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ATA-WORK IN PROGRESS\2020 BUNCHGRASS - PLOS ONE\submitted files\"/>
    </mc:Choice>
  </mc:AlternateContent>
  <bookViews>
    <workbookView xWindow="0" yWindow="0" windowWidth="28800" windowHeight="12432"/>
  </bookViews>
  <sheets>
    <sheet name="Sheet1" sheetId="1" r:id="rId1"/>
    <sheet name="Sheet2" sheetId="2" r:id="rId2"/>
    <sheet name="Sheet3" sheetId="3" r:id="rId3"/>
  </sheets>
  <definedNames>
    <definedName name="_xlnm.Print_Titles" localSheetId="0">Sheet1!$A:$C,Sheet1!$2:$6</definedName>
  </definedNames>
  <calcPr calcId="162913"/>
</workbook>
</file>

<file path=xl/calcChain.xml><?xml version="1.0" encoding="utf-8"?>
<calcChain xmlns="http://schemas.openxmlformats.org/spreadsheetml/2006/main">
  <c r="DV197" i="1" l="1"/>
  <c r="DX197" i="1" s="1"/>
  <c r="DT197" i="1"/>
  <c r="DS197" i="1"/>
  <c r="DR197" i="1"/>
  <c r="DM197" i="1"/>
  <c r="DP197" i="1" s="1"/>
  <c r="DL197" i="1"/>
  <c r="DO197" i="1" s="1"/>
  <c r="DG197" i="1"/>
  <c r="DJ197" i="1" s="1"/>
  <c r="DF197" i="1"/>
  <c r="DI197" i="1" s="1"/>
  <c r="DA197" i="1"/>
  <c r="AJ197" i="1"/>
  <c r="EA99" i="1"/>
  <c r="DV99" i="1"/>
  <c r="DX99" i="1" s="1"/>
  <c r="DT99" i="1"/>
  <c r="DS99" i="1"/>
  <c r="DR99" i="1"/>
  <c r="DM99" i="1"/>
  <c r="DP99" i="1" s="1"/>
  <c r="DL99" i="1"/>
  <c r="DO99" i="1" s="1"/>
  <c r="DI99" i="1"/>
  <c r="DG99" i="1"/>
  <c r="DJ99" i="1" s="1"/>
  <c r="DF99" i="1"/>
  <c r="DA99" i="1"/>
  <c r="AJ99" i="1"/>
  <c r="DW197" i="1" l="1"/>
  <c r="DN197" i="1"/>
  <c r="DH197" i="1"/>
  <c r="DW99" i="1"/>
  <c r="DN99" i="1"/>
  <c r="DH99" i="1"/>
  <c r="EA194" i="1" l="1"/>
  <c r="DV194" i="1"/>
  <c r="DX194" i="1" s="1"/>
  <c r="DT194" i="1"/>
  <c r="DS194" i="1"/>
  <c r="DR194" i="1"/>
  <c r="DM194" i="1"/>
  <c r="DP194" i="1" s="1"/>
  <c r="DL194" i="1"/>
  <c r="DO194" i="1" s="1"/>
  <c r="DG194" i="1"/>
  <c r="DF194" i="1"/>
  <c r="DA194" i="1"/>
  <c r="AJ194" i="1"/>
  <c r="DW194" i="1" l="1"/>
  <c r="DN194" i="1"/>
  <c r="EA197" i="1"/>
  <c r="DB197" i="1"/>
  <c r="CZ197" i="1"/>
  <c r="DD196" i="1"/>
  <c r="DC196" i="1"/>
  <c r="CZ196" i="1"/>
  <c r="DJ194" i="1"/>
  <c r="DI194" i="1"/>
  <c r="DB194" i="1"/>
  <c r="CZ194" i="1"/>
  <c r="DD193" i="1"/>
  <c r="DC193" i="1"/>
  <c r="CZ193" i="1"/>
  <c r="EA96" i="1"/>
  <c r="DV96" i="1"/>
  <c r="DX96" i="1" s="1"/>
  <c r="DT96" i="1"/>
  <c r="DS96" i="1"/>
  <c r="DR96" i="1"/>
  <c r="DM96" i="1"/>
  <c r="DP96" i="1" s="1"/>
  <c r="DL96" i="1"/>
  <c r="DG96" i="1"/>
  <c r="DJ96" i="1" s="1"/>
  <c r="DF96" i="1"/>
  <c r="DA96" i="1"/>
  <c r="CZ95" i="1"/>
  <c r="AJ96" i="1"/>
  <c r="DB99" i="1"/>
  <c r="CZ99" i="1"/>
  <c r="DD98" i="1"/>
  <c r="DC98" i="1"/>
  <c r="CZ98" i="1"/>
  <c r="DB96" i="1"/>
  <c r="CZ96" i="1"/>
  <c r="DD95" i="1"/>
  <c r="DC95" i="1"/>
  <c r="DW96" i="1" l="1"/>
  <c r="DH194" i="1"/>
  <c r="DO96" i="1"/>
  <c r="DI96" i="1"/>
  <c r="CZ190" i="1"/>
  <c r="DA191" i="1"/>
  <c r="EA191" i="1"/>
  <c r="DV191" i="1"/>
  <c r="DT191" i="1"/>
  <c r="DS191" i="1"/>
  <c r="DR191" i="1"/>
  <c r="DM191" i="1"/>
  <c r="DP191" i="1" s="1"/>
  <c r="DL191" i="1"/>
  <c r="DO191" i="1" s="1"/>
  <c r="DG191" i="1"/>
  <c r="DJ191" i="1" s="1"/>
  <c r="DF191" i="1"/>
  <c r="DI191" i="1" s="1"/>
  <c r="AJ191" i="1"/>
  <c r="CZ191" i="1" s="1"/>
  <c r="DD190" i="1"/>
  <c r="DC190" i="1"/>
  <c r="EA188" i="1"/>
  <c r="DV188" i="1"/>
  <c r="DT188" i="1"/>
  <c r="DS188" i="1"/>
  <c r="DR188" i="1"/>
  <c r="DM188" i="1"/>
  <c r="DP188" i="1" s="1"/>
  <c r="DL188" i="1"/>
  <c r="DO188" i="1" s="1"/>
  <c r="DG188" i="1"/>
  <c r="DJ188" i="1" s="1"/>
  <c r="DF188" i="1"/>
  <c r="DI188" i="1" s="1"/>
  <c r="DA188" i="1"/>
  <c r="AJ188" i="1"/>
  <c r="DB188" i="1" s="1"/>
  <c r="DD187" i="1"/>
  <c r="DC187" i="1"/>
  <c r="CZ187" i="1"/>
  <c r="EA90" i="1"/>
  <c r="DV90" i="1"/>
  <c r="DT90" i="1"/>
  <c r="DS90" i="1"/>
  <c r="DR90" i="1"/>
  <c r="DM90" i="1"/>
  <c r="DP90" i="1" s="1"/>
  <c r="DL90" i="1"/>
  <c r="DO90" i="1" s="1"/>
  <c r="DG90" i="1"/>
  <c r="DJ90" i="1" s="1"/>
  <c r="DF90" i="1"/>
  <c r="DI90" i="1" s="1"/>
  <c r="DA90" i="1"/>
  <c r="AJ90" i="1"/>
  <c r="DB90" i="1" s="1"/>
  <c r="DD89" i="1"/>
  <c r="DC89" i="1"/>
  <c r="CZ89" i="1"/>
  <c r="EA93" i="1"/>
  <c r="DV93" i="1"/>
  <c r="DT93" i="1"/>
  <c r="DS93" i="1"/>
  <c r="DR93" i="1"/>
  <c r="DM93" i="1"/>
  <c r="DP93" i="1" s="1"/>
  <c r="DL93" i="1"/>
  <c r="DO93" i="1" s="1"/>
  <c r="DG93" i="1"/>
  <c r="DJ93" i="1" s="1"/>
  <c r="DF93" i="1"/>
  <c r="DI93" i="1" s="1"/>
  <c r="DA93" i="1"/>
  <c r="AJ93" i="1"/>
  <c r="CZ93" i="1" s="1"/>
  <c r="DD92" i="1"/>
  <c r="DC92" i="1"/>
  <c r="CZ92" i="1"/>
  <c r="DX90" i="1" l="1"/>
  <c r="DB93" i="1"/>
  <c r="DN96" i="1"/>
  <c r="DH96" i="1"/>
  <c r="DX93" i="1"/>
  <c r="DB191" i="1"/>
  <c r="DN90" i="1"/>
  <c r="DX191" i="1"/>
  <c r="DW90" i="1"/>
  <c r="DW191" i="1"/>
  <c r="DX188" i="1"/>
  <c r="CZ188" i="1"/>
  <c r="DW188" i="1"/>
  <c r="DH188" i="1"/>
  <c r="DH191" i="1"/>
  <c r="DN188" i="1"/>
  <c r="DN191" i="1"/>
  <c r="CZ90" i="1"/>
  <c r="DH90" i="1"/>
  <c r="DW93" i="1"/>
  <c r="DN93" i="1"/>
  <c r="DH93" i="1"/>
  <c r="DL78" i="1"/>
  <c r="DF78" i="1" l="1"/>
  <c r="DA78" i="1"/>
  <c r="EA185" i="1" l="1"/>
  <c r="DV185" i="1"/>
  <c r="DT185" i="1"/>
  <c r="DS185" i="1"/>
  <c r="DR185" i="1"/>
  <c r="DM185" i="1"/>
  <c r="DP185" i="1" s="1"/>
  <c r="DL185" i="1"/>
  <c r="DO185" i="1" s="1"/>
  <c r="DG185" i="1"/>
  <c r="DJ185" i="1" s="1"/>
  <c r="DF185" i="1"/>
  <c r="DI185" i="1" s="1"/>
  <c r="DA185" i="1"/>
  <c r="AJ185" i="1"/>
  <c r="CZ185" i="1" s="1"/>
  <c r="DD184" i="1"/>
  <c r="DC184" i="1"/>
  <c r="CZ184" i="1"/>
  <c r="EA182" i="1"/>
  <c r="DV182" i="1"/>
  <c r="DT182" i="1"/>
  <c r="DS182" i="1"/>
  <c r="DR182" i="1"/>
  <c r="DM182" i="1"/>
  <c r="DP182" i="1" s="1"/>
  <c r="DL182" i="1"/>
  <c r="DO182" i="1" s="1"/>
  <c r="DG182" i="1"/>
  <c r="DJ182" i="1" s="1"/>
  <c r="DF182" i="1"/>
  <c r="DI182" i="1" s="1"/>
  <c r="DA182" i="1"/>
  <c r="AJ182" i="1"/>
  <c r="DB182" i="1" s="1"/>
  <c r="DD181" i="1"/>
  <c r="DC181" i="1"/>
  <c r="CZ181" i="1"/>
  <c r="EA179" i="1"/>
  <c r="DV179" i="1"/>
  <c r="DT179" i="1"/>
  <c r="DS179" i="1"/>
  <c r="DR179" i="1"/>
  <c r="DM179" i="1"/>
  <c r="DP179" i="1" s="1"/>
  <c r="DL179" i="1"/>
  <c r="DG179" i="1"/>
  <c r="DJ179" i="1" s="1"/>
  <c r="DF179" i="1"/>
  <c r="DA179" i="1"/>
  <c r="AJ179" i="1"/>
  <c r="CZ179" i="1" s="1"/>
  <c r="DD178" i="1"/>
  <c r="DC178" i="1"/>
  <c r="CZ178" i="1"/>
  <c r="EA176" i="1"/>
  <c r="DV176" i="1"/>
  <c r="DT176" i="1"/>
  <c r="DS176" i="1"/>
  <c r="DR176" i="1"/>
  <c r="DM176" i="1"/>
  <c r="DP176" i="1" s="1"/>
  <c r="DL176" i="1"/>
  <c r="DG176" i="1"/>
  <c r="DJ176" i="1" s="1"/>
  <c r="DF176" i="1"/>
  <c r="DI176" i="1" s="1"/>
  <c r="DA176" i="1"/>
  <c r="AJ176" i="1"/>
  <c r="CZ176" i="1" s="1"/>
  <c r="DD175" i="1"/>
  <c r="DC175" i="1"/>
  <c r="CZ175" i="1"/>
  <c r="EA87" i="1"/>
  <c r="DV87" i="1"/>
  <c r="DT87" i="1"/>
  <c r="DS87" i="1"/>
  <c r="DR87" i="1"/>
  <c r="DM87" i="1"/>
  <c r="DP87" i="1" s="1"/>
  <c r="DL87" i="1"/>
  <c r="DO87" i="1" s="1"/>
  <c r="DG87" i="1"/>
  <c r="DJ87" i="1" s="1"/>
  <c r="DF87" i="1"/>
  <c r="DI87" i="1" s="1"/>
  <c r="DA87" i="1"/>
  <c r="AJ87" i="1"/>
  <c r="CZ87" i="1" s="1"/>
  <c r="DD86" i="1"/>
  <c r="DC86" i="1"/>
  <c r="CZ86" i="1"/>
  <c r="EA84" i="1"/>
  <c r="DV84" i="1"/>
  <c r="DT84" i="1"/>
  <c r="DS84" i="1"/>
  <c r="DR84" i="1"/>
  <c r="DM84" i="1"/>
  <c r="DP84" i="1" s="1"/>
  <c r="DL84" i="1"/>
  <c r="DO84" i="1" s="1"/>
  <c r="DG84" i="1"/>
  <c r="DJ84" i="1" s="1"/>
  <c r="DF84" i="1"/>
  <c r="DI84" i="1" s="1"/>
  <c r="DA84" i="1"/>
  <c r="AJ84" i="1"/>
  <c r="DB84" i="1" s="1"/>
  <c r="DD83" i="1"/>
  <c r="DC83" i="1"/>
  <c r="CZ83" i="1"/>
  <c r="EA81" i="1"/>
  <c r="DV81" i="1"/>
  <c r="DT81" i="1"/>
  <c r="DS81" i="1"/>
  <c r="DR81" i="1"/>
  <c r="DM81" i="1"/>
  <c r="DP81" i="1" s="1"/>
  <c r="DL81" i="1"/>
  <c r="DO81" i="1" s="1"/>
  <c r="DG81" i="1"/>
  <c r="DJ81" i="1" s="1"/>
  <c r="DF81" i="1"/>
  <c r="DI81" i="1" s="1"/>
  <c r="DA81" i="1"/>
  <c r="AJ81" i="1"/>
  <c r="CZ81" i="1" s="1"/>
  <c r="DD80" i="1"/>
  <c r="DC80" i="1"/>
  <c r="CZ80" i="1"/>
  <c r="EA78" i="1"/>
  <c r="DV78" i="1"/>
  <c r="DT78" i="1"/>
  <c r="DS78" i="1"/>
  <c r="DR78" i="1"/>
  <c r="DM78" i="1"/>
  <c r="DP78" i="1" s="1"/>
  <c r="DO78" i="1"/>
  <c r="DG78" i="1"/>
  <c r="DJ78" i="1" s="1"/>
  <c r="AJ78" i="1"/>
  <c r="CZ78" i="1" s="1"/>
  <c r="DD77" i="1"/>
  <c r="DC77" i="1"/>
  <c r="CZ77" i="1"/>
  <c r="DX84" i="1" l="1"/>
  <c r="DN179" i="1"/>
  <c r="DW78" i="1"/>
  <c r="DX87" i="1"/>
  <c r="DB185" i="1"/>
  <c r="DH179" i="1"/>
  <c r="DB179" i="1"/>
  <c r="DO179" i="1"/>
  <c r="DH81" i="1"/>
  <c r="DW81" i="1"/>
  <c r="DB81" i="1"/>
  <c r="DN176" i="1"/>
  <c r="DW176" i="1"/>
  <c r="DO176" i="1"/>
  <c r="DH78" i="1"/>
  <c r="DX78" i="1"/>
  <c r="DB78" i="1"/>
  <c r="DI78" i="1"/>
  <c r="DH176" i="1"/>
  <c r="DI179" i="1"/>
  <c r="DW179" i="1"/>
  <c r="DB176" i="1"/>
  <c r="DX179" i="1"/>
  <c r="DW182" i="1"/>
  <c r="DW185" i="1"/>
  <c r="DX176" i="1"/>
  <c r="CZ182" i="1"/>
  <c r="DX182" i="1"/>
  <c r="DX185" i="1"/>
  <c r="DH182" i="1"/>
  <c r="DH185" i="1"/>
  <c r="DN182" i="1"/>
  <c r="DN185" i="1"/>
  <c r="DN78" i="1"/>
  <c r="CZ84" i="1"/>
  <c r="DW84" i="1"/>
  <c r="DB87" i="1"/>
  <c r="DX81" i="1"/>
  <c r="DW87" i="1"/>
  <c r="DH84" i="1"/>
  <c r="DH87" i="1"/>
  <c r="DN84" i="1"/>
  <c r="DN87" i="1"/>
  <c r="DN81" i="1"/>
  <c r="EA204" i="1"/>
  <c r="EA201" i="1"/>
  <c r="EA173" i="1"/>
  <c r="EA170" i="1"/>
  <c r="EA167" i="1"/>
  <c r="EA164" i="1"/>
  <c r="EA161" i="1"/>
  <c r="EA158" i="1"/>
  <c r="EA155" i="1"/>
  <c r="EA152" i="1"/>
  <c r="EA149" i="1"/>
  <c r="EA146" i="1"/>
  <c r="EA143" i="1"/>
  <c r="EA140" i="1"/>
  <c r="EA137" i="1"/>
  <c r="EA134" i="1"/>
  <c r="EA131" i="1"/>
  <c r="EA128" i="1"/>
  <c r="EA125" i="1"/>
  <c r="EA122" i="1"/>
  <c r="EA119" i="1"/>
  <c r="EA116" i="1"/>
  <c r="EA113" i="1"/>
  <c r="EA110" i="1"/>
  <c r="EA107" i="1"/>
  <c r="EA75" i="1"/>
  <c r="EA72" i="1"/>
  <c r="EA69" i="1"/>
  <c r="EA66" i="1"/>
  <c r="EA63" i="1"/>
  <c r="EA60" i="1"/>
  <c r="EA57" i="1"/>
  <c r="EA54" i="1"/>
  <c r="EA51" i="1"/>
  <c r="EA48" i="1"/>
  <c r="EA45" i="1"/>
  <c r="EA42" i="1"/>
  <c r="EA39" i="1"/>
  <c r="EA36" i="1"/>
  <c r="EA33" i="1"/>
  <c r="EA30" i="1"/>
  <c r="EA27" i="1"/>
  <c r="EA24" i="1"/>
  <c r="EA17" i="1"/>
  <c r="EA20" i="1"/>
  <c r="EA14" i="1"/>
  <c r="EA11" i="1"/>
  <c r="EA8" i="1"/>
  <c r="DT39" i="1" l="1"/>
  <c r="L52" i="2"/>
  <c r="N9" i="2"/>
  <c r="N8" i="2"/>
  <c r="N7" i="2"/>
  <c r="N6" i="2"/>
  <c r="N5" i="2"/>
  <c r="N2" i="2"/>
  <c r="N1" i="2"/>
  <c r="L82" i="2"/>
  <c r="L76" i="2"/>
  <c r="L70" i="2"/>
  <c r="L64" i="2"/>
  <c r="L58" i="2"/>
  <c r="L49" i="2"/>
  <c r="L46" i="2"/>
  <c r="L43" i="2"/>
  <c r="L40" i="2"/>
  <c r="L37" i="2"/>
  <c r="L34" i="2"/>
  <c r="L31" i="2"/>
  <c r="L4" i="2"/>
  <c r="G82" i="2"/>
  <c r="N82" i="2" s="1"/>
  <c r="G76" i="2"/>
  <c r="G70" i="2"/>
  <c r="N70" i="2" s="1"/>
  <c r="G64" i="2"/>
  <c r="N64" i="2" s="1"/>
  <c r="G58" i="2"/>
  <c r="N58" i="2" s="1"/>
  <c r="G52" i="2"/>
  <c r="N52" i="2" s="1"/>
  <c r="G49" i="2"/>
  <c r="G46" i="2"/>
  <c r="N46" i="2" s="1"/>
  <c r="G43" i="2"/>
  <c r="N43" i="2" s="1"/>
  <c r="G40" i="2"/>
  <c r="N40" i="2" s="1"/>
  <c r="G37" i="2"/>
  <c r="G34" i="2"/>
  <c r="N34" i="2" s="1"/>
  <c r="G31" i="2"/>
  <c r="N31" i="2" s="1"/>
  <c r="G4" i="2"/>
  <c r="N4" i="2" s="1"/>
  <c r="G3" i="2"/>
  <c r="N3" i="2" s="1"/>
  <c r="DV204" i="1"/>
  <c r="DV201" i="1"/>
  <c r="DV173" i="1"/>
  <c r="DV170" i="1"/>
  <c r="DV167" i="1"/>
  <c r="DV164" i="1"/>
  <c r="DV161" i="1"/>
  <c r="DV158" i="1"/>
  <c r="DV155" i="1"/>
  <c r="DV152" i="1"/>
  <c r="DV149" i="1"/>
  <c r="DV146" i="1"/>
  <c r="DV143" i="1"/>
  <c r="DV140" i="1"/>
  <c r="DV137" i="1"/>
  <c r="DV134" i="1"/>
  <c r="DV131" i="1"/>
  <c r="DV128" i="1"/>
  <c r="DV125" i="1"/>
  <c r="DV122" i="1"/>
  <c r="DV119" i="1"/>
  <c r="DV116" i="1"/>
  <c r="DV113" i="1"/>
  <c r="DV110" i="1"/>
  <c r="DV107" i="1"/>
  <c r="DV75" i="1"/>
  <c r="DV72" i="1"/>
  <c r="DV69" i="1"/>
  <c r="DV66" i="1"/>
  <c r="DV63" i="1"/>
  <c r="DV60" i="1"/>
  <c r="DV57" i="1"/>
  <c r="DV54" i="1"/>
  <c r="DV51" i="1"/>
  <c r="DV48" i="1"/>
  <c r="DV45" i="1"/>
  <c r="DV42" i="1"/>
  <c r="DV39" i="1"/>
  <c r="DV36" i="1"/>
  <c r="DV33" i="1"/>
  <c r="DV30" i="1"/>
  <c r="DV27" i="1"/>
  <c r="DV24" i="1"/>
  <c r="DV20" i="1"/>
  <c r="DV17" i="1"/>
  <c r="DV14" i="1"/>
  <c r="DV8" i="1"/>
  <c r="DV11" i="1"/>
  <c r="N37" i="2" l="1"/>
  <c r="N49" i="2"/>
  <c r="N76" i="2"/>
  <c r="DD74" i="1"/>
  <c r="DC74" i="1"/>
  <c r="DT173" i="1" l="1"/>
  <c r="DW173" i="1" s="1"/>
  <c r="DS173" i="1"/>
  <c r="DR173" i="1"/>
  <c r="DX173" i="1" s="1"/>
  <c r="DM173" i="1"/>
  <c r="DP173" i="1" s="1"/>
  <c r="DL173" i="1"/>
  <c r="DG173" i="1"/>
  <c r="DJ173" i="1" s="1"/>
  <c r="DF173" i="1"/>
  <c r="DI173" i="1" s="1"/>
  <c r="DT170" i="1"/>
  <c r="DW170" i="1" s="1"/>
  <c r="DS170" i="1"/>
  <c r="DR170" i="1"/>
  <c r="DX170" i="1" s="1"/>
  <c r="DM170" i="1"/>
  <c r="DP170" i="1" s="1"/>
  <c r="DL170" i="1"/>
  <c r="DN170" i="1" s="1"/>
  <c r="DG170" i="1"/>
  <c r="DJ170" i="1" s="1"/>
  <c r="DF170" i="1"/>
  <c r="DI170" i="1" s="1"/>
  <c r="DT167" i="1"/>
  <c r="DW167" i="1" s="1"/>
  <c r="DS167" i="1"/>
  <c r="DR167" i="1"/>
  <c r="DX167" i="1" s="1"/>
  <c r="DM167" i="1"/>
  <c r="DP167" i="1" s="1"/>
  <c r="DL167" i="1"/>
  <c r="DG167" i="1"/>
  <c r="DF167" i="1"/>
  <c r="DI167" i="1" s="1"/>
  <c r="DT164" i="1"/>
  <c r="DW164" i="1" s="1"/>
  <c r="DS164" i="1"/>
  <c r="DR164" i="1"/>
  <c r="DX164" i="1" s="1"/>
  <c r="DM164" i="1"/>
  <c r="DP164" i="1" s="1"/>
  <c r="DL164" i="1"/>
  <c r="DG164" i="1"/>
  <c r="DJ164" i="1" s="1"/>
  <c r="DF164" i="1"/>
  <c r="DI164" i="1" s="1"/>
  <c r="DT161" i="1"/>
  <c r="DW161" i="1" s="1"/>
  <c r="DS161" i="1"/>
  <c r="DR161" i="1"/>
  <c r="DX161" i="1" s="1"/>
  <c r="DM161" i="1"/>
  <c r="DL161" i="1"/>
  <c r="DO161" i="1" s="1"/>
  <c r="DG161" i="1"/>
  <c r="DJ161" i="1" s="1"/>
  <c r="DF161" i="1"/>
  <c r="DI161" i="1" s="1"/>
  <c r="DT158" i="1"/>
  <c r="DW158" i="1" s="1"/>
  <c r="DS158" i="1"/>
  <c r="DR158" i="1"/>
  <c r="DX158" i="1" s="1"/>
  <c r="DM158" i="1"/>
  <c r="DL158" i="1"/>
  <c r="DO158" i="1" s="1"/>
  <c r="DG158" i="1"/>
  <c r="DJ158" i="1" s="1"/>
  <c r="DF158" i="1"/>
  <c r="DI158" i="1" s="1"/>
  <c r="DT155" i="1"/>
  <c r="DW155" i="1" s="1"/>
  <c r="DS155" i="1"/>
  <c r="DR155" i="1"/>
  <c r="DX155" i="1" s="1"/>
  <c r="DM155" i="1"/>
  <c r="DP155" i="1" s="1"/>
  <c r="DL155" i="1"/>
  <c r="DG155" i="1"/>
  <c r="DF155" i="1"/>
  <c r="DI155" i="1" s="1"/>
  <c r="DT152" i="1"/>
  <c r="DW152" i="1" s="1"/>
  <c r="DS152" i="1"/>
  <c r="DR152" i="1"/>
  <c r="DX152" i="1" s="1"/>
  <c r="DM152" i="1"/>
  <c r="DL152" i="1"/>
  <c r="DO152" i="1" s="1"/>
  <c r="DG152" i="1"/>
  <c r="DJ152" i="1" s="1"/>
  <c r="DF152" i="1"/>
  <c r="DI152" i="1" s="1"/>
  <c r="DT149" i="1"/>
  <c r="DW149" i="1" s="1"/>
  <c r="DS149" i="1"/>
  <c r="DR149" i="1"/>
  <c r="DX149" i="1" s="1"/>
  <c r="DM149" i="1"/>
  <c r="DP149" i="1" s="1"/>
  <c r="DL149" i="1"/>
  <c r="DG149" i="1"/>
  <c r="DJ149" i="1" s="1"/>
  <c r="DF149" i="1"/>
  <c r="DI149" i="1" s="1"/>
  <c r="DT146" i="1"/>
  <c r="DW146" i="1" s="1"/>
  <c r="DS146" i="1"/>
  <c r="DR146" i="1"/>
  <c r="DX146" i="1" s="1"/>
  <c r="DM146" i="1"/>
  <c r="DL146" i="1"/>
  <c r="DO146" i="1" s="1"/>
  <c r="DG146" i="1"/>
  <c r="DJ146" i="1" s="1"/>
  <c r="DF146" i="1"/>
  <c r="DI146" i="1" s="1"/>
  <c r="DT143" i="1"/>
  <c r="DW143" i="1" s="1"/>
  <c r="DS143" i="1"/>
  <c r="DR143" i="1"/>
  <c r="DX143" i="1" s="1"/>
  <c r="DM143" i="1"/>
  <c r="DP143" i="1" s="1"/>
  <c r="DL143" i="1"/>
  <c r="DG143" i="1"/>
  <c r="DF143" i="1"/>
  <c r="DI143" i="1" s="1"/>
  <c r="DT140" i="1"/>
  <c r="DW140" i="1" s="1"/>
  <c r="DS140" i="1"/>
  <c r="DR140" i="1"/>
  <c r="DX140" i="1" s="1"/>
  <c r="DM140" i="1"/>
  <c r="DP140" i="1" s="1"/>
  <c r="DL140" i="1"/>
  <c r="DG140" i="1"/>
  <c r="DJ140" i="1" s="1"/>
  <c r="DF140" i="1"/>
  <c r="DI140" i="1" s="1"/>
  <c r="DT137" i="1"/>
  <c r="DW137" i="1" s="1"/>
  <c r="DS137" i="1"/>
  <c r="DR137" i="1"/>
  <c r="DX137" i="1" s="1"/>
  <c r="DM137" i="1"/>
  <c r="DL137" i="1"/>
  <c r="DO137" i="1" s="1"/>
  <c r="DG137" i="1"/>
  <c r="DJ137" i="1" s="1"/>
  <c r="DF137" i="1"/>
  <c r="DT134" i="1"/>
  <c r="DW134" i="1" s="1"/>
  <c r="DS134" i="1"/>
  <c r="DR134" i="1"/>
  <c r="DX134" i="1" s="1"/>
  <c r="DM134" i="1"/>
  <c r="DL134" i="1"/>
  <c r="DO134" i="1" s="1"/>
  <c r="DG134" i="1"/>
  <c r="DJ134" i="1" s="1"/>
  <c r="DF134" i="1"/>
  <c r="DI134" i="1" s="1"/>
  <c r="DT131" i="1"/>
  <c r="DW131" i="1" s="1"/>
  <c r="DS131" i="1"/>
  <c r="DR131" i="1"/>
  <c r="DX131" i="1" s="1"/>
  <c r="DM131" i="1"/>
  <c r="DL131" i="1"/>
  <c r="DO131" i="1" s="1"/>
  <c r="DG131" i="1"/>
  <c r="DJ131" i="1" s="1"/>
  <c r="DF131" i="1"/>
  <c r="DI131" i="1" s="1"/>
  <c r="DT128" i="1"/>
  <c r="DW128" i="1" s="1"/>
  <c r="DS128" i="1"/>
  <c r="DR128" i="1"/>
  <c r="DX128" i="1" s="1"/>
  <c r="DM128" i="1"/>
  <c r="DP128" i="1" s="1"/>
  <c r="DL128" i="1"/>
  <c r="DG128" i="1"/>
  <c r="DF128" i="1"/>
  <c r="DI128" i="1" s="1"/>
  <c r="DT125" i="1"/>
  <c r="DW125" i="1" s="1"/>
  <c r="DS125" i="1"/>
  <c r="DR125" i="1"/>
  <c r="DX125" i="1" s="1"/>
  <c r="DM125" i="1"/>
  <c r="DP125" i="1" s="1"/>
  <c r="DL125" i="1"/>
  <c r="DG125" i="1"/>
  <c r="DJ125" i="1" s="1"/>
  <c r="DF125" i="1"/>
  <c r="DI125" i="1" s="1"/>
  <c r="DT122" i="1"/>
  <c r="DW122" i="1" s="1"/>
  <c r="DS122" i="1"/>
  <c r="DR122" i="1"/>
  <c r="DX122" i="1" s="1"/>
  <c r="DM122" i="1"/>
  <c r="DL122" i="1"/>
  <c r="DO122" i="1" s="1"/>
  <c r="DG122" i="1"/>
  <c r="DJ122" i="1" s="1"/>
  <c r="DF122" i="1"/>
  <c r="DI122" i="1" s="1"/>
  <c r="DT119" i="1"/>
  <c r="DW119" i="1" s="1"/>
  <c r="DS119" i="1"/>
  <c r="DR119" i="1"/>
  <c r="DX119" i="1" s="1"/>
  <c r="DM119" i="1"/>
  <c r="DP119" i="1" s="1"/>
  <c r="DL119" i="1"/>
  <c r="DO119" i="1" s="1"/>
  <c r="DG119" i="1"/>
  <c r="DJ119" i="1" s="1"/>
  <c r="DF119" i="1"/>
  <c r="DI119" i="1" s="1"/>
  <c r="DT116" i="1"/>
  <c r="DW116" i="1" s="1"/>
  <c r="DS116" i="1"/>
  <c r="DR116" i="1"/>
  <c r="DX116" i="1" s="1"/>
  <c r="DM116" i="1"/>
  <c r="DP116" i="1" s="1"/>
  <c r="DL116" i="1"/>
  <c r="DG116" i="1"/>
  <c r="DJ116" i="1" s="1"/>
  <c r="DF116" i="1"/>
  <c r="DI116" i="1" s="1"/>
  <c r="DT113" i="1"/>
  <c r="DW113" i="1" s="1"/>
  <c r="DS113" i="1"/>
  <c r="DR113" i="1"/>
  <c r="DX113" i="1" s="1"/>
  <c r="DM113" i="1"/>
  <c r="DL113" i="1"/>
  <c r="DO113" i="1" s="1"/>
  <c r="DG113" i="1"/>
  <c r="DJ113" i="1" s="1"/>
  <c r="DF113" i="1"/>
  <c r="DI113" i="1" s="1"/>
  <c r="DT110" i="1"/>
  <c r="DW110" i="1" s="1"/>
  <c r="DS110" i="1"/>
  <c r="DR110" i="1"/>
  <c r="DX110" i="1" s="1"/>
  <c r="DM110" i="1"/>
  <c r="DP110" i="1" s="1"/>
  <c r="DL110" i="1"/>
  <c r="DG110" i="1"/>
  <c r="DJ110" i="1" s="1"/>
  <c r="DF110" i="1"/>
  <c r="DI110" i="1" s="1"/>
  <c r="DT107" i="1"/>
  <c r="DW107" i="1" s="1"/>
  <c r="DS107" i="1"/>
  <c r="DR107" i="1"/>
  <c r="DX107" i="1" s="1"/>
  <c r="DM107" i="1"/>
  <c r="DP107" i="1" s="1"/>
  <c r="DL107" i="1"/>
  <c r="DG107" i="1"/>
  <c r="DJ107" i="1" s="1"/>
  <c r="DF107" i="1"/>
  <c r="DI107" i="1" s="1"/>
  <c r="DT75" i="1"/>
  <c r="DW75" i="1" s="1"/>
  <c r="DS75" i="1"/>
  <c r="DR75" i="1"/>
  <c r="DX75" i="1" s="1"/>
  <c r="DM75" i="1"/>
  <c r="DP75" i="1" s="1"/>
  <c r="DL75" i="1"/>
  <c r="DG75" i="1"/>
  <c r="DJ75" i="1" s="1"/>
  <c r="DF75" i="1"/>
  <c r="DI75" i="1" s="1"/>
  <c r="DT72" i="1"/>
  <c r="DW72" i="1" s="1"/>
  <c r="DS72" i="1"/>
  <c r="DR72" i="1"/>
  <c r="DX72" i="1" s="1"/>
  <c r="DM72" i="1"/>
  <c r="DP72" i="1" s="1"/>
  <c r="DL72" i="1"/>
  <c r="DG72" i="1"/>
  <c r="DF72" i="1"/>
  <c r="DI72" i="1" s="1"/>
  <c r="DT69" i="1"/>
  <c r="DW69" i="1" s="1"/>
  <c r="DS69" i="1"/>
  <c r="DR69" i="1"/>
  <c r="DX69" i="1" s="1"/>
  <c r="DM69" i="1"/>
  <c r="DP69" i="1" s="1"/>
  <c r="DL69" i="1"/>
  <c r="DN69" i="1" s="1"/>
  <c r="DG69" i="1"/>
  <c r="DJ69" i="1" s="1"/>
  <c r="DF69" i="1"/>
  <c r="DI69" i="1" s="1"/>
  <c r="DT66" i="1"/>
  <c r="DW66" i="1" s="1"/>
  <c r="DS66" i="1"/>
  <c r="DR66" i="1"/>
  <c r="DX66" i="1" s="1"/>
  <c r="DM66" i="1"/>
  <c r="DP66" i="1" s="1"/>
  <c r="DL66" i="1"/>
  <c r="DO66" i="1" s="1"/>
  <c r="DG66" i="1"/>
  <c r="DJ66" i="1" s="1"/>
  <c r="DF66" i="1"/>
  <c r="DI66" i="1" s="1"/>
  <c r="DT63" i="1"/>
  <c r="DW63" i="1" s="1"/>
  <c r="DS63" i="1"/>
  <c r="DR63" i="1"/>
  <c r="DX63" i="1" s="1"/>
  <c r="DM63" i="1"/>
  <c r="DP63" i="1" s="1"/>
  <c r="DL63" i="1"/>
  <c r="DG63" i="1"/>
  <c r="DJ63" i="1" s="1"/>
  <c r="DF63" i="1"/>
  <c r="DI63" i="1" s="1"/>
  <c r="DT60" i="1"/>
  <c r="DW60" i="1" s="1"/>
  <c r="DS60" i="1"/>
  <c r="DR60" i="1"/>
  <c r="DX60" i="1" s="1"/>
  <c r="DM60" i="1"/>
  <c r="DP60" i="1" s="1"/>
  <c r="DL60" i="1"/>
  <c r="DG60" i="1"/>
  <c r="DJ60" i="1" s="1"/>
  <c r="DF60" i="1"/>
  <c r="DI60" i="1" s="1"/>
  <c r="DT57" i="1"/>
  <c r="DW57" i="1" s="1"/>
  <c r="DS57" i="1"/>
  <c r="DR57" i="1"/>
  <c r="DX57" i="1" s="1"/>
  <c r="DM57" i="1"/>
  <c r="DP57" i="1" s="1"/>
  <c r="DL57" i="1"/>
  <c r="DO57" i="1" s="1"/>
  <c r="DG57" i="1"/>
  <c r="DJ57" i="1" s="1"/>
  <c r="DF57" i="1"/>
  <c r="DI57" i="1" s="1"/>
  <c r="DT54" i="1"/>
  <c r="DW54" i="1" s="1"/>
  <c r="DS54" i="1"/>
  <c r="DR54" i="1"/>
  <c r="DX54" i="1" s="1"/>
  <c r="DM54" i="1"/>
  <c r="DP54" i="1" s="1"/>
  <c r="DL54" i="1"/>
  <c r="DG54" i="1"/>
  <c r="DJ54" i="1" s="1"/>
  <c r="DF54" i="1"/>
  <c r="DI54" i="1" s="1"/>
  <c r="DT51" i="1"/>
  <c r="DW51" i="1" s="1"/>
  <c r="DS51" i="1"/>
  <c r="DR51" i="1"/>
  <c r="DX51" i="1" s="1"/>
  <c r="DM51" i="1"/>
  <c r="DP51" i="1" s="1"/>
  <c r="DL51" i="1"/>
  <c r="DG51" i="1"/>
  <c r="DJ51" i="1" s="1"/>
  <c r="DF51" i="1"/>
  <c r="DI51" i="1" s="1"/>
  <c r="DT48" i="1"/>
  <c r="DW48" i="1" s="1"/>
  <c r="DS48" i="1"/>
  <c r="DR48" i="1"/>
  <c r="DX48" i="1" s="1"/>
  <c r="DM48" i="1"/>
  <c r="DL48" i="1"/>
  <c r="DO48" i="1" s="1"/>
  <c r="DG48" i="1"/>
  <c r="DJ48" i="1" s="1"/>
  <c r="DF48" i="1"/>
  <c r="DI48" i="1" s="1"/>
  <c r="DT45" i="1"/>
  <c r="DW45" i="1" s="1"/>
  <c r="DS45" i="1"/>
  <c r="DR45" i="1"/>
  <c r="DX45" i="1" s="1"/>
  <c r="DM45" i="1"/>
  <c r="DL45" i="1"/>
  <c r="DO45" i="1" s="1"/>
  <c r="DG45" i="1"/>
  <c r="DJ45" i="1" s="1"/>
  <c r="DF45" i="1"/>
  <c r="DI45" i="1" s="1"/>
  <c r="DT42" i="1"/>
  <c r="DW42" i="1" s="1"/>
  <c r="DS42" i="1"/>
  <c r="DR42" i="1"/>
  <c r="DX42" i="1" s="1"/>
  <c r="DM42" i="1"/>
  <c r="DP42" i="1" s="1"/>
  <c r="DL42" i="1"/>
  <c r="DO42" i="1" s="1"/>
  <c r="DG42" i="1"/>
  <c r="DJ42" i="1" s="1"/>
  <c r="DF42" i="1"/>
  <c r="DI42" i="1" s="1"/>
  <c r="DW39" i="1"/>
  <c r="DS39" i="1"/>
  <c r="DR39" i="1"/>
  <c r="DX39" i="1" s="1"/>
  <c r="DM39" i="1"/>
  <c r="DL39" i="1"/>
  <c r="DO39" i="1" s="1"/>
  <c r="DG39" i="1"/>
  <c r="DJ39" i="1" s="1"/>
  <c r="DF39" i="1"/>
  <c r="DI39" i="1" s="1"/>
  <c r="DT36" i="1"/>
  <c r="DW36" i="1" s="1"/>
  <c r="DS36" i="1"/>
  <c r="DR36" i="1"/>
  <c r="DX36" i="1" s="1"/>
  <c r="DM36" i="1"/>
  <c r="DP36" i="1" s="1"/>
  <c r="DL36" i="1"/>
  <c r="DG36" i="1"/>
  <c r="DJ36" i="1" s="1"/>
  <c r="DF36" i="1"/>
  <c r="DI36" i="1" s="1"/>
  <c r="DT33" i="1"/>
  <c r="DW33" i="1" s="1"/>
  <c r="DS33" i="1"/>
  <c r="DR33" i="1"/>
  <c r="DX33" i="1" s="1"/>
  <c r="DM33" i="1"/>
  <c r="DP33" i="1" s="1"/>
  <c r="DL33" i="1"/>
  <c r="DG33" i="1"/>
  <c r="DJ33" i="1" s="1"/>
  <c r="DF33" i="1"/>
  <c r="DI33" i="1" s="1"/>
  <c r="DT30" i="1"/>
  <c r="DW30" i="1" s="1"/>
  <c r="DS30" i="1"/>
  <c r="DR30" i="1"/>
  <c r="DX30" i="1" s="1"/>
  <c r="DM30" i="1"/>
  <c r="DP30" i="1" s="1"/>
  <c r="DL30" i="1"/>
  <c r="DG30" i="1"/>
  <c r="DJ30" i="1" s="1"/>
  <c r="DF30" i="1"/>
  <c r="DI30" i="1" s="1"/>
  <c r="DT27" i="1"/>
  <c r="DW27" i="1" s="1"/>
  <c r="DS27" i="1"/>
  <c r="DR27" i="1"/>
  <c r="DX27" i="1" s="1"/>
  <c r="DM27" i="1"/>
  <c r="DL27" i="1"/>
  <c r="DO27" i="1" s="1"/>
  <c r="DG27" i="1"/>
  <c r="DJ27" i="1" s="1"/>
  <c r="DF27" i="1"/>
  <c r="DI27" i="1" s="1"/>
  <c r="DT24" i="1"/>
  <c r="DW24" i="1" s="1"/>
  <c r="DS24" i="1"/>
  <c r="DR24" i="1"/>
  <c r="DX24" i="1" s="1"/>
  <c r="DM24" i="1"/>
  <c r="DP24" i="1" s="1"/>
  <c r="DL24" i="1"/>
  <c r="DG24" i="1"/>
  <c r="DJ24" i="1" s="1"/>
  <c r="DF24" i="1"/>
  <c r="DI24" i="1" s="1"/>
  <c r="DT20" i="1"/>
  <c r="DW20" i="1" s="1"/>
  <c r="DS20" i="1"/>
  <c r="DR20" i="1"/>
  <c r="DX20" i="1" s="1"/>
  <c r="DM20" i="1"/>
  <c r="DP20" i="1" s="1"/>
  <c r="DL20" i="1"/>
  <c r="DO20" i="1" s="1"/>
  <c r="DG20" i="1"/>
  <c r="DJ20" i="1" s="1"/>
  <c r="DF20" i="1"/>
  <c r="DI20" i="1" s="1"/>
  <c r="DT17" i="1"/>
  <c r="DW17" i="1" s="1"/>
  <c r="DS17" i="1"/>
  <c r="DR17" i="1"/>
  <c r="DX17" i="1" s="1"/>
  <c r="DM17" i="1"/>
  <c r="DP17" i="1" s="1"/>
  <c r="DL17" i="1"/>
  <c r="DO17" i="1" s="1"/>
  <c r="DG17" i="1"/>
  <c r="DJ17" i="1" s="1"/>
  <c r="DF17" i="1"/>
  <c r="DI17" i="1" s="1"/>
  <c r="DT14" i="1"/>
  <c r="DW14" i="1" s="1"/>
  <c r="DS14" i="1"/>
  <c r="DR14" i="1"/>
  <c r="DX14" i="1" s="1"/>
  <c r="DM14" i="1"/>
  <c r="DL14" i="1"/>
  <c r="DO14" i="1" s="1"/>
  <c r="DG14" i="1"/>
  <c r="DJ14" i="1" s="1"/>
  <c r="DF14" i="1"/>
  <c r="DI14" i="1" s="1"/>
  <c r="DT11" i="1"/>
  <c r="DW11" i="1" s="1"/>
  <c r="DS11" i="1"/>
  <c r="DR11" i="1"/>
  <c r="DX11" i="1" s="1"/>
  <c r="DM11" i="1"/>
  <c r="DP11" i="1" s="1"/>
  <c r="DL11" i="1"/>
  <c r="DG11" i="1"/>
  <c r="DF11" i="1"/>
  <c r="DI11" i="1" s="1"/>
  <c r="DS8" i="1"/>
  <c r="DR8" i="1"/>
  <c r="DX8" i="1" s="1"/>
  <c r="DM8" i="1"/>
  <c r="DP8" i="1" s="1"/>
  <c r="DL8" i="1"/>
  <c r="DO8" i="1" s="1"/>
  <c r="DG8" i="1"/>
  <c r="DJ8" i="1" s="1"/>
  <c r="DF8" i="1"/>
  <c r="DI8" i="1" s="1"/>
  <c r="DN140" i="1" l="1"/>
  <c r="DN164" i="1"/>
  <c r="DN30" i="1"/>
  <c r="DN122" i="1"/>
  <c r="DN51" i="1"/>
  <c r="DN63" i="1"/>
  <c r="DN75" i="1"/>
  <c r="DN116" i="1"/>
  <c r="DN36" i="1"/>
  <c r="DN54" i="1"/>
  <c r="DN155" i="1"/>
  <c r="DN17" i="1"/>
  <c r="DN20" i="1"/>
  <c r="DN24" i="1"/>
  <c r="DN110" i="1"/>
  <c r="DN149" i="1"/>
  <c r="DN107" i="1"/>
  <c r="DN143" i="1"/>
  <c r="DN173" i="1"/>
  <c r="DN128" i="1"/>
  <c r="DN60" i="1"/>
  <c r="DH8" i="1"/>
  <c r="DN161" i="1"/>
  <c r="DN11" i="1"/>
  <c r="DN33" i="1"/>
  <c r="DN66" i="1"/>
  <c r="DN72" i="1"/>
  <c r="DH113" i="1"/>
  <c r="DN119" i="1"/>
  <c r="DN125" i="1"/>
  <c r="DH131" i="1"/>
  <c r="DH137" i="1"/>
  <c r="DH155" i="1"/>
  <c r="DN167" i="1"/>
  <c r="DH11" i="1"/>
  <c r="DO51" i="1"/>
  <c r="DO54" i="1"/>
  <c r="DN146" i="1"/>
  <c r="DH143" i="1"/>
  <c r="DN113" i="1"/>
  <c r="DO116" i="1"/>
  <c r="DH128" i="1"/>
  <c r="DN134" i="1"/>
  <c r="DI137" i="1"/>
  <c r="DO140" i="1"/>
  <c r="DH167" i="1"/>
  <c r="DO173" i="1"/>
  <c r="DN137" i="1"/>
  <c r="DH146" i="1"/>
  <c r="DH161" i="1"/>
  <c r="DO110" i="1"/>
  <c r="DO125" i="1"/>
  <c r="DN131" i="1"/>
  <c r="DO149" i="1"/>
  <c r="DN152" i="1"/>
  <c r="DN158" i="1"/>
  <c r="DO164" i="1"/>
  <c r="DO170" i="1"/>
  <c r="DN8" i="1"/>
  <c r="DN45" i="1"/>
  <c r="DN48" i="1"/>
  <c r="DO60" i="1"/>
  <c r="DO69" i="1"/>
  <c r="DO75" i="1"/>
  <c r="DN14" i="1"/>
  <c r="DO30" i="1"/>
  <c r="DO33" i="1"/>
  <c r="DO36" i="1"/>
  <c r="DN39" i="1"/>
  <c r="DN42" i="1"/>
  <c r="DN57" i="1"/>
  <c r="DO63" i="1"/>
  <c r="DH72" i="1"/>
  <c r="DN27" i="1"/>
  <c r="DH173" i="1"/>
  <c r="DH170" i="1"/>
  <c r="DJ167" i="1"/>
  <c r="DO167" i="1"/>
  <c r="DH164" i="1"/>
  <c r="DP161" i="1"/>
  <c r="DP158" i="1"/>
  <c r="DH158" i="1"/>
  <c r="DJ155" i="1"/>
  <c r="DO155" i="1"/>
  <c r="DP152" i="1"/>
  <c r="DH152" i="1"/>
  <c r="DH149" i="1"/>
  <c r="DP146" i="1"/>
  <c r="DJ143" i="1"/>
  <c r="DO143" i="1"/>
  <c r="DH140" i="1"/>
  <c r="DP137" i="1"/>
  <c r="DP134" i="1"/>
  <c r="DH134" i="1"/>
  <c r="DP131" i="1"/>
  <c r="DJ128" i="1"/>
  <c r="DO128" i="1"/>
  <c r="DH125" i="1"/>
  <c r="DP122" i="1"/>
  <c r="DH122" i="1"/>
  <c r="DH119" i="1"/>
  <c r="DH116" i="1"/>
  <c r="DP113" i="1"/>
  <c r="DH110" i="1"/>
  <c r="DH107" i="1"/>
  <c r="DO107" i="1"/>
  <c r="DH75" i="1"/>
  <c r="DJ72" i="1"/>
  <c r="DO72" i="1"/>
  <c r="DH69" i="1"/>
  <c r="DH66" i="1"/>
  <c r="DH63" i="1"/>
  <c r="DH60" i="1"/>
  <c r="DH57" i="1"/>
  <c r="DH54" i="1"/>
  <c r="DH51" i="1"/>
  <c r="DP48" i="1"/>
  <c r="DH48" i="1"/>
  <c r="DP45" i="1"/>
  <c r="DH45" i="1"/>
  <c r="DH42" i="1"/>
  <c r="DP39" i="1"/>
  <c r="DH39" i="1"/>
  <c r="DH36" i="1"/>
  <c r="DH33" i="1"/>
  <c r="DH30" i="1"/>
  <c r="DP27" i="1"/>
  <c r="DH27" i="1"/>
  <c r="DO24" i="1"/>
  <c r="DH24" i="1"/>
  <c r="DH20" i="1"/>
  <c r="DH17" i="1"/>
  <c r="DP14" i="1"/>
  <c r="DH14" i="1"/>
  <c r="DJ11" i="1"/>
  <c r="DO11" i="1"/>
  <c r="DA173" i="1"/>
  <c r="DT8" i="1" l="1"/>
  <c r="DD172" i="1" l="1"/>
  <c r="DC172" i="1"/>
  <c r="CZ172" i="1"/>
  <c r="CZ169" i="1"/>
  <c r="CZ166" i="1"/>
  <c r="CZ163" i="1"/>
  <c r="CZ160" i="1"/>
  <c r="CZ157" i="1"/>
  <c r="CZ154" i="1"/>
  <c r="CZ151" i="1"/>
  <c r="CZ148" i="1"/>
  <c r="CZ145" i="1"/>
  <c r="CZ142" i="1"/>
  <c r="CZ139" i="1"/>
  <c r="CZ136" i="1"/>
  <c r="CZ133" i="1"/>
  <c r="CZ130" i="1"/>
  <c r="CZ127" i="1"/>
  <c r="CZ124" i="1"/>
  <c r="CZ121" i="1"/>
  <c r="CZ118" i="1"/>
  <c r="CZ115" i="1"/>
  <c r="CZ112" i="1"/>
  <c r="CZ109" i="1"/>
  <c r="CZ74" i="1"/>
  <c r="CZ71" i="1"/>
  <c r="CZ68" i="1"/>
  <c r="CZ65" i="1"/>
  <c r="CZ62" i="1"/>
  <c r="CZ59" i="1"/>
  <c r="CZ56" i="1"/>
  <c r="CZ53" i="1"/>
  <c r="CZ50" i="1"/>
  <c r="CZ47" i="1"/>
  <c r="CZ44" i="1"/>
  <c r="CZ41" i="1"/>
  <c r="CZ38" i="1"/>
  <c r="CZ35" i="1"/>
  <c r="CZ32" i="1"/>
  <c r="CZ29" i="1"/>
  <c r="CZ26" i="1"/>
  <c r="AJ75" i="1"/>
  <c r="CZ75" i="1" s="1"/>
  <c r="AJ72" i="1"/>
  <c r="CZ72" i="1" s="1"/>
  <c r="AJ173" i="1"/>
  <c r="CZ173" i="1" s="1"/>
  <c r="AJ170" i="1"/>
  <c r="CZ170" i="1" s="1"/>
  <c r="AJ167" i="1"/>
  <c r="CZ167" i="1" s="1"/>
  <c r="AJ164" i="1"/>
  <c r="CZ164" i="1" s="1"/>
  <c r="AJ161" i="1"/>
  <c r="CZ161" i="1" s="1"/>
  <c r="AJ158" i="1"/>
  <c r="CZ158" i="1" s="1"/>
  <c r="AJ155" i="1"/>
  <c r="CZ155" i="1" s="1"/>
  <c r="AJ152" i="1"/>
  <c r="CZ152" i="1" s="1"/>
  <c r="DA75" i="1"/>
  <c r="DB75" i="1" l="1"/>
  <c r="DB173" i="1"/>
  <c r="DB170" i="1" l="1"/>
  <c r="DA170" i="1"/>
  <c r="DD169" i="1"/>
  <c r="DC169" i="1"/>
  <c r="DB72" i="1"/>
  <c r="DA72" i="1"/>
  <c r="DD71" i="1"/>
  <c r="DC71" i="1"/>
  <c r="AJ149" i="1" l="1"/>
  <c r="CZ149" i="1" s="1"/>
  <c r="AJ146" i="1"/>
  <c r="CZ146" i="1" s="1"/>
  <c r="AJ143" i="1"/>
  <c r="CZ143" i="1" s="1"/>
  <c r="AJ140" i="1"/>
  <c r="CZ140" i="1" s="1"/>
  <c r="AJ137" i="1"/>
  <c r="CZ137" i="1" s="1"/>
  <c r="AJ134" i="1"/>
  <c r="CZ134" i="1" s="1"/>
  <c r="AJ131" i="1"/>
  <c r="CZ131" i="1" s="1"/>
  <c r="AJ128" i="1"/>
  <c r="CZ128" i="1" s="1"/>
  <c r="AJ125" i="1"/>
  <c r="CZ125" i="1" s="1"/>
  <c r="AJ122" i="1"/>
  <c r="CZ122" i="1" s="1"/>
  <c r="AJ119" i="1"/>
  <c r="CZ119" i="1" s="1"/>
  <c r="AJ116" i="1"/>
  <c r="CZ116" i="1" s="1"/>
  <c r="AJ113" i="1"/>
  <c r="CZ113" i="1" s="1"/>
  <c r="AJ110" i="1"/>
  <c r="CZ110" i="1" s="1"/>
  <c r="AJ107" i="1"/>
  <c r="CZ107" i="1" s="1"/>
  <c r="AJ69" i="1"/>
  <c r="CZ69" i="1" s="1"/>
  <c r="AJ66" i="1"/>
  <c r="CZ66" i="1" s="1"/>
  <c r="AJ63" i="1"/>
  <c r="CZ63" i="1" s="1"/>
  <c r="AJ60" i="1"/>
  <c r="CZ60" i="1" s="1"/>
  <c r="AJ57" i="1"/>
  <c r="CZ57" i="1" s="1"/>
  <c r="AJ54" i="1"/>
  <c r="CZ54" i="1" s="1"/>
  <c r="AJ51" i="1"/>
  <c r="CZ51" i="1" s="1"/>
  <c r="AJ48" i="1"/>
  <c r="CZ48" i="1" s="1"/>
  <c r="AJ45" i="1"/>
  <c r="CZ45" i="1" s="1"/>
  <c r="AJ42" i="1"/>
  <c r="CZ42" i="1" s="1"/>
  <c r="AJ39" i="1"/>
  <c r="CZ39" i="1" s="1"/>
  <c r="AJ36" i="1"/>
  <c r="CZ36" i="1" s="1"/>
  <c r="AJ33" i="1"/>
  <c r="CZ33" i="1" s="1"/>
  <c r="AJ30" i="1"/>
  <c r="CZ30" i="1" s="1"/>
  <c r="AJ27" i="1"/>
  <c r="CZ27" i="1" s="1"/>
  <c r="AJ24" i="1"/>
  <c r="CZ24" i="1" s="1"/>
  <c r="AJ20" i="1"/>
  <c r="CZ20" i="1" s="1"/>
  <c r="AJ17" i="1"/>
  <c r="CZ17" i="1" s="1"/>
  <c r="AJ14" i="1"/>
  <c r="CZ14" i="1" s="1"/>
  <c r="AJ11" i="1"/>
  <c r="CZ11" i="1" s="1"/>
  <c r="AJ8" i="1"/>
  <c r="CZ8" i="1" s="1"/>
  <c r="CZ204" i="1" l="1"/>
  <c r="CZ201" i="1"/>
  <c r="CZ106" i="1"/>
  <c r="CZ23" i="1"/>
  <c r="DW8" i="1"/>
  <c r="DT204" i="1" l="1"/>
  <c r="DW204" i="1" s="1"/>
  <c r="DS204" i="1"/>
  <c r="DR204" i="1"/>
  <c r="DX204" i="1" s="1"/>
  <c r="DT201" i="1"/>
  <c r="DW201" i="1" s="1"/>
  <c r="DS201" i="1"/>
  <c r="DR201" i="1"/>
  <c r="DX201" i="1" s="1"/>
  <c r="DB107" i="1" l="1"/>
  <c r="DA107" i="1"/>
  <c r="DC106" i="1"/>
  <c r="DB201" i="1" l="1"/>
  <c r="DA201" i="1"/>
  <c r="DB8" i="1"/>
  <c r="DA8" i="1"/>
  <c r="DB11" i="1"/>
  <c r="DA11" i="1"/>
  <c r="DB20" i="1"/>
  <c r="DA20" i="1"/>
  <c r="DB14" i="1"/>
  <c r="DA14" i="1"/>
  <c r="DB17" i="1"/>
  <c r="DA17" i="1"/>
  <c r="DB24" i="1"/>
  <c r="DA24" i="1"/>
  <c r="DB27" i="1"/>
  <c r="DA27" i="1"/>
  <c r="DB30" i="1"/>
  <c r="DA30" i="1"/>
  <c r="DB33" i="1"/>
  <c r="DA33" i="1"/>
  <c r="DB36" i="1"/>
  <c r="DA36" i="1"/>
  <c r="DB39" i="1"/>
  <c r="DA39" i="1"/>
  <c r="DB42" i="1"/>
  <c r="DA42" i="1"/>
  <c r="DB45" i="1"/>
  <c r="DA45" i="1"/>
  <c r="DB48" i="1"/>
  <c r="DA48" i="1"/>
  <c r="DB51" i="1"/>
  <c r="DA51" i="1"/>
  <c r="DB54" i="1"/>
  <c r="DA54" i="1"/>
  <c r="DB57" i="1"/>
  <c r="DA57" i="1"/>
  <c r="DB60" i="1"/>
  <c r="DA60" i="1"/>
  <c r="DB63" i="1"/>
  <c r="DA63" i="1"/>
  <c r="DB66" i="1"/>
  <c r="DA66" i="1"/>
  <c r="DB69" i="1"/>
  <c r="DA69" i="1"/>
  <c r="DB110" i="1"/>
  <c r="DA110" i="1"/>
  <c r="DB113" i="1"/>
  <c r="DA113" i="1"/>
  <c r="DB116" i="1"/>
  <c r="DA116" i="1"/>
  <c r="DB119" i="1"/>
  <c r="DA119" i="1"/>
  <c r="DB122" i="1"/>
  <c r="DA122" i="1"/>
  <c r="DB125" i="1"/>
  <c r="DA125" i="1"/>
  <c r="DB128" i="1"/>
  <c r="DA128" i="1"/>
  <c r="DB131" i="1"/>
  <c r="DA131" i="1"/>
  <c r="DB134" i="1"/>
  <c r="DA134" i="1"/>
  <c r="DB137" i="1"/>
  <c r="DA137" i="1"/>
  <c r="DB140" i="1"/>
  <c r="DA140" i="1"/>
  <c r="DB143" i="1"/>
  <c r="DA143" i="1"/>
  <c r="DB146" i="1"/>
  <c r="DA146" i="1"/>
  <c r="DB149" i="1"/>
  <c r="DA149" i="1"/>
  <c r="DB152" i="1"/>
  <c r="DA152" i="1"/>
  <c r="DB155" i="1"/>
  <c r="DA155" i="1"/>
  <c r="DB158" i="1"/>
  <c r="DA158" i="1"/>
  <c r="DB161" i="1"/>
  <c r="DA161" i="1"/>
  <c r="DB164" i="1"/>
  <c r="DA164" i="1"/>
  <c r="DB167" i="1"/>
  <c r="DA167" i="1"/>
  <c r="DB204" i="1"/>
  <c r="DA204" i="1"/>
  <c r="DD166" i="1" l="1"/>
  <c r="DC166" i="1"/>
  <c r="DD163" i="1"/>
  <c r="DC163" i="1"/>
  <c r="DD160" i="1"/>
  <c r="DC160" i="1"/>
  <c r="DD157" i="1"/>
  <c r="DC157" i="1"/>
  <c r="DD154" i="1"/>
  <c r="DC154" i="1"/>
  <c r="DD151" i="1"/>
  <c r="DC151" i="1"/>
  <c r="DD148" i="1"/>
  <c r="DC148" i="1"/>
  <c r="DD145" i="1"/>
  <c r="DC145" i="1"/>
  <c r="DD142" i="1"/>
  <c r="DC142" i="1"/>
  <c r="DD139" i="1"/>
  <c r="DC139" i="1"/>
  <c r="DD136" i="1"/>
  <c r="DC136" i="1"/>
  <c r="DD133" i="1"/>
  <c r="DC133" i="1"/>
  <c r="DD130" i="1"/>
  <c r="DC130" i="1"/>
  <c r="DD127" i="1"/>
  <c r="DC127" i="1"/>
  <c r="DD124" i="1"/>
  <c r="DC124" i="1"/>
  <c r="DD121" i="1"/>
  <c r="DC121" i="1"/>
  <c r="DD118" i="1"/>
  <c r="DC118" i="1"/>
  <c r="DD115" i="1"/>
  <c r="DC115" i="1"/>
  <c r="DD112" i="1"/>
  <c r="DC112" i="1"/>
  <c r="DD109" i="1"/>
  <c r="DC109" i="1"/>
  <c r="DD68" i="1"/>
  <c r="DC68" i="1"/>
  <c r="DD65" i="1"/>
  <c r="DC65" i="1"/>
  <c r="DD62" i="1"/>
  <c r="DC62" i="1"/>
  <c r="DD59" i="1"/>
  <c r="DC59" i="1"/>
  <c r="DD56" i="1"/>
  <c r="DC56" i="1"/>
  <c r="DD53" i="1"/>
  <c r="DC53" i="1"/>
  <c r="DD50" i="1"/>
  <c r="DC50" i="1"/>
  <c r="DD47" i="1"/>
  <c r="DC47" i="1"/>
  <c r="DD44" i="1"/>
  <c r="DC44" i="1"/>
  <c r="DD41" i="1"/>
  <c r="DC41" i="1"/>
  <c r="DD38" i="1"/>
  <c r="DC38" i="1"/>
  <c r="DD35" i="1"/>
  <c r="DC35" i="1"/>
  <c r="DD32" i="1"/>
  <c r="DC32" i="1"/>
  <c r="DD29" i="1"/>
  <c r="DC29" i="1"/>
  <c r="DD26" i="1"/>
  <c r="DC26" i="1"/>
  <c r="DD23" i="1"/>
  <c r="DC23" i="1"/>
</calcChain>
</file>

<file path=xl/sharedStrings.xml><?xml version="1.0" encoding="utf-8"?>
<sst xmlns="http://schemas.openxmlformats.org/spreadsheetml/2006/main" count="508" uniqueCount="175">
  <si>
    <t>HILL</t>
  </si>
  <si>
    <t>SEASON</t>
  </si>
  <si>
    <t>Koeleria cristata</t>
  </si>
  <si>
    <t>Poa pratensis</t>
  </si>
  <si>
    <t>Poa compressa</t>
  </si>
  <si>
    <t>Poa secunda</t>
  </si>
  <si>
    <t>Poa sp.</t>
  </si>
  <si>
    <t>Festuca idahoensis</t>
  </si>
  <si>
    <t>Festuca scabrella</t>
  </si>
  <si>
    <t>Unknown Grass</t>
  </si>
  <si>
    <t>Fritillaria pudica</t>
  </si>
  <si>
    <t>Symphoricarpus occidentalis</t>
  </si>
  <si>
    <t>Achillea sp</t>
  </si>
  <si>
    <t>Antennaria sp</t>
  </si>
  <si>
    <t xml:space="preserve">Aster falcatus </t>
  </si>
  <si>
    <t>Arnica</t>
  </si>
  <si>
    <t>Artemesia frigida</t>
  </si>
  <si>
    <t>Erigeron</t>
  </si>
  <si>
    <t>Taraxacum sp</t>
  </si>
  <si>
    <t>Lithospermum ruderale</t>
  </si>
  <si>
    <t>Unknown forb-mustard</t>
  </si>
  <si>
    <t>Astragalus/Vicia sp.</t>
  </si>
  <si>
    <t>Potentilla gracilis</t>
  </si>
  <si>
    <t>Unknown Forb</t>
  </si>
  <si>
    <t>LITTER</t>
  </si>
  <si>
    <t>MOSS</t>
  </si>
  <si>
    <t>LICHEN</t>
  </si>
  <si>
    <t>BARE</t>
  </si>
  <si>
    <t>Pseudoregneria spicatum</t>
  </si>
  <si>
    <t>FORBS:</t>
  </si>
  <si>
    <t>Chrysopsis villosa</t>
  </si>
  <si>
    <t xml:space="preserve"> Veronica serpyllifolia</t>
  </si>
  <si>
    <t>SPRING</t>
  </si>
  <si>
    <t>All points</t>
  </si>
  <si>
    <t>Plants</t>
  </si>
  <si>
    <t>FALL</t>
  </si>
  <si>
    <t>TRIANGLE</t>
  </si>
  <si>
    <t>Aveneae</t>
  </si>
  <si>
    <t>Poeae</t>
  </si>
  <si>
    <t>Oatgrasses</t>
  </si>
  <si>
    <t>Bluegrasses</t>
  </si>
  <si>
    <t>Fescues</t>
  </si>
  <si>
    <t>Bromes</t>
  </si>
  <si>
    <t>Orchardgrasses</t>
  </si>
  <si>
    <t>Triticeae</t>
  </si>
  <si>
    <t>Wheatgrasses</t>
  </si>
  <si>
    <t>Apera interupta*,i</t>
  </si>
  <si>
    <t>Pascopyrum smithii</t>
  </si>
  <si>
    <t>Poa bulbosa, i</t>
  </si>
  <si>
    <t>Bromus inermis, i</t>
  </si>
  <si>
    <t>Bromus sp.*, i</t>
  </si>
  <si>
    <t>Bromus tectorum*, i</t>
  </si>
  <si>
    <t>Vulpia octoflora*, i</t>
  </si>
  <si>
    <t>Dactylis glomerata, i</t>
  </si>
  <si>
    <t>Asteraceae</t>
  </si>
  <si>
    <t>Crucifereae</t>
  </si>
  <si>
    <t>Fabaceae</t>
  </si>
  <si>
    <t>Liliaceae</t>
  </si>
  <si>
    <t>Rosaceae</t>
  </si>
  <si>
    <t>Polemoniaceae</t>
  </si>
  <si>
    <t>Polygonaceae</t>
  </si>
  <si>
    <t>Scrophulariaceae</t>
  </si>
  <si>
    <t>Rubiaceae</t>
  </si>
  <si>
    <t>Caprifoliaceae</t>
  </si>
  <si>
    <t>Boraginaceae</t>
  </si>
  <si>
    <t>Clusiaceae</t>
  </si>
  <si>
    <t>Caryophyllaceae</t>
  </si>
  <si>
    <t>Centaurea maculosa, i</t>
  </si>
  <si>
    <t>Cirsium arvense, i</t>
  </si>
  <si>
    <t>Filago arvensis*, i</t>
  </si>
  <si>
    <t>Helianthus sp.*</t>
  </si>
  <si>
    <t>Lactuca serriola*, i</t>
  </si>
  <si>
    <t>Tragopogon dubius**, i</t>
  </si>
  <si>
    <t>Myosotis micrantha, i</t>
  </si>
  <si>
    <t>Hypericum perforatum, i</t>
  </si>
  <si>
    <t>Alyssum alyssoides*, i</t>
  </si>
  <si>
    <t>Lepidium sp*</t>
  </si>
  <si>
    <t>Sisymbrium/Descurainia sp*, i</t>
  </si>
  <si>
    <t>Melilotus officinalis**, i</t>
  </si>
  <si>
    <t>Collomia linearis*</t>
  </si>
  <si>
    <t>Polygonum douglasii*</t>
  </si>
  <si>
    <t>Potentilla recta, i</t>
  </si>
  <si>
    <t>Linaria sp, i</t>
  </si>
  <si>
    <t>Verbascum blattaria**, i</t>
  </si>
  <si>
    <t>Dianthus armeria**, i</t>
  </si>
  <si>
    <t>Verbascum thapsis**, i</t>
  </si>
  <si>
    <t>Galium sp.*</t>
  </si>
  <si>
    <t>SPECIES</t>
  </si>
  <si>
    <t>DIVERSITY</t>
  </si>
  <si>
    <t>NON-PLANT</t>
  </si>
  <si>
    <t>CRYPTOPHYTES</t>
  </si>
  <si>
    <t>Phleum pratense, i</t>
  </si>
  <si>
    <t>Agropyron cristatum, i</t>
  </si>
  <si>
    <t>Biomass</t>
  </si>
  <si>
    <t>Aristideae</t>
  </si>
  <si>
    <t>Three-awn grasses</t>
  </si>
  <si>
    <t>Aristida purpurea</t>
  </si>
  <si>
    <t>Elymus cinereus</t>
  </si>
  <si>
    <t>Stipeae</t>
  </si>
  <si>
    <t>Needle-and-thread</t>
  </si>
  <si>
    <t>Hesperostipa comata</t>
  </si>
  <si>
    <t>Reed grasses</t>
  </si>
  <si>
    <t>Calamagrostis rubescens</t>
  </si>
  <si>
    <t>GRASSES (Poaceae):</t>
  </si>
  <si>
    <t>Sedges</t>
  </si>
  <si>
    <t>SEDGES (Cyperaceae)</t>
  </si>
  <si>
    <t>Carex spp.</t>
  </si>
  <si>
    <t>Artemesia dracunoloides</t>
  </si>
  <si>
    <t>Artemesia ludoviciana</t>
  </si>
  <si>
    <t>Balsamorhiza sagittata</t>
  </si>
  <si>
    <t>Ericameria nauseosa</t>
  </si>
  <si>
    <t>Lupinus spp.</t>
  </si>
  <si>
    <t>Gerianiaceae</t>
  </si>
  <si>
    <t>Erodium cicutarium*,**</t>
  </si>
  <si>
    <t>Lamiaceae</t>
  </si>
  <si>
    <t>Monarda fistulosa</t>
  </si>
  <si>
    <t>Geum triflorum</t>
  </si>
  <si>
    <t>Rosa woodsei</t>
  </si>
  <si>
    <t>Plantaginaceae</t>
  </si>
  <si>
    <t>Plantago spp.,i</t>
  </si>
  <si>
    <t>Penstemon procerus</t>
  </si>
  <si>
    <t>Silene vulgaris, i</t>
  </si>
  <si>
    <t>Besseya spp.</t>
  </si>
  <si>
    <t>Cerastium arvense</t>
  </si>
  <si>
    <t>Onagraceae</t>
  </si>
  <si>
    <t>Clarkia pulchella*</t>
  </si>
  <si>
    <t>Arenaria spp.</t>
  </si>
  <si>
    <t>Cynoglossum officinale, i</t>
  </si>
  <si>
    <t>Saxifragaceae</t>
  </si>
  <si>
    <t>Heuchera spp.</t>
  </si>
  <si>
    <t>Lappula echinata*, i</t>
  </si>
  <si>
    <t>Portulacaceae</t>
  </si>
  <si>
    <t>Lewisia rediviva</t>
  </si>
  <si>
    <t>Umbelliferae</t>
  </si>
  <si>
    <t>Lomatium spp.</t>
  </si>
  <si>
    <t>ENTIRE RANGE</t>
  </si>
  <si>
    <t>Hordeum jubatum</t>
  </si>
  <si>
    <t>Grindelia squarosa</t>
  </si>
  <si>
    <t>Solanaceae</t>
  </si>
  <si>
    <t>Solanum spp.*</t>
  </si>
  <si>
    <t>Chenopidium spp.</t>
  </si>
  <si>
    <t>Chenopodiaceae</t>
  </si>
  <si>
    <t>Bent grasses</t>
  </si>
  <si>
    <t>Agrostis scabra</t>
  </si>
  <si>
    <t xml:space="preserve">  </t>
  </si>
  <si>
    <t>PAULINE</t>
  </si>
  <si>
    <t>RIPARIAN</t>
  </si>
  <si>
    <t>Agropyron repens, i</t>
  </si>
  <si>
    <t>Scirpus spp.</t>
  </si>
  <si>
    <t>Equisetum</t>
  </si>
  <si>
    <t>Solidago spp.</t>
  </si>
  <si>
    <t>Salicaceae</t>
  </si>
  <si>
    <t>Populus deltoides</t>
  </si>
  <si>
    <t>MISC.</t>
  </si>
  <si>
    <t>Vulpia octoflora*</t>
  </si>
  <si>
    <t>Pseudoregneria spicata</t>
  </si>
  <si>
    <t>Symphoricarpos occidentalis</t>
  </si>
  <si>
    <t>Erodium cicutarium*,**,i</t>
  </si>
  <si>
    <t>Drought resistance (1=high)</t>
  </si>
  <si>
    <t>Fire resistance (1=high)</t>
  </si>
  <si>
    <t>DROUGHT INDEX</t>
  </si>
  <si>
    <t>FIRE INDEX</t>
  </si>
  <si>
    <t>grass</t>
  </si>
  <si>
    <t>forb</t>
  </si>
  <si>
    <t>total</t>
  </si>
  <si>
    <t>INVASIVES (%)</t>
  </si>
  <si>
    <t>less bromes</t>
  </si>
  <si>
    <t>bromes</t>
  </si>
  <si>
    <t>invasive grass</t>
  </si>
  <si>
    <t>not brome</t>
  </si>
  <si>
    <t>SUM GRASS</t>
  </si>
  <si>
    <t>TEST SUM</t>
  </si>
  <si>
    <t>(=1.00)</t>
  </si>
  <si>
    <t>woody</t>
  </si>
  <si>
    <t>S2_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#,##0.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u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8"/>
      <color theme="1"/>
      <name val="Arial"/>
      <family val="2"/>
    </font>
    <font>
      <b/>
      <u/>
      <sz val="10"/>
      <color theme="1"/>
      <name val="Arial"/>
      <family val="2"/>
    </font>
    <font>
      <b/>
      <u/>
      <sz val="10"/>
      <color theme="5" tint="0.79998168889431442"/>
      <name val="Arial"/>
      <family val="2"/>
    </font>
    <font>
      <sz val="10"/>
      <color theme="5" tint="0.79998168889431442"/>
      <name val="Arial"/>
      <family val="2"/>
    </font>
    <font>
      <b/>
      <i/>
      <sz val="10"/>
      <color theme="5" tint="0.79998168889431442"/>
      <name val="Arial"/>
      <family val="2"/>
    </font>
    <font>
      <b/>
      <sz val="10"/>
      <color theme="5" tint="0.79998168889431442"/>
      <name val="Arial"/>
      <family val="2"/>
    </font>
    <font>
      <sz val="11"/>
      <name val="Calibri"/>
      <family val="2"/>
      <scheme val="minor"/>
    </font>
    <font>
      <b/>
      <sz val="8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14">
    <xf numFmtId="0" fontId="0" fillId="0" borderId="0" xfId="0"/>
    <xf numFmtId="164" fontId="6" fillId="0" borderId="0" xfId="0" applyNumberFormat="1" applyFont="1" applyAlignment="1">
      <alignment horizontal="center"/>
    </xf>
    <xf numFmtId="0" fontId="1" fillId="6" borderId="0" xfId="0" applyFont="1" applyFill="1" applyAlignment="1">
      <alignment horizontal="left"/>
    </xf>
    <xf numFmtId="0" fontId="0" fillId="6" borderId="0" xfId="0" applyFill="1"/>
    <xf numFmtId="164" fontId="5" fillId="6" borderId="0" xfId="1" applyNumberFormat="1" applyFont="1" applyFill="1" applyAlignment="1">
      <alignment horizontal="center" wrapText="1"/>
    </xf>
    <xf numFmtId="164" fontId="5" fillId="6" borderId="0" xfId="1" applyNumberFormat="1" applyFont="1" applyFill="1" applyBorder="1" applyAlignment="1">
      <alignment horizontal="center" wrapText="1"/>
    </xf>
    <xf numFmtId="164" fontId="4" fillId="6" borderId="0" xfId="1" applyNumberFormat="1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7" borderId="0" xfId="0" applyFont="1" applyFill="1"/>
    <xf numFmtId="164" fontId="3" fillId="7" borderId="0" xfId="1" applyNumberFormat="1" applyFont="1" applyFill="1" applyAlignment="1">
      <alignment horizontal="center" wrapText="1"/>
    </xf>
    <xf numFmtId="164" fontId="3" fillId="7" borderId="0" xfId="1" applyNumberFormat="1" applyFont="1" applyFill="1" applyBorder="1" applyAlignment="1">
      <alignment horizontal="center" wrapText="1"/>
    </xf>
    <xf numFmtId="164" fontId="3" fillId="7" borderId="0" xfId="1" applyNumberFormat="1" applyFont="1" applyFill="1" applyAlignment="1">
      <alignment horizontal="center"/>
    </xf>
    <xf numFmtId="164" fontId="3" fillId="8" borderId="0" xfId="1" applyNumberFormat="1" applyFont="1" applyFill="1" applyAlignment="1">
      <alignment horizontal="center" wrapText="1"/>
    </xf>
    <xf numFmtId="164" fontId="3" fillId="8" borderId="0" xfId="1" applyNumberFormat="1" applyFont="1" applyFill="1" applyBorder="1" applyAlignment="1">
      <alignment horizontal="center" wrapText="1"/>
    </xf>
    <xf numFmtId="164" fontId="3" fillId="8" borderId="0" xfId="1" applyNumberFormat="1" applyFont="1" applyFill="1" applyAlignment="1">
      <alignment horizontal="center"/>
    </xf>
    <xf numFmtId="164" fontId="3" fillId="10" borderId="0" xfId="1" applyNumberFormat="1" applyFont="1" applyFill="1" applyAlignment="1">
      <alignment horizontal="center" wrapText="1"/>
    </xf>
    <xf numFmtId="164" fontId="3" fillId="10" borderId="0" xfId="1" applyNumberFormat="1" applyFont="1" applyFill="1" applyBorder="1" applyAlignment="1">
      <alignment horizontal="center" wrapText="1"/>
    </xf>
    <xf numFmtId="164" fontId="3" fillId="10" borderId="0" xfId="1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3" fillId="2" borderId="0" xfId="1" applyNumberFormat="1" applyFont="1" applyFill="1" applyAlignment="1">
      <alignment horizontal="center" wrapText="1"/>
    </xf>
    <xf numFmtId="164" fontId="3" fillId="2" borderId="0" xfId="1" applyNumberFormat="1" applyFont="1" applyFill="1" applyBorder="1" applyAlignment="1">
      <alignment horizontal="center" wrapText="1"/>
    </xf>
    <xf numFmtId="164" fontId="3" fillId="2" borderId="0" xfId="1" applyNumberFormat="1" applyFont="1" applyFill="1" applyAlignment="1">
      <alignment horizontal="center"/>
    </xf>
    <xf numFmtId="164" fontId="7" fillId="2" borderId="0" xfId="1" applyNumberFormat="1" applyFont="1" applyFill="1" applyAlignment="1">
      <alignment horizontal="center" wrapText="1"/>
    </xf>
    <xf numFmtId="164" fontId="7" fillId="2" borderId="0" xfId="1" applyNumberFormat="1" applyFont="1" applyFill="1" applyBorder="1" applyAlignment="1">
      <alignment horizontal="center" wrapText="1"/>
    </xf>
    <xf numFmtId="164" fontId="8" fillId="2" borderId="0" xfId="1" applyNumberFormat="1" applyFont="1" applyFill="1" applyAlignment="1">
      <alignment horizontal="center"/>
    </xf>
    <xf numFmtId="164" fontId="3" fillId="9" borderId="0" xfId="1" applyNumberFormat="1" applyFont="1" applyFill="1" applyAlignment="1">
      <alignment horizontal="center"/>
    </xf>
    <xf numFmtId="164" fontId="3" fillId="9" borderId="0" xfId="1" applyNumberFormat="1" applyFont="1" applyFill="1" applyAlignment="1">
      <alignment horizontal="center" wrapText="1"/>
    </xf>
    <xf numFmtId="164" fontId="3" fillId="9" borderId="0" xfId="1" applyNumberFormat="1" applyFont="1" applyFill="1" applyBorder="1" applyAlignment="1">
      <alignment horizontal="center" wrapText="1"/>
    </xf>
    <xf numFmtId="0" fontId="9" fillId="9" borderId="0" xfId="0" applyFont="1" applyFill="1"/>
    <xf numFmtId="164" fontId="9" fillId="9" borderId="0" xfId="0" applyNumberFormat="1" applyFont="1" applyFill="1" applyAlignment="1">
      <alignment horizontal="center"/>
    </xf>
    <xf numFmtId="0" fontId="9" fillId="9" borderId="0" xfId="0" applyFont="1" applyFill="1" applyAlignment="1">
      <alignment horizontal="center"/>
    </xf>
    <xf numFmtId="0" fontId="9" fillId="7" borderId="0" xfId="0" applyFont="1" applyFill="1"/>
    <xf numFmtId="164" fontId="9" fillId="7" borderId="0" xfId="0" applyNumberFormat="1" applyFont="1" applyFill="1" applyAlignment="1">
      <alignment horizontal="center"/>
    </xf>
    <xf numFmtId="0" fontId="9" fillId="7" borderId="0" xfId="0" applyFont="1" applyFill="1" applyAlignment="1">
      <alignment horizontal="center"/>
    </xf>
    <xf numFmtId="0" fontId="10" fillId="8" borderId="0" xfId="0" applyFont="1" applyFill="1"/>
    <xf numFmtId="0" fontId="9" fillId="8" borderId="0" xfId="0" applyFont="1" applyFill="1"/>
    <xf numFmtId="164" fontId="9" fillId="8" borderId="0" xfId="0" applyNumberFormat="1" applyFont="1" applyFill="1" applyAlignment="1">
      <alignment horizontal="center"/>
    </xf>
    <xf numFmtId="0" fontId="9" fillId="8" borderId="0" xfId="0" applyFont="1" applyFill="1" applyAlignment="1">
      <alignment horizontal="center"/>
    </xf>
    <xf numFmtId="0" fontId="10" fillId="2" borderId="0" xfId="0" applyFont="1" applyFill="1"/>
    <xf numFmtId="0" fontId="9" fillId="2" borderId="0" xfId="0" applyFont="1" applyFill="1"/>
    <xf numFmtId="164" fontId="9" fillId="2" borderId="0" xfId="0" applyNumberFormat="1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9" fillId="10" borderId="0" xfId="0" applyFont="1" applyFill="1"/>
    <xf numFmtId="164" fontId="9" fillId="10" borderId="0" xfId="0" applyNumberFormat="1" applyFont="1" applyFill="1" applyAlignment="1">
      <alignment horizontal="center"/>
    </xf>
    <xf numFmtId="0" fontId="9" fillId="10" borderId="0" xfId="0" applyFont="1" applyFill="1" applyAlignment="1">
      <alignment horizontal="center"/>
    </xf>
    <xf numFmtId="0" fontId="0" fillId="2" borderId="0" xfId="0" applyFont="1" applyFill="1"/>
    <xf numFmtId="0" fontId="0" fillId="9" borderId="0" xfId="0" applyFont="1" applyFill="1"/>
    <xf numFmtId="0" fontId="0" fillId="8" borderId="0" xfId="0" applyFont="1" applyFill="1"/>
    <xf numFmtId="0" fontId="0" fillId="10" borderId="0" xfId="0" applyFont="1" applyFill="1"/>
    <xf numFmtId="0" fontId="0" fillId="6" borderId="0" xfId="0" applyFont="1" applyFill="1"/>
    <xf numFmtId="164" fontId="3" fillId="2" borderId="0" xfId="2" applyNumberFormat="1" applyFont="1" applyFill="1" applyAlignment="1">
      <alignment horizontal="center"/>
    </xf>
    <xf numFmtId="0" fontId="11" fillId="6" borderId="0" xfId="0" applyFont="1" applyFill="1" applyAlignment="1">
      <alignment horizontal="left"/>
    </xf>
    <xf numFmtId="164" fontId="12" fillId="6" borderId="0" xfId="0" applyNumberFormat="1" applyFont="1" applyFill="1" applyAlignment="1">
      <alignment horizontal="center"/>
    </xf>
    <xf numFmtId="0" fontId="12" fillId="6" borderId="0" xfId="0" applyFont="1" applyFill="1" applyAlignment="1">
      <alignment horizontal="left"/>
    </xf>
    <xf numFmtId="164" fontId="12" fillId="6" borderId="0" xfId="0" applyNumberFormat="1" applyFont="1" applyFill="1" applyAlignment="1">
      <alignment horizontal="left"/>
    </xf>
    <xf numFmtId="164" fontId="8" fillId="6" borderId="0" xfId="1" applyNumberFormat="1" applyFont="1" applyFill="1" applyAlignment="1">
      <alignment horizontal="left" wrapText="1"/>
    </xf>
    <xf numFmtId="0" fontId="11" fillId="6" borderId="0" xfId="0" applyFont="1" applyFill="1" applyAlignment="1">
      <alignment horizontal="center"/>
    </xf>
    <xf numFmtId="164" fontId="11" fillId="6" borderId="0" xfId="0" applyNumberFormat="1" applyFont="1" applyFill="1" applyAlignment="1">
      <alignment horizontal="center"/>
    </xf>
    <xf numFmtId="0" fontId="13" fillId="6" borderId="0" xfId="0" applyFont="1" applyFill="1"/>
    <xf numFmtId="0" fontId="9" fillId="11" borderId="0" xfId="0" applyFont="1" applyFill="1"/>
    <xf numFmtId="164" fontId="9" fillId="11" borderId="0" xfId="0" applyNumberFormat="1" applyFont="1" applyFill="1" applyAlignment="1">
      <alignment horizontal="center"/>
    </xf>
    <xf numFmtId="164" fontId="3" fillId="11" borderId="0" xfId="1" applyNumberFormat="1" applyFont="1" applyFill="1" applyAlignment="1">
      <alignment horizontal="center" wrapText="1"/>
    </xf>
    <xf numFmtId="164" fontId="3" fillId="11" borderId="0" xfId="1" applyNumberFormat="1" applyFont="1" applyFill="1" applyBorder="1" applyAlignment="1">
      <alignment horizontal="center" wrapText="1"/>
    </xf>
    <xf numFmtId="164" fontId="3" fillId="11" borderId="0" xfId="1" applyNumberFormat="1" applyFont="1" applyFill="1" applyAlignment="1">
      <alignment horizontal="center"/>
    </xf>
    <xf numFmtId="0" fontId="9" fillId="11" borderId="0" xfId="0" applyFont="1" applyFill="1" applyAlignment="1">
      <alignment horizontal="center"/>
    </xf>
    <xf numFmtId="0" fontId="0" fillId="11" borderId="0" xfId="0" applyFont="1" applyFill="1"/>
    <xf numFmtId="0" fontId="9" fillId="12" borderId="0" xfId="0" applyFont="1" applyFill="1"/>
    <xf numFmtId="164" fontId="9" fillId="12" borderId="0" xfId="0" applyNumberFormat="1" applyFont="1" applyFill="1" applyAlignment="1">
      <alignment horizontal="center"/>
    </xf>
    <xf numFmtId="164" fontId="3" fillId="12" borderId="0" xfId="1" applyNumberFormat="1" applyFont="1" applyFill="1" applyAlignment="1">
      <alignment horizontal="center" wrapText="1"/>
    </xf>
    <xf numFmtId="164" fontId="3" fillId="12" borderId="0" xfId="1" applyNumberFormat="1" applyFont="1" applyFill="1" applyBorder="1" applyAlignment="1">
      <alignment horizontal="center" wrapText="1"/>
    </xf>
    <xf numFmtId="164" fontId="3" fillId="12" borderId="0" xfId="1" applyNumberFormat="1" applyFont="1" applyFill="1" applyAlignment="1">
      <alignment horizontal="center"/>
    </xf>
    <xf numFmtId="0" fontId="9" fillId="12" borderId="0" xfId="0" applyFont="1" applyFill="1" applyAlignment="1">
      <alignment horizontal="center"/>
    </xf>
    <xf numFmtId="0" fontId="0" fillId="12" borderId="0" xfId="0" applyFont="1" applyFill="1"/>
    <xf numFmtId="0" fontId="14" fillId="3" borderId="0" xfId="0" applyFont="1" applyFill="1"/>
    <xf numFmtId="0" fontId="9" fillId="3" borderId="0" xfId="0" applyFont="1" applyFill="1"/>
    <xf numFmtId="164" fontId="9" fillId="3" borderId="0" xfId="0" applyNumberFormat="1" applyFont="1" applyFill="1" applyAlignment="1">
      <alignment horizontal="center"/>
    </xf>
    <xf numFmtId="164" fontId="7" fillId="3" borderId="0" xfId="1" applyNumberFormat="1" applyFont="1" applyFill="1" applyAlignment="1">
      <alignment horizontal="center" wrapText="1"/>
    </xf>
    <xf numFmtId="164" fontId="7" fillId="3" borderId="0" xfId="1" applyNumberFormat="1" applyFont="1" applyFill="1" applyBorder="1" applyAlignment="1">
      <alignment horizontal="center" wrapText="1"/>
    </xf>
    <xf numFmtId="164" fontId="8" fillId="3" borderId="0" xfId="1" applyNumberFormat="1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9" fillId="4" borderId="0" xfId="0" applyFont="1" applyFill="1"/>
    <xf numFmtId="164" fontId="9" fillId="4" borderId="0" xfId="0" applyNumberFormat="1" applyFont="1" applyFill="1" applyAlignment="1">
      <alignment horizontal="center"/>
    </xf>
    <xf numFmtId="164" fontId="2" fillId="4" borderId="0" xfId="2" applyNumberFormat="1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9" fillId="5" borderId="0" xfId="0" applyFont="1" applyFill="1"/>
    <xf numFmtId="164" fontId="9" fillId="5" borderId="0" xfId="0" applyNumberFormat="1" applyFont="1" applyFill="1" applyAlignment="1">
      <alignment horizontal="center"/>
    </xf>
    <xf numFmtId="164" fontId="2" fillId="5" borderId="0" xfId="2" applyNumberFormat="1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15" fillId="3" borderId="0" xfId="0" applyFont="1" applyFill="1"/>
    <xf numFmtId="0" fontId="16" fillId="3" borderId="0" xfId="0" applyFont="1" applyFill="1"/>
    <xf numFmtId="164" fontId="16" fillId="3" borderId="0" xfId="0" applyNumberFormat="1" applyFont="1" applyFill="1" applyAlignment="1">
      <alignment horizontal="center"/>
    </xf>
    <xf numFmtId="164" fontId="17" fillId="3" borderId="0" xfId="1" applyNumberFormat="1" applyFont="1" applyFill="1" applyAlignment="1">
      <alignment horizontal="center" wrapText="1"/>
    </xf>
    <xf numFmtId="164" fontId="17" fillId="3" borderId="0" xfId="1" applyNumberFormat="1" applyFont="1" applyFill="1" applyBorder="1" applyAlignment="1">
      <alignment horizontal="center" wrapText="1"/>
    </xf>
    <xf numFmtId="164" fontId="18" fillId="3" borderId="0" xfId="1" applyNumberFormat="1" applyFont="1" applyFill="1" applyAlignment="1">
      <alignment horizontal="center"/>
    </xf>
    <xf numFmtId="0" fontId="16" fillId="3" borderId="0" xfId="0" applyFont="1" applyFill="1" applyAlignment="1">
      <alignment horizontal="center"/>
    </xf>
    <xf numFmtId="164" fontId="12" fillId="3" borderId="0" xfId="0" applyNumberFormat="1" applyFont="1" applyFill="1" applyAlignment="1">
      <alignment horizontal="center"/>
    </xf>
    <xf numFmtId="164" fontId="19" fillId="7" borderId="0" xfId="0" applyNumberFormat="1" applyFont="1" applyFill="1" applyAlignment="1">
      <alignment horizontal="center"/>
    </xf>
    <xf numFmtId="0" fontId="19" fillId="7" borderId="0" xfId="0" applyFont="1" applyFill="1" applyAlignment="1">
      <alignment horizontal="center"/>
    </xf>
    <xf numFmtId="164" fontId="0" fillId="11" borderId="0" xfId="0" applyNumberFormat="1" applyFont="1" applyFill="1" applyAlignment="1">
      <alignment horizontal="center"/>
    </xf>
    <xf numFmtId="0" fontId="0" fillId="11" borderId="0" xfId="0" applyFont="1" applyFill="1" applyAlignment="1">
      <alignment horizontal="center"/>
    </xf>
    <xf numFmtId="164" fontId="3" fillId="12" borderId="0" xfId="2" applyNumberFormat="1" applyFont="1" applyFill="1" applyAlignment="1">
      <alignment horizontal="center"/>
    </xf>
    <xf numFmtId="164" fontId="9" fillId="12" borderId="0" xfId="0" applyNumberFormat="1" applyFont="1" applyFill="1"/>
    <xf numFmtId="164" fontId="0" fillId="12" borderId="0" xfId="0" applyNumberFormat="1" applyFont="1" applyFill="1" applyAlignment="1">
      <alignment horizontal="center"/>
    </xf>
    <xf numFmtId="0" fontId="0" fillId="12" borderId="0" xfId="0" applyFont="1" applyFill="1" applyAlignment="1">
      <alignment horizontal="center"/>
    </xf>
    <xf numFmtId="0" fontId="10" fillId="12" borderId="0" xfId="0" applyFont="1" applyFill="1"/>
    <xf numFmtId="0" fontId="3" fillId="12" borderId="0" xfId="2" applyFont="1" applyFill="1"/>
    <xf numFmtId="0" fontId="3" fillId="12" borderId="0" xfId="2" applyFont="1" applyFill="1" applyAlignment="1">
      <alignment horizontal="center"/>
    </xf>
    <xf numFmtId="0" fontId="9" fillId="13" borderId="0" xfId="0" applyFont="1" applyFill="1"/>
    <xf numFmtId="164" fontId="9" fillId="13" borderId="0" xfId="0" applyNumberFormat="1" applyFont="1" applyFill="1" applyAlignment="1">
      <alignment horizontal="center"/>
    </xf>
    <xf numFmtId="164" fontId="12" fillId="13" borderId="0" xfId="0" applyNumberFormat="1" applyFont="1" applyFill="1" applyAlignment="1">
      <alignment horizontal="center"/>
    </xf>
    <xf numFmtId="0" fontId="9" fillId="13" borderId="0" xfId="0" applyFont="1" applyFill="1" applyAlignment="1">
      <alignment horizontal="center"/>
    </xf>
    <xf numFmtId="0" fontId="9" fillId="14" borderId="0" xfId="0" applyFont="1" applyFill="1"/>
    <xf numFmtId="164" fontId="9" fillId="14" borderId="0" xfId="0" applyNumberFormat="1" applyFont="1" applyFill="1" applyAlignment="1">
      <alignment horizontal="center"/>
    </xf>
    <xf numFmtId="0" fontId="9" fillId="14" borderId="0" xfId="0" applyFont="1" applyFill="1" applyAlignment="1">
      <alignment horizontal="center"/>
    </xf>
    <xf numFmtId="0" fontId="9" fillId="15" borderId="0" xfId="0" applyFont="1" applyFill="1"/>
    <xf numFmtId="164" fontId="9" fillId="15" borderId="0" xfId="0" applyNumberFormat="1" applyFont="1" applyFill="1" applyAlignment="1">
      <alignment horizontal="center"/>
    </xf>
    <xf numFmtId="0" fontId="9" fillId="15" borderId="0" xfId="0" applyFont="1" applyFill="1" applyAlignment="1">
      <alignment horizontal="center"/>
    </xf>
    <xf numFmtId="164" fontId="0" fillId="15" borderId="0" xfId="0" applyNumberFormat="1" applyFill="1" applyAlignment="1">
      <alignment horizontal="center"/>
    </xf>
    <xf numFmtId="0" fontId="0" fillId="15" borderId="0" xfId="0" applyFill="1"/>
    <xf numFmtId="164" fontId="6" fillId="15" borderId="0" xfId="0" applyNumberFormat="1" applyFont="1" applyFill="1" applyAlignment="1">
      <alignment horizontal="center"/>
    </xf>
    <xf numFmtId="0" fontId="0" fillId="15" borderId="0" xfId="0" applyFill="1" applyAlignment="1">
      <alignment horizontal="center"/>
    </xf>
    <xf numFmtId="1" fontId="0" fillId="6" borderId="0" xfId="0" applyNumberFormat="1" applyFill="1"/>
    <xf numFmtId="1" fontId="5" fillId="6" borderId="0" xfId="1" applyNumberFormat="1" applyFont="1" applyFill="1" applyAlignment="1">
      <alignment horizontal="center" wrapText="1"/>
    </xf>
    <xf numFmtId="1" fontId="5" fillId="6" borderId="0" xfId="1" applyNumberFormat="1" applyFont="1" applyFill="1" applyBorder="1" applyAlignment="1">
      <alignment horizontal="center" wrapText="1"/>
    </xf>
    <xf numFmtId="1" fontId="4" fillId="6" borderId="0" xfId="1" applyNumberFormat="1" applyFont="1" applyFill="1" applyAlignment="1">
      <alignment horizontal="center"/>
    </xf>
    <xf numFmtId="1" fontId="0" fillId="6" borderId="0" xfId="0" applyNumberFormat="1" applyFill="1" applyAlignment="1">
      <alignment horizontal="center"/>
    </xf>
    <xf numFmtId="0" fontId="14" fillId="13" borderId="0" xfId="0" applyFont="1" applyFill="1"/>
    <xf numFmtId="2" fontId="9" fillId="5" borderId="0" xfId="0" applyNumberFormat="1" applyFont="1" applyFill="1"/>
    <xf numFmtId="164" fontId="11" fillId="6" borderId="0" xfId="0" applyNumberFormat="1" applyFont="1" applyFill="1" applyAlignment="1">
      <alignment horizontal="left"/>
    </xf>
    <xf numFmtId="2" fontId="11" fillId="6" borderId="0" xfId="0" applyNumberFormat="1" applyFont="1" applyFill="1" applyAlignment="1">
      <alignment horizontal="left"/>
    </xf>
    <xf numFmtId="2" fontId="0" fillId="6" borderId="0" xfId="0" applyNumberFormat="1" applyFill="1"/>
    <xf numFmtId="2" fontId="9" fillId="9" borderId="0" xfId="0" applyNumberFormat="1" applyFont="1" applyFill="1"/>
    <xf numFmtId="2" fontId="9" fillId="7" borderId="0" xfId="0" applyNumberFormat="1" applyFont="1" applyFill="1"/>
    <xf numFmtId="2" fontId="9" fillId="8" borderId="0" xfId="0" applyNumberFormat="1" applyFont="1" applyFill="1"/>
    <xf numFmtId="2" fontId="9" fillId="2" borderId="0" xfId="0" applyNumberFormat="1" applyFont="1" applyFill="1"/>
    <xf numFmtId="2" fontId="9" fillId="11" borderId="0" xfId="0" applyNumberFormat="1" applyFont="1" applyFill="1"/>
    <xf numFmtId="2" fontId="9" fillId="12" borderId="0" xfId="0" applyNumberFormat="1" applyFont="1" applyFill="1"/>
    <xf numFmtId="2" fontId="9" fillId="10" borderId="0" xfId="0" applyNumberFormat="1" applyFont="1" applyFill="1"/>
    <xf numFmtId="2" fontId="9" fillId="3" borderId="0" xfId="0" applyNumberFormat="1" applyFont="1" applyFill="1"/>
    <xf numFmtId="2" fontId="2" fillId="4" borderId="0" xfId="0" applyNumberFormat="1" applyFont="1" applyFill="1"/>
    <xf numFmtId="2" fontId="16" fillId="3" borderId="0" xfId="0" applyNumberFormat="1" applyFont="1" applyFill="1"/>
    <xf numFmtId="2" fontId="9" fillId="13" borderId="0" xfId="0" applyNumberFormat="1" applyFont="1" applyFill="1"/>
    <xf numFmtId="2" fontId="2" fillId="14" borderId="0" xfId="0" applyNumberFormat="1" applyFont="1" applyFill="1"/>
    <xf numFmtId="2" fontId="2" fillId="15" borderId="0" xfId="0" applyNumberFormat="1" applyFont="1" applyFill="1"/>
    <xf numFmtId="2" fontId="0" fillId="15" borderId="0" xfId="0" applyNumberFormat="1" applyFill="1"/>
    <xf numFmtId="2" fontId="0" fillId="0" borderId="0" xfId="0" applyNumberFormat="1"/>
    <xf numFmtId="0" fontId="1" fillId="6" borderId="0" xfId="0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9" fillId="9" borderId="0" xfId="0" applyNumberFormat="1" applyFont="1" applyFill="1" applyAlignment="1">
      <alignment horizontal="center"/>
    </xf>
    <xf numFmtId="2" fontId="9" fillId="7" borderId="0" xfId="0" applyNumberFormat="1" applyFont="1" applyFill="1" applyAlignment="1">
      <alignment horizontal="center"/>
    </xf>
    <xf numFmtId="2" fontId="9" fillId="8" borderId="0" xfId="0" applyNumberFormat="1" applyFont="1" applyFill="1" applyAlignment="1">
      <alignment horizontal="center"/>
    </xf>
    <xf numFmtId="2" fontId="9" fillId="2" borderId="0" xfId="0" applyNumberFormat="1" applyFont="1" applyFill="1" applyAlignment="1">
      <alignment horizontal="center"/>
    </xf>
    <xf numFmtId="2" fontId="9" fillId="11" borderId="0" xfId="0" applyNumberFormat="1" applyFont="1" applyFill="1" applyAlignment="1">
      <alignment horizontal="center"/>
    </xf>
    <xf numFmtId="2" fontId="9" fillId="12" borderId="0" xfId="0" applyNumberFormat="1" applyFont="1" applyFill="1" applyAlignment="1">
      <alignment horizontal="center"/>
    </xf>
    <xf numFmtId="2" fontId="9" fillId="10" borderId="0" xfId="0" applyNumberFormat="1" applyFont="1" applyFill="1" applyAlignment="1">
      <alignment horizontal="center"/>
    </xf>
    <xf numFmtId="2" fontId="11" fillId="6" borderId="0" xfId="0" applyNumberFormat="1" applyFont="1" applyFill="1" applyAlignment="1">
      <alignment horizontal="center"/>
    </xf>
    <xf numFmtId="2" fontId="13" fillId="6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2" fontId="9" fillId="4" borderId="0" xfId="0" applyNumberFormat="1" applyFont="1" applyFill="1" applyAlignment="1">
      <alignment horizontal="center"/>
    </xf>
    <xf numFmtId="2" fontId="9" fillId="13" borderId="0" xfId="0" applyNumberFormat="1" applyFont="1" applyFill="1" applyAlignment="1">
      <alignment horizontal="center"/>
    </xf>
    <xf numFmtId="2" fontId="9" fillId="14" borderId="0" xfId="0" applyNumberFormat="1" applyFont="1" applyFill="1" applyAlignment="1">
      <alignment horizontal="center"/>
    </xf>
    <xf numFmtId="2" fontId="9" fillId="15" borderId="0" xfId="0" applyNumberFormat="1" applyFont="1" applyFill="1" applyAlignment="1">
      <alignment horizontal="center"/>
    </xf>
    <xf numFmtId="2" fontId="0" fillId="15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9" borderId="0" xfId="0" applyNumberFormat="1" applyFont="1" applyFill="1" applyAlignment="1">
      <alignment horizontal="center"/>
    </xf>
    <xf numFmtId="2" fontId="0" fillId="7" borderId="0" xfId="0" applyNumberFormat="1" applyFont="1" applyFill="1" applyAlignment="1">
      <alignment horizontal="center"/>
    </xf>
    <xf numFmtId="2" fontId="0" fillId="8" borderId="0" xfId="0" applyNumberFormat="1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2" fontId="0" fillId="11" borderId="0" xfId="0" applyNumberFormat="1" applyFont="1" applyFill="1" applyAlignment="1">
      <alignment horizontal="center"/>
    </xf>
    <xf numFmtId="2" fontId="0" fillId="12" borderId="0" xfId="0" applyNumberFormat="1" applyFont="1" applyFill="1" applyAlignment="1">
      <alignment horizontal="center"/>
    </xf>
    <xf numFmtId="2" fontId="0" fillId="10" borderId="0" xfId="0" applyNumberFormat="1" applyFont="1" applyFill="1" applyAlignment="1">
      <alignment horizontal="center"/>
    </xf>
    <xf numFmtId="2" fontId="0" fillId="6" borderId="0" xfId="0" applyNumberFormat="1" applyFont="1" applyFill="1" applyAlignment="1">
      <alignment horizontal="center"/>
    </xf>
    <xf numFmtId="2" fontId="0" fillId="14" borderId="0" xfId="0" applyNumberFormat="1" applyFont="1" applyFill="1" applyAlignment="1">
      <alignment horizontal="center"/>
    </xf>
    <xf numFmtId="164" fontId="0" fillId="7" borderId="0" xfId="0" applyNumberFormat="1" applyFont="1" applyFill="1"/>
    <xf numFmtId="2" fontId="0" fillId="7" borderId="0" xfId="0" applyNumberFormat="1" applyFont="1" applyFill="1"/>
    <xf numFmtId="164" fontId="0" fillId="2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center"/>
    </xf>
    <xf numFmtId="2" fontId="0" fillId="2" borderId="0" xfId="0" applyNumberFormat="1" applyFont="1" applyFill="1"/>
    <xf numFmtId="164" fontId="3" fillId="11" borderId="0" xfId="2" applyNumberFormat="1" applyFont="1" applyFill="1" applyAlignment="1">
      <alignment horizontal="center"/>
    </xf>
    <xf numFmtId="164" fontId="2" fillId="3" borderId="0" xfId="2" applyNumberFormat="1" applyFont="1" applyFill="1" applyAlignment="1">
      <alignment horizontal="center"/>
    </xf>
    <xf numFmtId="2" fontId="0" fillId="3" borderId="0" xfId="0" applyNumberFormat="1" applyFont="1" applyFill="1" applyAlignment="1">
      <alignment horizontal="center"/>
    </xf>
    <xf numFmtId="2" fontId="0" fillId="3" borderId="0" xfId="0" applyNumberFormat="1" applyFont="1" applyFill="1"/>
    <xf numFmtId="2" fontId="20" fillId="6" borderId="0" xfId="0" applyNumberFormat="1" applyFont="1" applyFill="1" applyAlignment="1">
      <alignment horizontal="center"/>
    </xf>
    <xf numFmtId="0" fontId="3" fillId="11" borderId="0" xfId="2" applyFont="1" applyFill="1"/>
    <xf numFmtId="0" fontId="3" fillId="11" borderId="0" xfId="2" applyFont="1" applyFill="1" applyAlignment="1">
      <alignment horizontal="center"/>
    </xf>
    <xf numFmtId="164" fontId="0" fillId="11" borderId="0" xfId="0" applyNumberFormat="1" applyFont="1" applyFill="1"/>
    <xf numFmtId="2" fontId="0" fillId="11" borderId="0" xfId="0" applyNumberFormat="1" applyFont="1" applyFill="1"/>
    <xf numFmtId="164" fontId="0" fillId="12" borderId="0" xfId="0" applyNumberFormat="1" applyFont="1" applyFill="1"/>
    <xf numFmtId="2" fontId="0" fillId="12" borderId="0" xfId="0" applyNumberFormat="1" applyFont="1" applyFill="1"/>
    <xf numFmtId="164" fontId="0" fillId="5" borderId="0" xfId="0" applyNumberFormat="1" applyFont="1" applyFill="1"/>
    <xf numFmtId="2" fontId="9" fillId="5" borderId="0" xfId="0" applyNumberFormat="1" applyFont="1" applyFill="1" applyAlignment="1">
      <alignment horizontal="center"/>
    </xf>
    <xf numFmtId="2" fontId="0" fillId="5" borderId="0" xfId="0" applyNumberFormat="1" applyFont="1" applyFill="1" applyAlignment="1">
      <alignment horizontal="center"/>
    </xf>
    <xf numFmtId="0" fontId="0" fillId="5" borderId="0" xfId="0" applyFont="1" applyFill="1"/>
    <xf numFmtId="2" fontId="0" fillId="5" borderId="0" xfId="0" applyNumberFormat="1" applyFont="1" applyFill="1"/>
    <xf numFmtId="164" fontId="0" fillId="14" borderId="0" xfId="0" applyNumberFormat="1" applyFont="1" applyFill="1"/>
    <xf numFmtId="2" fontId="0" fillId="14" borderId="0" xfId="0" applyNumberFormat="1" applyFont="1" applyFill="1"/>
    <xf numFmtId="164" fontId="0" fillId="15" borderId="0" xfId="0" applyNumberFormat="1" applyFont="1" applyFill="1"/>
    <xf numFmtId="2" fontId="0" fillId="15" borderId="0" xfId="0" applyNumberFormat="1" applyFont="1" applyFill="1"/>
    <xf numFmtId="164" fontId="0" fillId="2" borderId="0" xfId="0" applyNumberFormat="1" applyFont="1" applyFill="1"/>
    <xf numFmtId="164" fontId="2" fillId="11" borderId="0" xfId="0" applyNumberFormat="1" applyFont="1" applyFill="1" applyAlignment="1">
      <alignment horizontal="center"/>
    </xf>
    <xf numFmtId="164" fontId="19" fillId="12" borderId="0" xfId="0" applyNumberFormat="1" applyFont="1" applyFill="1" applyAlignment="1">
      <alignment horizontal="center"/>
    </xf>
    <xf numFmtId="49" fontId="9" fillId="11" borderId="0" xfId="0" applyNumberFormat="1" applyFont="1" applyFill="1" applyAlignment="1">
      <alignment horizontal="right"/>
    </xf>
    <xf numFmtId="164" fontId="9" fillId="11" borderId="0" xfId="0" applyNumberFormat="1" applyFont="1" applyFill="1" applyAlignment="1">
      <alignment horizontal="left"/>
    </xf>
    <xf numFmtId="2" fontId="9" fillId="11" borderId="0" xfId="0" applyNumberFormat="1" applyFont="1" applyFill="1" applyAlignment="1">
      <alignment horizontal="right"/>
    </xf>
    <xf numFmtId="0" fontId="0" fillId="5" borderId="0" xfId="0" applyFont="1" applyFill="1" applyAlignment="1">
      <alignment horizontal="center"/>
    </xf>
    <xf numFmtId="164" fontId="0" fillId="4" borderId="0" xfId="0" applyNumberFormat="1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9" fillId="4" borderId="0" xfId="0" applyFont="1" applyFill="1" applyAlignment="1">
      <alignment horizontal="right"/>
    </xf>
    <xf numFmtId="0" fontId="9" fillId="4" borderId="0" xfId="0" applyFont="1" applyFill="1" applyAlignment="1">
      <alignment horizontal="left"/>
    </xf>
    <xf numFmtId="165" fontId="9" fillId="4" borderId="0" xfId="0" applyNumberFormat="1" applyFont="1" applyFill="1" applyAlignment="1">
      <alignment horizontal="center"/>
    </xf>
    <xf numFmtId="0" fontId="1" fillId="0" borderId="0" xfId="0" applyFon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A205"/>
  <sheetViews>
    <sheetView tabSelected="1" workbookViewId="0">
      <selection activeCell="A2" sqref="A2"/>
    </sheetView>
  </sheetViews>
  <sheetFormatPr defaultRowHeight="14.4" x14ac:dyDescent="0.3"/>
  <cols>
    <col min="4" max="4" width="8.6640625" customWidth="1"/>
    <col min="5" max="5" width="18.5546875" customWidth="1"/>
    <col min="6" max="7" width="18.5546875" style="19" customWidth="1"/>
    <col min="8" max="9" width="18.5546875" customWidth="1"/>
    <col min="10" max="11" width="18.5546875" style="19" customWidth="1"/>
    <col min="12" max="102" width="18.5546875" style="1" customWidth="1"/>
    <col min="103" max="103" width="4.5546875" customWidth="1"/>
    <col min="104" max="104" width="8.88671875" style="146"/>
    <col min="105" max="108" width="18.5546875" style="8" customWidth="1"/>
    <col min="110" max="112" width="12.88671875" style="165" customWidth="1"/>
    <col min="113" max="114" width="8.88671875" style="165"/>
    <col min="116" max="120" width="12.88671875" style="165" customWidth="1"/>
    <col min="122" max="124" width="12.88671875" style="165" customWidth="1"/>
    <col min="125" max="126" width="12.88671875" customWidth="1"/>
    <col min="127" max="127" width="15.88671875" customWidth="1"/>
  </cols>
  <sheetData>
    <row r="1" spans="1:131" x14ac:dyDescent="0.3">
      <c r="A1" s="213" t="s">
        <v>174</v>
      </c>
    </row>
    <row r="2" spans="1:131" s="2" customFormat="1" x14ac:dyDescent="0.3">
      <c r="A2" s="52"/>
      <c r="B2" s="52" t="s">
        <v>1</v>
      </c>
      <c r="C2" s="52"/>
      <c r="D2" s="52"/>
      <c r="E2" s="52" t="s">
        <v>105</v>
      </c>
      <c r="F2" s="53"/>
      <c r="G2" s="53"/>
      <c r="H2" s="52" t="s">
        <v>103</v>
      </c>
      <c r="I2" s="52"/>
      <c r="J2" s="53" t="s">
        <v>94</v>
      </c>
      <c r="K2" s="53" t="s">
        <v>37</v>
      </c>
      <c r="L2" s="55"/>
      <c r="M2" s="52"/>
      <c r="N2" s="55"/>
      <c r="O2" s="54"/>
      <c r="P2" s="55" t="s">
        <v>38</v>
      </c>
      <c r="Q2" s="55"/>
      <c r="R2" s="52"/>
      <c r="S2" s="55"/>
      <c r="T2" s="55"/>
      <c r="U2" s="55"/>
      <c r="V2" s="55"/>
      <c r="W2" s="55"/>
      <c r="X2" s="55"/>
      <c r="Y2" s="55"/>
      <c r="Z2" s="55"/>
      <c r="AA2" s="55"/>
      <c r="AB2" s="55"/>
      <c r="AC2" s="55" t="s">
        <v>98</v>
      </c>
      <c r="AD2" s="55" t="s">
        <v>44</v>
      </c>
      <c r="AE2" s="55"/>
      <c r="AF2" s="55"/>
      <c r="AG2" s="55"/>
      <c r="AH2" s="55"/>
      <c r="AI2" s="55"/>
      <c r="AJ2" s="56" t="s">
        <v>29</v>
      </c>
      <c r="AK2" s="55"/>
      <c r="AL2" s="55"/>
      <c r="AM2" s="55"/>
      <c r="AN2" s="55"/>
      <c r="AO2" s="55"/>
      <c r="AP2" s="55"/>
      <c r="AQ2" s="55"/>
      <c r="AR2" s="55"/>
      <c r="AS2" s="55"/>
      <c r="AT2" s="55"/>
      <c r="AU2" s="55"/>
      <c r="AV2" s="55"/>
      <c r="AW2" s="55"/>
      <c r="AX2" s="55"/>
      <c r="AY2" s="55"/>
      <c r="AZ2" s="55"/>
      <c r="BA2" s="55"/>
      <c r="BB2" s="55"/>
      <c r="BC2" s="55"/>
      <c r="BD2" s="55"/>
      <c r="BE2" s="55"/>
      <c r="BF2" s="55"/>
      <c r="BG2" s="55"/>
      <c r="BH2" s="55"/>
      <c r="BI2" s="55"/>
      <c r="BJ2" s="55"/>
      <c r="BK2" s="55"/>
      <c r="BL2" s="55"/>
      <c r="BM2" s="55"/>
      <c r="BN2" s="55"/>
      <c r="BO2" s="55"/>
      <c r="BP2" s="55"/>
      <c r="BQ2" s="55"/>
      <c r="BR2" s="55"/>
      <c r="BS2" s="55"/>
      <c r="BT2" s="55"/>
      <c r="BU2" s="55"/>
      <c r="BV2" s="55"/>
      <c r="BW2" s="55"/>
      <c r="BX2" s="55"/>
      <c r="BY2" s="52"/>
      <c r="BZ2" s="52"/>
      <c r="CA2" s="52"/>
      <c r="CB2" s="55"/>
      <c r="CC2" s="55"/>
      <c r="CD2" s="55"/>
      <c r="CE2" s="55"/>
      <c r="CF2" s="55"/>
      <c r="CG2" s="55"/>
      <c r="CH2" s="55"/>
      <c r="CI2" s="55"/>
      <c r="CJ2" s="55"/>
      <c r="CK2" s="55"/>
      <c r="CL2" s="55"/>
      <c r="CM2" s="55"/>
      <c r="CN2" s="55"/>
      <c r="CO2" s="55"/>
      <c r="CP2" s="55"/>
      <c r="CQ2" s="55"/>
      <c r="CR2" s="55"/>
      <c r="CS2" s="55"/>
      <c r="CT2" s="55"/>
      <c r="CU2" s="55"/>
      <c r="CV2" s="55"/>
      <c r="CW2" s="55"/>
      <c r="CX2" s="55"/>
      <c r="CY2" s="52"/>
      <c r="CZ2" s="130"/>
      <c r="DA2" s="57" t="s">
        <v>88</v>
      </c>
      <c r="DB2" s="57" t="s">
        <v>87</v>
      </c>
      <c r="DC2" s="57" t="s">
        <v>89</v>
      </c>
      <c r="DD2" s="57" t="s">
        <v>90</v>
      </c>
      <c r="DF2" s="148"/>
      <c r="DG2" s="148"/>
      <c r="DH2" s="148" t="s">
        <v>160</v>
      </c>
      <c r="DI2" s="148"/>
      <c r="DJ2" s="148"/>
      <c r="DL2" s="148"/>
      <c r="DM2" s="148"/>
      <c r="DN2" s="148" t="s">
        <v>161</v>
      </c>
      <c r="DO2" s="148"/>
      <c r="DP2" s="148"/>
      <c r="DR2" s="148"/>
      <c r="DS2" s="148" t="s">
        <v>165</v>
      </c>
      <c r="DT2" s="148"/>
    </row>
    <row r="3" spans="1:131" s="2" customFormat="1" x14ac:dyDescent="0.3">
      <c r="A3" s="52"/>
      <c r="B3" s="52"/>
      <c r="C3" s="52"/>
      <c r="D3" s="52" t="s">
        <v>149</v>
      </c>
      <c r="E3" s="52"/>
      <c r="F3" s="58" t="s">
        <v>104</v>
      </c>
      <c r="G3" s="58"/>
      <c r="H3" s="52"/>
      <c r="I3" s="52"/>
      <c r="J3" s="58" t="s">
        <v>95</v>
      </c>
      <c r="K3" s="58" t="s">
        <v>142</v>
      </c>
      <c r="L3" s="55" t="s">
        <v>39</v>
      </c>
      <c r="M3" s="52"/>
      <c r="N3" s="55"/>
      <c r="O3" s="52" t="s">
        <v>101</v>
      </c>
      <c r="P3" s="55" t="s">
        <v>40</v>
      </c>
      <c r="Q3" s="55"/>
      <c r="R3" s="52"/>
      <c r="S3" s="55"/>
      <c r="T3" s="55"/>
      <c r="U3" s="55" t="s">
        <v>42</v>
      </c>
      <c r="V3" s="55"/>
      <c r="W3" s="55"/>
      <c r="X3" s="55" t="s">
        <v>41</v>
      </c>
      <c r="Y3" s="55"/>
      <c r="Z3" s="52"/>
      <c r="AA3" s="55" t="s">
        <v>43</v>
      </c>
      <c r="AB3" s="55"/>
      <c r="AC3" s="55" t="s">
        <v>99</v>
      </c>
      <c r="AD3" s="55" t="s">
        <v>45</v>
      </c>
      <c r="AE3" s="55"/>
      <c r="AF3" s="55"/>
      <c r="AG3" s="55"/>
      <c r="AH3" s="55"/>
      <c r="AI3" s="55"/>
      <c r="AJ3" s="55"/>
      <c r="AK3" s="55" t="s">
        <v>54</v>
      </c>
      <c r="AL3" s="55"/>
      <c r="AM3" s="55"/>
      <c r="AN3" s="55"/>
      <c r="AO3" s="55"/>
      <c r="AP3" s="55"/>
      <c r="AQ3" s="55"/>
      <c r="AR3" s="55"/>
      <c r="AS3" s="55"/>
      <c r="AT3" s="55"/>
      <c r="AU3" s="55"/>
      <c r="AV3" s="55"/>
      <c r="AW3" s="55"/>
      <c r="AX3" s="55"/>
      <c r="AY3" s="55"/>
      <c r="AZ3" s="55"/>
      <c r="BA3" s="55"/>
      <c r="BB3" s="55"/>
      <c r="BC3" s="55"/>
      <c r="BD3" s="55"/>
      <c r="BE3" s="55" t="s">
        <v>64</v>
      </c>
      <c r="BF3" s="55"/>
      <c r="BG3" s="55"/>
      <c r="BH3" s="55"/>
      <c r="BI3" s="55" t="s">
        <v>63</v>
      </c>
      <c r="BJ3" s="55" t="s">
        <v>66</v>
      </c>
      <c r="BK3" s="52"/>
      <c r="BL3" s="52"/>
      <c r="BM3" s="55"/>
      <c r="BN3" s="55" t="s">
        <v>141</v>
      </c>
      <c r="BO3" s="55" t="s">
        <v>65</v>
      </c>
      <c r="BP3" s="55" t="s">
        <v>55</v>
      </c>
      <c r="BQ3" s="52"/>
      <c r="BR3" s="55"/>
      <c r="BS3" s="55"/>
      <c r="BT3" s="55" t="s">
        <v>56</v>
      </c>
      <c r="BU3" s="55"/>
      <c r="BV3" s="55"/>
      <c r="BW3" s="55" t="s">
        <v>112</v>
      </c>
      <c r="BX3" s="55" t="s">
        <v>114</v>
      </c>
      <c r="BY3" s="54" t="s">
        <v>57</v>
      </c>
      <c r="BZ3" s="54" t="s">
        <v>124</v>
      </c>
      <c r="CA3" s="54" t="s">
        <v>118</v>
      </c>
      <c r="CB3" s="55" t="s">
        <v>59</v>
      </c>
      <c r="CC3" s="55" t="s">
        <v>60</v>
      </c>
      <c r="CD3" s="55" t="s">
        <v>131</v>
      </c>
      <c r="CE3" s="55" t="s">
        <v>58</v>
      </c>
      <c r="CF3" s="52"/>
      <c r="CG3" s="55"/>
      <c r="CH3" s="55"/>
      <c r="CI3" s="55" t="s">
        <v>62</v>
      </c>
      <c r="CJ3" s="55" t="s">
        <v>151</v>
      </c>
      <c r="CK3" s="55" t="s">
        <v>128</v>
      </c>
      <c r="CL3" s="55" t="s">
        <v>61</v>
      </c>
      <c r="CM3" s="52"/>
      <c r="CN3" s="55"/>
      <c r="CO3" s="52"/>
      <c r="CP3" s="55"/>
      <c r="CQ3" s="55"/>
      <c r="CR3" s="55" t="s">
        <v>138</v>
      </c>
      <c r="CS3" s="55" t="s">
        <v>133</v>
      </c>
      <c r="CT3" s="55"/>
      <c r="CU3" s="55"/>
      <c r="CV3" s="55"/>
      <c r="CW3" s="55"/>
      <c r="CX3" s="55"/>
      <c r="CY3" s="52"/>
      <c r="CZ3" s="130"/>
      <c r="DA3" s="57"/>
      <c r="DB3" s="57"/>
      <c r="DC3" s="57"/>
      <c r="DD3" s="57"/>
      <c r="DF3" s="148" t="s">
        <v>162</v>
      </c>
      <c r="DG3" s="148" t="s">
        <v>163</v>
      </c>
      <c r="DH3" s="148" t="s">
        <v>164</v>
      </c>
      <c r="DI3" s="148" t="s">
        <v>162</v>
      </c>
      <c r="DJ3" s="148" t="s">
        <v>163</v>
      </c>
      <c r="DK3" s="147"/>
      <c r="DL3" s="148" t="s">
        <v>162</v>
      </c>
      <c r="DM3" s="148" t="s">
        <v>163</v>
      </c>
      <c r="DN3" s="148" t="s">
        <v>164</v>
      </c>
      <c r="DO3" s="148" t="s">
        <v>162</v>
      </c>
      <c r="DP3" s="148" t="s">
        <v>163</v>
      </c>
      <c r="DR3" s="148" t="s">
        <v>162</v>
      </c>
      <c r="DS3" s="148" t="s">
        <v>163</v>
      </c>
      <c r="DT3" s="148" t="s">
        <v>164</v>
      </c>
      <c r="DV3" s="2" t="s">
        <v>167</v>
      </c>
      <c r="DW3" s="2" t="s">
        <v>166</v>
      </c>
      <c r="DX3" s="2" t="s">
        <v>168</v>
      </c>
      <c r="EA3" s="2" t="s">
        <v>173</v>
      </c>
    </row>
    <row r="4" spans="1:131" s="3" customFormat="1" ht="21.6" x14ac:dyDescent="0.3">
      <c r="F4" s="4" t="s">
        <v>106</v>
      </c>
      <c r="G4" s="4" t="s">
        <v>148</v>
      </c>
      <c r="J4" s="4" t="s">
        <v>96</v>
      </c>
      <c r="K4" s="4" t="s">
        <v>143</v>
      </c>
      <c r="L4" s="4" t="s">
        <v>46</v>
      </c>
      <c r="M4" s="4" t="s">
        <v>2</v>
      </c>
      <c r="N4" s="4" t="s">
        <v>91</v>
      </c>
      <c r="O4" s="4" t="s">
        <v>102</v>
      </c>
      <c r="P4" s="4" t="s">
        <v>48</v>
      </c>
      <c r="Q4" s="4" t="s">
        <v>4</v>
      </c>
      <c r="R4" s="4" t="s">
        <v>3</v>
      </c>
      <c r="S4" s="4" t="s">
        <v>5</v>
      </c>
      <c r="T4" s="4" t="s">
        <v>6</v>
      </c>
      <c r="U4" s="4" t="s">
        <v>49</v>
      </c>
      <c r="V4" s="4" t="s">
        <v>50</v>
      </c>
      <c r="W4" s="4" t="s">
        <v>51</v>
      </c>
      <c r="X4" s="4" t="s">
        <v>7</v>
      </c>
      <c r="Y4" s="4" t="s">
        <v>8</v>
      </c>
      <c r="Z4" s="4" t="s">
        <v>154</v>
      </c>
      <c r="AA4" s="4" t="s">
        <v>53</v>
      </c>
      <c r="AB4" s="4" t="s">
        <v>9</v>
      </c>
      <c r="AC4" s="4" t="s">
        <v>100</v>
      </c>
      <c r="AD4" s="4" t="s">
        <v>92</v>
      </c>
      <c r="AE4" s="4" t="s">
        <v>147</v>
      </c>
      <c r="AF4" s="4" t="s">
        <v>97</v>
      </c>
      <c r="AG4" s="4" t="s">
        <v>136</v>
      </c>
      <c r="AH4" s="4" t="s">
        <v>47</v>
      </c>
      <c r="AI4" s="4" t="s">
        <v>155</v>
      </c>
      <c r="AJ4" s="4"/>
      <c r="AK4" s="4" t="s">
        <v>12</v>
      </c>
      <c r="AL4" s="4" t="s">
        <v>13</v>
      </c>
      <c r="AM4" s="4" t="s">
        <v>15</v>
      </c>
      <c r="AN4" s="4" t="s">
        <v>107</v>
      </c>
      <c r="AO4" s="4" t="s">
        <v>16</v>
      </c>
      <c r="AP4" s="4" t="s">
        <v>108</v>
      </c>
      <c r="AQ4" s="4" t="s">
        <v>14</v>
      </c>
      <c r="AR4" s="4" t="s">
        <v>109</v>
      </c>
      <c r="AS4" s="4" t="s">
        <v>67</v>
      </c>
      <c r="AT4" s="4" t="s">
        <v>68</v>
      </c>
      <c r="AU4" s="4" t="s">
        <v>30</v>
      </c>
      <c r="AV4" s="4" t="s">
        <v>110</v>
      </c>
      <c r="AW4" s="4" t="s">
        <v>17</v>
      </c>
      <c r="AX4" s="4" t="s">
        <v>69</v>
      </c>
      <c r="AY4" s="4" t="s">
        <v>137</v>
      </c>
      <c r="AZ4" s="4" t="s">
        <v>70</v>
      </c>
      <c r="BA4" s="4" t="s">
        <v>71</v>
      </c>
      <c r="BB4" s="4" t="s">
        <v>150</v>
      </c>
      <c r="BC4" s="4" t="s">
        <v>18</v>
      </c>
      <c r="BD4" s="4" t="s">
        <v>72</v>
      </c>
      <c r="BE4" s="4" t="s">
        <v>127</v>
      </c>
      <c r="BF4" s="4" t="s">
        <v>130</v>
      </c>
      <c r="BG4" s="4" t="s">
        <v>19</v>
      </c>
      <c r="BH4" s="4" t="s">
        <v>73</v>
      </c>
      <c r="BI4" s="4" t="s">
        <v>156</v>
      </c>
      <c r="BJ4" s="4" t="s">
        <v>126</v>
      </c>
      <c r="BK4" s="4" t="s">
        <v>123</v>
      </c>
      <c r="BL4" s="4" t="s">
        <v>84</v>
      </c>
      <c r="BM4" s="4" t="s">
        <v>121</v>
      </c>
      <c r="BN4" s="4" t="s">
        <v>140</v>
      </c>
      <c r="BO4" s="5" t="s">
        <v>74</v>
      </c>
      <c r="BP4" s="5" t="s">
        <v>75</v>
      </c>
      <c r="BQ4" s="4" t="s">
        <v>76</v>
      </c>
      <c r="BR4" s="4" t="s">
        <v>77</v>
      </c>
      <c r="BS4" s="4" t="s">
        <v>20</v>
      </c>
      <c r="BT4" s="4" t="s">
        <v>21</v>
      </c>
      <c r="BU4" s="4" t="s">
        <v>111</v>
      </c>
      <c r="BV4" s="4" t="s">
        <v>78</v>
      </c>
      <c r="BW4" s="4" t="s">
        <v>157</v>
      </c>
      <c r="BX4" s="4" t="s">
        <v>115</v>
      </c>
      <c r="BY4" s="5" t="s">
        <v>10</v>
      </c>
      <c r="BZ4" s="5" t="s">
        <v>125</v>
      </c>
      <c r="CA4" s="5" t="s">
        <v>119</v>
      </c>
      <c r="CB4" s="4" t="s">
        <v>79</v>
      </c>
      <c r="CC4" s="5" t="s">
        <v>80</v>
      </c>
      <c r="CD4" s="5" t="s">
        <v>132</v>
      </c>
      <c r="CE4" s="5" t="s">
        <v>116</v>
      </c>
      <c r="CF4" s="4" t="s">
        <v>22</v>
      </c>
      <c r="CG4" s="4" t="s">
        <v>81</v>
      </c>
      <c r="CH4" s="4" t="s">
        <v>117</v>
      </c>
      <c r="CI4" s="4" t="s">
        <v>86</v>
      </c>
      <c r="CJ4" s="4" t="s">
        <v>152</v>
      </c>
      <c r="CK4" s="4" t="s">
        <v>129</v>
      </c>
      <c r="CL4" s="4" t="s">
        <v>122</v>
      </c>
      <c r="CM4" s="4" t="s">
        <v>82</v>
      </c>
      <c r="CN4" s="4" t="s">
        <v>120</v>
      </c>
      <c r="CO4" s="4" t="s">
        <v>83</v>
      </c>
      <c r="CP4" s="4" t="s">
        <v>85</v>
      </c>
      <c r="CQ4" s="4" t="s">
        <v>31</v>
      </c>
      <c r="CR4" s="4" t="s">
        <v>139</v>
      </c>
      <c r="CS4" s="4" t="s">
        <v>134</v>
      </c>
      <c r="CT4" s="4" t="s">
        <v>23</v>
      </c>
      <c r="CU4" s="6" t="s">
        <v>24</v>
      </c>
      <c r="CV4" s="6" t="s">
        <v>25</v>
      </c>
      <c r="CW4" s="6" t="s">
        <v>26</v>
      </c>
      <c r="CX4" s="6" t="s">
        <v>27</v>
      </c>
      <c r="CZ4" s="184" t="s">
        <v>171</v>
      </c>
      <c r="DA4" s="7"/>
      <c r="DB4" s="7"/>
      <c r="DC4" s="7"/>
      <c r="DD4" s="7"/>
      <c r="DF4" s="149"/>
      <c r="DG4" s="149"/>
      <c r="DH4" s="149"/>
      <c r="DI4" s="149"/>
      <c r="DJ4" s="149"/>
      <c r="DL4" s="149"/>
      <c r="DM4" s="149"/>
      <c r="DN4" s="149"/>
      <c r="DO4" s="149"/>
      <c r="DP4" s="149"/>
      <c r="DR4" s="149"/>
      <c r="DS4" s="149"/>
      <c r="DT4" s="149"/>
      <c r="DX4" s="3" t="s">
        <v>169</v>
      </c>
    </row>
    <row r="5" spans="1:131" s="122" customFormat="1" x14ac:dyDescent="0.3">
      <c r="A5" s="122" t="s">
        <v>158</v>
      </c>
      <c r="F5" s="123">
        <v>3</v>
      </c>
      <c r="G5" s="123">
        <v>3</v>
      </c>
      <c r="J5" s="4">
        <v>1</v>
      </c>
      <c r="K5" s="4">
        <v>3</v>
      </c>
      <c r="L5" s="123">
        <v>3</v>
      </c>
      <c r="M5" s="123">
        <v>1</v>
      </c>
      <c r="N5" s="123">
        <v>3</v>
      </c>
      <c r="O5" s="123">
        <v>3</v>
      </c>
      <c r="P5" s="123">
        <v>2</v>
      </c>
      <c r="Q5" s="123">
        <v>2</v>
      </c>
      <c r="R5" s="123">
        <v>3</v>
      </c>
      <c r="S5" s="123">
        <v>1</v>
      </c>
      <c r="T5" s="123">
        <v>3</v>
      </c>
      <c r="U5" s="123">
        <v>2</v>
      </c>
      <c r="V5" s="123">
        <v>1</v>
      </c>
      <c r="W5" s="123">
        <v>1</v>
      </c>
      <c r="X5" s="123">
        <v>3</v>
      </c>
      <c r="Y5" s="123">
        <v>3</v>
      </c>
      <c r="Z5" s="123">
        <v>1</v>
      </c>
      <c r="AA5" s="123">
        <v>2</v>
      </c>
      <c r="AB5" s="123"/>
      <c r="AC5" s="123">
        <v>1</v>
      </c>
      <c r="AD5" s="123">
        <v>1</v>
      </c>
      <c r="AE5" s="123">
        <v>3</v>
      </c>
      <c r="AF5" s="123">
        <v>2</v>
      </c>
      <c r="AG5" s="123">
        <v>2</v>
      </c>
      <c r="AH5" s="123">
        <v>1</v>
      </c>
      <c r="AI5" s="123">
        <v>1</v>
      </c>
      <c r="AJ5" s="123"/>
      <c r="AK5" s="123">
        <v>2</v>
      </c>
      <c r="AL5" s="123">
        <v>2</v>
      </c>
      <c r="AM5" s="123">
        <v>3</v>
      </c>
      <c r="AN5" s="123">
        <v>1</v>
      </c>
      <c r="AO5" s="123">
        <v>1</v>
      </c>
      <c r="AP5" s="123">
        <v>1</v>
      </c>
      <c r="AQ5" s="123">
        <v>2</v>
      </c>
      <c r="AR5" s="123">
        <v>1</v>
      </c>
      <c r="AS5" s="123">
        <v>2</v>
      </c>
      <c r="AT5" s="123">
        <v>2</v>
      </c>
      <c r="AU5" s="123">
        <v>2</v>
      </c>
      <c r="AV5" s="123">
        <v>1</v>
      </c>
      <c r="AW5" s="123">
        <v>2</v>
      </c>
      <c r="AX5" s="123">
        <v>1</v>
      </c>
      <c r="AY5" s="123">
        <v>1</v>
      </c>
      <c r="AZ5" s="123">
        <v>3</v>
      </c>
      <c r="BA5" s="123">
        <v>1</v>
      </c>
      <c r="BB5" s="123">
        <v>2</v>
      </c>
      <c r="BC5" s="123">
        <v>2</v>
      </c>
      <c r="BD5" s="123">
        <v>1</v>
      </c>
      <c r="BE5" s="123">
        <v>1</v>
      </c>
      <c r="BF5" s="123">
        <v>1</v>
      </c>
      <c r="BG5" s="123">
        <v>2</v>
      </c>
      <c r="BH5" s="123">
        <v>4</v>
      </c>
      <c r="BI5" s="123">
        <v>1</v>
      </c>
      <c r="BJ5" s="123">
        <v>3</v>
      </c>
      <c r="BK5" s="123">
        <v>1</v>
      </c>
      <c r="BL5" s="123">
        <v>1</v>
      </c>
      <c r="BM5" s="123">
        <v>1</v>
      </c>
      <c r="BN5" s="123">
        <v>2</v>
      </c>
      <c r="BO5" s="124">
        <v>2</v>
      </c>
      <c r="BP5" s="124">
        <v>1</v>
      </c>
      <c r="BQ5" s="123">
        <v>1</v>
      </c>
      <c r="BR5" s="123">
        <v>1</v>
      </c>
      <c r="BS5" s="123"/>
      <c r="BT5" s="123">
        <v>2</v>
      </c>
      <c r="BU5" s="123">
        <v>2</v>
      </c>
      <c r="BV5" s="123">
        <v>1</v>
      </c>
      <c r="BW5" s="123">
        <v>2</v>
      </c>
      <c r="BX5" s="123">
        <v>4</v>
      </c>
      <c r="BY5" s="124">
        <v>2</v>
      </c>
      <c r="BZ5" s="124">
        <v>2</v>
      </c>
      <c r="CA5" s="124">
        <v>2</v>
      </c>
      <c r="CB5" s="123">
        <v>1</v>
      </c>
      <c r="CC5" s="124">
        <v>2</v>
      </c>
      <c r="CD5" s="124">
        <v>1</v>
      </c>
      <c r="CE5" s="124">
        <v>1</v>
      </c>
      <c r="CF5" s="123">
        <v>2</v>
      </c>
      <c r="CG5" s="123">
        <v>2</v>
      </c>
      <c r="CH5" s="123">
        <v>2</v>
      </c>
      <c r="CI5" s="123">
        <v>4</v>
      </c>
      <c r="CJ5" s="123">
        <v>2</v>
      </c>
      <c r="CK5" s="123">
        <v>1</v>
      </c>
      <c r="CL5" s="123">
        <v>1</v>
      </c>
      <c r="CM5" s="123">
        <v>1</v>
      </c>
      <c r="CN5" s="123">
        <v>3</v>
      </c>
      <c r="CO5" s="123">
        <v>1</v>
      </c>
      <c r="CP5" s="123">
        <v>1</v>
      </c>
      <c r="CQ5" s="123">
        <v>2</v>
      </c>
      <c r="CR5" s="123">
        <v>3</v>
      </c>
      <c r="CS5" s="123">
        <v>3</v>
      </c>
      <c r="CT5" s="123"/>
      <c r="CU5" s="125"/>
      <c r="CV5" s="125"/>
      <c r="CW5" s="125"/>
      <c r="CX5" s="125"/>
      <c r="CZ5" s="184" t="s">
        <v>172</v>
      </c>
      <c r="DA5" s="126"/>
      <c r="DB5" s="126"/>
      <c r="DC5" s="126"/>
      <c r="DD5" s="126"/>
      <c r="DF5" s="149"/>
      <c r="DG5" s="149"/>
      <c r="DH5" s="149"/>
      <c r="DI5" s="149"/>
      <c r="DJ5" s="149"/>
      <c r="DL5" s="149"/>
      <c r="DM5" s="149"/>
      <c r="DN5" s="149"/>
      <c r="DO5" s="149"/>
      <c r="DP5" s="149"/>
      <c r="DR5" s="149"/>
      <c r="DS5" s="149"/>
      <c r="DT5" s="149"/>
    </row>
    <row r="6" spans="1:131" s="122" customFormat="1" x14ac:dyDescent="0.3">
      <c r="A6" s="122" t="s">
        <v>159</v>
      </c>
      <c r="F6" s="123">
        <v>4</v>
      </c>
      <c r="G6" s="123">
        <v>2</v>
      </c>
      <c r="J6" s="4">
        <v>2</v>
      </c>
      <c r="K6" s="4">
        <v>2</v>
      </c>
      <c r="L6" s="123">
        <v>1</v>
      </c>
      <c r="M6" s="123">
        <v>1</v>
      </c>
      <c r="N6" s="123">
        <v>2</v>
      </c>
      <c r="O6" s="123">
        <v>2</v>
      </c>
      <c r="P6" s="123">
        <v>1</v>
      </c>
      <c r="Q6" s="123">
        <v>3</v>
      </c>
      <c r="R6" s="123">
        <v>1</v>
      </c>
      <c r="S6" s="123">
        <v>2</v>
      </c>
      <c r="T6" s="123">
        <v>2</v>
      </c>
      <c r="U6" s="123">
        <v>1</v>
      </c>
      <c r="V6" s="123">
        <v>1</v>
      </c>
      <c r="W6" s="123">
        <v>1</v>
      </c>
      <c r="X6" s="123">
        <v>2</v>
      </c>
      <c r="Y6" s="123">
        <v>2</v>
      </c>
      <c r="Z6" s="123">
        <v>1</v>
      </c>
      <c r="AA6" s="123">
        <v>2</v>
      </c>
      <c r="AB6" s="123"/>
      <c r="AC6" s="123">
        <v>1</v>
      </c>
      <c r="AD6" s="123">
        <v>1</v>
      </c>
      <c r="AE6" s="123">
        <v>1</v>
      </c>
      <c r="AF6" s="123">
        <v>1</v>
      </c>
      <c r="AG6" s="123">
        <v>1</v>
      </c>
      <c r="AH6" s="123">
        <v>1</v>
      </c>
      <c r="AI6" s="123">
        <v>3</v>
      </c>
      <c r="AJ6" s="123" t="s">
        <v>170</v>
      </c>
      <c r="AK6" s="123">
        <v>1</v>
      </c>
      <c r="AL6" s="123">
        <v>3</v>
      </c>
      <c r="AM6" s="123">
        <v>1</v>
      </c>
      <c r="AN6" s="123">
        <v>2</v>
      </c>
      <c r="AO6" s="123">
        <v>2</v>
      </c>
      <c r="AP6" s="123">
        <v>2</v>
      </c>
      <c r="AQ6" s="123">
        <v>1</v>
      </c>
      <c r="AR6" s="123">
        <v>1</v>
      </c>
      <c r="AS6" s="123">
        <v>1</v>
      </c>
      <c r="AT6" s="123">
        <v>1</v>
      </c>
      <c r="AU6" s="123">
        <v>3</v>
      </c>
      <c r="AV6" s="123">
        <v>3</v>
      </c>
      <c r="AW6" s="123">
        <v>3</v>
      </c>
      <c r="AX6" s="123">
        <v>2</v>
      </c>
      <c r="AY6" s="123">
        <v>1</v>
      </c>
      <c r="AZ6" s="123">
        <v>2</v>
      </c>
      <c r="BA6" s="123">
        <v>1</v>
      </c>
      <c r="BB6" s="123">
        <v>3</v>
      </c>
      <c r="BC6" s="123">
        <v>4</v>
      </c>
      <c r="BD6" s="123">
        <v>4</v>
      </c>
      <c r="BE6" s="123">
        <v>1</v>
      </c>
      <c r="BF6" s="123">
        <v>1</v>
      </c>
      <c r="BG6" s="123">
        <v>1</v>
      </c>
      <c r="BH6" s="123">
        <v>3</v>
      </c>
      <c r="BI6" s="123">
        <v>1</v>
      </c>
      <c r="BJ6" s="123">
        <v>1</v>
      </c>
      <c r="BK6" s="123">
        <v>1</v>
      </c>
      <c r="BL6" s="123">
        <v>1</v>
      </c>
      <c r="BM6" s="123">
        <v>3</v>
      </c>
      <c r="BN6" s="123">
        <v>3</v>
      </c>
      <c r="BO6" s="124">
        <v>1</v>
      </c>
      <c r="BP6" s="124">
        <v>2</v>
      </c>
      <c r="BQ6" s="123">
        <v>2</v>
      </c>
      <c r="BR6" s="123">
        <v>1</v>
      </c>
      <c r="BS6" s="123"/>
      <c r="BT6" s="123">
        <v>4</v>
      </c>
      <c r="BU6" s="123">
        <v>3</v>
      </c>
      <c r="BV6" s="123">
        <v>1</v>
      </c>
      <c r="BW6" s="123">
        <v>1</v>
      </c>
      <c r="BX6" s="123">
        <v>4</v>
      </c>
      <c r="BY6" s="124">
        <v>1</v>
      </c>
      <c r="BZ6" s="124">
        <v>4</v>
      </c>
      <c r="CA6" s="124">
        <v>1</v>
      </c>
      <c r="CB6" s="123">
        <v>1</v>
      </c>
      <c r="CC6" s="124">
        <v>1</v>
      </c>
      <c r="CD6" s="124">
        <v>2</v>
      </c>
      <c r="CE6" s="124">
        <v>2</v>
      </c>
      <c r="CF6" s="123">
        <v>4</v>
      </c>
      <c r="CG6" s="123">
        <v>4</v>
      </c>
      <c r="CH6" s="123">
        <v>1</v>
      </c>
      <c r="CI6" s="123">
        <v>4</v>
      </c>
      <c r="CJ6" s="123">
        <v>2</v>
      </c>
      <c r="CK6" s="123">
        <v>1</v>
      </c>
      <c r="CL6" s="123">
        <v>1</v>
      </c>
      <c r="CM6" s="123">
        <v>1</v>
      </c>
      <c r="CN6" s="123">
        <v>2</v>
      </c>
      <c r="CO6" s="123">
        <v>1</v>
      </c>
      <c r="CP6" s="123">
        <v>1</v>
      </c>
      <c r="CQ6" s="123">
        <v>2</v>
      </c>
      <c r="CR6" s="123">
        <v>2</v>
      </c>
      <c r="CS6" s="123">
        <v>2</v>
      </c>
      <c r="CT6" s="123"/>
      <c r="CU6" s="125"/>
      <c r="CV6" s="125"/>
      <c r="CW6" s="125"/>
      <c r="CX6" s="125"/>
      <c r="CZ6" s="131"/>
      <c r="DA6" s="126"/>
      <c r="DB6" s="126"/>
      <c r="DC6" s="126"/>
      <c r="DD6" s="126"/>
      <c r="DF6" s="149"/>
      <c r="DG6" s="149"/>
      <c r="DH6" s="149"/>
      <c r="DI6" s="149"/>
      <c r="DJ6" s="149"/>
      <c r="DL6" s="149"/>
      <c r="DM6" s="149"/>
      <c r="DN6" s="149"/>
      <c r="DO6" s="149"/>
      <c r="DP6" s="149"/>
      <c r="DR6" s="149"/>
      <c r="DS6" s="149"/>
      <c r="DT6" s="149"/>
    </row>
    <row r="7" spans="1:131" s="47" customFormat="1" x14ac:dyDescent="0.3">
      <c r="A7" s="29" t="s">
        <v>135</v>
      </c>
      <c r="B7" s="29"/>
      <c r="C7" s="29"/>
      <c r="D7" s="29"/>
      <c r="E7" s="29"/>
      <c r="F7" s="30"/>
      <c r="G7" s="30"/>
      <c r="H7" s="30"/>
      <c r="I7" s="30"/>
      <c r="J7" s="30"/>
      <c r="K7" s="30"/>
      <c r="L7" s="27"/>
      <c r="M7" s="27"/>
      <c r="N7" s="27"/>
      <c r="O7" s="30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  <c r="AT7" s="27"/>
      <c r="AU7" s="27"/>
      <c r="AV7" s="27"/>
      <c r="AW7" s="27"/>
      <c r="AX7" s="27"/>
      <c r="AY7" s="27"/>
      <c r="AZ7" s="27"/>
      <c r="BA7" s="27"/>
      <c r="BB7" s="27"/>
      <c r="BC7" s="27"/>
      <c r="BD7" s="27"/>
      <c r="BE7" s="27"/>
      <c r="BF7" s="27"/>
      <c r="BG7" s="27"/>
      <c r="BH7" s="27"/>
      <c r="BI7" s="27"/>
      <c r="BJ7" s="27"/>
      <c r="BK7" s="27"/>
      <c r="BL7" s="27"/>
      <c r="BM7" s="27"/>
      <c r="BN7" s="27"/>
      <c r="BO7" s="28"/>
      <c r="BP7" s="28"/>
      <c r="BQ7" s="27"/>
      <c r="BR7" s="27"/>
      <c r="BS7" s="27"/>
      <c r="BT7" s="27"/>
      <c r="BU7" s="27"/>
      <c r="BV7" s="27"/>
      <c r="BW7" s="27"/>
      <c r="BX7" s="27"/>
      <c r="BY7" s="28"/>
      <c r="BZ7" s="28"/>
      <c r="CA7" s="28"/>
      <c r="CB7" s="27"/>
      <c r="CC7" s="28"/>
      <c r="CD7" s="28"/>
      <c r="CE7" s="28"/>
      <c r="CF7" s="27"/>
      <c r="CG7" s="27"/>
      <c r="CH7" s="27"/>
      <c r="CI7" s="27"/>
      <c r="CJ7" s="27"/>
      <c r="CK7" s="27"/>
      <c r="CL7" s="27"/>
      <c r="CM7" s="27"/>
      <c r="CN7" s="27"/>
      <c r="CO7" s="27"/>
      <c r="CP7" s="27"/>
      <c r="CQ7" s="27"/>
      <c r="CR7" s="27"/>
      <c r="CS7" s="27"/>
      <c r="CT7" s="27"/>
      <c r="CU7" s="26"/>
      <c r="CV7" s="26"/>
      <c r="CW7" s="26"/>
      <c r="CX7" s="26"/>
      <c r="CY7" s="29"/>
      <c r="CZ7" s="132"/>
      <c r="DA7" s="31"/>
      <c r="DB7" s="31"/>
      <c r="DC7" s="31"/>
      <c r="DD7" s="31"/>
      <c r="DE7" s="29"/>
      <c r="DF7" s="150"/>
      <c r="DG7" s="150"/>
      <c r="DH7" s="150"/>
      <c r="DI7" s="150"/>
      <c r="DJ7" s="150"/>
      <c r="DK7" s="29"/>
      <c r="DL7" s="150"/>
      <c r="DM7" s="150"/>
      <c r="DN7" s="150"/>
      <c r="DO7" s="150"/>
      <c r="DP7" s="166"/>
      <c r="DR7" s="166"/>
      <c r="DS7" s="166"/>
      <c r="DT7" s="166"/>
    </row>
    <row r="8" spans="1:131" s="9" customFormat="1" x14ac:dyDescent="0.3">
      <c r="A8" s="32">
        <v>1978</v>
      </c>
      <c r="B8" s="32" t="s">
        <v>32</v>
      </c>
      <c r="C8" s="32" t="s">
        <v>93</v>
      </c>
      <c r="D8" s="32"/>
      <c r="E8" s="32"/>
      <c r="F8" s="33">
        <v>1E-4</v>
      </c>
      <c r="G8" s="33">
        <v>0</v>
      </c>
      <c r="H8" s="33"/>
      <c r="I8" s="33"/>
      <c r="J8" s="33">
        <v>7.7999999999999996E-3</v>
      </c>
      <c r="K8" s="33">
        <v>0</v>
      </c>
      <c r="L8" s="10">
        <v>1.4E-3</v>
      </c>
      <c r="M8" s="10">
        <v>3.2199999999999999E-2</v>
      </c>
      <c r="N8" s="10">
        <v>0</v>
      </c>
      <c r="O8" s="33">
        <v>7.6E-3</v>
      </c>
      <c r="P8" s="10">
        <v>0</v>
      </c>
      <c r="Q8" s="10">
        <v>0</v>
      </c>
      <c r="R8" s="10">
        <v>0.13900000000000001</v>
      </c>
      <c r="S8" s="10">
        <v>1.2E-2</v>
      </c>
      <c r="T8" s="10">
        <v>2.0000000000000001E-4</v>
      </c>
      <c r="U8" s="10">
        <v>0</v>
      </c>
      <c r="V8" s="10">
        <v>1.43E-2</v>
      </c>
      <c r="W8" s="10">
        <v>2.35E-2</v>
      </c>
      <c r="X8" s="10">
        <v>0.20119999999999999</v>
      </c>
      <c r="Y8" s="10">
        <v>2.7900000000000001E-2</v>
      </c>
      <c r="Z8" s="10">
        <v>1E-3</v>
      </c>
      <c r="AA8" s="10">
        <v>0</v>
      </c>
      <c r="AB8" s="10">
        <v>0</v>
      </c>
      <c r="AC8" s="10">
        <v>2.0000000000000001E-4</v>
      </c>
      <c r="AD8" s="10">
        <v>0</v>
      </c>
      <c r="AE8" s="10">
        <v>0</v>
      </c>
      <c r="AF8" s="10">
        <v>1.67E-2</v>
      </c>
      <c r="AG8" s="10">
        <v>0</v>
      </c>
      <c r="AH8" s="10">
        <v>2.7300000000000001E-2</v>
      </c>
      <c r="AI8" s="10">
        <v>0.1862</v>
      </c>
      <c r="AJ8" s="10">
        <f>SUM(F8:AI8)</f>
        <v>0.6986</v>
      </c>
      <c r="AK8" s="10">
        <v>5.57E-2</v>
      </c>
      <c r="AL8" s="10">
        <v>4.4000000000000003E-3</v>
      </c>
      <c r="AM8" s="10">
        <v>5.4000000000000003E-3</v>
      </c>
      <c r="AN8" s="10">
        <v>1.67E-2</v>
      </c>
      <c r="AO8" s="10">
        <v>1.9099999999999999E-2</v>
      </c>
      <c r="AP8" s="10">
        <v>1.0800000000000001E-2</v>
      </c>
      <c r="AQ8" s="10">
        <v>4.5999999999999999E-3</v>
      </c>
      <c r="AR8" s="10">
        <v>1.7899999999999999E-2</v>
      </c>
      <c r="AS8" s="10">
        <v>0</v>
      </c>
      <c r="AT8" s="10">
        <v>5.9999999999999995E-4</v>
      </c>
      <c r="AU8" s="10">
        <v>0</v>
      </c>
      <c r="AV8" s="10">
        <v>5.9999999999999995E-4</v>
      </c>
      <c r="AW8" s="10">
        <v>1.2999999999999999E-3</v>
      </c>
      <c r="AX8" s="10">
        <v>0</v>
      </c>
      <c r="AY8" s="10">
        <v>0</v>
      </c>
      <c r="AZ8" s="10">
        <v>0</v>
      </c>
      <c r="BA8" s="10">
        <v>0</v>
      </c>
      <c r="BB8" s="10">
        <v>0</v>
      </c>
      <c r="BC8" s="10">
        <v>5.9999999999999995E-4</v>
      </c>
      <c r="BD8" s="10">
        <v>1.15E-2</v>
      </c>
      <c r="BE8" s="10">
        <v>1E-4</v>
      </c>
      <c r="BF8" s="10">
        <v>5.0000000000000001E-4</v>
      </c>
      <c r="BG8" s="10">
        <v>4.3E-3</v>
      </c>
      <c r="BH8" s="10">
        <v>0</v>
      </c>
      <c r="BI8" s="10">
        <v>0</v>
      </c>
      <c r="BJ8" s="10">
        <v>2.3999999999999998E-3</v>
      </c>
      <c r="BK8" s="10">
        <v>2E-3</v>
      </c>
      <c r="BL8" s="10">
        <v>3.5000000000000001E-3</v>
      </c>
      <c r="BM8" s="10">
        <v>1.0999999999999999E-2</v>
      </c>
      <c r="BN8" s="10">
        <v>0</v>
      </c>
      <c r="BO8" s="11">
        <v>1.0500000000000001E-2</v>
      </c>
      <c r="BP8" s="11">
        <v>0</v>
      </c>
      <c r="BQ8" s="10">
        <v>0</v>
      </c>
      <c r="BR8" s="10">
        <v>7.0000000000000001E-3</v>
      </c>
      <c r="BS8" s="10">
        <v>0</v>
      </c>
      <c r="BT8" s="10">
        <v>0</v>
      </c>
      <c r="BU8" s="10">
        <v>5.3800000000000001E-2</v>
      </c>
      <c r="BV8" s="10">
        <v>2.0999999999999999E-3</v>
      </c>
      <c r="BW8" s="10">
        <v>3.0000000000000001E-6</v>
      </c>
      <c r="BX8" s="10">
        <v>5.9999999999999995E-4</v>
      </c>
      <c r="BY8" s="11">
        <v>6.9999999999999999E-4</v>
      </c>
      <c r="BZ8" s="11">
        <v>1E-4</v>
      </c>
      <c r="CA8" s="11">
        <v>5.9999999999999995E-4</v>
      </c>
      <c r="CB8" s="10">
        <v>2.8E-3</v>
      </c>
      <c r="CC8" s="11">
        <v>0</v>
      </c>
      <c r="CD8" s="11">
        <v>5.0000000000000002E-5</v>
      </c>
      <c r="CE8" s="11">
        <v>1E-3</v>
      </c>
      <c r="CF8" s="10">
        <v>0</v>
      </c>
      <c r="CG8" s="10">
        <v>0</v>
      </c>
      <c r="CH8" s="10">
        <v>2.2000000000000001E-3</v>
      </c>
      <c r="CI8" s="10">
        <v>0</v>
      </c>
      <c r="CJ8" s="10">
        <v>0</v>
      </c>
      <c r="CK8" s="10">
        <v>4.0000000000000002E-4</v>
      </c>
      <c r="CL8" s="10">
        <v>6.1999999999999998E-3</v>
      </c>
      <c r="CM8" s="10">
        <v>0</v>
      </c>
      <c r="CN8" s="10">
        <v>1.9400000000000001E-2</v>
      </c>
      <c r="CO8" s="33">
        <v>0</v>
      </c>
      <c r="CP8" s="10">
        <v>8.0999999999999996E-3</v>
      </c>
      <c r="CQ8" s="10">
        <v>4.5999999999999999E-3</v>
      </c>
      <c r="CR8" s="10">
        <v>0</v>
      </c>
      <c r="CS8" s="10">
        <v>2.0000000000000001E-4</v>
      </c>
      <c r="CT8" s="10">
        <v>1.3100000000000001E-2</v>
      </c>
      <c r="CU8" s="12"/>
      <c r="CV8" s="12"/>
      <c r="CW8" s="12"/>
      <c r="CX8" s="12"/>
      <c r="CY8" s="32"/>
      <c r="CZ8" s="133">
        <f>SUM(F8:CX8)-AJ8</f>
        <v>1.0050529999999993</v>
      </c>
      <c r="DA8" s="97">
        <f>-(IF(D8&gt;0,D8*LN(D8),0)+IF(F8&gt;0,F8*LN(F8),0)+IF(G8&gt;0,G8*LN(G8),0)+IF(J8&gt;0,J8*LN(J8),0)+IF(K8&gt;0,K8*LN(K8),0)+IF(L8&gt;0,L8*LN(L8),0)+IF(M8&gt;0,M8*LN(M8),0)+IF(N8&gt;0,N8*LN(N8),0)+IF(O8&gt;0,O8*LN(O8),0)+IF(P8&gt;0,P8*LN(P8),0)+IF(Q8&gt;0,Q8*LN(Q8),0)+IF(R8&gt;0,R8*LN(R8),0)+IF(S8&gt;0,S8*LN(S8),0)+IF(T8&gt;0,T8*LN(T8),0)+IF(U8&gt;0,U8*LN(U8),0)+IF(V8&gt;0,V8*LN(V8),0)+IF(W8&gt;12,W8*LN(W8),0)+IF(X8&gt;0,X8*LN(X8),0)+IF(Y8&gt;0,Y8*LN(Y8),0)+IF(Z8&gt;0,Z8*LN(Z8),0)+IF(AA8&gt;0,AA8*LN(AA8),0)+IF(AB8&gt;0,AB8*LN(AB8),0)+IF(AC8&gt;0,AC8*LN(AC8),0)+IF(AD8&gt;0,AD8*LN(AD8),0)+IF(AE8&gt;0,AE8*LN(AE8),0)+IF(AF8&gt;0,AF8*LN(AF8),0)+IF(AG8&gt;0,AG8*LN(AG8), 0)+IF(AH8&gt;0,AH8*LN(AH8),0)+IF(AI8&gt;0,AI8*LN(AI8),0)+IF(AK8&gt;0,AK8*LN(AK8),0)+IF(AL8&gt;0,AL8*LN(AL8),0)+IF(AM8&gt;0,AM8*LN(AM8),0)+IF(AN8&gt;0,AN8*LN(AN8),0)+IF(AO8&gt;0,AO8*LN(AO8),0)+IF(AP8&gt;0,AP8*LN(AP8),0)+IF(AQ8&gt;0,AQ8*LN(AQ8),0)+IF(AR8,AR8*LN(AR8),0)+IF(AS8&gt;0,AS8*LN(AS8),0)+IF(AT8&gt;0,AT8*LN(AT8),0)+IF(AU8&gt;0,AU8*LN(AU8),0)+IF(AV8&gt;0,AV8*LN(AV8),0)+IF(AW8&gt;0,AW8*LN(AW8),0)+IF(AX8&gt;0,AX8*LN(AX8),0)+IF(AY8&gt;0,AY8*LN(AY8),0)+IF(AZ8&gt;0,AZ8*LN(AZ8),0)+IF(BA8&gt;0,BA8*LN(BA8),0)+IF(BB8&gt;0,BB8*LN(BB8),0)+IF(BC8&gt;0,BC8*LN(BC8),0)+IF(BD8&gt;0,BD8*LN(BD8),0)+IF(BE8&gt;0,BE8*LN(BE8),0)+IF(BF8&gt;0,BF8*LN(BF8),0)+IF(BG8&gt;0,BG8*LN(BG8),0)+IF(BH8&gt;0,BH8*LN(BH8),0)+IF(BI8&gt;0,BI8*LN(BI8),0)+IF(BJ8&gt;0,BJ8*LN(BJ8),0)+IF(BK8&gt;0,BK8*LN(BK8),0)+IF(BL8&gt;0,BL8*LN(BL8),0)+IF(BM8&gt;0,BM8*LN(BM8),0)+IF(BN8&gt;0,BN8*LN(BN8),0)+IF(BO8&gt;0,BO8*LN(BO8),0)+IF(BP8&gt;0,BP8*LN(BP8),0)+IF(BQ8&gt;0,BQ8*LN(BQ8),0)+IF(BR8&gt;0,BR8*LN(BR8),0)+IF(BS8&gt;0,BS8*LN(BS8),0)+IF(BT8&gt;0,BT8*LN(BT8),0)+IF(BU8&gt;0,BU8*LN(BU8),0)+IF(BV8&gt;0,BV8*LN(BV8),0)+IF(BW8&gt;0,BW8*LN(BW8),0)+IF(BX8&gt;0,BX8*LN(BX8),0)+IF(BY8&gt;0,BY8*LN(BY8),0)+IF(BZ8&gt;0,BZ8*LN(BZ8),0)+IF(CA8&gt;0,CA8*LN(CA8),0)+IF(CB8&gt;0,CB8*LN(CB8),0)+IF(CC8&gt;0,CC8*LN(CC8),0)+IF(CD8&gt;0,CD8*LN(CD8),0)+IF(CE8&gt;0,CE8*LN(CE8),0)+IF(CF8&gt;0,CF8*LN(CF8),0)+IF(CG8&gt;0,CG8*LN(CG8),0)+IF(CH8&gt;0,CH8*LN(CH8),0)+IF(CI8&gt;0,CI8*LN(CI8),0)+IF(CJ8&gt;0,CJ8*LN(CJ8),0)+IF(CK8&gt;0,CK8*LN(CK8),0)+IF(CL8&gt;0,CL8*LN(CL8),0)+IF(CM8&gt;0,CM8*LN(CM8),0)+IF(CN8&gt;0,CN8*LN(CN8),0)+IF(CO8&gt;0,CO8*LN(CO8),0)+IF(CP8&gt;0,CP8*LN(CP8),0)+IF(CQ8&gt;0,CQ8*LN(CQ8),0)+IF(CR8&gt;0,CR8*LN(CR8),0)+IF(CS8&gt;0,CS8*LN(CS8),0)+IF(CT8&gt;0,CT8*LN(CT8),0))</f>
        <v>2.7349680339180913</v>
      </c>
      <c r="DB8" s="98">
        <f>COUNTIF(D8:CT8,"&gt;0")</f>
        <v>58</v>
      </c>
      <c r="DC8" s="34"/>
      <c r="DD8" s="34"/>
      <c r="DE8" s="32"/>
      <c r="DF8" s="151">
        <f>SUM($F$5*F8+$G$5*G8+$J$5*J8+$K$5*K8+$L$5*L8+$M$5*M8+$N$5*N8+$O$5*O8+$P$5*P8+$Q$5*Q8+$R$5*R8+$S$5*S8+$T$5*T8+$U$5*U8+$V$5*V8+$W$5*W8+$X$5*X8+$Y$5*Y8+$Z$5*Z8+$AA$5*AA8+$AC$5*AC8+$AD$5*AD8+$AE$5*AE8+$AF$5*AF8+$AG$5*AG8+$AH$5*AH8+$AI$5*AI8)</f>
        <v>1.4701</v>
      </c>
      <c r="DG8" s="151">
        <f>SUM($AK$5*AK8+$AL$5*AL8+$AM$5*AM8+$AN$5*AN8+$AO$5*AO8+$AP$5*AP8+$AQ$5*AQ8+$AR$5*AR8+$AS$5*AS8+$AT$5*AT8+$AU$5*AU8+$AV$5*AV8+$AW$5*AW8+$AX$5*AX8+$AY$5*AY8+$AZ$5*AZ8+$BA$5*BA8+$BB$5*BB8+$BC$5*BC8+$BD$5*BD8+$BE$5*BE8+$BF$5*BF8+$BG$5*BG8+$BH$5*BH8+$BI$5*BI8+$BJ$5*BJ8+$BK$5*BK8+$BL$5*BL8+$BM$5*BM8+$BN$5*BN8+$BO$5*BO8+$BP$5*BP8+$BQ$5*BQ8+$BR$5*BR8+$BT$5*BT8+$BU$5*BU8+$BV$5*BV8+$BW$5*BW8+$BX$5*BX8+$BY$5*BY8+$BZ$5*BZ8+$CA$5*CA8+$CB$5*CB8+$CC$5*CC8+$CD$5*CD8+$CE$5*CE8+$CF$5*CF8+$CG$5*CG8+$CH$5*CH8+$CI$5*CI8+$CJ$5*CJ8+$CK$5*CK8+$CL$5*CL8+$CM$5*CM8+$CN$5*CN8+$CO$5*CO8+$CP$5*CP8+$CQ$5*CQ8+$CR$5*CR8+$CS$5*CS8)</f>
        <v>0.49395600000000001</v>
      </c>
      <c r="DH8" s="151">
        <f>(DF8+DG8)/(1-AB8-BS8-CT8)</f>
        <v>1.9901266592359914</v>
      </c>
      <c r="DI8" s="151">
        <f>DF8/(SUM(F8,G8,J8:AI8)-AB8)</f>
        <v>2.104351560263384</v>
      </c>
      <c r="DJ8" s="151">
        <f>DG8/(SUM(AK8:CT8)-BS8-CT8)</f>
        <v>1.6838280160761954</v>
      </c>
      <c r="DK8" s="32"/>
      <c r="DL8" s="151">
        <f>SUM($F$6*$F8+$G$6*$G8+$J$6*$J8+$K$6*$K8+$L$6*$L8+$M$6*$M8+$N$6*$N8+$O$6*$O8+$P$6*$P8+$Q$6*$Q8+$R$6*$R8+$S$6*$S8+$T$6*$T8+$U$6*$U8+$V$6*$V8+$W$6*$W8+$X$6*$X8+$Y$6*$Y8+$Z$6*$Z8+$AA$6*$AA8+$AC$6*$AC8+$AD$6*$AD8+$AE$6*$AE8+$AF$6*$AF8+$AG$6*$AG8+$AH$6*$AH8+$AI$6*$AI8)</f>
        <v>1.3279999999999998</v>
      </c>
      <c r="DM8" s="151">
        <f>SUM($AK$6*$AK8+$AL$6*$AL8+$AM$6*$AM8+$AN$6*$AN8+$AO$6*$AO8+$AP$6*$AP8+$AQ$6*$AQ8+$AR$6*$AR8+$AS$6*$AS8+$AT$6*$AT8+$AU$6*$AU8+$AV$6*$AV8+$AW$6*$AW8+$AX$6*$AX8+$AY$6*$AY8+$AZ$6*$AZ8+$BA$6*$BA8+$BB$6*$BB8+$BC$6*$BC8+$BD$6*$BD8+$BE$6*$BE8+$BF$6*$BF8+$BG$6*$BG8+$BH$6*$BH8+$BI$6*$BI8+$BJ$6*$BJ8+$BK$6*$BK8+$BL$6*$BL8+$BM$6*$BM8+$BN$6*$BN8+$BO$6*$BO8+$BP$6*$BP8+$BQ$6*$BQ8+$BR$6*$BR8+$BT$6*$BT8+$BU$6*$BU8+$BV$6*$BV8+$BW$6*$BW8+$BX$6*$BX8+$BY$6*$BY8+$BZ$6*$BZ8+$CA$6*$CA8+$CB$6*$CB8+$CC$6*$CC8+$CD$6*$CD8+$CE$6*$CE8+$CF$6*$CF8+$CG$6*$CG8+$CH$6*$CH8+$CI$6*$CI8+$CJ$6*$CJ8+$CK$6*$CK8+$CL$6*$CL8+$CM$6*$CM8+$CN$6*$CN8+$CO$6*$CO8+$CP$6*$CP8+$CQ$6*$CQ8+$CR$6*$CR8+$CS$6*$CS8)</f>
        <v>0.54580299999999993</v>
      </c>
      <c r="DN8" s="151">
        <f>(DL8+DM8)/(1-AB8-BS8-CT8)</f>
        <v>1.8986756510284726</v>
      </c>
      <c r="DO8" s="151">
        <f>DL8/(SUM(F8:AI8)-AB8)</f>
        <v>1.9009447466361291</v>
      </c>
      <c r="DP8" s="167">
        <f>DM8/(SUM(AK8:CT8)-BS8-CT8)</f>
        <v>1.8605673028740122</v>
      </c>
      <c r="DR8" s="167">
        <f>100*SUM(L8,N8,P8,U8,V8,W8,AA8,AD8,AE8)/(SUM(F8:AI8)-AB8)</f>
        <v>5.6112224448897798</v>
      </c>
      <c r="DS8" s="167">
        <f>100*SUM(AS8,AT8,AX8,BA8,BD8,BE8,BF8,BH8,BL8,BM8,BO8,BP8,BR8,BV8,BW8,CA8,CG8,CM8,CO8,CP8)/(SUM(AK8:CT8)-BS8-CT8)</f>
        <v>18.920208758730954</v>
      </c>
      <c r="DT8" s="167">
        <f>100*SUM(L8,N8,P8,U8,V8,W8,AA8,AD8,AE8,AS8,AT8,AX8,BA8,BD8,BE8,BF8,BH8,BL8,BM8,BO8,BP8,BR8,BV8,BW8,CA8,CG8,CM8,CO8,CP8)</f>
        <v>9.4703000000000017</v>
      </c>
      <c r="DV8" s="175">
        <f>(U8+V8+W8)*100</f>
        <v>3.7800000000000002</v>
      </c>
      <c r="DW8" s="176">
        <f>DT8-DV8</f>
        <v>5.6903000000000015</v>
      </c>
      <c r="DX8" s="176">
        <f>(DR8-(DV8/SUM(F8:AI8)-AB8))</f>
        <v>0.20040080160320617</v>
      </c>
      <c r="EA8" s="175">
        <f>SUM(AN8,AO8,AP8,AV8,BI8,CH8,CJ8)</f>
        <v>4.9400000000000006E-2</v>
      </c>
    </row>
    <row r="9" spans="1:131" s="48" customFormat="1" x14ac:dyDescent="0.3">
      <c r="A9" s="35"/>
      <c r="B9" s="36"/>
      <c r="C9" s="36"/>
      <c r="D9" s="36"/>
      <c r="E9" s="36"/>
      <c r="F9" s="37"/>
      <c r="G9" s="37"/>
      <c r="H9" s="37"/>
      <c r="I9" s="37"/>
      <c r="J9" s="37"/>
      <c r="K9" s="37"/>
      <c r="L9" s="13"/>
      <c r="M9" s="13"/>
      <c r="N9" s="13"/>
      <c r="O9" s="13"/>
      <c r="P9" s="13"/>
      <c r="Q9" s="13"/>
      <c r="R9" s="37"/>
      <c r="S9" s="37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4"/>
      <c r="BP9" s="14"/>
      <c r="BQ9" s="13"/>
      <c r="BR9" s="13"/>
      <c r="BS9" s="13"/>
      <c r="BT9" s="13"/>
      <c r="BU9" s="13"/>
      <c r="BV9" s="13"/>
      <c r="BW9" s="13"/>
      <c r="BX9" s="13"/>
      <c r="BY9" s="14"/>
      <c r="BZ9" s="14"/>
      <c r="CA9" s="14"/>
      <c r="CB9" s="13"/>
      <c r="CC9" s="14"/>
      <c r="CD9" s="14"/>
      <c r="CE9" s="14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5"/>
      <c r="CV9" s="15"/>
      <c r="CW9" s="15"/>
      <c r="CX9" s="15"/>
      <c r="CY9" s="36"/>
      <c r="CZ9" s="134"/>
      <c r="DA9" s="38"/>
      <c r="DB9" s="38"/>
      <c r="DC9" s="38"/>
      <c r="DD9" s="38"/>
      <c r="DE9" s="36"/>
      <c r="DF9" s="152"/>
      <c r="DG9" s="152"/>
      <c r="DH9" s="152"/>
      <c r="DI9" s="152"/>
      <c r="DJ9" s="152"/>
      <c r="DK9" s="36"/>
      <c r="DL9" s="152"/>
      <c r="DM9" s="152"/>
      <c r="DN9" s="152"/>
      <c r="DO9" s="152"/>
      <c r="DP9" s="168"/>
      <c r="DR9" s="168"/>
      <c r="DS9" s="168"/>
      <c r="DT9" s="168"/>
    </row>
    <row r="10" spans="1:131" s="46" customFormat="1" x14ac:dyDescent="0.3">
      <c r="A10" s="39" t="s">
        <v>0</v>
      </c>
      <c r="B10" s="40"/>
      <c r="C10" s="40"/>
      <c r="D10" s="40"/>
      <c r="E10" s="40"/>
      <c r="F10" s="41"/>
      <c r="G10" s="41"/>
      <c r="H10" s="41"/>
      <c r="I10" s="41"/>
      <c r="J10" s="41"/>
      <c r="K10" s="41"/>
      <c r="L10" s="20"/>
      <c r="M10" s="20"/>
      <c r="N10" s="20"/>
      <c r="O10" s="20"/>
      <c r="P10" s="20"/>
      <c r="Q10" s="20"/>
      <c r="R10" s="41"/>
      <c r="S10" s="41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1"/>
      <c r="BP10" s="21"/>
      <c r="BQ10" s="20"/>
      <c r="BR10" s="20"/>
      <c r="BS10" s="20"/>
      <c r="BT10" s="20"/>
      <c r="BU10" s="20"/>
      <c r="BV10" s="20"/>
      <c r="BW10" s="20"/>
      <c r="BX10" s="20"/>
      <c r="BY10" s="21"/>
      <c r="BZ10" s="21"/>
      <c r="CA10" s="21"/>
      <c r="CB10" s="20"/>
      <c r="CC10" s="21"/>
      <c r="CD10" s="21"/>
      <c r="CE10" s="21"/>
      <c r="CF10" s="20"/>
      <c r="CG10" s="20"/>
      <c r="CH10" s="20"/>
      <c r="CI10" s="20"/>
      <c r="CJ10" s="20"/>
      <c r="CK10" s="20"/>
      <c r="CL10" s="20"/>
      <c r="CM10" s="20"/>
      <c r="CN10" s="20"/>
      <c r="CO10" s="20"/>
      <c r="CP10" s="20"/>
      <c r="CQ10" s="20"/>
      <c r="CR10" s="20"/>
      <c r="CS10" s="20"/>
      <c r="CT10" s="20"/>
      <c r="CU10" s="22"/>
      <c r="CV10" s="22"/>
      <c r="CW10" s="22"/>
      <c r="CX10" s="22"/>
      <c r="CY10" s="40"/>
      <c r="CZ10" s="135"/>
      <c r="DA10" s="42"/>
      <c r="DB10" s="42"/>
      <c r="DC10" s="42"/>
      <c r="DD10" s="42"/>
      <c r="DE10" s="40"/>
      <c r="DF10" s="153"/>
      <c r="DG10" s="153"/>
      <c r="DH10" s="153"/>
      <c r="DI10" s="153"/>
      <c r="DJ10" s="153"/>
      <c r="DK10" s="40"/>
      <c r="DL10" s="153"/>
      <c r="DM10" s="153"/>
      <c r="DN10" s="153"/>
      <c r="DO10" s="153"/>
      <c r="DP10" s="169"/>
      <c r="DR10" s="169"/>
      <c r="DS10" s="169"/>
      <c r="DT10" s="169"/>
    </row>
    <row r="11" spans="1:131" s="66" customFormat="1" x14ac:dyDescent="0.3">
      <c r="A11" s="60">
        <v>1980</v>
      </c>
      <c r="B11" s="60" t="s">
        <v>32</v>
      </c>
      <c r="C11" s="60" t="s">
        <v>93</v>
      </c>
      <c r="D11" s="60"/>
      <c r="E11" s="60"/>
      <c r="F11" s="61">
        <v>2.7000000000000001E-3</v>
      </c>
      <c r="G11" s="61">
        <v>0</v>
      </c>
      <c r="H11" s="61"/>
      <c r="I11" s="61"/>
      <c r="J11" s="61">
        <v>0</v>
      </c>
      <c r="K11" s="61">
        <v>0</v>
      </c>
      <c r="L11" s="62">
        <v>0</v>
      </c>
      <c r="M11" s="62">
        <v>0</v>
      </c>
      <c r="N11" s="62">
        <v>0</v>
      </c>
      <c r="O11" s="62">
        <v>0</v>
      </c>
      <c r="P11" s="62">
        <v>0</v>
      </c>
      <c r="Q11" s="62">
        <v>0</v>
      </c>
      <c r="R11" s="61">
        <v>0.74009999999999998</v>
      </c>
      <c r="S11" s="61">
        <v>0</v>
      </c>
      <c r="T11" s="62">
        <v>0</v>
      </c>
      <c r="U11" s="62">
        <v>0</v>
      </c>
      <c r="V11" s="62">
        <v>0</v>
      </c>
      <c r="W11" s="62">
        <v>0</v>
      </c>
      <c r="X11" s="62">
        <v>0</v>
      </c>
      <c r="Y11" s="62">
        <v>0</v>
      </c>
      <c r="Z11" s="62">
        <v>0</v>
      </c>
      <c r="AA11" s="62">
        <v>0</v>
      </c>
      <c r="AB11" s="62">
        <v>0</v>
      </c>
      <c r="AC11" s="62">
        <v>0</v>
      </c>
      <c r="AD11" s="62">
        <v>0</v>
      </c>
      <c r="AE11" s="61">
        <v>0</v>
      </c>
      <c r="AF11" s="62">
        <v>0</v>
      </c>
      <c r="AG11" s="62">
        <v>0</v>
      </c>
      <c r="AH11" s="62">
        <v>5.3199999999999997E-2</v>
      </c>
      <c r="AI11" s="62">
        <v>0</v>
      </c>
      <c r="AJ11" s="62">
        <f>SUM(F11:AI11)</f>
        <v>0.79600000000000004</v>
      </c>
      <c r="AK11" s="62">
        <v>2.29E-2</v>
      </c>
      <c r="AL11" s="62">
        <v>0</v>
      </c>
      <c r="AM11" s="62">
        <v>0</v>
      </c>
      <c r="AN11" s="62">
        <v>0</v>
      </c>
      <c r="AO11" s="62">
        <v>2.3999999999999998E-3</v>
      </c>
      <c r="AP11" s="62">
        <v>0</v>
      </c>
      <c r="AQ11" s="62">
        <v>7.5300000000000006E-2</v>
      </c>
      <c r="AR11" s="62">
        <v>0</v>
      </c>
      <c r="AS11" s="62">
        <v>0</v>
      </c>
      <c r="AT11" s="62">
        <v>0</v>
      </c>
      <c r="AU11" s="62">
        <v>0</v>
      </c>
      <c r="AV11" s="62">
        <v>0</v>
      </c>
      <c r="AW11" s="62">
        <v>0</v>
      </c>
      <c r="AX11" s="62">
        <v>0</v>
      </c>
      <c r="AY11" s="62">
        <v>0</v>
      </c>
      <c r="AZ11" s="62">
        <v>0</v>
      </c>
      <c r="BA11" s="62">
        <v>0</v>
      </c>
      <c r="BB11" s="61">
        <v>0</v>
      </c>
      <c r="BC11" s="62">
        <v>0</v>
      </c>
      <c r="BD11" s="62">
        <v>0</v>
      </c>
      <c r="BE11" s="62">
        <v>0</v>
      </c>
      <c r="BF11" s="62">
        <v>0</v>
      </c>
      <c r="BG11" s="62">
        <v>0</v>
      </c>
      <c r="BH11" s="62">
        <v>0</v>
      </c>
      <c r="BI11" s="62">
        <v>5.5E-2</v>
      </c>
      <c r="BJ11" s="62">
        <v>0</v>
      </c>
      <c r="BK11" s="62">
        <v>0</v>
      </c>
      <c r="BL11" s="62">
        <v>0</v>
      </c>
      <c r="BM11" s="62">
        <v>0</v>
      </c>
      <c r="BN11" s="62">
        <v>0</v>
      </c>
      <c r="BO11" s="63">
        <v>0</v>
      </c>
      <c r="BP11" s="63">
        <v>0</v>
      </c>
      <c r="BQ11" s="62">
        <v>0</v>
      </c>
      <c r="BR11" s="62">
        <v>0</v>
      </c>
      <c r="BS11" s="62">
        <v>0</v>
      </c>
      <c r="BT11" s="62">
        <v>2.1999999999999999E-2</v>
      </c>
      <c r="BU11" s="62">
        <v>1.2999999999999999E-3</v>
      </c>
      <c r="BV11" s="62">
        <v>0</v>
      </c>
      <c r="BW11" s="62">
        <v>0</v>
      </c>
      <c r="BX11" s="62">
        <v>0</v>
      </c>
      <c r="BY11" s="63">
        <v>0</v>
      </c>
      <c r="BZ11" s="63">
        <v>0</v>
      </c>
      <c r="CA11" s="63">
        <v>0</v>
      </c>
      <c r="CB11" s="62">
        <v>0</v>
      </c>
      <c r="CC11" s="63">
        <v>1.9400000000000001E-2</v>
      </c>
      <c r="CD11" s="63">
        <v>0</v>
      </c>
      <c r="CE11" s="63">
        <v>0</v>
      </c>
      <c r="CF11" s="62">
        <v>0</v>
      </c>
      <c r="CG11" s="62">
        <v>0</v>
      </c>
      <c r="CH11" s="62">
        <v>0</v>
      </c>
      <c r="CI11" s="62">
        <v>0</v>
      </c>
      <c r="CJ11" s="62">
        <v>0</v>
      </c>
      <c r="CK11" s="62">
        <v>0</v>
      </c>
      <c r="CL11" s="62">
        <v>0</v>
      </c>
      <c r="CM11" s="62">
        <v>0</v>
      </c>
      <c r="CN11" s="62">
        <v>0</v>
      </c>
      <c r="CO11" s="62">
        <v>0</v>
      </c>
      <c r="CP11" s="62">
        <v>0</v>
      </c>
      <c r="CQ11" s="62">
        <v>0</v>
      </c>
      <c r="CR11" s="62">
        <v>0</v>
      </c>
      <c r="CS11" s="62">
        <v>0</v>
      </c>
      <c r="CT11" s="62">
        <v>5.7999999999999996E-3</v>
      </c>
      <c r="CU11" s="64"/>
      <c r="CV11" s="64"/>
      <c r="CW11" s="64"/>
      <c r="CX11" s="64"/>
      <c r="CY11" s="60"/>
      <c r="CZ11" s="136">
        <f>SUM(F11:CX11)-AJ11</f>
        <v>1.0001</v>
      </c>
      <c r="DA11" s="99">
        <f>-(IF(D11&gt;0,D11*LN(D11),0)+IF(F11&gt;0,F11*LN(F11),0)+IF(G11&gt;0,G11*LN(G11),0)+IF(J11&gt;0,J11*LN(J11),0)+IF(K11&gt;0,K11*LN(K11),0)+IF(L11&gt;0,L11*LN(L11),0)+IF(M11&gt;0,M11*LN(M11),0)+IF(N11&gt;0,N11*LN(N11),0)+IF(O11&gt;0,O11*LN(O11),0)+IF(P11&gt;0,P11*LN(P11),0)+IF(Q11&gt;0,Q11*LN(Q11),0)+IF(R11&gt;0,R11*LN(R11),0)+IF(S11&gt;0,S11*LN(S11),0)+IF(T11&gt;0,T11*LN(T11),0)+IF(U11&gt;0,U11*LN(U11),0)+IF(V11&gt;0,V11*LN(V11),0)+IF(W11&gt;12,W11*LN(W11),0)+IF(X11&gt;0,X11*LN(X11),0)+IF(Y11&gt;0,Y11*LN(Y11),0)+IF(Z11&gt;0,Z11*LN(Z11),0)+IF(AA11&gt;0,AA11*LN(AA11),0)+IF(AB11&gt;0,AB11*LN(AB11),0)+IF(AC11&gt;0,AC11*LN(AC11),0)+IF(AD11&gt;0,AD11*LN(AD11),0)+IF(AE11&gt;0,AE11*LN(AE11),0)+IF(AF11&gt;0,AF11*LN(AF11),0)+IF(AG11&gt;0,AG11*LN(AG11), 0)+IF(AH11&gt;0,AH11*LN(AH11),0)+IF(AI11&gt;0,AI11*LN(AI11),0)+IF(AK11&gt;0,AK11*LN(AK11),0)+IF(AL11&gt;0,AL11*LN(AL11),0)+IF(AM11&gt;0,AM11*LN(AM11),0)+IF(AN11&gt;0,AN11*LN(AN11),0)+IF(AO11&gt;0,AO11*LN(AO11),0)+IF(AP11&gt;0,AP11*LN(AP11),0)+IF(AQ11&gt;0,AQ11*LN(AQ11),0)+IF(AR11,AR11*LN(AR11),0)+IF(AS11&gt;0,AS11*LN(AS11),0)+IF(AT11&gt;0,AT11*LN(AT11),0)+IF(AU11&gt;0,AU11*LN(AU11),0)+IF(AV11&gt;0,AV11*LN(AV11),0)+IF(AW11&gt;0,AW11*LN(AW11),0)+IF(AX11&gt;0,AX11*LN(AX11),0)+IF(AY11&gt;0,AY11*LN(AY11),0)+IF(AZ11&gt;0,AZ11*LN(AZ11),0)+IF(BA11&gt;0,BA11*LN(BA11),0)+IF(BB11&gt;0,BB11*LN(BB11),0)+IF(BC11&gt;0,BC11*LN(BC11),0)+IF(BD11&gt;0,BD11*LN(BD11),0)+IF(BE11&gt;0,BE11*LN(BE11),0)+IF(BF11&gt;0,BF11*LN(BF11),0)+IF(BG11&gt;0,BG11*LN(BG11),0)+IF(BH11&gt;0,BH11*LN(BH11),0)+IF(BI11&gt;0,BI11*LN(BI11),0)+IF(BJ11&gt;0,BJ11*LN(BJ11),0)+IF(BK11&gt;0,BK11*LN(BK11),0)+IF(BL11&gt;0,BL11*LN(BL11),0)+IF(BM11&gt;0,BM11*LN(BM11),0)+IF(BN11&gt;0,BN11*LN(BN11),0)+IF(BO11&gt;0,BO11*LN(BO11),0)+IF(BP11&gt;0,BP11*LN(BP11),0)+IF(BQ11&gt;0,BQ11*LN(BQ11),0)+IF(BR11&gt;0,BR11*LN(BR11),0)+IF(BS11&gt;0,BS11*LN(BS11),0)+IF(BT11&gt;0,BT11*LN(BT11),0)+IF(BU11&gt;0,BU11*LN(BU11),0)+IF(BV11&gt;0,BV11*LN(BV11),0)+IF(BW11&gt;0,BW11*LN(BW11),0)+IF(BX11&gt;0,BX11*LN(BX11),0)+IF(BY11&gt;0,BY11*LN(BY11),0)+IF(BZ11&gt;0,BZ11*LN(BZ11),0)+IF(CA11&gt;0,CA11*LN(CA11),0)+IF(CB11&gt;0,CB11*LN(CB11),0)+IF(CC11&gt;0,CC11*LN(CC11),0)+IF(CD11&gt;0,CD11*LN(CD11),0)+IF(CE11&gt;0,CE11*LN(CE11),0)+IF(CF11&gt;0,CF11*LN(CF11),0)+IF(CG11&gt;0,CG11*LN(CG11),0)+IF(CH11&gt;0,CH11*LN(CH11),0)+IF(CI11&gt;0,CI11*LN(CI11),0)+IF(CJ11&gt;0,CJ11*LN(CJ11),0)+IF(CK11&gt;0,CK11*LN(CK11),0)+IF(CL11&gt;0,CL11*LN(CL11),0)+IF(CM11&gt;0,CM11*LN(CM11),0)+IF(CN11&gt;0,CN11*LN(CN11),0)+IF(CO11&gt;0,CO11*LN(CO11),0)+IF(CP11&gt;0,CP11*LN(CP11),0)+IF(CQ11&gt;0,CQ11*LN(CQ11),0)+IF(CR11&gt;0,CR11*LN(CR11),0)+IF(CS11&gt;0,CS11*LN(CS11),0)+IF(CT11&gt;0,CT11*LN(CT11),0))</f>
        <v>1.0489817379940809</v>
      </c>
      <c r="DB11" s="100">
        <f>COUNTIF(D11:CT11,"&gt;0")</f>
        <v>12</v>
      </c>
      <c r="DC11" s="65"/>
      <c r="DD11" s="65"/>
      <c r="DE11" s="60"/>
      <c r="DF11" s="154">
        <f>SUM($F$5*F11+$G$5*G11+$J$5*J11+$K$5*K11+$L$5*L11+$M$5*M11+$N$5*N11+$O$5*O11+$P$5*P11+$Q$5*Q11+$R$5*R11+$S$5*S11+$T$5*T11+$U$5*U11+$V$5*V11+$W$5*W11+$X$5*X11+$Y$5*Y11+$Z$5*Z11+$AA$5*AA11+$AC$5*AC11+$AD$5*AD11+$AE$5*AE11+$AF$5*AF11+$AG$5*AG11+$AH$5*AH11+$AI$5*AI11)</f>
        <v>2.2816000000000001</v>
      </c>
      <c r="DG11" s="154">
        <f>SUM($AK$5*AK11+$AL$5*AL11+$AM$5*AM11+$AN$5*AN11+$AO$5*AO11+$AP$5*AP11+$AQ$5*AQ11+$AR$5*AR11+$AS$5*AS11+$AT$5*AT11+$AU$5*AU11+$AV$5*AV11+$AW$5*AW11+$AX$5*AX11+$AY$5*AY11+$AZ$5*AZ11+$BA$5*BA11+$BB$5*BB11+$BC$5*BC11+$BD$5*BD11+$BE$5*BE11+$BF$5*BF11+$BG$5*BG11+$BH$5*BH11+$BI$5*BI11+$BJ$5*BJ11+$BK$5*BK11+$BL$5*BL11+$BM$5*BM11+$BN$5*BN11+$BO$5*BO11+$BP$5*BP11+$BQ$5*BQ11+$BR$5*BR11+$BT$5*BT11+$BU$5*BU11+$BV$5*BV11+$BW$5*BW11+$BX$5*BX11+$BY$5*BY11+$BZ$5*BZ11+$CA$5*CA11+$CB$5*CB11+$CC$5*CC11+$CD$5*CD11+$CE$5*CE11+$CF$5*CF11+$CG$5*CG11+$CH$5*CH11+$CI$5*CI11+$CJ$5*CJ11+$CK$5*CK11+$CL$5*CL11+$CM$5*CM11+$CN$5*CN11+$CO$5*CO11+$CP$5*CP11+$CQ$5*CQ11+$CR$5*CR11+$CS$5*CS11)</f>
        <v>0.3392</v>
      </c>
      <c r="DH11" s="154">
        <f>(DF11+DG11)/(1-AB11-BS11-CT11)</f>
        <v>2.6360893180446592</v>
      </c>
      <c r="DI11" s="154">
        <f>DF11/(SUM(F11,G11,J11:AI11)-AB11)</f>
        <v>2.8663316582914571</v>
      </c>
      <c r="DJ11" s="154">
        <f>DG11/(SUM(AK11:CT11)-BS11-CT11)</f>
        <v>1.7105395864851236</v>
      </c>
      <c r="DK11" s="60"/>
      <c r="DL11" s="154">
        <f>SUM($F$6*$F11+$G$6*$G11+$J$6*$J11+$K$6*$K11+$L$6*$L11+$M$6*$M11+$N$6*$N11+$O$6*$O11+$P$6*$P11+$Q$6*$Q11+$R$6*$R11+$S$6*$S11+$T$6*$T11+$U$6*$U11+$V$6*$V11+$W$6*$W11+$X$6*$X11+$Y$6*$Y11+$Z$6*$Z11+$AA$6*$AA11+$AC$6*$AC11+$AD$6*$AD11+$AE$6*$AE11+$AF$6*$AF11+$AG$6*$AG11+$AH$6*$AH11+$AI$6*$AI11)</f>
        <v>0.80410000000000004</v>
      </c>
      <c r="DM11" s="154">
        <f>SUM($AK$6*$AK11+$AL$6*$AL11+$AM$6*$AM11+$AN$6*$AN11+$AO$6*$AO11+$AP$6*$AP11+$AQ$6*$AQ11+$AR$6*$AR11+$AS$6*$AS11+$AT$6*$AT11+$AU$6*$AU11+$AV$6*$AV11+$AW$6*$AW11+$AX$6*$AX11+$AY$6*$AY11+$AZ$6*$AZ11+$BA$6*$BA11+$BB$6*$BB11+$BC$6*$BC11+$BD$6*$BD11+$BE$6*$BE11+$BF$6*$BF11+$BG$6*$BG11+$BH$6*$BH11+$BI$6*$BI11+$BJ$6*$BJ11+$BK$6*$BK11+$BL$6*$BL11+$BM$6*$BM11+$BN$6*$BN11+$BO$6*$BO11+$BP$6*$BP11+$BQ$6*$BQ11+$BR$6*$BR11+$BT$6*$BT11+$BU$6*$BU11+$BV$6*$BV11+$BW$6*$BW11+$BX$6*$BX11+$BY$6*$BY11+$BZ$6*$BZ11+$CA$6*$CA11+$CB$6*$CB11+$CC$6*$CC11+$CD$6*$CD11+$CE$6*$CE11+$CF$6*$CF11+$CG$6*$CG11+$CH$6*$CH11+$CI$6*$CI11+$CJ$6*$CJ11+$CK$6*$CK11+$CL$6*$CL11+$CM$6*$CM11+$CN$6*$CN11+$CO$6*$CO11+$CP$6*$CP11+$CQ$6*$CQ11+$CR$6*$CR11+$CS$6*$CS11)</f>
        <v>0.26929999999999998</v>
      </c>
      <c r="DN11" s="154">
        <f>(DL11+DM11)/(1-AB11-BS11-CT11)</f>
        <v>1.0796620398310199</v>
      </c>
      <c r="DO11" s="154">
        <f>DL11/(SUM(F11:AI11)-AB11)</f>
        <v>1.0101758793969848</v>
      </c>
      <c r="DP11" s="170">
        <f>DM11/(SUM(AK11:CT11)-BS11-CT11)</f>
        <v>1.3580433686333837</v>
      </c>
      <c r="DR11" s="170">
        <f>100*SUM(L11,N11,P11,U11,V11,W11,AA11,AD11,AE11)/(SUM(F11:AI11)-AB11)</f>
        <v>0</v>
      </c>
      <c r="DS11" s="170">
        <f>100*SUM(AS11,AT11,AX11,BA11,BD11,BE11,BF11,BH11,BL11,BM11,BO11,BP11,BR11,BV11,BW11,CA11,CG11,CM11,CO11,CP11)/(SUM(AK11:CT11)-BS11-CT11)</f>
        <v>0</v>
      </c>
      <c r="DT11" s="170">
        <f>100*SUM(L11,N11,P11,U11,V11,W11,AA11,AD11,AE11,AS11,AT11,AX11,BA11,BD11,BE11,BF11,BH11,BL11,BM11,BO11,BP11,BR11,BV11,BW11,CA11,CG11,CM11,CO11,CP11)</f>
        <v>0</v>
      </c>
      <c r="DV11" s="187">
        <f>(U11+V11+W11)*100</f>
        <v>0</v>
      </c>
      <c r="DW11" s="188">
        <f>DT11-DV11</f>
        <v>0</v>
      </c>
      <c r="DX11" s="188">
        <f>(DR11-(DV11/SUM(F11:AI11)-AB11))</f>
        <v>0</v>
      </c>
      <c r="EA11" s="66">
        <f>SUM(AN11,AO11,AP11,AV11,BI11,CH11,CJ11)</f>
        <v>5.74E-2</v>
      </c>
    </row>
    <row r="12" spans="1:131" s="73" customFormat="1" x14ac:dyDescent="0.3">
      <c r="A12" s="105"/>
      <c r="B12" s="67"/>
      <c r="C12" s="67"/>
      <c r="D12" s="67"/>
      <c r="E12" s="67"/>
      <c r="F12" s="68"/>
      <c r="G12" s="68"/>
      <c r="H12" s="68"/>
      <c r="I12" s="68"/>
      <c r="J12" s="68"/>
      <c r="K12" s="68"/>
      <c r="L12" s="69"/>
      <c r="M12" s="69"/>
      <c r="N12" s="69"/>
      <c r="O12" s="69"/>
      <c r="P12" s="69"/>
      <c r="Q12" s="69"/>
      <c r="R12" s="68"/>
      <c r="S12" s="68"/>
      <c r="T12" s="69"/>
      <c r="U12" s="69"/>
      <c r="V12" s="69"/>
      <c r="W12" s="69"/>
      <c r="X12" s="69"/>
      <c r="Y12" s="69"/>
      <c r="Z12" s="69"/>
      <c r="AA12" s="69"/>
      <c r="AB12" s="69"/>
      <c r="AC12" s="69"/>
      <c r="AD12" s="69"/>
      <c r="AE12" s="69"/>
      <c r="AF12" s="69"/>
      <c r="AG12" s="69"/>
      <c r="AH12" s="69"/>
      <c r="AI12" s="69"/>
      <c r="AJ12" s="69"/>
      <c r="AK12" s="69"/>
      <c r="AL12" s="69"/>
      <c r="AM12" s="69"/>
      <c r="AN12" s="69"/>
      <c r="AO12" s="69"/>
      <c r="AP12" s="69"/>
      <c r="AQ12" s="69"/>
      <c r="AR12" s="69"/>
      <c r="AS12" s="69"/>
      <c r="AT12" s="69"/>
      <c r="AU12" s="69"/>
      <c r="AV12" s="69"/>
      <c r="AW12" s="69"/>
      <c r="AX12" s="69"/>
      <c r="AY12" s="69"/>
      <c r="AZ12" s="69"/>
      <c r="BA12" s="69"/>
      <c r="BB12" s="69"/>
      <c r="BC12" s="69"/>
      <c r="BD12" s="69"/>
      <c r="BE12" s="69"/>
      <c r="BF12" s="69"/>
      <c r="BG12" s="69"/>
      <c r="BH12" s="69"/>
      <c r="BI12" s="69"/>
      <c r="BJ12" s="69"/>
      <c r="BK12" s="69"/>
      <c r="BL12" s="69"/>
      <c r="BM12" s="69"/>
      <c r="BN12" s="69"/>
      <c r="BO12" s="70"/>
      <c r="BP12" s="70"/>
      <c r="BQ12" s="69"/>
      <c r="BR12" s="69"/>
      <c r="BS12" s="69"/>
      <c r="BT12" s="69"/>
      <c r="BU12" s="69"/>
      <c r="BV12" s="69"/>
      <c r="BW12" s="69"/>
      <c r="BX12" s="69"/>
      <c r="BY12" s="70"/>
      <c r="BZ12" s="70"/>
      <c r="CA12" s="70"/>
      <c r="CB12" s="69"/>
      <c r="CC12" s="70"/>
      <c r="CD12" s="70"/>
      <c r="CE12" s="70"/>
      <c r="CF12" s="69"/>
      <c r="CG12" s="69"/>
      <c r="CH12" s="69"/>
      <c r="CI12" s="69"/>
      <c r="CJ12" s="69"/>
      <c r="CK12" s="69"/>
      <c r="CL12" s="69"/>
      <c r="CM12" s="69"/>
      <c r="CN12" s="69"/>
      <c r="CO12" s="69"/>
      <c r="CP12" s="69"/>
      <c r="CQ12" s="69"/>
      <c r="CR12" s="69"/>
      <c r="CS12" s="69"/>
      <c r="CT12" s="69"/>
      <c r="CU12" s="71"/>
      <c r="CV12" s="71"/>
      <c r="CW12" s="71"/>
      <c r="CX12" s="71"/>
      <c r="CY12" s="67"/>
      <c r="CZ12" s="137"/>
      <c r="DA12" s="72"/>
      <c r="DB12" s="72"/>
      <c r="DC12" s="72"/>
      <c r="DD12" s="72"/>
      <c r="DE12" s="67"/>
      <c r="DF12" s="155"/>
      <c r="DG12" s="155"/>
      <c r="DH12" s="155"/>
      <c r="DI12" s="155"/>
      <c r="DJ12" s="155"/>
      <c r="DK12" s="67"/>
      <c r="DL12" s="155"/>
      <c r="DM12" s="155"/>
      <c r="DN12" s="155"/>
      <c r="DO12" s="155"/>
      <c r="DP12" s="171"/>
      <c r="DR12" s="171"/>
      <c r="DS12" s="171"/>
      <c r="DT12" s="171"/>
    </row>
    <row r="13" spans="1:131" s="49" customFormat="1" x14ac:dyDescent="0.3">
      <c r="A13" s="43"/>
      <c r="B13" s="43"/>
      <c r="C13" s="43"/>
      <c r="D13" s="43"/>
      <c r="E13" s="43"/>
      <c r="F13" s="44"/>
      <c r="G13" s="44"/>
      <c r="H13" s="44"/>
      <c r="I13" s="44"/>
      <c r="J13" s="44"/>
      <c r="K13" s="44"/>
      <c r="L13" s="16"/>
      <c r="M13" s="16"/>
      <c r="N13" s="16"/>
      <c r="O13" s="16"/>
      <c r="P13" s="16"/>
      <c r="Q13" s="16"/>
      <c r="R13" s="44"/>
      <c r="S13" s="44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/>
      <c r="BF13" s="16"/>
      <c r="BG13" s="16"/>
      <c r="BH13" s="16"/>
      <c r="BI13" s="16"/>
      <c r="BJ13" s="16"/>
      <c r="BK13" s="16"/>
      <c r="BL13" s="16"/>
      <c r="BM13" s="16"/>
      <c r="BN13" s="16"/>
      <c r="BO13" s="17"/>
      <c r="BP13" s="17"/>
      <c r="BQ13" s="16"/>
      <c r="BR13" s="16"/>
      <c r="BS13" s="16"/>
      <c r="BT13" s="16"/>
      <c r="BU13" s="16"/>
      <c r="BV13" s="16"/>
      <c r="BW13" s="16"/>
      <c r="BX13" s="16"/>
      <c r="BY13" s="17"/>
      <c r="BZ13" s="17"/>
      <c r="CA13" s="17"/>
      <c r="CB13" s="16"/>
      <c r="CC13" s="17"/>
      <c r="CD13" s="17"/>
      <c r="CE13" s="17"/>
      <c r="CF13" s="16"/>
      <c r="CG13" s="16"/>
      <c r="CH13" s="16"/>
      <c r="CI13" s="16"/>
      <c r="CJ13" s="16"/>
      <c r="CK13" s="16"/>
      <c r="CL13" s="16"/>
      <c r="CM13" s="16"/>
      <c r="CN13" s="16"/>
      <c r="CO13" s="16"/>
      <c r="CP13" s="16"/>
      <c r="CQ13" s="16"/>
      <c r="CR13" s="16"/>
      <c r="CS13" s="16"/>
      <c r="CT13" s="16"/>
      <c r="CU13" s="18"/>
      <c r="CV13" s="18"/>
      <c r="CW13" s="18"/>
      <c r="CX13" s="18"/>
      <c r="CY13" s="43"/>
      <c r="CZ13" s="138"/>
      <c r="DA13" s="45"/>
      <c r="DB13" s="45"/>
      <c r="DC13" s="45"/>
      <c r="DD13" s="45"/>
      <c r="DE13" s="43"/>
      <c r="DF13" s="156"/>
      <c r="DG13" s="156"/>
      <c r="DH13" s="156"/>
      <c r="DI13" s="156"/>
      <c r="DJ13" s="156"/>
      <c r="DK13" s="43"/>
      <c r="DL13" s="156"/>
      <c r="DM13" s="156"/>
      <c r="DN13" s="156"/>
      <c r="DO13" s="156"/>
      <c r="DP13" s="172"/>
      <c r="DR13" s="172"/>
      <c r="DS13" s="172"/>
      <c r="DT13" s="172"/>
    </row>
    <row r="14" spans="1:131" s="66" customFormat="1" x14ac:dyDescent="0.3">
      <c r="A14" s="60">
        <v>1981</v>
      </c>
      <c r="B14" s="60" t="s">
        <v>35</v>
      </c>
      <c r="C14" s="60" t="s">
        <v>93</v>
      </c>
      <c r="D14" s="60"/>
      <c r="E14" s="60"/>
      <c r="F14" s="61">
        <v>0</v>
      </c>
      <c r="G14" s="61">
        <v>0</v>
      </c>
      <c r="H14" s="61"/>
      <c r="I14" s="61"/>
      <c r="J14" s="61">
        <v>0</v>
      </c>
      <c r="K14" s="61">
        <v>0</v>
      </c>
      <c r="L14" s="62">
        <v>0</v>
      </c>
      <c r="M14" s="62">
        <v>1.0999999999999999E-2</v>
      </c>
      <c r="N14" s="62">
        <v>0</v>
      </c>
      <c r="O14" s="62">
        <v>0</v>
      </c>
      <c r="P14" s="62">
        <v>0</v>
      </c>
      <c r="Q14" s="62">
        <v>0</v>
      </c>
      <c r="R14" s="61">
        <v>0.34300000000000003</v>
      </c>
      <c r="S14" s="61">
        <v>0</v>
      </c>
      <c r="T14" s="62">
        <v>0</v>
      </c>
      <c r="U14" s="62">
        <v>0</v>
      </c>
      <c r="V14" s="62">
        <v>0</v>
      </c>
      <c r="W14" s="62">
        <v>0</v>
      </c>
      <c r="X14" s="62">
        <v>0</v>
      </c>
      <c r="Y14" s="62">
        <v>0</v>
      </c>
      <c r="Z14" s="62">
        <v>0</v>
      </c>
      <c r="AA14" s="62">
        <v>0</v>
      </c>
      <c r="AB14" s="62">
        <v>0</v>
      </c>
      <c r="AC14" s="62">
        <v>0</v>
      </c>
      <c r="AD14" s="62">
        <v>0</v>
      </c>
      <c r="AE14" s="62">
        <v>0</v>
      </c>
      <c r="AF14" s="62">
        <v>0</v>
      </c>
      <c r="AG14" s="62">
        <v>0</v>
      </c>
      <c r="AH14" s="62">
        <v>0.21</v>
      </c>
      <c r="AI14" s="62">
        <v>0</v>
      </c>
      <c r="AJ14" s="62">
        <f>SUM(F14:AI14)</f>
        <v>0.56400000000000006</v>
      </c>
      <c r="AK14" s="62">
        <v>8.9999999999999993E-3</v>
      </c>
      <c r="AL14" s="62">
        <v>0</v>
      </c>
      <c r="AM14" s="62">
        <v>0</v>
      </c>
      <c r="AN14" s="62">
        <v>0</v>
      </c>
      <c r="AO14" s="62">
        <v>0</v>
      </c>
      <c r="AP14" s="62">
        <v>0</v>
      </c>
      <c r="AQ14" s="62">
        <v>0.28100000000000003</v>
      </c>
      <c r="AR14" s="62">
        <v>0</v>
      </c>
      <c r="AS14" s="62">
        <v>0</v>
      </c>
      <c r="AT14" s="62">
        <v>4.8000000000000001E-2</v>
      </c>
      <c r="AU14" s="62">
        <v>0</v>
      </c>
      <c r="AV14" s="62">
        <v>0</v>
      </c>
      <c r="AW14" s="62">
        <v>0</v>
      </c>
      <c r="AX14" s="62">
        <v>0</v>
      </c>
      <c r="AY14" s="62">
        <v>0</v>
      </c>
      <c r="AZ14" s="62">
        <v>0</v>
      </c>
      <c r="BA14" s="62">
        <v>1.0999999999999999E-2</v>
      </c>
      <c r="BB14" s="62">
        <v>0</v>
      </c>
      <c r="BC14" s="62">
        <v>1E-3</v>
      </c>
      <c r="BD14" s="62">
        <v>0</v>
      </c>
      <c r="BE14" s="62">
        <v>0</v>
      </c>
      <c r="BF14" s="62">
        <v>0</v>
      </c>
      <c r="BG14" s="62">
        <v>0</v>
      </c>
      <c r="BH14" s="62">
        <v>0</v>
      </c>
      <c r="BI14" s="62">
        <v>0.08</v>
      </c>
      <c r="BJ14" s="62">
        <v>0</v>
      </c>
      <c r="BK14" s="62">
        <v>0</v>
      </c>
      <c r="BL14" s="62">
        <v>0</v>
      </c>
      <c r="BM14" s="62">
        <v>0</v>
      </c>
      <c r="BN14" s="62">
        <v>0</v>
      </c>
      <c r="BO14" s="63">
        <v>0</v>
      </c>
      <c r="BP14" s="63">
        <v>0</v>
      </c>
      <c r="BQ14" s="62">
        <v>0</v>
      </c>
      <c r="BR14" s="62">
        <v>0</v>
      </c>
      <c r="BS14" s="62">
        <v>0</v>
      </c>
      <c r="BT14" s="62">
        <v>0</v>
      </c>
      <c r="BU14" s="62">
        <v>0</v>
      </c>
      <c r="BV14" s="62">
        <v>2E-3</v>
      </c>
      <c r="BW14" s="62">
        <v>0</v>
      </c>
      <c r="BX14" s="62">
        <v>0</v>
      </c>
      <c r="BY14" s="63">
        <v>0</v>
      </c>
      <c r="BZ14" s="63">
        <v>0</v>
      </c>
      <c r="CA14" s="63">
        <v>0</v>
      </c>
      <c r="CB14" s="62">
        <v>0</v>
      </c>
      <c r="CC14" s="63">
        <v>0</v>
      </c>
      <c r="CD14" s="63">
        <v>0</v>
      </c>
      <c r="CE14" s="63">
        <v>0</v>
      </c>
      <c r="CF14" s="62">
        <v>0</v>
      </c>
      <c r="CG14" s="62">
        <v>0</v>
      </c>
      <c r="CH14" s="62">
        <v>0</v>
      </c>
      <c r="CI14" s="62">
        <v>0</v>
      </c>
      <c r="CJ14" s="62">
        <v>0</v>
      </c>
      <c r="CK14" s="62">
        <v>0</v>
      </c>
      <c r="CL14" s="62">
        <v>0</v>
      </c>
      <c r="CM14" s="62">
        <v>0</v>
      </c>
      <c r="CN14" s="62">
        <v>0</v>
      </c>
      <c r="CO14" s="62">
        <v>0</v>
      </c>
      <c r="CP14" s="62">
        <v>0</v>
      </c>
      <c r="CQ14" s="62">
        <v>0</v>
      </c>
      <c r="CR14" s="62">
        <v>0</v>
      </c>
      <c r="CS14" s="62">
        <v>0</v>
      </c>
      <c r="CT14" s="62">
        <v>4.0000000000000001E-3</v>
      </c>
      <c r="CU14" s="64"/>
      <c r="CV14" s="64"/>
      <c r="CW14" s="64"/>
      <c r="CX14" s="64"/>
      <c r="CY14" s="60"/>
      <c r="CZ14" s="136">
        <f>SUM(F14:CX14)-AJ14</f>
        <v>1</v>
      </c>
      <c r="DA14" s="99">
        <f>-(IF(D14&gt;0,D14*LN(D14),0)+IF(F14&gt;0,F14*LN(F14),0)+IF(G14&gt;0,G14*LN(G14),0)+IF(J14&gt;0,J14*LN(J14),0)+IF(K14&gt;0,K14*LN(K14),0)+IF(L14&gt;0,L14*LN(L14),0)+IF(M14&gt;0,M14*LN(M14),0)+IF(N14&gt;0,N14*LN(N14),0)+IF(O14&gt;0,O14*LN(O14),0)+IF(P14&gt;0,P14*LN(P14),0)+IF(Q14&gt;0,Q14*LN(Q14),0)+IF(R14&gt;0,R14*LN(R14),0)+IF(S14&gt;0,S14*LN(S14),0)+IF(T14&gt;0,T14*LN(T14),0)+IF(U14&gt;0,U14*LN(U14),0)+IF(V14&gt;0,V14*LN(V14),0)+IF(W14&gt;12,W14*LN(W14),0)+IF(X14&gt;0,X14*LN(X14),0)+IF(Y14&gt;0,Y14*LN(Y14),0)+IF(Z14&gt;0,Z14*LN(Z14),0)+IF(AA14&gt;0,AA14*LN(AA14),0)+IF(AB14&gt;0,AB14*LN(AB14),0)+IF(AC14&gt;0,AC14*LN(AC14),0)+IF(AD14&gt;0,AD14*LN(AD14),0)+IF(AE14&gt;0,AE14*LN(AE14),0)+IF(AF14&gt;0,AF14*LN(AF14),0)+IF(AG14&gt;0,AG14*LN(AG14), 0)+IF(AH14&gt;0,AH14*LN(AH14),0)+IF(AI14&gt;0,AI14*LN(AI14),0)+IF(AK14&gt;0,AK14*LN(AK14),0)+IF(AL14&gt;0,AL14*LN(AL14),0)+IF(AM14&gt;0,AM14*LN(AM14),0)+IF(AN14&gt;0,AN14*LN(AN14),0)+IF(AO14&gt;0,AO14*LN(AO14),0)+IF(AP14&gt;0,AP14*LN(AP14),0)+IF(AQ14&gt;0,AQ14*LN(AQ14),0)+IF(AR14,AR14*LN(AR14),0)+IF(AS14&gt;0,AS14*LN(AS14),0)+IF(AT14&gt;0,AT14*LN(AT14),0)+IF(AU14&gt;0,AU14*LN(AU14),0)+IF(AV14&gt;0,AV14*LN(AV14),0)+IF(AW14&gt;0,AW14*LN(AW14),0)+IF(AX14&gt;0,AX14*LN(AX14),0)+IF(AY14&gt;0,AY14*LN(AY14),0)+IF(AZ14&gt;0,AZ14*LN(AZ14),0)+IF(BA14&gt;0,BA14*LN(BA14),0)+IF(BB14&gt;0,BB14*LN(BB14),0)+IF(BC14&gt;0,BC14*LN(BC14),0)+IF(BD14&gt;0,BD14*LN(BD14),0)+IF(BE14&gt;0,BE14*LN(BE14),0)+IF(BF14&gt;0,BF14*LN(BF14),0)+IF(BG14&gt;0,BG14*LN(BG14),0)+IF(BH14&gt;0,BH14*LN(BH14),0)+IF(BI14&gt;0,BI14*LN(BI14),0)+IF(BJ14&gt;0,BJ14*LN(BJ14),0)+IF(BK14&gt;0,BK14*LN(BK14),0)+IF(BL14&gt;0,BL14*LN(BL14),0)+IF(BM14&gt;0,BM14*LN(BM14),0)+IF(BN14&gt;0,BN14*LN(BN14),0)+IF(BO14&gt;0,BO14*LN(BO14),0)+IF(BP14&gt;0,BP14*LN(BP14),0)+IF(BQ14&gt;0,BQ14*LN(BQ14),0)+IF(BR14&gt;0,BR14*LN(BR14),0)+IF(BS14&gt;0,BS14*LN(BS14),0)+IF(BT14&gt;0,BT14*LN(BT14),0)+IF(BU14&gt;0,BU14*LN(BU14),0)+IF(BV14&gt;0,BV14*LN(BV14),0)+IF(BW14&gt;0,BW14*LN(BW14),0)+IF(BX14&gt;0,BX14*LN(BX14),0)+IF(BY14&gt;0,BY14*LN(BY14),0)+IF(BZ14&gt;0,BZ14*LN(BZ14),0)+IF(CA14&gt;0,CA14*LN(CA14),0)+IF(CB14&gt;0,CB14*LN(CB14),0)+IF(CC14&gt;0,CC14*LN(CC14),0)+IF(CD14&gt;0,CD14*LN(CD14),0)+IF(CE14&gt;0,CE14*LN(CE14),0)+IF(CF14&gt;0,CF14*LN(CF14),0)+IF(CG14&gt;0,CG14*LN(CG14),0)+IF(CH14&gt;0,CH14*LN(CH14),0)+IF(CI14&gt;0,CI14*LN(CI14),0)+IF(CJ14&gt;0,CJ14*LN(CJ14),0)+IF(CK14&gt;0,CK14*LN(CK14),0)+IF(CL14&gt;0,CL14*LN(CL14),0)+IF(CM14&gt;0,CM14*LN(CM14),0)+IF(CN14&gt;0,CN14*LN(CN14),0)+IF(CO14&gt;0,CO14*LN(CO14),0)+IF(CP14&gt;0,CP14*LN(CP14),0)+IF(CQ14&gt;0,CQ14*LN(CQ14),0)+IF(CR14&gt;0,CR14*LN(CR14),0)+IF(CS14&gt;0,CS14*LN(CS14),0)+IF(CT14&gt;0,CT14*LN(CT14),0))</f>
        <v>1.58230352377009</v>
      </c>
      <c r="DB14" s="100">
        <f>COUNTIF(D14:CT14,"&gt;0")</f>
        <v>12</v>
      </c>
      <c r="DC14" s="65"/>
      <c r="DD14" s="65"/>
      <c r="DE14" s="60"/>
      <c r="DF14" s="154">
        <f>SUM($F$5*F14+$G$5*G14+$J$5*J14+$K$5*K14+$L$5*L14+$M$5*M14+$N$5*N14+$O$5*O14+$P$5*P14+$Q$5*Q14+$R$5*R14+$S$5*S14+$T$5*T14+$U$5*U14+$V$5*V14+$W$5*W14+$X$5*X14+$Y$5*Y14+$Z$5*Z14+$AA$5*AA14+$AC$5*AC14+$AD$5*AD14+$AE$5*AE14+$AF$5*AF14+$AG$5*AG14+$AH$5*AH14+$AI$5*AI14)</f>
        <v>1.25</v>
      </c>
      <c r="DG14" s="154">
        <f>SUM($AK$5*AK14+$AL$5*AL14+$AM$5*AM14+$AN$5*AN14+$AO$5*AO14+$AP$5*AP14+$AQ$5*AQ14+$AR$5*AR14+$AS$5*AS14+$AT$5*AT14+$AU$5*AU14+$AV$5*AV14+$AW$5*AW14+$AX$5*AX14+$AY$5*AY14+$AZ$5*AZ14+$BA$5*BA14+$BB$5*BB14+$BC$5*BC14+$BD$5*BD14+$BE$5*BE14+$BF$5*BF14+$BG$5*BG14+$BH$5*BH14+$BI$5*BI14+$BJ$5*BJ14+$BK$5*BK14+$BL$5*BL14+$BM$5*BM14+$BN$5*BN14+$BO$5*BO14+$BP$5*BP14+$BQ$5*BQ14+$BR$5*BR14+$BT$5*BT14+$BU$5*BU14+$BV$5*BV14+$BW$5*BW14+$BX$5*BX14+$BY$5*BY14+$BZ$5*BZ14+$CA$5*CA14+$CB$5*CB14+$CC$5*CC14+$CD$5*CD14+$CE$5*CE14+$CF$5*CF14+$CG$5*CG14+$CH$5*CH14+$CI$5*CI14+$CJ$5*CJ14+$CK$5*CK14+$CL$5*CL14+$CM$5*CM14+$CN$5*CN14+$CO$5*CO14+$CP$5*CP14+$CQ$5*CQ14+$CR$5*CR14+$CS$5*CS14)</f>
        <v>0.77100000000000002</v>
      </c>
      <c r="DH14" s="154">
        <f>(DF14+DG14)/(1-AB14-BS14-CT14)</f>
        <v>2.0291164658634537</v>
      </c>
      <c r="DI14" s="154">
        <f>DF14/(SUM(F14,G14,J14:AI14)-AB14)</f>
        <v>2.2163120567375882</v>
      </c>
      <c r="DJ14" s="154">
        <f>DG14/(SUM(AK14:CT14)-BS14-CT14)</f>
        <v>1.7847222222222221</v>
      </c>
      <c r="DK14" s="60"/>
      <c r="DL14" s="154">
        <f>SUM($F$6*$F14+$G$6*$G14+$J$6*$J14+$K$6*$K14+$L$6*$L14+$M$6*$M14+$N$6*$N14+$O$6*$O14+$P$6*$P14+$Q$6*$Q14+$R$6*$R14+$S$6*$S14+$T$6*$T14+$U$6*$U14+$V$6*$V14+$W$6*$W14+$X$6*$X14+$Y$6*$Y14+$Z$6*$Z14+$AA$6*$AA14+$AC$6*$AC14+$AD$6*$AD14+$AE$6*$AE14+$AF$6*$AF14+$AG$6*$AG14+$AH$6*$AH14+$AI$6*$AI14)</f>
        <v>0.56400000000000006</v>
      </c>
      <c r="DM14" s="154">
        <f>SUM($AK$6*$AK14+$AL$6*$AL14+$AM$6*$AM14+$AN$6*$AN14+$AO$6*$AO14+$AP$6*$AP14+$AQ$6*$AQ14+$AR$6*$AR14+$AS$6*$AS14+$AT$6*$AT14+$AU$6*$AU14+$AV$6*$AV14+$AW$6*$AW14+$AX$6*$AX14+$AY$6*$AY14+$AZ$6*$AZ14+$BA$6*$BA14+$BB$6*$BB14+$BC$6*$BC14+$BD$6*$BD14+$BE$6*$BE14+$BF$6*$BF14+$BG$6*$BG14+$BH$6*$BH14+$BI$6*$BI14+$BJ$6*$BJ14+$BK$6*$BK14+$BL$6*$BL14+$BM$6*$BM14+$BN$6*$BN14+$BO$6*$BO14+$BP$6*$BP14+$BQ$6*$BQ14+$BR$6*$BR14+$BT$6*$BT14+$BU$6*$BU14+$BV$6*$BV14+$BW$6*$BW14+$BX$6*$BX14+$BY$6*$BY14+$BZ$6*$BZ14+$CA$6*$CA14+$CB$6*$CB14+$CC$6*$CC14+$CD$6*$CD14+$CE$6*$CE14+$CF$6*$CF14+$CG$6*$CG14+$CH$6*$CH14+$CI$6*$CI14+$CJ$6*$CJ14+$CK$6*$CK14+$CL$6*$CL14+$CM$6*$CM14+$CN$6*$CN14+$CO$6*$CO14+$CP$6*$CP14+$CQ$6*$CQ14+$CR$6*$CR14+$CS$6*$CS14)</f>
        <v>0.43500000000000005</v>
      </c>
      <c r="DN14" s="154">
        <f>(DL14+DM14)/(1-AB14-BS14-CT14)</f>
        <v>1.0030120481927711</v>
      </c>
      <c r="DO14" s="154">
        <f>DL14/(SUM(F14:AI14)-AB14)</f>
        <v>1</v>
      </c>
      <c r="DP14" s="170">
        <f>DM14/(SUM(AK14:CT14)-BS14-CT14)</f>
        <v>1.0069444444444444</v>
      </c>
      <c r="DR14" s="170">
        <f>100*SUM(L14,N14,P14,U14,V14,W14,AA14,AD14,AE14)/(SUM(F14:AI14)-AB14)</f>
        <v>0</v>
      </c>
      <c r="DS14" s="170">
        <f>100*SUM(AS14,AT14,AX14,BA14,BD14,BE14,BF14,BH14,BL14,BM14,BO14,BP14,BR14,BV14,BW14,CA14,CG14,CM14,CO14,CP14)/(SUM(AK14:CT14)-BS14-CT14)</f>
        <v>14.120370370370368</v>
      </c>
      <c r="DT14" s="170">
        <f>100*SUM(L14,N14,P14,U14,V14,W14,AA14,AD14,AE14,AS14,AT14,AX14,BA14,BD14,BE14,BF14,BH14,BL14,BM14,BO14,BP14,BR14,BV14,BW14,CA14,CG14,CM14,CO14,CP14)</f>
        <v>6.1</v>
      </c>
      <c r="DV14" s="187">
        <f>(U14+V14+W14)*100</f>
        <v>0</v>
      </c>
      <c r="DW14" s="188">
        <f>DT14-DV14</f>
        <v>6.1</v>
      </c>
      <c r="DX14" s="188">
        <f>(DR14-(DV14/SUM(F14:AI14)-AB14))</f>
        <v>0</v>
      </c>
      <c r="EA14" s="66">
        <f>SUM(AN14,AO14,AP14,AV14,BI14,CH14,CJ14)</f>
        <v>0.08</v>
      </c>
    </row>
    <row r="15" spans="1:131" s="73" customFormat="1" x14ac:dyDescent="0.3">
      <c r="A15" s="67"/>
      <c r="B15" s="67"/>
      <c r="C15" s="67"/>
      <c r="D15" s="67"/>
      <c r="E15" s="67"/>
      <c r="F15" s="68"/>
      <c r="G15" s="68"/>
      <c r="H15" s="68"/>
      <c r="I15" s="68"/>
      <c r="J15" s="68"/>
      <c r="K15" s="68"/>
      <c r="L15" s="69"/>
      <c r="M15" s="69"/>
      <c r="N15" s="69"/>
      <c r="O15" s="69"/>
      <c r="P15" s="69"/>
      <c r="Q15" s="69"/>
      <c r="R15" s="68"/>
      <c r="S15" s="68"/>
      <c r="T15" s="69"/>
      <c r="U15" s="69"/>
      <c r="V15" s="69"/>
      <c r="W15" s="69"/>
      <c r="X15" s="69"/>
      <c r="Y15" s="69"/>
      <c r="Z15" s="69"/>
      <c r="AA15" s="69"/>
      <c r="AB15" s="69"/>
      <c r="AC15" s="69"/>
      <c r="AD15" s="69"/>
      <c r="AE15" s="69"/>
      <c r="AF15" s="69"/>
      <c r="AG15" s="69"/>
      <c r="AH15" s="69"/>
      <c r="AI15" s="69"/>
      <c r="AJ15" s="69"/>
      <c r="AK15" s="69"/>
      <c r="AL15" s="69"/>
      <c r="AM15" s="69"/>
      <c r="AN15" s="69"/>
      <c r="AO15" s="69"/>
      <c r="AP15" s="69"/>
      <c r="AQ15" s="69"/>
      <c r="AR15" s="69"/>
      <c r="AS15" s="69"/>
      <c r="AT15" s="69"/>
      <c r="AU15" s="69"/>
      <c r="AV15" s="69"/>
      <c r="AW15" s="69"/>
      <c r="AX15" s="69"/>
      <c r="AY15" s="69"/>
      <c r="AZ15" s="69"/>
      <c r="BA15" s="69"/>
      <c r="BB15" s="69"/>
      <c r="BC15" s="69"/>
      <c r="BD15" s="69"/>
      <c r="BE15" s="69"/>
      <c r="BF15" s="69"/>
      <c r="BG15" s="69"/>
      <c r="BH15" s="69"/>
      <c r="BI15" s="69"/>
      <c r="BJ15" s="69"/>
      <c r="BK15" s="69"/>
      <c r="BL15" s="69"/>
      <c r="BM15" s="69"/>
      <c r="BN15" s="69"/>
      <c r="BO15" s="70"/>
      <c r="BP15" s="70"/>
      <c r="BQ15" s="69"/>
      <c r="BR15" s="69"/>
      <c r="BS15" s="69"/>
      <c r="BT15" s="69"/>
      <c r="BU15" s="69"/>
      <c r="BV15" s="69"/>
      <c r="BW15" s="69"/>
      <c r="BX15" s="69"/>
      <c r="BY15" s="70"/>
      <c r="BZ15" s="70"/>
      <c r="CA15" s="70"/>
      <c r="CB15" s="69"/>
      <c r="CC15" s="70"/>
      <c r="CD15" s="70"/>
      <c r="CE15" s="70"/>
      <c r="CF15" s="69"/>
      <c r="CG15" s="69"/>
      <c r="CH15" s="69"/>
      <c r="CI15" s="69"/>
      <c r="CJ15" s="69"/>
      <c r="CK15" s="69"/>
      <c r="CL15" s="69"/>
      <c r="CM15" s="69"/>
      <c r="CN15" s="69"/>
      <c r="CO15" s="69"/>
      <c r="CP15" s="69"/>
      <c r="CQ15" s="69"/>
      <c r="CR15" s="69"/>
      <c r="CS15" s="69"/>
      <c r="CT15" s="69"/>
      <c r="CU15" s="71"/>
      <c r="CV15" s="71"/>
      <c r="CW15" s="71"/>
      <c r="CX15" s="71"/>
      <c r="CY15" s="67"/>
      <c r="CZ15" s="137"/>
      <c r="DA15" s="72"/>
      <c r="DB15" s="72"/>
      <c r="DC15" s="72"/>
      <c r="DD15" s="72"/>
      <c r="DE15" s="67"/>
      <c r="DF15" s="155"/>
      <c r="DG15" s="155"/>
      <c r="DH15" s="155"/>
      <c r="DI15" s="155"/>
      <c r="DJ15" s="155"/>
      <c r="DK15" s="67"/>
      <c r="DL15" s="155"/>
      <c r="DM15" s="155"/>
      <c r="DN15" s="155"/>
      <c r="DO15" s="155"/>
      <c r="DP15" s="171"/>
      <c r="DR15" s="171"/>
      <c r="DS15" s="171"/>
      <c r="DT15" s="171"/>
    </row>
    <row r="16" spans="1:131" s="49" customFormat="1" x14ac:dyDescent="0.3">
      <c r="A16" s="43"/>
      <c r="B16" s="43"/>
      <c r="C16" s="43"/>
      <c r="D16" s="43"/>
      <c r="E16" s="43"/>
      <c r="F16" s="44"/>
      <c r="G16" s="44"/>
      <c r="H16" s="44"/>
      <c r="I16" s="44"/>
      <c r="J16" s="44"/>
      <c r="K16" s="44"/>
      <c r="L16" s="16"/>
      <c r="M16" s="16"/>
      <c r="N16" s="16"/>
      <c r="O16" s="16"/>
      <c r="P16" s="16"/>
      <c r="Q16" s="16"/>
      <c r="R16" s="44"/>
      <c r="S16" s="44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  <c r="BM16" s="16"/>
      <c r="BN16" s="16"/>
      <c r="BO16" s="17"/>
      <c r="BP16" s="17"/>
      <c r="BQ16" s="16"/>
      <c r="BR16" s="16"/>
      <c r="BS16" s="16"/>
      <c r="BT16" s="16"/>
      <c r="BU16" s="16"/>
      <c r="BV16" s="16"/>
      <c r="BW16" s="16"/>
      <c r="BX16" s="16"/>
      <c r="BY16" s="17"/>
      <c r="BZ16" s="17"/>
      <c r="CA16" s="17"/>
      <c r="CB16" s="16"/>
      <c r="CC16" s="17"/>
      <c r="CD16" s="17"/>
      <c r="CE16" s="17"/>
      <c r="CF16" s="16"/>
      <c r="CG16" s="16"/>
      <c r="CH16" s="16"/>
      <c r="CI16" s="16"/>
      <c r="CJ16" s="16"/>
      <c r="CK16" s="16"/>
      <c r="CL16" s="16"/>
      <c r="CM16" s="16"/>
      <c r="CN16" s="16"/>
      <c r="CO16" s="16"/>
      <c r="CP16" s="16"/>
      <c r="CQ16" s="16"/>
      <c r="CR16" s="16"/>
      <c r="CS16" s="16"/>
      <c r="CT16" s="16"/>
      <c r="CU16" s="18"/>
      <c r="CV16" s="18"/>
      <c r="CW16" s="18"/>
      <c r="CX16" s="18"/>
      <c r="CY16" s="43"/>
      <c r="CZ16" s="138"/>
      <c r="DA16" s="45"/>
      <c r="DB16" s="45"/>
      <c r="DC16" s="45"/>
      <c r="DD16" s="45"/>
      <c r="DE16" s="43"/>
      <c r="DF16" s="156"/>
      <c r="DG16" s="156"/>
      <c r="DH16" s="156"/>
      <c r="DI16" s="156"/>
      <c r="DJ16" s="156"/>
      <c r="DK16" s="43"/>
      <c r="DL16" s="156"/>
      <c r="DM16" s="156"/>
      <c r="DN16" s="156"/>
      <c r="DO16" s="156"/>
      <c r="DP16" s="172"/>
      <c r="DR16" s="172"/>
      <c r="DS16" s="172"/>
      <c r="DT16" s="172"/>
    </row>
    <row r="17" spans="1:131" s="66" customFormat="1" x14ac:dyDescent="0.3">
      <c r="A17" s="60">
        <v>1982</v>
      </c>
      <c r="B17" s="60" t="s">
        <v>32</v>
      </c>
      <c r="C17" s="60" t="s">
        <v>93</v>
      </c>
      <c r="D17" s="60"/>
      <c r="E17" s="60"/>
      <c r="F17" s="61">
        <v>0</v>
      </c>
      <c r="G17" s="61">
        <v>0</v>
      </c>
      <c r="H17" s="61"/>
      <c r="I17" s="61"/>
      <c r="J17" s="61">
        <v>0</v>
      </c>
      <c r="K17" s="61">
        <v>3.0000000000000001E-3</v>
      </c>
      <c r="L17" s="62">
        <v>4.0000000000000001E-3</v>
      </c>
      <c r="M17" s="62">
        <v>0</v>
      </c>
      <c r="N17" s="62">
        <v>0</v>
      </c>
      <c r="O17" s="62">
        <v>0</v>
      </c>
      <c r="P17" s="62">
        <v>0</v>
      </c>
      <c r="Q17" s="62">
        <v>0.14399999999999999</v>
      </c>
      <c r="R17" s="61">
        <v>0.10100000000000001</v>
      </c>
      <c r="S17" s="61">
        <v>0</v>
      </c>
      <c r="T17" s="62">
        <v>0</v>
      </c>
      <c r="U17" s="62">
        <v>0</v>
      </c>
      <c r="V17" s="62">
        <v>1.4999999999999999E-2</v>
      </c>
      <c r="W17" s="62">
        <v>2.1000000000000001E-2</v>
      </c>
      <c r="X17" s="62">
        <v>4.0000000000000001E-3</v>
      </c>
      <c r="Y17" s="62">
        <v>0</v>
      </c>
      <c r="Z17" s="62">
        <v>0</v>
      </c>
      <c r="AA17" s="62">
        <v>0</v>
      </c>
      <c r="AB17" s="62">
        <v>0</v>
      </c>
      <c r="AC17" s="62">
        <v>0</v>
      </c>
      <c r="AD17" s="62">
        <v>4.3999999999999997E-2</v>
      </c>
      <c r="AE17" s="62"/>
      <c r="AF17" s="62">
        <v>0.13100000000000001</v>
      </c>
      <c r="AG17" s="62">
        <v>1.4999999999999999E-2</v>
      </c>
      <c r="AH17" s="62">
        <v>7.5999999999999998E-2</v>
      </c>
      <c r="AI17" s="62">
        <v>1.4E-2</v>
      </c>
      <c r="AJ17" s="62">
        <f>SUM(F17:AI17)</f>
        <v>0.57200000000000006</v>
      </c>
      <c r="AK17" s="62">
        <v>1.2999999999999999E-2</v>
      </c>
      <c r="AL17" s="62">
        <v>1E-3</v>
      </c>
      <c r="AM17" s="62">
        <v>0</v>
      </c>
      <c r="AN17" s="62">
        <v>0</v>
      </c>
      <c r="AO17" s="62">
        <v>5.0000000000000001E-3</v>
      </c>
      <c r="AP17" s="62">
        <v>0</v>
      </c>
      <c r="AQ17" s="62">
        <v>0</v>
      </c>
      <c r="AR17" s="62">
        <v>0</v>
      </c>
      <c r="AS17" s="62">
        <v>3.0000000000000001E-3</v>
      </c>
      <c r="AT17" s="62">
        <v>2.3E-2</v>
      </c>
      <c r="AU17" s="62">
        <v>0</v>
      </c>
      <c r="AV17" s="62">
        <v>0</v>
      </c>
      <c r="AW17" s="62">
        <v>0</v>
      </c>
      <c r="AX17" s="62">
        <v>0</v>
      </c>
      <c r="AY17" s="62">
        <v>0.13200000000000001</v>
      </c>
      <c r="AZ17" s="62">
        <v>0</v>
      </c>
      <c r="BA17" s="62">
        <v>0</v>
      </c>
      <c r="BB17" s="62">
        <v>0</v>
      </c>
      <c r="BC17" s="62">
        <v>1E-3</v>
      </c>
      <c r="BD17" s="62">
        <v>0</v>
      </c>
      <c r="BE17" s="62">
        <v>0</v>
      </c>
      <c r="BF17" s="62">
        <v>0</v>
      </c>
      <c r="BG17" s="62">
        <v>0</v>
      </c>
      <c r="BH17" s="62">
        <v>0</v>
      </c>
      <c r="BI17" s="62">
        <v>0</v>
      </c>
      <c r="BJ17" s="62">
        <v>0</v>
      </c>
      <c r="BK17" s="62">
        <v>1E-3</v>
      </c>
      <c r="BL17" s="62">
        <v>0</v>
      </c>
      <c r="BM17" s="62">
        <v>0</v>
      </c>
      <c r="BN17" s="62">
        <v>0.13200000000000001</v>
      </c>
      <c r="BO17" s="63">
        <v>0</v>
      </c>
      <c r="BP17" s="63">
        <v>0</v>
      </c>
      <c r="BQ17" s="62">
        <v>2.9000000000000001E-2</v>
      </c>
      <c r="BR17" s="62">
        <v>3.0000000000000001E-3</v>
      </c>
      <c r="BS17" s="62">
        <v>0</v>
      </c>
      <c r="BT17" s="62">
        <v>0</v>
      </c>
      <c r="BU17" s="62">
        <v>0</v>
      </c>
      <c r="BV17" s="62">
        <v>1E-3</v>
      </c>
      <c r="BW17" s="62">
        <v>1.2999999999999999E-2</v>
      </c>
      <c r="BX17" s="62">
        <v>5.1999999999999998E-2</v>
      </c>
      <c r="BY17" s="63">
        <v>0</v>
      </c>
      <c r="BZ17" s="63">
        <v>0</v>
      </c>
      <c r="CA17" s="63">
        <v>6.0000000000000001E-3</v>
      </c>
      <c r="CB17" s="62">
        <v>0</v>
      </c>
      <c r="CC17" s="63">
        <v>1.2E-2</v>
      </c>
      <c r="CD17" s="63">
        <v>0</v>
      </c>
      <c r="CE17" s="63">
        <v>0</v>
      </c>
      <c r="CF17" s="62">
        <v>0</v>
      </c>
      <c r="CG17" s="62">
        <v>0</v>
      </c>
      <c r="CH17" s="62">
        <v>0</v>
      </c>
      <c r="CI17" s="62">
        <v>0</v>
      </c>
      <c r="CJ17" s="62">
        <v>0</v>
      </c>
      <c r="CK17" s="62">
        <v>0</v>
      </c>
      <c r="CL17" s="62">
        <v>0</v>
      </c>
      <c r="CM17" s="62">
        <v>0</v>
      </c>
      <c r="CN17" s="62">
        <v>1E-4</v>
      </c>
      <c r="CO17" s="62">
        <v>0</v>
      </c>
      <c r="CP17" s="62">
        <v>0</v>
      </c>
      <c r="CQ17" s="62">
        <v>0</v>
      </c>
      <c r="CR17" s="62">
        <v>1E-4</v>
      </c>
      <c r="CS17" s="62">
        <v>0</v>
      </c>
      <c r="CT17" s="62">
        <v>1E-4</v>
      </c>
      <c r="CU17" s="64"/>
      <c r="CV17" s="64"/>
      <c r="CW17" s="64"/>
      <c r="CX17" s="64"/>
      <c r="CY17" s="60"/>
      <c r="CZ17" s="136">
        <f>SUM(F17:CX17)-AJ17</f>
        <v>0.99929999999999919</v>
      </c>
      <c r="DA17" s="99">
        <f>-(IF(D17&gt;0,D17*LN(D17),0)+IF(F17&gt;0,F17*LN(F17),0)+IF(G17&gt;0,G17*LN(G17),0)+IF(J17&gt;0,J17*LN(J17),0)+IF(K17&gt;0,K17*LN(K17),0)+IF(L17&gt;0,L17*LN(L17),0)+IF(M17&gt;0,M17*LN(M17),0)+IF(N17&gt;0,N17*LN(N17),0)+IF(O17&gt;0,O17*LN(O17),0)+IF(P17&gt;0,P17*LN(P17),0)+IF(Q17&gt;0,Q17*LN(Q17),0)+IF(R17&gt;0,R17*LN(R17),0)+IF(S17&gt;0,S17*LN(S17),0)+IF(T17&gt;0,T17*LN(T17),0)+IF(U17&gt;0,U17*LN(U17),0)+IF(V17&gt;0,V17*LN(V17),0)+IF(W17&gt;12,W17*LN(W17),0)+IF(X17&gt;0,X17*LN(X17),0)+IF(Y17&gt;0,Y17*LN(Y17),0)+IF(Z17&gt;0,Z17*LN(Z17),0)+IF(AA17&gt;0,AA17*LN(AA17),0)+IF(AB17&gt;0,AB17*LN(AB17),0)+IF(AC17&gt;0,AC17*LN(AC17),0)+IF(AD17&gt;0,AD17*LN(AD17),0)+IF(AE17&gt;0,AE17*LN(AE17),0)+IF(AF17&gt;0,AF17*LN(AF17),0)+IF(AG17&gt;0,AG17*LN(AG17), 0)+IF(AH17&gt;0,AH17*LN(AH17),0)+IF(AI17&gt;0,AI17*LN(AI17),0)+IF(AK17&gt;0,AK17*LN(AK17),0)+IF(AL17&gt;0,AL17*LN(AL17),0)+IF(AM17&gt;0,AM17*LN(AM17),0)+IF(AN17&gt;0,AN17*LN(AN17),0)+IF(AO17&gt;0,AO17*LN(AO17),0)+IF(AP17&gt;0,AP17*LN(AP17),0)+IF(AQ17&gt;0,AQ17*LN(AQ17),0)+IF(AR17,AR17*LN(AR17),0)+IF(AS17&gt;0,AS17*LN(AS17),0)+IF(AT17&gt;0,AT17*LN(AT17),0)+IF(AU17&gt;0,AU17*LN(AU17),0)+IF(AV17&gt;0,AV17*LN(AV17),0)+IF(AW17&gt;0,AW17*LN(AW17),0)+IF(AX17&gt;0,AX17*LN(AX17),0)+IF(AY17&gt;0,AY17*LN(AY17),0)+IF(AZ17&gt;0,AZ17*LN(AZ17),0)+IF(BA17&gt;0,BA17*LN(BA17),0)+IF(BB17&gt;0,BB17*LN(BB17),0)+IF(BC17&gt;0,BC17*LN(BC17),0)+IF(BD17&gt;0,BD17*LN(BD17),0)+IF(BE17&gt;0,BE17*LN(BE17),0)+IF(BF17&gt;0,BF17*LN(BF17),0)+IF(BG17&gt;0,BG17*LN(BG17),0)+IF(BH17&gt;0,BH17*LN(BH17),0)+IF(BI17&gt;0,BI17*LN(BI17),0)+IF(BJ17&gt;0,BJ17*LN(BJ17),0)+IF(BK17&gt;0,BK17*LN(BK17),0)+IF(BL17&gt;0,BL17*LN(BL17),0)+IF(BM17&gt;0,BM17*LN(BM17),0)+IF(BN17&gt;0,BN17*LN(BN17),0)+IF(BO17&gt;0,BO17*LN(BO17),0)+IF(BP17&gt;0,BP17*LN(BP17),0)+IF(BQ17&gt;0,BQ17*LN(BQ17),0)+IF(BR17&gt;0,BR17*LN(BR17),0)+IF(BS17&gt;0,BS17*LN(BS17),0)+IF(BT17&gt;0,BT17*LN(BT17),0)+IF(BU17&gt;0,BU17*LN(BU17),0)+IF(BV17&gt;0,BV17*LN(BV17),0)+IF(BW17&gt;0,BW17*LN(BW17),0)+IF(BX17&gt;0,BX17*LN(BX17),0)+IF(BY17&gt;0,BY17*LN(BY17),0)+IF(BZ17&gt;0,BZ17*LN(BZ17),0)+IF(CA17&gt;0,CA17*LN(CA17),0)+IF(CB17&gt;0,CB17*LN(CB17),0)+IF(CC17&gt;0,CC17*LN(CC17),0)+IF(CD17&gt;0,CD17*LN(CD17),0)+IF(CE17&gt;0,CE17*LN(CE17),0)+IF(CF17&gt;0,CF17*LN(CF17),0)+IF(CG17&gt;0,CG17*LN(CG17),0)+IF(CH17&gt;0,CH17*LN(CH17),0)+IF(CI17&gt;0,CI17*LN(CI17),0)+IF(CJ17&gt;0,CJ17*LN(CJ17),0)+IF(CK17&gt;0,CK17*LN(CK17),0)+IF(CL17&gt;0,CL17*LN(CL17),0)+IF(CM17&gt;0,CM17*LN(CM17),0)+IF(CN17&gt;0,CN17*LN(CN17),0)+IF(CO17&gt;0,CO17*LN(CO17),0)+IF(CP17&gt;0,CP17*LN(CP17),0)+IF(CQ17&gt;0,CQ17*LN(CQ17),0)+IF(CR17&gt;0,CR17*LN(CR17),0)+IF(CS17&gt;0,CS17*LN(CS17),0)+IF(CT17&gt;0,CT17*LN(CT17),0))</f>
        <v>2.5237127399540351</v>
      </c>
      <c r="DB17" s="100">
        <f>COUNTIF(D17:CT17,"&gt;0")</f>
        <v>32</v>
      </c>
      <c r="DC17" s="65"/>
      <c r="DD17" s="65"/>
      <c r="DE17" s="60"/>
      <c r="DF17" s="154">
        <f>SUM($F$5*F17+$G$5*G17+$J$5*J17+$K$5*K17+$L$5*L17+$M$5*M17+$N$5*N17+$O$5*O17+$P$5*P17+$Q$5*Q17+$R$5*R17+$S$5*S17+$T$5*T17+$U$5*U17+$V$5*V17+$W$5*W17+$X$5*X17+$Y$5*Y17+$Z$5*Z17+$AA$5*AA17+$AC$5*AC17+$AD$5*AD17+$AE$5*AE17+$AF$5*AF17+$AG$5*AG17+$AH$5*AH17+$AI$5*AI17)</f>
        <v>1.0860000000000003</v>
      </c>
      <c r="DG17" s="154">
        <f>SUM($AK$5*AK17+$AL$5*AL17+$AM$5*AM17+$AN$5*AN17+$AO$5*AO17+$AP$5*AP17+$AQ$5*AQ17+$AR$5*AR17+$AS$5*AS17+$AT$5*AT17+$AU$5*AU17+$AV$5*AV17+$AW$5*AW17+$AX$5*AX17+$AY$5*AY17+$AZ$5*AZ17+$BA$5*BA17+$BB$5*BB17+$BC$5*BC17+$BD$5*BD17+$BE$5*BE17+$BF$5*BF17+$BG$5*BG17+$BH$5*BH17+$BI$5*BI17+$BJ$5*BJ17+$BK$5*BK17+$BL$5*BL17+$BM$5*BM17+$BN$5*BN17+$BO$5*BO17+$BP$5*BP17+$BQ$5*BQ17+$BR$5*BR17+$BT$5*BT17+$BU$5*BU17+$BV$5*BV17+$BW$5*BW17+$BX$5*BX17+$BY$5*BY17+$BZ$5*BZ17+$CA$5*CA17+$CB$5*CB17+$CC$5*CC17+$CD$5*CD17+$CE$5*CE17+$CF$5*CF17+$CG$5*CG17+$CH$5*CH17+$CI$5*CI17+$CJ$5*CJ17+$CK$5*CK17+$CL$5*CL17+$CM$5*CM17+$CN$5*CN17+$CO$5*CO17+$CP$5*CP17+$CQ$5*CQ17+$CR$5*CR17+$CS$5*CS17)</f>
        <v>0.78759999999999997</v>
      </c>
      <c r="DH17" s="154">
        <f>(DF17+DG17)/(1-AB17-BS17-CT17)</f>
        <v>1.8737873787378738</v>
      </c>
      <c r="DI17" s="154">
        <f>DF17/(SUM(F17,G17,J17:AI17)-AB17)</f>
        <v>1.898601398601399</v>
      </c>
      <c r="DJ17" s="154">
        <f>DG17/(SUM(AK17:CT17)-BS17-CT17)</f>
        <v>1.8436329588014979</v>
      </c>
      <c r="DK17" s="60"/>
      <c r="DL17" s="154">
        <f>SUM($F$6*$F17+$G$6*$G17+$J$6*$J17+$K$6*$K17+$L$6*$L17+$M$6*$M17+$N$6*$N17+$O$6*$O17+$P$6*$P17+$Q$6*$Q17+$R$6*$R17+$S$6*$S17+$T$6*$T17+$U$6*$U17+$V$6*$V17+$W$6*$W17+$X$6*$X17+$Y$6*$Y17+$Z$6*$Z17+$AA$6*$AA17+$AC$6*$AC17+$AD$6*$AD17+$AE$6*$AE17+$AF$6*$AF17+$AG$6*$AG17+$AH$6*$AH17+$AI$6*$AI17)</f>
        <v>0.89500000000000002</v>
      </c>
      <c r="DM17" s="154">
        <f>SUM($AK$6*$AK17+$AL$6*$AL17+$AM$6*$AM17+$AN$6*$AN17+$AO$6*$AO17+$AP$6*$AP17+$AQ$6*$AQ17+$AR$6*$AR17+$AS$6*$AS17+$AT$6*$AT17+$AU$6*$AU17+$AV$6*$AV17+$AW$6*$AW17+$AX$6*$AX17+$AY$6*$AY17+$AZ$6*$AZ17+$BA$6*$BA17+$BB$6*$BB17+$BC$6*$BC17+$BD$6*$BD17+$BE$6*$BE17+$BF$6*$BF17+$BG$6*$BG17+$BH$6*$BH17+$BI$6*$BI17+$BJ$6*$BJ17+$BK$6*$BK17+$BL$6*$BL17+$BM$6*$BM17+$BN$6*$BN17+$BO$6*$BO17+$BP$6*$BP17+$BQ$6*$BQ17+$BR$6*$BR17+$BT$6*$BT17+$BU$6*$BU17+$BV$6*$BV17+$BW$6*$BW17+$BX$6*$BX17+$BY$6*$BY17+$BZ$6*$BZ17+$CA$6*$CA17+$CB$6*$CB17+$CC$6*$CC17+$CD$6*$CD17+$CE$6*$CE17+$CF$6*$CF17+$CG$6*$CG17+$CH$6*$CH17+$CI$6*$CI17+$CJ$6*$CJ17+$CK$6*$CK17+$CL$6*$CL17+$CM$6*$CM17+$CN$6*$CN17+$CO$6*$CO17+$CP$6*$CP17+$CQ$6*$CQ17+$CR$6*$CR17+$CS$6*$CS17)</f>
        <v>0.88639999999999997</v>
      </c>
      <c r="DN17" s="154">
        <f>(DL17+DM17)/(1-AB17-BS17-CT17)</f>
        <v>1.7815781578157817</v>
      </c>
      <c r="DO17" s="154">
        <f>DL17/(SUM(F17:AI17)-AB17)</f>
        <v>1.5646853146853146</v>
      </c>
      <c r="DP17" s="170">
        <f>DM17/(SUM(AK17:CT17)-BS17-CT17)</f>
        <v>2.0749063670411982</v>
      </c>
      <c r="DR17" s="170">
        <f>100*SUM(L17,N17,P17,U17,V17,W17,AA17,AD17,AE17)/(SUM(F17:AI17)-AB17)</f>
        <v>14.685314685314681</v>
      </c>
      <c r="DS17" s="170">
        <f>100*SUM(AS17,AT17,AX17,BA17,BD17,BE17,BF17,BH17,BL17,BM17,BO17,BP17,BR17,BV17,BW17,CA17,CG17,CM17,CO17,CP17)/(SUM(AK17:CT17)-BS17-CT17)</f>
        <v>11.470037453183519</v>
      </c>
      <c r="DT17" s="170">
        <f>100*SUM(L17,N17,P17,U17,V17,W17,AA17,AD17,AE17,AS17,AT17,AX17,BA17,BD17,BE17,BF17,BH17,BL17,BM17,BO17,BP17,BR17,BV17,BW17,CA17,CG17,CM17,CO17,CP17)</f>
        <v>13.3</v>
      </c>
      <c r="DV17" s="187">
        <f>(U17+V17+W17)*100</f>
        <v>3.6000000000000005</v>
      </c>
      <c r="DW17" s="188">
        <f>DT17-DV17</f>
        <v>9.6999999999999993</v>
      </c>
      <c r="DX17" s="188">
        <f>(DR17-(DV17/SUM(F17:AI17)-AB17))</f>
        <v>8.3916083916083863</v>
      </c>
      <c r="EA17" s="66">
        <f>SUM(AN17,AO17,AP17,AV17,BI17,CH17,CJ17)</f>
        <v>5.0000000000000001E-3</v>
      </c>
    </row>
    <row r="18" spans="1:131" s="73" customFormat="1" x14ac:dyDescent="0.3">
      <c r="A18" s="105"/>
      <c r="B18" s="67"/>
      <c r="C18" s="67"/>
      <c r="D18" s="67"/>
      <c r="E18" s="67"/>
      <c r="F18" s="68"/>
      <c r="G18" s="68"/>
      <c r="H18" s="68"/>
      <c r="I18" s="68"/>
      <c r="J18" s="68"/>
      <c r="K18" s="68"/>
      <c r="L18" s="69"/>
      <c r="M18" s="69"/>
      <c r="N18" s="69"/>
      <c r="O18" s="69"/>
      <c r="P18" s="69"/>
      <c r="Q18" s="69"/>
      <c r="R18" s="68"/>
      <c r="S18" s="68"/>
      <c r="T18" s="69"/>
      <c r="U18" s="69"/>
      <c r="V18" s="69"/>
      <c r="W18" s="69"/>
      <c r="X18" s="69"/>
      <c r="Y18" s="69"/>
      <c r="Z18" s="69"/>
      <c r="AA18" s="69"/>
      <c r="AB18" s="69"/>
      <c r="AC18" s="69"/>
      <c r="AD18" s="69"/>
      <c r="AE18" s="69"/>
      <c r="AF18" s="69"/>
      <c r="AG18" s="69"/>
      <c r="AH18" s="69"/>
      <c r="AI18" s="69"/>
      <c r="AJ18" s="69"/>
      <c r="AK18" s="69"/>
      <c r="AL18" s="69"/>
      <c r="AM18" s="69"/>
      <c r="AN18" s="69"/>
      <c r="AO18" s="69"/>
      <c r="AP18" s="69"/>
      <c r="AQ18" s="69"/>
      <c r="AR18" s="69"/>
      <c r="AS18" s="69"/>
      <c r="AT18" s="69"/>
      <c r="AU18" s="69"/>
      <c r="AV18" s="69"/>
      <c r="AW18" s="69"/>
      <c r="AX18" s="69"/>
      <c r="AY18" s="69"/>
      <c r="AZ18" s="69"/>
      <c r="BA18" s="69"/>
      <c r="BB18" s="69"/>
      <c r="BC18" s="69"/>
      <c r="BD18" s="69"/>
      <c r="BE18" s="69"/>
      <c r="BF18" s="69"/>
      <c r="BG18" s="69"/>
      <c r="BH18" s="69"/>
      <c r="BI18" s="69"/>
      <c r="BJ18" s="69"/>
      <c r="BK18" s="69"/>
      <c r="BL18" s="69"/>
      <c r="BM18" s="69"/>
      <c r="BN18" s="69"/>
      <c r="BO18" s="70"/>
      <c r="BP18" s="70"/>
      <c r="BQ18" s="69"/>
      <c r="BR18" s="69"/>
      <c r="BS18" s="69"/>
      <c r="BT18" s="69"/>
      <c r="BU18" s="69"/>
      <c r="BV18" s="69"/>
      <c r="BW18" s="69"/>
      <c r="BX18" s="69"/>
      <c r="BY18" s="70"/>
      <c r="BZ18" s="70"/>
      <c r="CA18" s="70"/>
      <c r="CB18" s="69"/>
      <c r="CC18" s="70"/>
      <c r="CD18" s="70"/>
      <c r="CE18" s="70"/>
      <c r="CF18" s="69"/>
      <c r="CG18" s="69"/>
      <c r="CH18" s="69"/>
      <c r="CI18" s="69"/>
      <c r="CJ18" s="69"/>
      <c r="CK18" s="69"/>
      <c r="CL18" s="69"/>
      <c r="CM18" s="69"/>
      <c r="CN18" s="69"/>
      <c r="CO18" s="69"/>
      <c r="CP18" s="69"/>
      <c r="CQ18" s="69"/>
      <c r="CR18" s="69"/>
      <c r="CS18" s="69"/>
      <c r="CT18" s="69"/>
      <c r="CU18" s="71"/>
      <c r="CV18" s="71"/>
      <c r="CW18" s="71"/>
      <c r="CX18" s="71"/>
      <c r="CY18" s="67"/>
      <c r="CZ18" s="137"/>
      <c r="DA18" s="72"/>
      <c r="DB18" s="72"/>
      <c r="DC18" s="72"/>
      <c r="DD18" s="72"/>
      <c r="DE18" s="67"/>
      <c r="DF18" s="155"/>
      <c r="DG18" s="155"/>
      <c r="DH18" s="155"/>
      <c r="DI18" s="155"/>
      <c r="DJ18" s="155"/>
      <c r="DK18" s="67"/>
      <c r="DL18" s="155"/>
      <c r="DM18" s="155"/>
      <c r="DN18" s="155"/>
      <c r="DO18" s="155"/>
      <c r="DP18" s="171"/>
      <c r="DR18" s="171"/>
      <c r="DS18" s="171"/>
      <c r="DT18" s="171"/>
    </row>
    <row r="19" spans="1:131" s="46" customFormat="1" x14ac:dyDescent="0.3">
      <c r="A19" s="39"/>
      <c r="B19" s="40"/>
      <c r="C19" s="40"/>
      <c r="D19" s="40"/>
      <c r="E19" s="40"/>
      <c r="F19" s="41"/>
      <c r="G19" s="41"/>
      <c r="H19" s="41"/>
      <c r="I19" s="41"/>
      <c r="J19" s="41"/>
      <c r="K19" s="41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1"/>
      <c r="BP19" s="21"/>
      <c r="BQ19" s="20"/>
      <c r="BR19" s="20"/>
      <c r="BS19" s="20"/>
      <c r="BT19" s="20"/>
      <c r="BU19" s="20"/>
      <c r="BV19" s="20"/>
      <c r="BW19" s="20"/>
      <c r="BX19" s="20"/>
      <c r="BY19" s="21"/>
      <c r="BZ19" s="21"/>
      <c r="CA19" s="21"/>
      <c r="CB19" s="20"/>
      <c r="CC19" s="21"/>
      <c r="CD19" s="21"/>
      <c r="CE19" s="21"/>
      <c r="CF19" s="20"/>
      <c r="CG19" s="20"/>
      <c r="CH19" s="20"/>
      <c r="CI19" s="20"/>
      <c r="CJ19" s="20"/>
      <c r="CK19" s="20"/>
      <c r="CL19" s="20"/>
      <c r="CM19" s="20"/>
      <c r="CN19" s="20"/>
      <c r="CO19" s="20"/>
      <c r="CP19" s="20"/>
      <c r="CQ19" s="20"/>
      <c r="CR19" s="20"/>
      <c r="CS19" s="20"/>
      <c r="CT19" s="20"/>
      <c r="CU19" s="22"/>
      <c r="CV19" s="22"/>
      <c r="CW19" s="22"/>
      <c r="CX19" s="22"/>
      <c r="CY19" s="40"/>
      <c r="CZ19" s="135"/>
      <c r="DA19" s="42"/>
      <c r="DB19" s="42"/>
      <c r="DC19" s="42"/>
      <c r="DD19" s="42"/>
      <c r="DE19" s="40"/>
      <c r="DF19" s="153"/>
      <c r="DG19" s="153"/>
      <c r="DH19" s="153"/>
      <c r="DI19" s="153"/>
      <c r="DJ19" s="153"/>
      <c r="DK19" s="40"/>
      <c r="DL19" s="153"/>
      <c r="DM19" s="153"/>
      <c r="DN19" s="153"/>
      <c r="DO19" s="153"/>
      <c r="DP19" s="169"/>
      <c r="DR19" s="169"/>
      <c r="DS19" s="169"/>
      <c r="DT19" s="169"/>
    </row>
    <row r="20" spans="1:131" s="66" customFormat="1" x14ac:dyDescent="0.3">
      <c r="A20" s="60">
        <v>1982</v>
      </c>
      <c r="B20" s="60" t="s">
        <v>35</v>
      </c>
      <c r="C20" s="60" t="s">
        <v>93</v>
      </c>
      <c r="D20" s="60"/>
      <c r="E20" s="60"/>
      <c r="F20" s="61">
        <v>0</v>
      </c>
      <c r="G20" s="61">
        <v>0</v>
      </c>
      <c r="H20" s="61"/>
      <c r="I20" s="61"/>
      <c r="J20" s="61">
        <v>0</v>
      </c>
      <c r="K20" s="61">
        <v>0</v>
      </c>
      <c r="L20" s="62">
        <v>0</v>
      </c>
      <c r="M20" s="62">
        <v>2E-3</v>
      </c>
      <c r="N20" s="62">
        <v>4.1000000000000003E-3</v>
      </c>
      <c r="O20" s="62">
        <v>0</v>
      </c>
      <c r="P20" s="62">
        <v>0</v>
      </c>
      <c r="Q20" s="62">
        <v>0</v>
      </c>
      <c r="R20" s="61">
        <v>0.5857</v>
      </c>
      <c r="S20" s="61">
        <v>0</v>
      </c>
      <c r="T20" s="62">
        <v>0</v>
      </c>
      <c r="U20" s="62">
        <v>0</v>
      </c>
      <c r="V20" s="62">
        <v>5.7099999999999998E-2</v>
      </c>
      <c r="W20" s="62">
        <v>0</v>
      </c>
      <c r="X20" s="62">
        <v>0</v>
      </c>
      <c r="Y20" s="62">
        <v>0</v>
      </c>
      <c r="Z20" s="62">
        <v>0</v>
      </c>
      <c r="AA20" s="62">
        <v>0</v>
      </c>
      <c r="AB20" s="62">
        <v>0</v>
      </c>
      <c r="AC20" s="62">
        <v>0</v>
      </c>
      <c r="AD20" s="62">
        <v>6.1000000000000004E-3</v>
      </c>
      <c r="AE20" s="62">
        <v>0</v>
      </c>
      <c r="AF20" s="62">
        <v>4.1000000000000003E-3</v>
      </c>
      <c r="AG20" s="62">
        <v>0</v>
      </c>
      <c r="AH20" s="62">
        <v>8.1600000000000006E-2</v>
      </c>
      <c r="AI20" s="62">
        <v>1.84E-2</v>
      </c>
      <c r="AJ20" s="62">
        <f>SUM(F20:AI20)</f>
        <v>0.7591</v>
      </c>
      <c r="AK20" s="62">
        <v>3.8800000000000001E-2</v>
      </c>
      <c r="AL20" s="62">
        <v>0</v>
      </c>
      <c r="AM20" s="62">
        <v>0</v>
      </c>
      <c r="AN20" s="62">
        <v>0</v>
      </c>
      <c r="AO20" s="62">
        <v>1.43E-2</v>
      </c>
      <c r="AP20" s="62">
        <v>0</v>
      </c>
      <c r="AQ20" s="62">
        <v>5.7099999999999998E-2</v>
      </c>
      <c r="AR20" s="62">
        <v>0</v>
      </c>
      <c r="AS20" s="62">
        <v>0</v>
      </c>
      <c r="AT20" s="62">
        <v>3.0000000000000001E-3</v>
      </c>
      <c r="AU20" s="62">
        <v>0</v>
      </c>
      <c r="AV20" s="62">
        <v>0</v>
      </c>
      <c r="AW20" s="62">
        <v>0</v>
      </c>
      <c r="AX20" s="62">
        <v>0</v>
      </c>
      <c r="AY20" s="62">
        <v>1.6299999999999999E-2</v>
      </c>
      <c r="AZ20" s="62">
        <v>0</v>
      </c>
      <c r="BA20" s="62">
        <v>0</v>
      </c>
      <c r="BB20" s="62">
        <v>0</v>
      </c>
      <c r="BC20" s="62">
        <v>2E-3</v>
      </c>
      <c r="BD20" s="62">
        <v>3.0599999999999999E-2</v>
      </c>
      <c r="BE20" s="62">
        <v>0</v>
      </c>
      <c r="BF20" s="62">
        <v>0</v>
      </c>
      <c r="BG20" s="62">
        <v>0</v>
      </c>
      <c r="BH20" s="62">
        <v>0</v>
      </c>
      <c r="BI20" s="62">
        <v>3.6700000000000003E-2</v>
      </c>
      <c r="BJ20" s="62">
        <v>0</v>
      </c>
      <c r="BK20" s="62">
        <v>0</v>
      </c>
      <c r="BL20" s="62">
        <v>1.6299999999999999E-2</v>
      </c>
      <c r="BM20" s="62">
        <v>0</v>
      </c>
      <c r="BN20" s="62">
        <v>0</v>
      </c>
      <c r="BO20" s="63">
        <v>0</v>
      </c>
      <c r="BP20" s="63">
        <v>0</v>
      </c>
      <c r="BQ20" s="62">
        <v>0</v>
      </c>
      <c r="BR20" s="62">
        <v>6.1000000000000004E-3</v>
      </c>
      <c r="BS20" s="62">
        <v>0</v>
      </c>
      <c r="BT20" s="62">
        <v>3.3999999999999998E-3</v>
      </c>
      <c r="BU20" s="62">
        <v>0</v>
      </c>
      <c r="BV20" s="62">
        <v>4.1000000000000003E-3</v>
      </c>
      <c r="BW20" s="62">
        <v>4.1000000000000003E-3</v>
      </c>
      <c r="BX20" s="62">
        <v>0</v>
      </c>
      <c r="BY20" s="63">
        <v>0</v>
      </c>
      <c r="BZ20" s="63">
        <v>0</v>
      </c>
      <c r="CA20" s="63">
        <v>0</v>
      </c>
      <c r="CB20" s="62">
        <v>0</v>
      </c>
      <c r="CC20" s="63">
        <v>2E-3</v>
      </c>
      <c r="CD20" s="63">
        <v>0</v>
      </c>
      <c r="CE20" s="63">
        <v>0</v>
      </c>
      <c r="CF20" s="62">
        <v>0</v>
      </c>
      <c r="CG20" s="62">
        <v>0</v>
      </c>
      <c r="CH20" s="62">
        <v>0</v>
      </c>
      <c r="CI20" s="62">
        <v>0</v>
      </c>
      <c r="CJ20" s="62">
        <v>0</v>
      </c>
      <c r="CK20" s="62">
        <v>0</v>
      </c>
      <c r="CL20" s="62">
        <v>0</v>
      </c>
      <c r="CM20" s="62">
        <v>0</v>
      </c>
      <c r="CN20" s="62">
        <v>0</v>
      </c>
      <c r="CO20" s="62">
        <v>0</v>
      </c>
      <c r="CP20" s="62">
        <v>2E-3</v>
      </c>
      <c r="CQ20" s="62">
        <v>0</v>
      </c>
      <c r="CR20" s="62">
        <v>0</v>
      </c>
      <c r="CS20" s="62">
        <v>0</v>
      </c>
      <c r="CT20" s="62">
        <v>6.0000000000000001E-3</v>
      </c>
      <c r="CU20" s="64"/>
      <c r="CV20" s="64"/>
      <c r="CW20" s="64"/>
      <c r="CX20" s="64"/>
      <c r="CY20" s="60"/>
      <c r="CZ20" s="136">
        <f>SUM(F20:CX20)-AJ20</f>
        <v>1.0018999999999996</v>
      </c>
      <c r="DA20" s="99">
        <f>-(IF(D20&gt;0,D20*LN(D20),0)+IF(F20&gt;0,F20*LN(F20),0)+IF(G20&gt;0,G20*LN(G20),0)+IF(J20&gt;0,J20*LN(J20),0)+IF(K20&gt;0,K20*LN(K20),0)+IF(L20&gt;0,L20*LN(L20),0)+IF(M20&gt;0,M20*LN(M20),0)+IF(N20&gt;0,N20*LN(N20),0)+IF(O20&gt;0,O20*LN(O20),0)+IF(P20&gt;0,P20*LN(P20),0)+IF(Q20&gt;0,Q20*LN(Q20),0)+IF(R20&gt;0,R20*LN(R20),0)+IF(S20&gt;0,S20*LN(S20),0)+IF(T20&gt;0,T20*LN(T20),0)+IF(U20&gt;0,U20*LN(U20),0)+IF(V20&gt;0,V20*LN(V20),0)+IF(W20&gt;12,W20*LN(W20),0)+IF(X20&gt;0,X20*LN(X20),0)+IF(Y20&gt;0,Y20*LN(Y20),0)+IF(Z20&gt;0,Z20*LN(Z20),0)+IF(AA20&gt;0,AA20*LN(AA20),0)+IF(AB20&gt;0,AB20*LN(AB20),0)+IF(AC20&gt;0,AC20*LN(AC20),0)+IF(AD20&gt;0,AD20*LN(AD20),0)+IF(AE20&gt;0,AE20*LN(AE20),0)+IF(AF20&gt;0,AF20*LN(AF20),0)+IF(AG20&gt;0,AG20*LN(AG20), 0)+IF(AH20&gt;0,AH20*LN(AH20),0)+IF(AI20&gt;0,AI20*LN(AI20),0)+IF(AK20&gt;0,AK20*LN(AK20),0)+IF(AL20&gt;0,AL20*LN(AL20),0)+IF(AM20&gt;0,AM20*LN(AM20),0)+IF(AN20&gt;0,AN20*LN(AN20),0)+IF(AO20&gt;0,AO20*LN(AO20),0)+IF(AP20&gt;0,AP20*LN(AP20),0)+IF(AQ20&gt;0,AQ20*LN(AQ20),0)+IF(AR20,AR20*LN(AR20),0)+IF(AS20&gt;0,AS20*LN(AS20),0)+IF(AT20&gt;0,AT20*LN(AT20),0)+IF(AU20&gt;0,AU20*LN(AU20),0)+IF(AV20&gt;0,AV20*LN(AV20),0)+IF(AW20&gt;0,AW20*LN(AW20),0)+IF(AX20&gt;0,AX20*LN(AX20),0)+IF(AY20&gt;0,AY20*LN(AY20),0)+IF(AZ20&gt;0,AZ20*LN(AZ20),0)+IF(BA20&gt;0,BA20*LN(BA20),0)+IF(BB20&gt;0,BB20*LN(BB20),0)+IF(BC20&gt;0,BC20*LN(BC20),0)+IF(BD20&gt;0,BD20*LN(BD20),0)+IF(BE20&gt;0,BE20*LN(BE20),0)+IF(BF20&gt;0,BF20*LN(BF20),0)+IF(BG20&gt;0,BG20*LN(BG20),0)+IF(BH20&gt;0,BH20*LN(BH20),0)+IF(BI20&gt;0,BI20*LN(BI20),0)+IF(BJ20&gt;0,BJ20*LN(BJ20),0)+IF(BK20&gt;0,BK20*LN(BK20),0)+IF(BL20&gt;0,BL20*LN(BL20),0)+IF(BM20&gt;0,BM20*LN(BM20),0)+IF(BN20&gt;0,BN20*LN(BN20),0)+IF(BO20&gt;0,BO20*LN(BO20),0)+IF(BP20&gt;0,BP20*LN(BP20),0)+IF(BQ20&gt;0,BQ20*LN(BQ20),0)+IF(BR20&gt;0,BR20*LN(BR20),0)+IF(BS20&gt;0,BS20*LN(BS20),0)+IF(BT20&gt;0,BT20*LN(BT20),0)+IF(BU20&gt;0,BU20*LN(BU20),0)+IF(BV20&gt;0,BV20*LN(BV20),0)+IF(BW20&gt;0,BW20*LN(BW20),0)+IF(BX20&gt;0,BX20*LN(BX20),0)+IF(BY20&gt;0,BY20*LN(BY20),0)+IF(BZ20&gt;0,BZ20*LN(BZ20),0)+IF(CA20&gt;0,CA20*LN(CA20),0)+IF(CB20&gt;0,CB20*LN(CB20),0)+IF(CC20&gt;0,CC20*LN(CC20),0)+IF(CD20&gt;0,CD20*LN(CD20),0)+IF(CE20&gt;0,CE20*LN(CE20),0)+IF(CF20&gt;0,CF20*LN(CF20),0)+IF(CG20&gt;0,CG20*LN(CG20),0)+IF(CH20&gt;0,CH20*LN(CH20),0)+IF(CI20&gt;0,CI20*LN(CI20),0)+IF(CJ20&gt;0,CJ20*LN(CJ20),0)+IF(CK20&gt;0,CK20*LN(CK20),0)+IF(CL20&gt;0,CL20*LN(CL20),0)+IF(CM20&gt;0,CM20*LN(CM20),0)+IF(CN20&gt;0,CN20*LN(CN20),0)+IF(CO20&gt;0,CO20*LN(CO20),0)+IF(CP20&gt;0,CP20*LN(CP20),0)+IF(CQ20&gt;0,CQ20*LN(CQ20),0)+IF(CR20&gt;0,CR20*LN(CR20),0)+IF(CS20&gt;0,CS20*LN(CS20),0)+IF(CT20&gt;0,CT20*LN(CT20),0))</f>
        <v>1.736794762701303</v>
      </c>
      <c r="DB20" s="100">
        <f>COUNTIF(D20:CT20,"&gt;0")</f>
        <v>25</v>
      </c>
      <c r="DC20" s="65"/>
      <c r="DD20" s="65"/>
      <c r="DE20" s="60"/>
      <c r="DF20" s="154">
        <f>SUM($F$5*F20+$G$5*G20+$J$5*J20+$K$5*K20+$L$5*L20+$M$5*M20+$N$5*N20+$O$5*O20+$P$5*P20+$Q$5*Q20+$R$5*R20+$S$5*S20+$T$5*T20+$U$5*U20+$V$5*V20+$W$5*W20+$X$5*X20+$Y$5*Y20+$Z$5*Z20+$AA$5*AA20+$AC$5*AC20+$AD$5*AD20+$AE$5*AE20+$AF$5*AF20+$AG$5*AG20+$AH$5*AH20+$AI$5*AI20)</f>
        <v>1.9427999999999999</v>
      </c>
      <c r="DG20" s="154">
        <f>SUM($AK$5*AK20+$AL$5*AL20+$AM$5*AM20+$AN$5*AN20+$AO$5*AO20+$AP$5*AP20+$AQ$5*AQ20+$AR$5*AR20+$AS$5*AS20+$AT$5*AT20+$AU$5*AU20+$AV$5*AV20+$AW$5*AW20+$AX$5*AX20+$AY$5*AY20+$AZ$5*AZ20+$BA$5*BA20+$BB$5*BB20+$BC$5*BC20+$BD$5*BD20+$BE$5*BE20+$BF$5*BF20+$BG$5*BG20+$BH$5*BH20+$BI$5*BI20+$BJ$5*BJ20+$BK$5*BK20+$BL$5*BL20+$BM$5*BM20+$BN$5*BN20+$BO$5*BO20+$BP$5*BP20+$BQ$5*BQ20+$BR$5*BR20+$BT$5*BT20+$BU$5*BU20+$BV$5*BV20+$BW$5*BW20+$BX$5*BX20+$BY$5*BY20+$BZ$5*BZ20+$CA$5*CA20+$CB$5*CB20+$CC$5*CC20+$CD$5*CD20+$CE$5*CE20+$CF$5*CF20+$CG$5*CG20+$CH$5*CH20+$CI$5*CI20+$CJ$5*CJ20+$CK$5*CK20+$CL$5*CL20+$CM$5*CM20+$CN$5*CN20+$CO$5*CO20+$CP$5*CP20+$CQ$5*CQ20+$CR$5*CR20+$CS$5*CS20)</f>
        <v>0.34719999999999995</v>
      </c>
      <c r="DH20" s="154">
        <f>(DF20+DG20)/(1-AB20-BS20-CT20)</f>
        <v>2.3038229376257546</v>
      </c>
      <c r="DI20" s="154">
        <f>DF20/(SUM(F20,G20,J20:AI20)-AB20)</f>
        <v>2.559346594651561</v>
      </c>
      <c r="DJ20" s="154">
        <f>DG20/(SUM(AK20:CT20)-BS20-CT20)</f>
        <v>1.4662162162162162</v>
      </c>
      <c r="DK20" s="60"/>
      <c r="DL20" s="154">
        <f>SUM($F$6*$F20+$G$6*$G20+$J$6*$J20+$K$6*$K20+$L$6*$L20+$M$6*$M20+$N$6*$N20+$O$6*$O20+$P$6*$P20+$Q$6*$Q20+$R$6*$R20+$S$6*$S20+$T$6*$T20+$U$6*$U20+$V$6*$V20+$W$6*$W20+$X$6*$X20+$Y$6*$Y20+$Z$6*$Z20+$AA$6*$AA20+$AC$6*$AC20+$AD$6*$AD20+$AE$6*$AE20+$AF$6*$AF20+$AG$6*$AG20+$AH$6*$AH20+$AI$6*$AI20)</f>
        <v>0.8</v>
      </c>
      <c r="DM20" s="154">
        <f>SUM($AK$6*$AK20+$AL$6*$AL20+$AM$6*$AM20+$AN$6*$AN20+$AO$6*$AO20+$AP$6*$AP20+$AQ$6*$AQ20+$AR$6*$AR20+$AS$6*$AS20+$AT$6*$AT20+$AU$6*$AU20+$AV$6*$AV20+$AW$6*$AW20+$AX$6*$AX20+$AY$6*$AY20+$AZ$6*$AZ20+$BA$6*$BA20+$BB$6*$BB20+$BC$6*$BC20+$BD$6*$BD20+$BE$6*$BE20+$BF$6*$BF20+$BG$6*$BG20+$BH$6*$BH20+$BI$6*$BI20+$BJ$6*$BJ20+$BK$6*$BK20+$BL$6*$BL20+$BM$6*$BM20+$BN$6*$BN20+$BO$6*$BO20+$BP$6*$BP20+$BQ$6*$BQ20+$BR$6*$BR20+$BT$6*$BT20+$BU$6*$BU20+$BV$6*$BV20+$BW$6*$BW20+$BX$6*$BX20+$BY$6*$BY20+$BZ$6*$BZ20+$CA$6*$CA20+$CB$6*$CB20+$CC$6*$CC20+$CD$6*$CD20+$CE$6*$CE20+$CF$6*$CF20+$CG$6*$CG20+$CH$6*$CH20+$CI$6*$CI20+$CJ$6*$CJ20+$CK$6*$CK20+$CL$6*$CL20+$CM$6*$CM20+$CN$6*$CN20+$CO$6*$CO20+$CP$6*$CP20+$CQ$6*$CQ20+$CR$6*$CR20+$CS$6*$CS20)</f>
        <v>0.35909999999999997</v>
      </c>
      <c r="DN20" s="154">
        <f>(DL20+DM20)/(1-AB20-BS20-CT20)</f>
        <v>1.1660965794768612</v>
      </c>
      <c r="DO20" s="154">
        <f>DL20/(SUM(F20:AI20)-AB20)</f>
        <v>1.0538795942563564</v>
      </c>
      <c r="DP20" s="170">
        <f>DM20/(SUM(AK20:CT20)-BS20-CT20)</f>
        <v>1.5164695945945945</v>
      </c>
      <c r="DR20" s="170">
        <f>100*SUM(L20,N20,P20,U20,V20,W20,AA20,AD20,AE20)/(SUM(F20:AI20)-AB20)</f>
        <v>8.8657620866815954</v>
      </c>
      <c r="DS20" s="170">
        <f>100*SUM(AS20,AT20,AX20,BA20,BD20,BE20,BF20,BH20,BL20,BM20,BO20,BP20,BR20,BV20,BW20,CA20,CG20,CM20,CO20,CP20)/(SUM(AK20:CT20)-BS20-CT20)</f>
        <v>27.956081081081088</v>
      </c>
      <c r="DT20" s="170">
        <f>100*SUM(L20,N20,P20,U20,V20,W20,AA20,AD20,AE20,AS20,AT20,AX20,BA20,BD20,BE20,BF20,BH20,BL20,BM20,BO20,BP20,BR20,BV20,BW20,CA20,CG20,CM20,CO20,CP20)</f>
        <v>13.349999999999998</v>
      </c>
      <c r="DV20" s="187">
        <f>(U20+V20+W20)*100</f>
        <v>5.71</v>
      </c>
      <c r="DW20" s="188">
        <f>DT20-DV20</f>
        <v>7.6399999999999979</v>
      </c>
      <c r="DX20" s="188">
        <f>(DR20-(DV20/SUM(F20:AI20)-AB20))</f>
        <v>1.3436964826768527</v>
      </c>
      <c r="EA20" s="66">
        <f>SUM(AN20,AO20,AP20,AV20,BI20,CH20,CJ20)</f>
        <v>5.1000000000000004E-2</v>
      </c>
    </row>
    <row r="21" spans="1:131" s="73" customFormat="1" x14ac:dyDescent="0.3">
      <c r="A21" s="67"/>
      <c r="B21" s="67"/>
      <c r="C21" s="67"/>
      <c r="D21" s="67"/>
      <c r="E21" s="67"/>
      <c r="F21" s="68"/>
      <c r="G21" s="68"/>
      <c r="H21" s="68"/>
      <c r="I21" s="68"/>
      <c r="J21" s="68"/>
      <c r="K21" s="68"/>
      <c r="L21" s="69"/>
      <c r="M21" s="69"/>
      <c r="N21" s="69"/>
      <c r="O21" s="69"/>
      <c r="P21" s="69"/>
      <c r="Q21" s="69"/>
      <c r="R21" s="68"/>
      <c r="S21" s="68"/>
      <c r="T21" s="69"/>
      <c r="U21" s="69"/>
      <c r="V21" s="69"/>
      <c r="W21" s="69"/>
      <c r="X21" s="69"/>
      <c r="Y21" s="69"/>
      <c r="Z21" s="69"/>
      <c r="AA21" s="69"/>
      <c r="AB21" s="69"/>
      <c r="AC21" s="69"/>
      <c r="AD21" s="69"/>
      <c r="AE21" s="69"/>
      <c r="AF21" s="69"/>
      <c r="AG21" s="69"/>
      <c r="AH21" s="69"/>
      <c r="AI21" s="69"/>
      <c r="AJ21" s="69"/>
      <c r="AK21" s="69"/>
      <c r="AL21" s="69"/>
      <c r="AM21" s="69"/>
      <c r="AN21" s="69"/>
      <c r="AO21" s="69"/>
      <c r="AP21" s="69"/>
      <c r="AQ21" s="69"/>
      <c r="AR21" s="69"/>
      <c r="AS21" s="69"/>
      <c r="AT21" s="69"/>
      <c r="AU21" s="69"/>
      <c r="AV21" s="69"/>
      <c r="AW21" s="69"/>
      <c r="AX21" s="69"/>
      <c r="AY21" s="69"/>
      <c r="AZ21" s="69"/>
      <c r="BA21" s="69"/>
      <c r="BB21" s="69"/>
      <c r="BC21" s="69"/>
      <c r="BD21" s="69"/>
      <c r="BE21" s="69"/>
      <c r="BF21" s="69"/>
      <c r="BG21" s="69"/>
      <c r="BH21" s="69"/>
      <c r="BI21" s="69"/>
      <c r="BJ21" s="69"/>
      <c r="BK21" s="69"/>
      <c r="BL21" s="69"/>
      <c r="BM21" s="69"/>
      <c r="BN21" s="69"/>
      <c r="BO21" s="70"/>
      <c r="BP21" s="70"/>
      <c r="BQ21" s="69"/>
      <c r="BR21" s="69"/>
      <c r="BS21" s="69"/>
      <c r="BT21" s="69"/>
      <c r="BU21" s="69"/>
      <c r="BV21" s="69"/>
      <c r="BW21" s="69"/>
      <c r="BX21" s="69"/>
      <c r="BY21" s="70"/>
      <c r="BZ21" s="70"/>
      <c r="CA21" s="70"/>
      <c r="CB21" s="69"/>
      <c r="CC21" s="70"/>
      <c r="CD21" s="70"/>
      <c r="CE21" s="70"/>
      <c r="CF21" s="69"/>
      <c r="CG21" s="69"/>
      <c r="CH21" s="69"/>
      <c r="CI21" s="69"/>
      <c r="CJ21" s="69"/>
      <c r="CK21" s="69"/>
      <c r="CL21" s="69"/>
      <c r="CM21" s="69"/>
      <c r="CN21" s="69"/>
      <c r="CO21" s="69"/>
      <c r="CP21" s="69"/>
      <c r="CQ21" s="69"/>
      <c r="CR21" s="69"/>
      <c r="CS21" s="69"/>
      <c r="CT21" s="69"/>
      <c r="CU21" s="71"/>
      <c r="CV21" s="71"/>
      <c r="CW21" s="71"/>
      <c r="CX21" s="71"/>
      <c r="CY21" s="67"/>
      <c r="CZ21" s="137"/>
      <c r="DA21" s="72"/>
      <c r="DB21" s="72"/>
      <c r="DC21" s="72"/>
      <c r="DD21" s="72"/>
      <c r="DE21" s="67"/>
      <c r="DF21" s="155"/>
      <c r="DG21" s="155"/>
      <c r="DH21" s="155"/>
      <c r="DI21" s="155"/>
      <c r="DJ21" s="155"/>
      <c r="DK21" s="67"/>
      <c r="DL21" s="155"/>
      <c r="DM21" s="155"/>
      <c r="DN21" s="155"/>
      <c r="DO21" s="155"/>
      <c r="DP21" s="171"/>
      <c r="DR21" s="171"/>
      <c r="DS21" s="171"/>
      <c r="DT21" s="171"/>
    </row>
    <row r="22" spans="1:131" s="49" customFormat="1" x14ac:dyDescent="0.3">
      <c r="A22" s="43"/>
      <c r="B22" s="43"/>
      <c r="C22" s="43"/>
      <c r="D22" s="43"/>
      <c r="E22" s="43"/>
      <c r="F22" s="44"/>
      <c r="G22" s="44"/>
      <c r="H22" s="44"/>
      <c r="I22" s="44"/>
      <c r="J22" s="44"/>
      <c r="K22" s="44"/>
      <c r="L22" s="16"/>
      <c r="M22" s="16"/>
      <c r="N22" s="16"/>
      <c r="O22" s="16"/>
      <c r="P22" s="16"/>
      <c r="Q22" s="16"/>
      <c r="R22" s="44"/>
      <c r="S22" s="44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  <c r="BJ22" s="16"/>
      <c r="BK22" s="16"/>
      <c r="BL22" s="16"/>
      <c r="BM22" s="16"/>
      <c r="BN22" s="16"/>
      <c r="BO22" s="17"/>
      <c r="BP22" s="17"/>
      <c r="BQ22" s="16"/>
      <c r="BR22" s="16"/>
      <c r="BS22" s="16"/>
      <c r="BT22" s="16"/>
      <c r="BU22" s="16"/>
      <c r="BV22" s="16"/>
      <c r="BW22" s="16"/>
      <c r="BX22" s="16"/>
      <c r="BY22" s="17"/>
      <c r="BZ22" s="17"/>
      <c r="CA22" s="17"/>
      <c r="CB22" s="16"/>
      <c r="CC22" s="17"/>
      <c r="CD22" s="17"/>
      <c r="CE22" s="17"/>
      <c r="CF22" s="16"/>
      <c r="CG22" s="16"/>
      <c r="CH22" s="16"/>
      <c r="CI22" s="16"/>
      <c r="CJ22" s="16"/>
      <c r="CK22" s="16"/>
      <c r="CL22" s="16"/>
      <c r="CM22" s="16"/>
      <c r="CN22" s="16"/>
      <c r="CO22" s="16"/>
      <c r="CP22" s="16"/>
      <c r="CQ22" s="16"/>
      <c r="CR22" s="16"/>
      <c r="CS22" s="16"/>
      <c r="CT22" s="16"/>
      <c r="CU22" s="18"/>
      <c r="CV22" s="18"/>
      <c r="CW22" s="18"/>
      <c r="CX22" s="18"/>
      <c r="CY22" s="43"/>
      <c r="CZ22" s="138"/>
      <c r="DA22" s="45"/>
      <c r="DB22" s="45"/>
      <c r="DC22" s="45"/>
      <c r="DD22" s="45"/>
      <c r="DE22" s="43"/>
      <c r="DF22" s="156"/>
      <c r="DG22" s="156"/>
      <c r="DH22" s="156"/>
      <c r="DI22" s="156"/>
      <c r="DJ22" s="156"/>
      <c r="DK22" s="43"/>
      <c r="DL22" s="156"/>
      <c r="DM22" s="156"/>
      <c r="DN22" s="156"/>
      <c r="DO22" s="156"/>
      <c r="DP22" s="172"/>
      <c r="DR22" s="172"/>
      <c r="DS22" s="172"/>
      <c r="DT22" s="172"/>
    </row>
    <row r="23" spans="1:131" s="66" customFormat="1" x14ac:dyDescent="0.3">
      <c r="A23" s="60">
        <v>2001</v>
      </c>
      <c r="B23" s="60" t="s">
        <v>32</v>
      </c>
      <c r="C23" s="60" t="s">
        <v>33</v>
      </c>
      <c r="D23" s="60"/>
      <c r="E23" s="60"/>
      <c r="F23" s="61">
        <v>0</v>
      </c>
      <c r="G23" s="61">
        <v>0</v>
      </c>
      <c r="H23" s="61"/>
      <c r="I23" s="61"/>
      <c r="J23" s="61">
        <v>0</v>
      </c>
      <c r="K23" s="61">
        <v>0</v>
      </c>
      <c r="L23" s="180">
        <v>5.9840425531914893E-3</v>
      </c>
      <c r="M23" s="180">
        <v>1.3962765957446808E-2</v>
      </c>
      <c r="N23" s="180">
        <v>0</v>
      </c>
      <c r="O23" s="180">
        <v>0</v>
      </c>
      <c r="P23" s="180">
        <v>6.6489361702127658E-4</v>
      </c>
      <c r="Q23" s="180">
        <v>0</v>
      </c>
      <c r="R23" s="180">
        <v>0.23005319148936171</v>
      </c>
      <c r="S23" s="180">
        <v>0</v>
      </c>
      <c r="T23" s="180">
        <v>6.6489361702127658E-4</v>
      </c>
      <c r="U23" s="180">
        <v>0</v>
      </c>
      <c r="V23" s="180">
        <v>1.1303191489361703E-2</v>
      </c>
      <c r="W23" s="180">
        <v>0</v>
      </c>
      <c r="X23" s="180">
        <v>0</v>
      </c>
      <c r="Y23" s="180">
        <v>1.3297872340425532E-3</v>
      </c>
      <c r="Z23" s="180">
        <v>0</v>
      </c>
      <c r="AA23" s="180">
        <v>0</v>
      </c>
      <c r="AB23" s="180">
        <v>0</v>
      </c>
      <c r="AC23" s="180">
        <v>0</v>
      </c>
      <c r="AD23" s="180">
        <v>0</v>
      </c>
      <c r="AE23" s="180">
        <v>0</v>
      </c>
      <c r="AF23" s="180">
        <v>0</v>
      </c>
      <c r="AG23" s="180">
        <v>0</v>
      </c>
      <c r="AH23" s="180">
        <v>3.9228723404255317E-2</v>
      </c>
      <c r="AI23" s="180">
        <v>4.3218085106382982E-2</v>
      </c>
      <c r="AJ23" s="180"/>
      <c r="AK23" s="180">
        <v>6.6489361702127658E-4</v>
      </c>
      <c r="AL23" s="180">
        <v>0</v>
      </c>
      <c r="AM23" s="180">
        <v>0</v>
      </c>
      <c r="AN23" s="180">
        <v>0</v>
      </c>
      <c r="AO23" s="180">
        <v>0</v>
      </c>
      <c r="AP23" s="180">
        <v>0</v>
      </c>
      <c r="AQ23" s="180">
        <v>1.1303191489361703E-2</v>
      </c>
      <c r="AR23" s="180">
        <v>0</v>
      </c>
      <c r="AS23" s="180">
        <v>0</v>
      </c>
      <c r="AT23" s="180">
        <v>0</v>
      </c>
      <c r="AU23" s="180">
        <v>0</v>
      </c>
      <c r="AV23" s="180">
        <v>0</v>
      </c>
      <c r="AW23" s="180">
        <v>0</v>
      </c>
      <c r="AX23" s="180">
        <v>0</v>
      </c>
      <c r="AY23" s="180">
        <v>0</v>
      </c>
      <c r="AZ23" s="180">
        <v>2.6595744680851063E-3</v>
      </c>
      <c r="BA23" s="180">
        <v>0</v>
      </c>
      <c r="BB23" s="180">
        <v>0</v>
      </c>
      <c r="BC23" s="180">
        <v>0</v>
      </c>
      <c r="BD23" s="180">
        <v>0</v>
      </c>
      <c r="BE23" s="180">
        <v>0</v>
      </c>
      <c r="BF23" s="180">
        <v>0</v>
      </c>
      <c r="BG23" s="180">
        <v>0</v>
      </c>
      <c r="BH23" s="180">
        <v>3.9893617021276593E-3</v>
      </c>
      <c r="BI23" s="180">
        <v>0</v>
      </c>
      <c r="BJ23" s="180">
        <v>0</v>
      </c>
      <c r="BK23" s="180">
        <v>1E-3</v>
      </c>
      <c r="BL23" s="180">
        <v>0</v>
      </c>
      <c r="BM23" s="180">
        <v>0</v>
      </c>
      <c r="BN23" s="180">
        <v>0</v>
      </c>
      <c r="BO23" s="180">
        <v>0</v>
      </c>
      <c r="BP23" s="180">
        <v>0</v>
      </c>
      <c r="BQ23" s="180">
        <v>0</v>
      </c>
      <c r="BR23" s="180">
        <v>0</v>
      </c>
      <c r="BS23" s="180">
        <v>0</v>
      </c>
      <c r="BT23" s="180">
        <v>6.6489361702127658E-4</v>
      </c>
      <c r="BU23" s="180">
        <v>0</v>
      </c>
      <c r="BV23" s="180">
        <v>0</v>
      </c>
      <c r="BW23" s="180">
        <v>0</v>
      </c>
      <c r="BX23" s="180">
        <v>0</v>
      </c>
      <c r="BY23" s="180">
        <v>6.6489361702127658E-4</v>
      </c>
      <c r="BZ23" s="180">
        <v>0</v>
      </c>
      <c r="CA23" s="180">
        <v>0</v>
      </c>
      <c r="CB23" s="180">
        <v>0</v>
      </c>
      <c r="CC23" s="180">
        <v>0</v>
      </c>
      <c r="CD23" s="180">
        <v>0</v>
      </c>
      <c r="CE23" s="180">
        <v>0</v>
      </c>
      <c r="CF23" s="180">
        <v>0</v>
      </c>
      <c r="CG23" s="180">
        <v>0</v>
      </c>
      <c r="CH23" s="180">
        <v>0</v>
      </c>
      <c r="CI23" s="180">
        <v>0</v>
      </c>
      <c r="CJ23" s="180">
        <v>0</v>
      </c>
      <c r="CK23" s="180">
        <v>0</v>
      </c>
      <c r="CL23" s="180">
        <v>0</v>
      </c>
      <c r="CM23" s="180">
        <v>0</v>
      </c>
      <c r="CN23" s="180">
        <v>0</v>
      </c>
      <c r="CO23" s="180">
        <v>1.3297872340425532E-3</v>
      </c>
      <c r="CP23" s="180">
        <v>0</v>
      </c>
      <c r="CQ23" s="180">
        <v>0</v>
      </c>
      <c r="CR23" s="180">
        <v>0</v>
      </c>
      <c r="CS23" s="180">
        <v>0</v>
      </c>
      <c r="CT23" s="180">
        <v>4.6542553191489359E-3</v>
      </c>
      <c r="CU23" s="180">
        <v>0.36502659574468083</v>
      </c>
      <c r="CV23" s="180">
        <v>0.20678191489361702</v>
      </c>
      <c r="CW23" s="180">
        <v>6.648936170212766E-3</v>
      </c>
      <c r="CX23" s="180">
        <v>4.920212765957447E-2</v>
      </c>
      <c r="CY23" s="60"/>
      <c r="CZ23" s="136">
        <f>SUM(F23:CX23)</f>
        <v>1.0009999999999999</v>
      </c>
      <c r="DA23" s="61"/>
      <c r="DB23" s="65"/>
      <c r="DC23" s="61">
        <f>SUM(CU23+CX23)</f>
        <v>0.41422872340425532</v>
      </c>
      <c r="DD23" s="61">
        <f>SUM(CV23:CW23)</f>
        <v>0.21343085106382978</v>
      </c>
      <c r="DE23" s="60"/>
      <c r="DF23" s="154"/>
      <c r="DG23" s="154"/>
      <c r="DH23" s="154"/>
      <c r="DI23" s="154"/>
      <c r="DJ23" s="154"/>
      <c r="DK23" s="60"/>
      <c r="DL23" s="154"/>
      <c r="DM23" s="154"/>
      <c r="DN23" s="154"/>
      <c r="DO23" s="154"/>
      <c r="DP23" s="170"/>
      <c r="DR23" s="170"/>
      <c r="DS23" s="170"/>
      <c r="DT23" s="170"/>
    </row>
    <row r="24" spans="1:131" s="73" customFormat="1" x14ac:dyDescent="0.3">
      <c r="A24" s="67"/>
      <c r="B24" s="67"/>
      <c r="C24" s="67" t="s">
        <v>34</v>
      </c>
      <c r="D24" s="67"/>
      <c r="E24" s="67"/>
      <c r="F24" s="68">
        <v>0</v>
      </c>
      <c r="G24" s="68">
        <v>0</v>
      </c>
      <c r="H24" s="68"/>
      <c r="I24" s="68"/>
      <c r="J24" s="68">
        <v>0</v>
      </c>
      <c r="K24" s="68">
        <v>0</v>
      </c>
      <c r="L24" s="101">
        <v>1.607142857142857E-2</v>
      </c>
      <c r="M24" s="101">
        <v>3.7499999999999999E-2</v>
      </c>
      <c r="N24" s="101">
        <v>0</v>
      </c>
      <c r="O24" s="101">
        <v>0</v>
      </c>
      <c r="P24" s="101">
        <v>1.7857142857142857E-3</v>
      </c>
      <c r="Q24" s="101">
        <v>0</v>
      </c>
      <c r="R24" s="101">
        <v>0.61785714285714288</v>
      </c>
      <c r="S24" s="101">
        <v>0</v>
      </c>
      <c r="T24" s="101">
        <v>1.7857142857142857E-3</v>
      </c>
      <c r="U24" s="101">
        <v>0</v>
      </c>
      <c r="V24" s="101">
        <v>3.0357142857142857E-2</v>
      </c>
      <c r="W24" s="101">
        <v>0</v>
      </c>
      <c r="X24" s="101">
        <v>0</v>
      </c>
      <c r="Y24" s="101">
        <v>3.5714285714285713E-3</v>
      </c>
      <c r="Z24" s="101">
        <v>0</v>
      </c>
      <c r="AA24" s="101">
        <v>0</v>
      </c>
      <c r="AB24" s="101">
        <v>0</v>
      </c>
      <c r="AC24" s="101">
        <v>0</v>
      </c>
      <c r="AD24" s="101">
        <v>0</v>
      </c>
      <c r="AE24" s="101">
        <v>0</v>
      </c>
      <c r="AF24" s="101">
        <v>0</v>
      </c>
      <c r="AG24" s="101">
        <v>0</v>
      </c>
      <c r="AH24" s="101">
        <v>0.10535714285714286</v>
      </c>
      <c r="AI24" s="101">
        <v>0.11607142857142858</v>
      </c>
      <c r="AJ24" s="101">
        <f>SUM(E24:AI24)</f>
        <v>0.93035714285714288</v>
      </c>
      <c r="AK24" s="101">
        <v>1.7857142857142857E-3</v>
      </c>
      <c r="AL24" s="101">
        <v>0</v>
      </c>
      <c r="AM24" s="101">
        <v>0</v>
      </c>
      <c r="AN24" s="101">
        <v>0</v>
      </c>
      <c r="AO24" s="101">
        <v>0</v>
      </c>
      <c r="AP24" s="101">
        <v>0</v>
      </c>
      <c r="AQ24" s="101">
        <v>3.0357142857142857E-2</v>
      </c>
      <c r="AR24" s="101">
        <v>0</v>
      </c>
      <c r="AS24" s="101">
        <v>0</v>
      </c>
      <c r="AT24" s="101">
        <v>0</v>
      </c>
      <c r="AU24" s="101">
        <v>0</v>
      </c>
      <c r="AV24" s="101">
        <v>0</v>
      </c>
      <c r="AW24" s="101">
        <v>0</v>
      </c>
      <c r="AX24" s="101">
        <v>0</v>
      </c>
      <c r="AY24" s="101">
        <v>0</v>
      </c>
      <c r="AZ24" s="101">
        <v>7.1428571428571426E-3</v>
      </c>
      <c r="BA24" s="101">
        <v>0</v>
      </c>
      <c r="BB24" s="101">
        <v>0</v>
      </c>
      <c r="BC24" s="101">
        <v>0</v>
      </c>
      <c r="BD24" s="101">
        <v>0</v>
      </c>
      <c r="BE24" s="101">
        <v>0</v>
      </c>
      <c r="BF24" s="101">
        <v>0</v>
      </c>
      <c r="BG24" s="101">
        <v>0</v>
      </c>
      <c r="BH24" s="101">
        <v>1.0714285714285714E-2</v>
      </c>
      <c r="BI24" s="101">
        <v>0</v>
      </c>
      <c r="BJ24" s="101">
        <v>0</v>
      </c>
      <c r="BK24" s="101">
        <v>2E-3</v>
      </c>
      <c r="BL24" s="101">
        <v>0</v>
      </c>
      <c r="BM24" s="101">
        <v>0</v>
      </c>
      <c r="BN24" s="101">
        <v>0</v>
      </c>
      <c r="BO24" s="101">
        <v>0</v>
      </c>
      <c r="BP24" s="101">
        <v>0</v>
      </c>
      <c r="BQ24" s="101">
        <v>0</v>
      </c>
      <c r="BR24" s="101">
        <v>0</v>
      </c>
      <c r="BS24" s="101">
        <v>0</v>
      </c>
      <c r="BT24" s="101">
        <v>1.7857142857142857E-3</v>
      </c>
      <c r="BU24" s="101">
        <v>0</v>
      </c>
      <c r="BV24" s="101">
        <v>0</v>
      </c>
      <c r="BW24" s="101">
        <v>0</v>
      </c>
      <c r="BX24" s="101">
        <v>0</v>
      </c>
      <c r="BY24" s="101">
        <v>1.7857142857142857E-3</v>
      </c>
      <c r="BZ24" s="101">
        <v>0</v>
      </c>
      <c r="CA24" s="101">
        <v>0</v>
      </c>
      <c r="CB24" s="101">
        <v>0</v>
      </c>
      <c r="CC24" s="101">
        <v>0</v>
      </c>
      <c r="CD24" s="101">
        <v>0</v>
      </c>
      <c r="CE24" s="101">
        <v>0</v>
      </c>
      <c r="CF24" s="101">
        <v>0</v>
      </c>
      <c r="CG24" s="101">
        <v>0</v>
      </c>
      <c r="CH24" s="101">
        <v>0</v>
      </c>
      <c r="CI24" s="101">
        <v>0</v>
      </c>
      <c r="CJ24" s="101">
        <v>0</v>
      </c>
      <c r="CK24" s="101">
        <v>0</v>
      </c>
      <c r="CL24" s="101">
        <v>0</v>
      </c>
      <c r="CM24" s="101">
        <v>0</v>
      </c>
      <c r="CN24" s="101">
        <v>0</v>
      </c>
      <c r="CO24" s="101">
        <v>3.5714285714285713E-3</v>
      </c>
      <c r="CP24" s="101">
        <v>0</v>
      </c>
      <c r="CQ24" s="101">
        <v>0</v>
      </c>
      <c r="CR24" s="101">
        <v>0</v>
      </c>
      <c r="CS24" s="101">
        <v>0</v>
      </c>
      <c r="CT24" s="101">
        <v>1.2500000000000001E-2</v>
      </c>
      <c r="CU24" s="101"/>
      <c r="CV24" s="101"/>
      <c r="CW24" s="101"/>
      <c r="CX24" s="101"/>
      <c r="CY24" s="102"/>
      <c r="CZ24" s="137">
        <f>SUM(F24:CX24)-AJ24</f>
        <v>1.0019999999999998</v>
      </c>
      <c r="DA24" s="103">
        <f>-(IF(D24&gt;0,D24*LN(D24),0)+IF(F24&gt;0,F24*LN(F24),0)+IF(G24&gt;0,G24*LN(G24),0)+IF(J24&gt;0,J24*LN(J24),0)+IF(K24&gt;0,K24*LN(K24),0)+IF(L24&gt;0,L24*LN(L24),0)+IF(M24&gt;0,M24*LN(M24),0)+IF(N24&gt;0,N24*LN(N24),0)+IF(O24&gt;0,O24*LN(O24),0)+IF(P24&gt;0,P24*LN(P24),0)+IF(Q24&gt;0,Q24*LN(Q24),0)+IF(R24&gt;0,R24*LN(R24),0)+IF(S24&gt;0,S24*LN(S24),0)+IF(T24&gt;0,T24*LN(T24),0)+IF(U24&gt;0,U24*LN(U24),0)+IF(V24&gt;0,V24*LN(V24),0)+IF(W24&gt;12,W24*LN(W24),0)+IF(X24&gt;0,X24*LN(X24),0)+IF(Y24&gt;0,Y24*LN(Y24),0)+IF(Z24&gt;0,Z24*LN(Z24),0)+IF(AA24&gt;0,AA24*LN(AA24),0)+IF(AB24&gt;0,AB24*LN(AB24),0)+IF(AC24&gt;0,AC24*LN(AC24),0)+IF(AD24&gt;0,AD24*LN(AD24),0)+IF(AE24&gt;0,AE24*LN(AE24),0)+IF(AF24&gt;0,AF24*LN(AF24),0)+IF(AG24&gt;0,AG24*LN(AG24), 0)+IF(AH24&gt;0,AH24*LN(AH24),0)+IF(AI24&gt;0,AI24*LN(AI24),0)+IF(AK24&gt;0,AK24*LN(AK24),0)+IF(AL24&gt;0,AL24*LN(AL24),0)+IF(AM24&gt;0,AM24*LN(AM24),0)+IF(AN24&gt;0,AN24*LN(AN24),0)+IF(AO24&gt;0,AO24*LN(AO24),0)+IF(AP24&gt;0,AP24*LN(AP24),0)+IF(AQ24&gt;0,AQ24*LN(AQ24),0)+IF(AR24,AR24*LN(AR24),0)+IF(AS24&gt;0,AS24*LN(AS24),0)+IF(AT24&gt;0,AT24*LN(AT24),0)+IF(AU24&gt;0,AU24*LN(AU24),0)+IF(AV24&gt;0,AV24*LN(AV24),0)+IF(AW24&gt;0,AW24*LN(AW24),0)+IF(AX24&gt;0,AX24*LN(AX24),0)+IF(AY24&gt;0,AY24*LN(AY24),0)+IF(AZ24&gt;0,AZ24*LN(AZ24),0)+IF(BA24&gt;0,BA24*LN(BA24),0)+IF(BB24&gt;0,BB24*LN(BB24),0)+IF(BC24&gt;0,BC24*LN(BC24),0)+IF(BD24&gt;0,BD24*LN(BD24),0)+IF(BE24&gt;0,BE24*LN(BE24),0)+IF(BF24&gt;0,BF24*LN(BF24),0)+IF(BG24&gt;0,BG24*LN(BG24),0)+IF(BH24&gt;0,BH24*LN(BH24),0)+IF(BI24&gt;0,BI24*LN(BI24),0)+IF(BJ24&gt;0,BJ24*LN(BJ24),0)+IF(BK24&gt;0,BK24*LN(BK24),0)+IF(BL24&gt;0,BL24*LN(BL24),0)+IF(BM24&gt;0,BM24*LN(BM24),0)+IF(BN24&gt;0,BN24*LN(BN24),0)+IF(BO24&gt;0,BO24*LN(BO24),0)+IF(BP24&gt;0,BP24*LN(BP24),0)+IF(BQ24&gt;0,BQ24*LN(BQ24),0)+IF(BR24&gt;0,BR24*LN(BR24),0)+IF(BS24&gt;0,BS24*LN(BS24),0)+IF(BT24&gt;0,BT24*LN(BT24),0)+IF(BU24&gt;0,BU24*LN(BU24),0)+IF(BV24&gt;0,BV24*LN(BV24),0)+IF(BW24&gt;0,BW24*LN(BW24),0)+IF(BX24&gt;0,BX24*LN(BX24),0)+IF(BY24&gt;0,BY24*LN(BY24),0)+IF(BZ24&gt;0,BZ24*LN(BZ24),0)+IF(CA24&gt;0,CA24*LN(CA24),0)+IF(CB24&gt;0,CB24*LN(CB24),0)+IF(CC24&gt;0,CC24*LN(CC24),0)+IF(CD24&gt;0,CD24*LN(CD24),0)+IF(CE24&gt;0,CE24*LN(CE24),0)+IF(CF24&gt;0,CF24*LN(CF24),0)+IF(CG24&gt;0,CG24*LN(CG24),0)+IF(CH24&gt;0,CH24*LN(CH24),0)+IF(CI24&gt;0,CI24*LN(CI24),0)+IF(CJ24&gt;0,CJ24*LN(CJ24),0)+IF(CK24&gt;0,CK24*LN(CK24),0)+IF(CL24&gt;0,CL24*LN(CL24),0)+IF(CM24&gt;0,CM24*LN(CM24),0)+IF(CN24&gt;0,CN24*LN(CN24),0)+IF(CO24&gt;0,CO24*LN(CO24),0)+IF(CP24&gt;0,CP24*LN(CP24),0)+IF(CQ24&gt;0,CQ24*LN(CQ24),0)+IF(CR24&gt;0,CR24*LN(CR24),0)+IF(CS24&gt;0,CS24*LN(CS24),0)+IF(CT24&gt;0,CT24*LN(CT24),0))</f>
        <v>1.4341041463274131</v>
      </c>
      <c r="DB24" s="104">
        <f>COUNTIF(D24:CT24,"&gt;0")</f>
        <v>19</v>
      </c>
      <c r="DC24" s="72"/>
      <c r="DD24" s="72"/>
      <c r="DE24" s="67"/>
      <c r="DF24" s="155">
        <f>SUM($F$5*F24+$G$5*G24+$J$5*J24+$K$5*K24+$L$5*L24+$M$5*M24+$N$5*N24+$O$5*O24+$P$5*P24+$Q$5*Q24+$R$5*R24+$S$5*S24+$T$5*T24+$U$5*U24+$V$5*V24+$W$5*W24+$X$5*X24+$Y$5*Y24+$Z$5*Z24+$AA$5*AA24+$AC$5*AC24+$AD$5*AD24+$AE$5*AE24+$AF$5*AF24+$AG$5*AG24+$AH$5*AH24+$AI$5*AI24)</f>
        <v>2.2107142857142854</v>
      </c>
      <c r="DG24" s="155">
        <f>SUM($AK$5*AK24+$AL$5*AL24+$AM$5*AM24+$AN$5*AN24+$AO$5*AO24+$AP$5*AP24+$AQ$5*AQ24+$AR$5*AR24+$AS$5*AS24+$AT$5*AT24+$AU$5*AU24+$AV$5*AV24+$AW$5*AW24+$AX$5*AX24+$AY$5*AY24+$AZ$5*AZ24+$BA$5*BA24+$BB$5*BB24+$BC$5*BC24+$BD$5*BD24+$BE$5*BE24+$BF$5*BF24+$BG$5*BG24+$BH$5*BH24+$BI$5*BI24+$BJ$5*BJ24+$BK$5*BK24+$BL$5*BL24+$BM$5*BM24+$BN$5*BN24+$BO$5*BO24+$BP$5*BP24+$BQ$5*BQ24+$BR$5*BR24+$BT$5*BT24+$BU$5*BU24+$BV$5*BV24+$BW$5*BW24+$BX$5*BX24+$BY$5*BY24+$BZ$5*BZ24+$CA$5*CA24+$CB$5*CB24+$CC$5*CC24+$CD$5*CD24+$CE$5*CE24+$CF$5*CF24+$CG$5*CG24+$CH$5*CH24+$CI$5*CI24+$CJ$5*CJ24+$CK$5*CK24+$CL$5*CL24+$CM$5*CM24+$CN$5*CN24+$CO$5*CO24+$CP$5*CP24+$CQ$5*CQ24+$CR$5*CR24+$CS$5*CS24)</f>
        <v>0.14128571428571424</v>
      </c>
      <c r="DH24" s="155">
        <f>(DF24+DG24)/(1-AB24-BS24-CT24)</f>
        <v>2.3817721518987334</v>
      </c>
      <c r="DI24" s="155">
        <f>DF24/(SUM(F24,G24,J24:AI24)-AB24)</f>
        <v>2.3761996161228405</v>
      </c>
      <c r="DJ24" s="155">
        <f>DG24/(SUM(AK24:CT24)-BS24-CT24)</f>
        <v>2.388888888888888</v>
      </c>
      <c r="DK24" s="67"/>
      <c r="DL24" s="155">
        <f>SUM($F$6*$F24+$G$6*$G24+$J$6*$J24+$K$6*$K24+$L$6*$L24+$M$6*$M24+$N$6*$N24+$O$6*$O24+$P$6*$P24+$Q$6*$Q24+$R$6*$R24+$S$6*$S24+$T$6*$T24+$U$6*$U24+$V$6*$V24+$W$6*$W24+$X$6*$X24+$Y$6*$Y24+$Z$6*$Z24+$AA$6*$AA24+$AC$6*$AC24+$AD$6*$AD24+$AE$6*$AE24+$AF$6*$AF24+$AG$6*$AG24+$AH$6*$AH24+$AI$6*$AI24)</f>
        <v>1.1678571428571427</v>
      </c>
      <c r="DM24" s="155">
        <f>SUM($AK$6*$AK24+$AL$6*$AL24+$AM$6*$AM24+$AN$6*$AN24+$AO$6*$AO24+$AP$6*$AP24+$AQ$6*$AQ24+$AR$6*$AR24+$AS$6*$AS24+$AT$6*$AT24+$AU$6*$AU24+$AV$6*$AV24+$AW$6*$AW24+$AX$6*$AX24+$AY$6*$AY24+$AZ$6*$AZ24+$BA$6*$BA24+$BB$6*$BB24+$BC$6*$BC24+$BD$6*$BD24+$BE$6*$BE24+$BF$6*$BF24+$BG$6*$BG24+$BH$6*$BH24+$BI$6*$BI24+$BJ$6*$BJ24+$BK$6*$BK24+$BL$6*$BL24+$BM$6*$BM24+$BN$6*$BN24+$BO$6*$BO24+$BP$6*$BP24+$BQ$6*$BQ24+$BR$6*$BR24+$BT$6*$BT24+$BU$6*$BU24+$BV$6*$BV24+$BW$6*$BW24+$BX$6*$BX24+$BY$6*$BY24+$BZ$6*$BZ24+$CA$6*$CA24+$CB$6*$CB24+$CC$6*$CC24+$CD$6*$CD24+$CE$6*$CE24+$CF$6*$CF24+$CG$6*$CG24+$CH$6*$CH24+$CI$6*$CI24+$CJ$6*$CJ24+$CK$6*$CK24+$CL$6*$CL24+$CM$6*$CM24+$CN$6*$CN24+$CO$6*$CO24+$CP$6*$CP24+$CQ$6*$CQ24+$CR$6*$CR24+$CS$6*$CS24)</f>
        <v>9.3071428571428569E-2</v>
      </c>
      <c r="DN24" s="155">
        <f>(DL24+DM24)/(1-AB24-BS24-CT24)</f>
        <v>1.2768896925858948</v>
      </c>
      <c r="DO24" s="155">
        <f>DL24/(SUM(F24:AI24)-AB24)</f>
        <v>1.2552783109404988</v>
      </c>
      <c r="DP24" s="171">
        <f>DM24/(SUM(AK24:CT24)-BS24-CT24)</f>
        <v>1.5736714975845407</v>
      </c>
      <c r="DR24" s="171">
        <f>100*SUM(L24,N24,P24,U24,V24,W24,AA24,AD24,AE24)/(SUM(F24:AI24)-AB24)</f>
        <v>5.182341650671785</v>
      </c>
      <c r="DS24" s="171">
        <f>100*SUM(AS24,AT24,AX24,BA24,BD24,BE24,BF24,BH24,BL24,BM24,BO24,BP24,BR24,BV24,BW24,CA24,CG24,CM24,CO24,CP24)/(SUM(AK24:CT24)-BS24-CT24)</f>
        <v>24.154589371980673</v>
      </c>
      <c r="DT24" s="171">
        <f>100*SUM(L24,N24,P24,U24,V24,W24,AA24,AD24,AE24,AS24,AT24,AX24,BA24,BD24,BE24,BF24,BH24,BL24,BM24,BO24,BP24,BR24,BV24,BW24,CA24,CG24,CM24,CO24,CP24)</f>
        <v>6.25</v>
      </c>
      <c r="DV24" s="189">
        <f>(U24+V24+W24)*100</f>
        <v>3.0357142857142856</v>
      </c>
      <c r="DW24" s="190">
        <f>DT24-DV24</f>
        <v>3.2142857142857144</v>
      </c>
      <c r="DX24" s="190">
        <f>(DR24-(DV24/SUM(F24:AI24)-AB24))</f>
        <v>1.9193857965451055</v>
      </c>
      <c r="EA24" s="73">
        <f>SUM(AN24,AO24,AP24,AV24,BI24,CH24,CJ24)</f>
        <v>0</v>
      </c>
    </row>
    <row r="25" spans="1:131" s="46" customFormat="1" x14ac:dyDescent="0.3">
      <c r="A25" s="40"/>
      <c r="B25" s="40"/>
      <c r="C25" s="40"/>
      <c r="D25" s="40"/>
      <c r="E25" s="40"/>
      <c r="F25" s="41"/>
      <c r="G25" s="41"/>
      <c r="H25" s="41"/>
      <c r="I25" s="41"/>
      <c r="J25" s="41"/>
      <c r="K25" s="41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  <c r="AG25" s="23"/>
      <c r="AH25" s="23"/>
      <c r="AI25" s="23"/>
      <c r="AJ25" s="23"/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23"/>
      <c r="BH25" s="23"/>
      <c r="BI25" s="23"/>
      <c r="BJ25" s="23"/>
      <c r="BK25" s="23"/>
      <c r="BL25" s="23"/>
      <c r="BM25" s="23"/>
      <c r="BN25" s="23"/>
      <c r="BO25" s="24"/>
      <c r="BP25" s="24"/>
      <c r="BQ25" s="23"/>
      <c r="BR25" s="23"/>
      <c r="BS25" s="23"/>
      <c r="BT25" s="23"/>
      <c r="BU25" s="23"/>
      <c r="BV25" s="23"/>
      <c r="BW25" s="23"/>
      <c r="BX25" s="23"/>
      <c r="BY25" s="24"/>
      <c r="BZ25" s="24"/>
      <c r="CA25" s="24"/>
      <c r="CB25" s="23"/>
      <c r="CC25" s="24"/>
      <c r="CD25" s="24"/>
      <c r="CE25" s="24"/>
      <c r="CF25" s="23"/>
      <c r="CG25" s="23"/>
      <c r="CH25" s="23"/>
      <c r="CI25" s="23"/>
      <c r="CJ25" s="23"/>
      <c r="CK25" s="23"/>
      <c r="CL25" s="23"/>
      <c r="CM25" s="23"/>
      <c r="CN25" s="23"/>
      <c r="CO25" s="23"/>
      <c r="CP25" s="23"/>
      <c r="CQ25" s="23"/>
      <c r="CR25" s="23"/>
      <c r="CS25" s="23"/>
      <c r="CT25" s="23"/>
      <c r="CU25" s="25"/>
      <c r="CV25" s="25"/>
      <c r="CW25" s="25"/>
      <c r="CX25" s="25"/>
      <c r="CY25" s="40"/>
      <c r="CZ25" s="135"/>
      <c r="DA25" s="41"/>
      <c r="DB25" s="42"/>
      <c r="DC25" s="42"/>
      <c r="DD25" s="42"/>
      <c r="DE25" s="40"/>
      <c r="DF25" s="153"/>
      <c r="DG25" s="153"/>
      <c r="DH25" s="153"/>
      <c r="DI25" s="153"/>
      <c r="DJ25" s="153"/>
      <c r="DK25" s="40"/>
      <c r="DL25" s="153"/>
      <c r="DM25" s="153"/>
      <c r="DN25" s="153"/>
      <c r="DO25" s="153"/>
      <c r="DP25" s="169"/>
      <c r="DR25" s="169"/>
      <c r="DS25" s="169"/>
      <c r="DT25" s="169"/>
    </row>
    <row r="26" spans="1:131" s="66" customFormat="1" x14ac:dyDescent="0.3">
      <c r="A26" s="60">
        <v>2002</v>
      </c>
      <c r="B26" s="60" t="s">
        <v>32</v>
      </c>
      <c r="C26" s="60" t="s">
        <v>33</v>
      </c>
      <c r="D26" s="60"/>
      <c r="E26" s="60"/>
      <c r="F26" s="61">
        <v>0</v>
      </c>
      <c r="G26" s="61">
        <v>0</v>
      </c>
      <c r="H26" s="61"/>
      <c r="I26" s="61"/>
      <c r="J26" s="61">
        <v>0</v>
      </c>
      <c r="K26" s="61">
        <v>0</v>
      </c>
      <c r="L26" s="180">
        <v>0</v>
      </c>
      <c r="M26" s="180">
        <v>0</v>
      </c>
      <c r="N26" s="180">
        <v>0</v>
      </c>
      <c r="O26" s="180">
        <v>0</v>
      </c>
      <c r="P26" s="180">
        <v>0</v>
      </c>
      <c r="Q26" s="180">
        <v>0</v>
      </c>
      <c r="R26" s="180">
        <v>0.29135466303607899</v>
      </c>
      <c r="S26" s="180">
        <v>0</v>
      </c>
      <c r="T26" s="180">
        <v>0</v>
      </c>
      <c r="U26" s="180">
        <v>0</v>
      </c>
      <c r="V26" s="180">
        <v>4.1524846834581346E-2</v>
      </c>
      <c r="W26" s="180">
        <v>0</v>
      </c>
      <c r="X26" s="180">
        <v>0</v>
      </c>
      <c r="Y26" s="180">
        <v>0</v>
      </c>
      <c r="Z26" s="180">
        <v>0</v>
      </c>
      <c r="AA26" s="180">
        <v>0</v>
      </c>
      <c r="AB26" s="180">
        <v>0</v>
      </c>
      <c r="AC26" s="180">
        <v>0</v>
      </c>
      <c r="AD26" s="180">
        <v>0</v>
      </c>
      <c r="AE26" s="180">
        <v>0</v>
      </c>
      <c r="AF26" s="180">
        <v>0</v>
      </c>
      <c r="AG26" s="180">
        <v>0</v>
      </c>
      <c r="AH26" s="180">
        <v>6.8073519400953034E-2</v>
      </c>
      <c r="AI26" s="180">
        <v>2.9952348536419333E-2</v>
      </c>
      <c r="AJ26" s="180"/>
      <c r="AK26" s="180">
        <v>6.8073519400953025E-4</v>
      </c>
      <c r="AL26" s="180">
        <v>0</v>
      </c>
      <c r="AM26" s="180">
        <v>0</v>
      </c>
      <c r="AN26" s="180">
        <v>0</v>
      </c>
      <c r="AO26" s="180">
        <v>0</v>
      </c>
      <c r="AP26" s="180">
        <v>0</v>
      </c>
      <c r="AQ26" s="180">
        <v>8.8495575221238937E-3</v>
      </c>
      <c r="AR26" s="180">
        <v>0</v>
      </c>
      <c r="AS26" s="180">
        <v>1.3614703880190605E-3</v>
      </c>
      <c r="AT26" s="180">
        <v>0</v>
      </c>
      <c r="AU26" s="180">
        <v>0</v>
      </c>
      <c r="AV26" s="180">
        <v>0</v>
      </c>
      <c r="AW26" s="180">
        <v>0</v>
      </c>
      <c r="AX26" s="180">
        <v>0</v>
      </c>
      <c r="AY26" s="180">
        <v>0</v>
      </c>
      <c r="AZ26" s="180">
        <v>0</v>
      </c>
      <c r="BA26" s="180">
        <v>0</v>
      </c>
      <c r="BB26" s="180">
        <v>0</v>
      </c>
      <c r="BC26" s="180">
        <v>6.8073519400953025E-4</v>
      </c>
      <c r="BD26" s="180">
        <v>0</v>
      </c>
      <c r="BE26" s="180">
        <v>0</v>
      </c>
      <c r="BF26" s="180">
        <v>0</v>
      </c>
      <c r="BG26" s="180">
        <v>0</v>
      </c>
      <c r="BH26" s="180">
        <v>0</v>
      </c>
      <c r="BI26" s="180">
        <v>6.8073519400953025E-3</v>
      </c>
      <c r="BJ26" s="180">
        <v>0</v>
      </c>
      <c r="BK26" s="180">
        <v>0</v>
      </c>
      <c r="BL26" s="180">
        <v>0</v>
      </c>
      <c r="BM26" s="180">
        <v>0</v>
      </c>
      <c r="BN26" s="180">
        <v>0</v>
      </c>
      <c r="BO26" s="180">
        <v>0</v>
      </c>
      <c r="BP26" s="180">
        <v>0</v>
      </c>
      <c r="BQ26" s="180">
        <v>0</v>
      </c>
      <c r="BR26" s="180">
        <v>0</v>
      </c>
      <c r="BS26" s="180">
        <v>0</v>
      </c>
      <c r="BT26" s="180">
        <v>1.3614703880190605E-3</v>
      </c>
      <c r="BU26" s="180">
        <v>0</v>
      </c>
      <c r="BV26" s="180">
        <v>0</v>
      </c>
      <c r="BW26" s="180">
        <v>0</v>
      </c>
      <c r="BX26" s="180">
        <v>0</v>
      </c>
      <c r="BY26" s="180">
        <v>0</v>
      </c>
      <c r="BZ26" s="180">
        <v>0</v>
      </c>
      <c r="CA26" s="180">
        <v>0</v>
      </c>
      <c r="CB26" s="180">
        <v>0</v>
      </c>
      <c r="CC26" s="180">
        <v>0</v>
      </c>
      <c r="CD26" s="180">
        <v>0</v>
      </c>
      <c r="CE26" s="180">
        <v>0</v>
      </c>
      <c r="CF26" s="180">
        <v>0</v>
      </c>
      <c r="CG26" s="180">
        <v>0</v>
      </c>
      <c r="CH26" s="180">
        <v>0</v>
      </c>
      <c r="CI26" s="180">
        <v>0</v>
      </c>
      <c r="CJ26" s="180">
        <v>0</v>
      </c>
      <c r="CK26" s="180">
        <v>0</v>
      </c>
      <c r="CL26" s="180">
        <v>0</v>
      </c>
      <c r="CM26" s="180">
        <v>0</v>
      </c>
      <c r="CN26" s="180">
        <v>0</v>
      </c>
      <c r="CO26" s="180">
        <v>0</v>
      </c>
      <c r="CP26" s="180">
        <v>0</v>
      </c>
      <c r="CQ26" s="180">
        <v>0</v>
      </c>
      <c r="CR26" s="180">
        <v>0</v>
      </c>
      <c r="CS26" s="180">
        <v>0</v>
      </c>
      <c r="CT26" s="180">
        <v>2.0422055820285907E-3</v>
      </c>
      <c r="CU26" s="180">
        <v>0.52620830496936688</v>
      </c>
      <c r="CV26" s="180">
        <v>9.5302927161334244E-3</v>
      </c>
      <c r="CW26" s="180">
        <v>0</v>
      </c>
      <c r="CX26" s="180">
        <v>1.1572498298162015E-2</v>
      </c>
      <c r="CY26" s="60"/>
      <c r="CZ26" s="136">
        <f>SUM(F26:CX26)</f>
        <v>0.99999999999999978</v>
      </c>
      <c r="DA26" s="65"/>
      <c r="DB26" s="65"/>
      <c r="DC26" s="61">
        <f>SUM(CU26+CX26)</f>
        <v>0.53778080326752886</v>
      </c>
      <c r="DD26" s="61">
        <f>SUM(CV26:CW26)</f>
        <v>9.5302927161334244E-3</v>
      </c>
      <c r="DE26" s="60"/>
      <c r="DF26" s="154"/>
      <c r="DG26" s="154"/>
      <c r="DH26" s="154"/>
      <c r="DI26" s="154"/>
      <c r="DJ26" s="154"/>
      <c r="DK26" s="60"/>
      <c r="DL26" s="154"/>
      <c r="DM26" s="154"/>
      <c r="DN26" s="154"/>
      <c r="DO26" s="154"/>
      <c r="DP26" s="170"/>
      <c r="DR26" s="170"/>
      <c r="DS26" s="170"/>
      <c r="DT26" s="170"/>
    </row>
    <row r="27" spans="1:131" s="73" customFormat="1" x14ac:dyDescent="0.3">
      <c r="A27" s="67"/>
      <c r="B27" s="67"/>
      <c r="C27" s="67" t="s">
        <v>34</v>
      </c>
      <c r="D27" s="67"/>
      <c r="E27" s="67"/>
      <c r="F27" s="68">
        <v>0</v>
      </c>
      <c r="G27" s="68">
        <v>0</v>
      </c>
      <c r="H27" s="68"/>
      <c r="I27" s="68"/>
      <c r="J27" s="68">
        <v>0</v>
      </c>
      <c r="K27" s="68">
        <v>0</v>
      </c>
      <c r="L27" s="101">
        <v>0</v>
      </c>
      <c r="M27" s="101">
        <v>0</v>
      </c>
      <c r="N27" s="101">
        <v>0</v>
      </c>
      <c r="O27" s="101">
        <v>0</v>
      </c>
      <c r="P27" s="101">
        <v>0</v>
      </c>
      <c r="Q27" s="101">
        <v>0</v>
      </c>
      <c r="R27" s="101">
        <v>0.64360902255639096</v>
      </c>
      <c r="S27" s="101">
        <v>0</v>
      </c>
      <c r="T27" s="101">
        <v>0</v>
      </c>
      <c r="U27" s="101">
        <v>0</v>
      </c>
      <c r="V27" s="101">
        <v>9.1729323308270674E-2</v>
      </c>
      <c r="W27" s="101">
        <v>0</v>
      </c>
      <c r="X27" s="101">
        <v>0</v>
      </c>
      <c r="Y27" s="101">
        <v>0</v>
      </c>
      <c r="Z27" s="101">
        <v>0</v>
      </c>
      <c r="AA27" s="101">
        <v>0</v>
      </c>
      <c r="AB27" s="101">
        <v>0</v>
      </c>
      <c r="AC27" s="101">
        <v>0</v>
      </c>
      <c r="AD27" s="101">
        <v>0</v>
      </c>
      <c r="AE27" s="101">
        <v>0</v>
      </c>
      <c r="AF27" s="101">
        <v>0</v>
      </c>
      <c r="AG27" s="101">
        <v>0</v>
      </c>
      <c r="AH27" s="101">
        <v>0.15037593984962405</v>
      </c>
      <c r="AI27" s="101">
        <v>6.616541353383458E-2</v>
      </c>
      <c r="AJ27" s="101">
        <f>SUM(E27:AI27)</f>
        <v>0.95187969924812021</v>
      </c>
      <c r="AK27" s="101">
        <v>1.5037593984962407E-3</v>
      </c>
      <c r="AL27" s="101">
        <v>0</v>
      </c>
      <c r="AM27" s="101">
        <v>0</v>
      </c>
      <c r="AN27" s="101">
        <v>0</v>
      </c>
      <c r="AO27" s="101">
        <v>0</v>
      </c>
      <c r="AP27" s="101">
        <v>0</v>
      </c>
      <c r="AQ27" s="101">
        <v>1.9548872180451128E-2</v>
      </c>
      <c r="AR27" s="101">
        <v>0</v>
      </c>
      <c r="AS27" s="101">
        <v>3.0075187969924814E-3</v>
      </c>
      <c r="AT27" s="101">
        <v>0</v>
      </c>
      <c r="AU27" s="101">
        <v>0</v>
      </c>
      <c r="AV27" s="101">
        <v>0</v>
      </c>
      <c r="AW27" s="101">
        <v>0</v>
      </c>
      <c r="AX27" s="101">
        <v>0</v>
      </c>
      <c r="AY27" s="101">
        <v>0</v>
      </c>
      <c r="AZ27" s="101">
        <v>0</v>
      </c>
      <c r="BA27" s="101">
        <v>0</v>
      </c>
      <c r="BB27" s="101">
        <v>0</v>
      </c>
      <c r="BC27" s="101">
        <v>1.5037593984962407E-3</v>
      </c>
      <c r="BD27" s="101">
        <v>0</v>
      </c>
      <c r="BE27" s="101">
        <v>0</v>
      </c>
      <c r="BF27" s="101">
        <v>0</v>
      </c>
      <c r="BG27" s="101">
        <v>0</v>
      </c>
      <c r="BH27" s="101">
        <v>0</v>
      </c>
      <c r="BI27" s="101">
        <v>1.5037593984962405E-2</v>
      </c>
      <c r="BJ27" s="101">
        <v>0</v>
      </c>
      <c r="BK27" s="101">
        <v>0</v>
      </c>
      <c r="BL27" s="101">
        <v>0</v>
      </c>
      <c r="BM27" s="101">
        <v>0</v>
      </c>
      <c r="BN27" s="101">
        <v>0</v>
      </c>
      <c r="BO27" s="101">
        <v>0</v>
      </c>
      <c r="BP27" s="101">
        <v>0</v>
      </c>
      <c r="BQ27" s="101">
        <v>0</v>
      </c>
      <c r="BR27" s="101">
        <v>0</v>
      </c>
      <c r="BS27" s="101">
        <v>0</v>
      </c>
      <c r="BT27" s="101">
        <v>3.0075187969924814E-3</v>
      </c>
      <c r="BU27" s="101">
        <v>0</v>
      </c>
      <c r="BV27" s="101">
        <v>0</v>
      </c>
      <c r="BW27" s="101">
        <v>0</v>
      </c>
      <c r="BX27" s="101">
        <v>0</v>
      </c>
      <c r="BY27" s="101">
        <v>0</v>
      </c>
      <c r="BZ27" s="101">
        <v>0</v>
      </c>
      <c r="CA27" s="101">
        <v>0</v>
      </c>
      <c r="CB27" s="101">
        <v>0</v>
      </c>
      <c r="CC27" s="101">
        <v>0</v>
      </c>
      <c r="CD27" s="101">
        <v>0</v>
      </c>
      <c r="CE27" s="101">
        <v>0</v>
      </c>
      <c r="CF27" s="101">
        <v>0</v>
      </c>
      <c r="CG27" s="101">
        <v>0</v>
      </c>
      <c r="CH27" s="101">
        <v>0</v>
      </c>
      <c r="CI27" s="101">
        <v>0</v>
      </c>
      <c r="CJ27" s="101">
        <v>0</v>
      </c>
      <c r="CK27" s="101">
        <v>0</v>
      </c>
      <c r="CL27" s="101">
        <v>0</v>
      </c>
      <c r="CM27" s="101">
        <v>0</v>
      </c>
      <c r="CN27" s="101">
        <v>0</v>
      </c>
      <c r="CO27" s="101">
        <v>0</v>
      </c>
      <c r="CP27" s="101">
        <v>0</v>
      </c>
      <c r="CQ27" s="101">
        <v>0</v>
      </c>
      <c r="CR27" s="101">
        <v>0</v>
      </c>
      <c r="CS27" s="101">
        <v>0</v>
      </c>
      <c r="CT27" s="101">
        <v>4.5112781954887221E-3</v>
      </c>
      <c r="CU27" s="101"/>
      <c r="CV27" s="101"/>
      <c r="CW27" s="101"/>
      <c r="CX27" s="101"/>
      <c r="CY27" s="67"/>
      <c r="CZ27" s="137">
        <f>SUM(F27:CX27)-AJ27</f>
        <v>1.0000000000000002</v>
      </c>
      <c r="DA27" s="103">
        <f>-(IF(D27&gt;0,D27*LN(D27),0)+IF(F27&gt;0,F27*LN(F27),0)+IF(G27&gt;0,G27*LN(G27),0)+IF(J27&gt;0,J27*LN(J27),0)+IF(K27&gt;0,K27*LN(K27),0)+IF(L27&gt;0,L27*LN(L27),0)+IF(M27&gt;0,M27*LN(M27),0)+IF(N27&gt;0,N27*LN(N27),0)+IF(O27&gt;0,O27*LN(O27),0)+IF(P27&gt;0,P27*LN(P27),0)+IF(Q27&gt;0,Q27*LN(Q27),0)+IF(R27&gt;0,R27*LN(R27),0)+IF(S27&gt;0,S27*LN(S27),0)+IF(T27&gt;0,T27*LN(T27),0)+IF(U27&gt;0,U27*LN(U27),0)+IF(V27&gt;0,V27*LN(V27),0)+IF(W27&gt;12,W27*LN(W27),0)+IF(X27&gt;0,X27*LN(X27),0)+IF(Y27&gt;0,Y27*LN(Y27),0)+IF(Z27&gt;0,Z27*LN(Z27),0)+IF(AA27&gt;0,AA27*LN(AA27),0)+IF(AB27&gt;0,AB27*LN(AB27),0)+IF(AC27&gt;0,AC27*LN(AC27),0)+IF(AD27&gt;0,AD27*LN(AD27),0)+IF(AE27&gt;0,AE27*LN(AE27),0)+IF(AF27&gt;0,AF27*LN(AF27),0)+IF(AG27&gt;0,AG27*LN(AG27), 0)+IF(AH27&gt;0,AH27*LN(AH27),0)+IF(AI27&gt;0,AI27*LN(AI27),0)+IF(AK27&gt;0,AK27*LN(AK27),0)+IF(AL27&gt;0,AL27*LN(AL27),0)+IF(AM27&gt;0,AM27*LN(AM27),0)+IF(AN27&gt;0,AN27*LN(AN27),0)+IF(AO27&gt;0,AO27*LN(AO27),0)+IF(AP27&gt;0,AP27*LN(AP27),0)+IF(AQ27&gt;0,AQ27*LN(AQ27),0)+IF(AR27,AR27*LN(AR27),0)+IF(AS27&gt;0,AS27*LN(AS27),0)+IF(AT27&gt;0,AT27*LN(AT27),0)+IF(AU27&gt;0,AU27*LN(AU27),0)+IF(AV27&gt;0,AV27*LN(AV27),0)+IF(AW27&gt;0,AW27*LN(AW27),0)+IF(AX27&gt;0,AX27*LN(AX27),0)+IF(AY27&gt;0,AY27*LN(AY27),0)+IF(AZ27&gt;0,AZ27*LN(AZ27),0)+IF(BA27&gt;0,BA27*LN(BA27),0)+IF(BB27&gt;0,BB27*LN(BB27),0)+IF(BC27&gt;0,BC27*LN(BC27),0)+IF(BD27&gt;0,BD27*LN(BD27),0)+IF(BE27&gt;0,BE27*LN(BE27),0)+IF(BF27&gt;0,BF27*LN(BF27),0)+IF(BG27&gt;0,BG27*LN(BG27),0)+IF(BH27&gt;0,BH27*LN(BH27),0)+IF(BI27&gt;0,BI27*LN(BI27),0)+IF(BJ27&gt;0,BJ27*LN(BJ27),0)+IF(BK27&gt;0,BK27*LN(BK27),0)+IF(BL27&gt;0,BL27*LN(BL27),0)+IF(BM27&gt;0,BM27*LN(BM27),0)+IF(BN27&gt;0,BN27*LN(BN27),0)+IF(BO27&gt;0,BO27*LN(BO27),0)+IF(BP27&gt;0,BP27*LN(BP27),0)+IF(BQ27&gt;0,BQ27*LN(BQ27),0)+IF(BR27&gt;0,BR27*LN(BR27),0)+IF(BS27&gt;0,BS27*LN(BS27),0)+IF(BT27&gt;0,BT27*LN(BT27),0)+IF(BU27&gt;0,BU27*LN(BU27),0)+IF(BV27&gt;0,BV27*LN(BV27),0)+IF(BW27&gt;0,BW27*LN(BW27),0)+IF(BX27&gt;0,BX27*LN(BX27),0)+IF(BY27&gt;0,BY27*LN(BY27),0)+IF(BZ27&gt;0,BZ27*LN(BZ27),0)+IF(CA27&gt;0,CA27*LN(CA27),0)+IF(CB27&gt;0,CB27*LN(CB27),0)+IF(CC27&gt;0,CC27*LN(CC27),0)+IF(CD27&gt;0,CD27*LN(CD27),0)+IF(CE27&gt;0,CE27*LN(CE27),0)+IF(CF27&gt;0,CF27*LN(CF27),0)+IF(CG27&gt;0,CG27*LN(CG27),0)+IF(CH27&gt;0,CH27*LN(CH27),0)+IF(CI27&gt;0,CI27*LN(CI27),0)+IF(CJ27&gt;0,CJ27*LN(CJ27),0)+IF(CK27&gt;0,CK27*LN(CK27),0)+IF(CL27&gt;0,CL27*LN(CL27),0)+IF(CM27&gt;0,CM27*LN(CM27),0)+IF(CN27&gt;0,CN27*LN(CN27),0)+IF(CO27&gt;0,CO27*LN(CO27),0)+IF(CP27&gt;0,CP27*LN(CP27),0)+IF(CQ27&gt;0,CQ27*LN(CQ27),0)+IF(CR27&gt;0,CR27*LN(CR27),0)+IF(CS27&gt;0,CS27*LN(CS27),0)+IF(CT27&gt;0,CT27*LN(CT27),0))</f>
        <v>1.1862110796333307</v>
      </c>
      <c r="DB27" s="104">
        <f>COUNTIF(D27:CT27,"&gt;0")</f>
        <v>12</v>
      </c>
      <c r="DC27" s="72"/>
      <c r="DD27" s="72"/>
      <c r="DE27" s="67"/>
      <c r="DF27" s="155">
        <f>SUM($F$5*F27+$G$5*G27+$J$5*J27+$K$5*K27+$L$5*L27+$M$5*M27+$N$5*N27+$O$5*O27+$P$5*P27+$Q$5*Q27+$R$5*R27+$S$5*S27+$T$5*T27+$U$5*U27+$V$5*V27+$W$5*W27+$X$5*X27+$Y$5*Y27+$Z$5*Z27+$AA$5*AA27+$AC$5*AC27+$AD$5*AD27+$AE$5*AE27+$AF$5*AF27+$AG$5*AG27+$AH$5*AH27+$AI$5*AI27)</f>
        <v>2.2390977443609019</v>
      </c>
      <c r="DG27" s="155">
        <f>SUM($AK$5*AK27+$AL$5*AL27+$AM$5*AM27+$AN$5*AN27+$AO$5*AO27+$AP$5*AP27+$AQ$5*AQ27+$AR$5*AR27+$AS$5*AS27+$AT$5*AT27+$AU$5*AU27+$AV$5*AV27+$AW$5*AW27+$AX$5*AX27+$AY$5*AY27+$AZ$5*AZ27+$BA$5*BA27+$BB$5*BB27+$BC$5*BC27+$BD$5*BD27+$BE$5*BE27+$BF$5*BF27+$BG$5*BG27+$BH$5*BH27+$BI$5*BI27+$BJ$5*BJ27+$BK$5*BK27+$BL$5*BL27+$BM$5*BM27+$BN$5*BN27+$BO$5*BO27+$BP$5*BP27+$BQ$5*BQ27+$BR$5*BR27+$BT$5*BT27+$BU$5*BU27+$BV$5*BV27+$BW$5*BW27+$BX$5*BX27+$BY$5*BY27+$BZ$5*BZ27+$CA$5*CA27+$CB$5*CB27+$CC$5*CC27+$CD$5*CD27+$CE$5*CE27+$CF$5*CF27+$CG$5*CG27+$CH$5*CH27+$CI$5*CI27+$CJ$5*CJ27+$CK$5*CK27+$CL$5*CL27+$CM$5*CM27+$CN$5*CN27+$CO$5*CO27+$CP$5*CP27+$CQ$5*CQ27+$CR$5*CR27+$CS$5*CS27)</f>
        <v>7.2180451127819553E-2</v>
      </c>
      <c r="DH27" s="155">
        <f>(DF27+DG27)/(1-AB27-BS27-CT27)</f>
        <v>2.3217522658610266</v>
      </c>
      <c r="DI27" s="155">
        <f>DF27/(SUM(F27,G27,J27:AI27)-AB27)</f>
        <v>2.3522906793048972</v>
      </c>
      <c r="DJ27" s="155">
        <f>DG27/(SUM(AK27:CT27)-BS27-CT27)</f>
        <v>1.6551724137931034</v>
      </c>
      <c r="DK27" s="67"/>
      <c r="DL27" s="155">
        <f>SUM($F$6*$F27+$G$6*$G27+$J$6*$J27+$K$6*$K27+$L$6*$L27+$M$6*$M27+$N$6*$N27+$O$6*$O27+$P$6*$P27+$Q$6*$Q27+$R$6*$R27+$S$6*$S27+$T$6*$T27+$U$6*$U27+$V$6*$V27+$W$6*$W27+$X$6*$X27+$Y$6*$Y27+$Z$6*$Z27+$AA$6*$AA27+$AC$6*$AC27+$AD$6*$AD27+$AE$6*$AE27+$AF$6*$AF27+$AG$6*$AG27+$AH$6*$AH27+$AI$6*$AI27)</f>
        <v>1.0842105263157893</v>
      </c>
      <c r="DM27" s="155">
        <f>SUM($AK$6*$AK27+$AL$6*$AL27+$AM$6*$AM27+$AN$6*$AN27+$AO$6*$AO27+$AP$6*$AP27+$AQ$6*$AQ27+$AR$6*$AR27+$AS$6*$AS27+$AT$6*$AT27+$AU$6*$AU27+$AV$6*$AV27+$AW$6*$AW27+$AX$6*$AX27+$AY$6*$AY27+$AZ$6*$AZ27+$BA$6*$BA27+$BB$6*$BB27+$BC$6*$BC27+$BD$6*$BD27+$BE$6*$BE27+$BF$6*$BF27+$BG$6*$BG27+$BH$6*$BH27+$BI$6*$BI27+$BJ$6*$BJ27+$BK$6*$BK27+$BL$6*$BL27+$BM$6*$BM27+$BN$6*$BN27+$BO$6*$BO27+$BP$6*$BP27+$BQ$6*$BQ27+$BR$6*$BR27+$BT$6*$BT27+$BU$6*$BU27+$BV$6*$BV27+$BW$6*$BW27+$BX$6*$BX27+$BY$6*$BY27+$BZ$6*$BZ27+$CA$6*$CA27+$CB$6*$CB27+$CC$6*$CC27+$CD$6*$CD27+$CE$6*$CE27+$CF$6*$CF27+$CG$6*$CG27+$CH$6*$CH27+$CI$6*$CI27+$CJ$6*$CJ27+$CK$6*$CK27+$CL$6*$CL27+$CM$6*$CM27+$CN$6*$CN27+$CO$6*$CO27+$CP$6*$CP27+$CQ$6*$CQ27+$CR$6*$CR27+$CS$6*$CS27)</f>
        <v>5.7142857142857141E-2</v>
      </c>
      <c r="DN27" s="155">
        <f>(DL27+DM27)/(1-AB27-BS27-CT27)</f>
        <v>1.1465256797583079</v>
      </c>
      <c r="DO27" s="155">
        <f>DL27/(SUM(F27:AI27)-AB27)</f>
        <v>1.1390205371248023</v>
      </c>
      <c r="DP27" s="171">
        <f>DM27/(SUM(AK27:CT27)-BS27-CT27)</f>
        <v>1.3103448275862069</v>
      </c>
      <c r="DR27" s="171">
        <f>100*SUM(L27,N27,P27,U27,V27,W27,AA27,AD27,AE27)/(SUM(F27:AI27)-AB27)</f>
        <v>9.636650868878359</v>
      </c>
      <c r="DS27" s="171">
        <f>100*SUM(AS27,AT27,AX27,BA27,BD27,BE27,BF27,BH27,BL27,BM27,BO27,BP27,BR27,BV27,BW27,CA27,CG27,CM27,CO27,CP27)/(SUM(AK27:CT27)-BS27-CT27)</f>
        <v>6.8965517241379315</v>
      </c>
      <c r="DT27" s="171">
        <f>100*SUM(L27,N27,P27,U27,V27,W27,AA27,AD27,AE27,AS27,AT27,AX27,BA27,BD27,BE27,BF27,BH27,BL27,BM27,BO27,BP27,BR27,BV27,BW27,CA27,CG27,CM27,CO27,CP27)</f>
        <v>9.4736842105263168</v>
      </c>
      <c r="DV27" s="189">
        <f>(U27+V27+W27)*100</f>
        <v>9.1729323308270683</v>
      </c>
      <c r="DW27" s="190">
        <f>DT27-DV27</f>
        <v>0.30075187969924855</v>
      </c>
      <c r="DX27" s="190">
        <f>(DR27-(DV27/SUM(F27:AI27)-AB27))</f>
        <v>0</v>
      </c>
      <c r="EA27" s="73">
        <f>SUM(AN27,AO27,AP27,AV27,BI27,CH27,CJ27)</f>
        <v>1.5037593984962405E-2</v>
      </c>
    </row>
    <row r="28" spans="1:131" s="46" customFormat="1" x14ac:dyDescent="0.3">
      <c r="A28" s="40"/>
      <c r="B28" s="40"/>
      <c r="C28" s="40"/>
      <c r="D28" s="40"/>
      <c r="E28" s="40"/>
      <c r="F28" s="41"/>
      <c r="G28" s="41"/>
      <c r="H28" s="41"/>
      <c r="I28" s="41"/>
      <c r="J28" s="41"/>
      <c r="K28" s="41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3"/>
      <c r="AJ28" s="23"/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23"/>
      <c r="BH28" s="23"/>
      <c r="BI28" s="23"/>
      <c r="BJ28" s="23"/>
      <c r="BK28" s="23"/>
      <c r="BL28" s="23"/>
      <c r="BM28" s="23"/>
      <c r="BN28" s="23"/>
      <c r="BO28" s="24"/>
      <c r="BP28" s="24"/>
      <c r="BQ28" s="23"/>
      <c r="BR28" s="23"/>
      <c r="BS28" s="23"/>
      <c r="BT28" s="23"/>
      <c r="BU28" s="23"/>
      <c r="BV28" s="23"/>
      <c r="BW28" s="23"/>
      <c r="BX28" s="23"/>
      <c r="BY28" s="24"/>
      <c r="BZ28" s="24"/>
      <c r="CA28" s="24"/>
      <c r="CB28" s="23"/>
      <c r="CC28" s="24"/>
      <c r="CD28" s="24"/>
      <c r="CE28" s="24"/>
      <c r="CF28" s="23"/>
      <c r="CG28" s="23"/>
      <c r="CH28" s="23"/>
      <c r="CI28" s="23"/>
      <c r="CJ28" s="23"/>
      <c r="CK28" s="23"/>
      <c r="CL28" s="23"/>
      <c r="CM28" s="23"/>
      <c r="CN28" s="23"/>
      <c r="CO28" s="23"/>
      <c r="CP28" s="23"/>
      <c r="CQ28" s="23"/>
      <c r="CR28" s="23"/>
      <c r="CS28" s="23"/>
      <c r="CT28" s="23"/>
      <c r="CU28" s="25"/>
      <c r="CV28" s="25"/>
      <c r="CW28" s="25"/>
      <c r="CX28" s="25"/>
      <c r="CY28" s="40"/>
      <c r="CZ28" s="135"/>
      <c r="DA28" s="42"/>
      <c r="DB28" s="42"/>
      <c r="DC28" s="42"/>
      <c r="DD28" s="42"/>
      <c r="DE28" s="40"/>
      <c r="DF28" s="153"/>
      <c r="DG28" s="153"/>
      <c r="DH28" s="153"/>
      <c r="DI28" s="153"/>
      <c r="DJ28" s="153"/>
      <c r="DK28" s="40"/>
      <c r="DL28" s="153"/>
      <c r="DM28" s="153"/>
      <c r="DN28" s="153"/>
      <c r="DO28" s="153"/>
      <c r="DP28" s="169"/>
      <c r="DR28" s="169"/>
      <c r="DS28" s="169"/>
      <c r="DT28" s="169"/>
    </row>
    <row r="29" spans="1:131" s="66" customFormat="1" x14ac:dyDescent="0.3">
      <c r="A29" s="60">
        <v>2003</v>
      </c>
      <c r="B29" s="60" t="s">
        <v>32</v>
      </c>
      <c r="C29" s="60" t="s">
        <v>33</v>
      </c>
      <c r="D29" s="60"/>
      <c r="E29" s="60"/>
      <c r="F29" s="61">
        <v>0</v>
      </c>
      <c r="G29" s="61">
        <v>0</v>
      </c>
      <c r="H29" s="61"/>
      <c r="I29" s="61"/>
      <c r="J29" s="61">
        <v>0</v>
      </c>
      <c r="K29" s="61">
        <v>0</v>
      </c>
      <c r="L29" s="180">
        <v>0</v>
      </c>
      <c r="M29" s="180">
        <v>6.6666666666666664E-4</v>
      </c>
      <c r="N29" s="180">
        <v>0</v>
      </c>
      <c r="O29" s="180">
        <v>0</v>
      </c>
      <c r="P29" s="180">
        <v>0</v>
      </c>
      <c r="Q29" s="180">
        <v>0</v>
      </c>
      <c r="R29" s="180">
        <v>0.23333333333333334</v>
      </c>
      <c r="S29" s="180">
        <v>0</v>
      </c>
      <c r="T29" s="180">
        <v>0</v>
      </c>
      <c r="U29" s="180">
        <v>0</v>
      </c>
      <c r="V29" s="180">
        <v>4.3333333333333335E-2</v>
      </c>
      <c r="W29" s="180">
        <v>0</v>
      </c>
      <c r="X29" s="180">
        <v>2E-3</v>
      </c>
      <c r="Y29" s="180">
        <v>0</v>
      </c>
      <c r="Z29" s="180">
        <v>0</v>
      </c>
      <c r="AA29" s="180">
        <v>0</v>
      </c>
      <c r="AB29" s="180">
        <v>0</v>
      </c>
      <c r="AC29" s="180">
        <v>0</v>
      </c>
      <c r="AD29" s="180">
        <v>0</v>
      </c>
      <c r="AE29" s="180">
        <v>0</v>
      </c>
      <c r="AF29" s="180">
        <v>0</v>
      </c>
      <c r="AG29" s="180">
        <v>0</v>
      </c>
      <c r="AH29" s="180">
        <v>4.3333333333333335E-2</v>
      </c>
      <c r="AI29" s="180">
        <v>5.4666666666666669E-2</v>
      </c>
      <c r="AJ29" s="180"/>
      <c r="AK29" s="180">
        <v>1.3333333333333333E-3</v>
      </c>
      <c r="AL29" s="180">
        <v>0</v>
      </c>
      <c r="AM29" s="180">
        <v>6.6666666666666664E-4</v>
      </c>
      <c r="AN29" s="180">
        <v>0</v>
      </c>
      <c r="AO29" s="180">
        <v>0</v>
      </c>
      <c r="AP29" s="180">
        <v>0</v>
      </c>
      <c r="AQ29" s="180">
        <v>6.0000000000000001E-3</v>
      </c>
      <c r="AR29" s="180">
        <v>0</v>
      </c>
      <c r="AS29" s="180">
        <v>6.6666666666666664E-4</v>
      </c>
      <c r="AT29" s="180">
        <v>0</v>
      </c>
      <c r="AU29" s="180">
        <v>0</v>
      </c>
      <c r="AV29" s="180">
        <v>0</v>
      </c>
      <c r="AW29" s="180">
        <v>0</v>
      </c>
      <c r="AX29" s="180">
        <v>0</v>
      </c>
      <c r="AY29" s="180">
        <v>0</v>
      </c>
      <c r="AZ29" s="180">
        <v>0</v>
      </c>
      <c r="BA29" s="180">
        <v>0</v>
      </c>
      <c r="BB29" s="180">
        <v>0</v>
      </c>
      <c r="BC29" s="180">
        <v>6.6666666666666664E-4</v>
      </c>
      <c r="BD29" s="180">
        <v>6.6666666666666664E-4</v>
      </c>
      <c r="BE29" s="180">
        <v>0</v>
      </c>
      <c r="BF29" s="180">
        <v>0</v>
      </c>
      <c r="BG29" s="180">
        <v>0</v>
      </c>
      <c r="BH29" s="180">
        <v>0</v>
      </c>
      <c r="BI29" s="180">
        <v>1.3333333333333333E-3</v>
      </c>
      <c r="BJ29" s="180">
        <v>0</v>
      </c>
      <c r="BK29" s="180">
        <v>0</v>
      </c>
      <c r="BL29" s="180">
        <v>0</v>
      </c>
      <c r="BM29" s="180">
        <v>0</v>
      </c>
      <c r="BN29" s="180">
        <v>0</v>
      </c>
      <c r="BO29" s="180">
        <v>0</v>
      </c>
      <c r="BP29" s="180">
        <v>0</v>
      </c>
      <c r="BQ29" s="180">
        <v>0</v>
      </c>
      <c r="BR29" s="180">
        <v>0</v>
      </c>
      <c r="BS29" s="180">
        <v>0</v>
      </c>
      <c r="BT29" s="180">
        <v>2E-3</v>
      </c>
      <c r="BU29" s="180">
        <v>0</v>
      </c>
      <c r="BV29" s="180">
        <v>0</v>
      </c>
      <c r="BW29" s="180">
        <v>0</v>
      </c>
      <c r="BX29" s="180">
        <v>0</v>
      </c>
      <c r="BY29" s="180">
        <v>0</v>
      </c>
      <c r="BZ29" s="180">
        <v>0</v>
      </c>
      <c r="CA29" s="180">
        <v>0</v>
      </c>
      <c r="CB29" s="180">
        <v>0</v>
      </c>
      <c r="CC29" s="180">
        <v>0</v>
      </c>
      <c r="CD29" s="180">
        <v>0</v>
      </c>
      <c r="CE29" s="180">
        <v>0</v>
      </c>
      <c r="CF29" s="180">
        <v>0</v>
      </c>
      <c r="CG29" s="180">
        <v>0</v>
      </c>
      <c r="CH29" s="180">
        <v>0</v>
      </c>
      <c r="CI29" s="180">
        <v>0</v>
      </c>
      <c r="CJ29" s="180">
        <v>0</v>
      </c>
      <c r="CK29" s="180">
        <v>0</v>
      </c>
      <c r="CL29" s="180">
        <v>0</v>
      </c>
      <c r="CM29" s="180">
        <v>0</v>
      </c>
      <c r="CN29" s="180">
        <v>0</v>
      </c>
      <c r="CO29" s="180">
        <v>0</v>
      </c>
      <c r="CP29" s="180">
        <v>0</v>
      </c>
      <c r="CQ29" s="180">
        <v>0</v>
      </c>
      <c r="CR29" s="180">
        <v>0</v>
      </c>
      <c r="CS29" s="180">
        <v>0</v>
      </c>
      <c r="CT29" s="180">
        <v>0</v>
      </c>
      <c r="CU29" s="180">
        <v>0.60533333333333328</v>
      </c>
      <c r="CV29" s="180">
        <v>3.3333333333333335E-3</v>
      </c>
      <c r="CW29" s="180">
        <v>0</v>
      </c>
      <c r="CX29" s="180">
        <v>6.6666666666666664E-4</v>
      </c>
      <c r="CY29" s="60"/>
      <c r="CZ29" s="136">
        <f>SUM(F29:CX29)</f>
        <v>0.99999999999999989</v>
      </c>
      <c r="DA29" s="65"/>
      <c r="DB29" s="65"/>
      <c r="DC29" s="61">
        <f>SUM(CU29+CX29)</f>
        <v>0.60599999999999998</v>
      </c>
      <c r="DD29" s="61">
        <f>SUM(CV29:CW29)</f>
        <v>3.3333333333333335E-3</v>
      </c>
      <c r="DE29" s="60"/>
      <c r="DF29" s="154"/>
      <c r="DG29" s="154"/>
      <c r="DH29" s="154"/>
      <c r="DI29" s="154"/>
      <c r="DJ29" s="154"/>
      <c r="DK29" s="60"/>
      <c r="DL29" s="154"/>
      <c r="DM29" s="154"/>
      <c r="DN29" s="154"/>
      <c r="DO29" s="154"/>
      <c r="DP29" s="170"/>
      <c r="DR29" s="170"/>
      <c r="DS29" s="170"/>
      <c r="DT29" s="170"/>
    </row>
    <row r="30" spans="1:131" s="73" customFormat="1" x14ac:dyDescent="0.3">
      <c r="A30" s="67"/>
      <c r="B30" s="67"/>
      <c r="C30" s="67" t="s">
        <v>34</v>
      </c>
      <c r="D30" s="67"/>
      <c r="E30" s="67"/>
      <c r="F30" s="68">
        <v>0</v>
      </c>
      <c r="G30" s="68">
        <v>0</v>
      </c>
      <c r="H30" s="68"/>
      <c r="I30" s="68"/>
      <c r="J30" s="68">
        <v>0</v>
      </c>
      <c r="K30" s="68">
        <v>0</v>
      </c>
      <c r="L30" s="101">
        <v>0</v>
      </c>
      <c r="M30" s="101">
        <v>3.2362459546925568E-3</v>
      </c>
      <c r="N30" s="101">
        <v>0</v>
      </c>
      <c r="O30" s="101">
        <v>0</v>
      </c>
      <c r="P30" s="101">
        <v>0</v>
      </c>
      <c r="Q30" s="101">
        <v>0</v>
      </c>
      <c r="R30" s="101">
        <v>0.59726962457337884</v>
      </c>
      <c r="S30" s="101">
        <v>0</v>
      </c>
      <c r="T30" s="101">
        <v>0</v>
      </c>
      <c r="U30" s="101">
        <v>0</v>
      </c>
      <c r="V30" s="101">
        <v>0.11092150170648464</v>
      </c>
      <c r="W30" s="101">
        <v>0</v>
      </c>
      <c r="X30" s="101">
        <v>5.1194539249146756E-3</v>
      </c>
      <c r="Y30" s="101">
        <v>0</v>
      </c>
      <c r="Z30" s="101">
        <v>0</v>
      </c>
      <c r="AA30" s="101">
        <v>0</v>
      </c>
      <c r="AB30" s="101">
        <v>0</v>
      </c>
      <c r="AC30" s="101">
        <v>0</v>
      </c>
      <c r="AD30" s="101">
        <v>0</v>
      </c>
      <c r="AE30" s="101">
        <v>0</v>
      </c>
      <c r="AF30" s="101">
        <v>0</v>
      </c>
      <c r="AG30" s="101">
        <v>0</v>
      </c>
      <c r="AH30" s="101">
        <v>0.11092150170648464</v>
      </c>
      <c r="AI30" s="101">
        <v>0.13993174061433447</v>
      </c>
      <c r="AJ30" s="101">
        <f>SUM(E30:AI30)</f>
        <v>0.9674000684802897</v>
      </c>
      <c r="AK30" s="101">
        <v>3.4129692832764505E-3</v>
      </c>
      <c r="AL30" s="101">
        <v>0</v>
      </c>
      <c r="AM30" s="101">
        <v>1.7064846416382253E-3</v>
      </c>
      <c r="AN30" s="101">
        <v>0</v>
      </c>
      <c r="AO30" s="101">
        <v>0</v>
      </c>
      <c r="AP30" s="101">
        <v>0</v>
      </c>
      <c r="AQ30" s="101">
        <v>1.5358361774744027E-2</v>
      </c>
      <c r="AR30" s="101">
        <v>0</v>
      </c>
      <c r="AS30" s="101">
        <v>1.7064846416382253E-3</v>
      </c>
      <c r="AT30" s="101">
        <v>0</v>
      </c>
      <c r="AU30" s="101">
        <v>0</v>
      </c>
      <c r="AV30" s="101">
        <v>0</v>
      </c>
      <c r="AW30" s="101">
        <v>0</v>
      </c>
      <c r="AX30" s="101">
        <v>0</v>
      </c>
      <c r="AY30" s="101">
        <v>0</v>
      </c>
      <c r="AZ30" s="101">
        <v>0</v>
      </c>
      <c r="BA30" s="101">
        <v>0</v>
      </c>
      <c r="BB30" s="101">
        <v>0</v>
      </c>
      <c r="BC30" s="101">
        <v>1.7064846416382253E-3</v>
      </c>
      <c r="BD30" s="101">
        <v>1.7064846416382253E-3</v>
      </c>
      <c r="BE30" s="101">
        <v>0</v>
      </c>
      <c r="BF30" s="101">
        <v>0</v>
      </c>
      <c r="BG30" s="101">
        <v>0</v>
      </c>
      <c r="BH30" s="101">
        <v>0</v>
      </c>
      <c r="BI30" s="101">
        <v>3.4129692832764505E-3</v>
      </c>
      <c r="BJ30" s="101">
        <v>0</v>
      </c>
      <c r="BK30" s="101">
        <v>0</v>
      </c>
      <c r="BL30" s="101">
        <v>0</v>
      </c>
      <c r="BM30" s="101">
        <v>0</v>
      </c>
      <c r="BN30" s="101">
        <v>0</v>
      </c>
      <c r="BO30" s="101">
        <v>0</v>
      </c>
      <c r="BP30" s="101">
        <v>0</v>
      </c>
      <c r="BQ30" s="101">
        <v>0</v>
      </c>
      <c r="BR30" s="101">
        <v>0</v>
      </c>
      <c r="BS30" s="101">
        <v>0</v>
      </c>
      <c r="BT30" s="101">
        <v>5.1194539249146756E-3</v>
      </c>
      <c r="BU30" s="101">
        <v>0</v>
      </c>
      <c r="BV30" s="101">
        <v>0</v>
      </c>
      <c r="BW30" s="101">
        <v>0</v>
      </c>
      <c r="BX30" s="101">
        <v>0</v>
      </c>
      <c r="BY30" s="101">
        <v>0</v>
      </c>
      <c r="BZ30" s="101">
        <v>0</v>
      </c>
      <c r="CA30" s="101">
        <v>0</v>
      </c>
      <c r="CB30" s="101">
        <v>0</v>
      </c>
      <c r="CC30" s="101">
        <v>0</v>
      </c>
      <c r="CD30" s="101">
        <v>0</v>
      </c>
      <c r="CE30" s="101">
        <v>0</v>
      </c>
      <c r="CF30" s="101">
        <v>0</v>
      </c>
      <c r="CG30" s="101">
        <v>0</v>
      </c>
      <c r="CH30" s="101">
        <v>0</v>
      </c>
      <c r="CI30" s="101">
        <v>0</v>
      </c>
      <c r="CJ30" s="101">
        <v>0</v>
      </c>
      <c r="CK30" s="101">
        <v>0</v>
      </c>
      <c r="CL30" s="101">
        <v>0</v>
      </c>
      <c r="CM30" s="101">
        <v>0</v>
      </c>
      <c r="CN30" s="101">
        <v>0</v>
      </c>
      <c r="CO30" s="101">
        <v>0</v>
      </c>
      <c r="CP30" s="101">
        <v>0</v>
      </c>
      <c r="CQ30" s="101">
        <v>0</v>
      </c>
      <c r="CR30" s="101">
        <v>0</v>
      </c>
      <c r="CS30" s="101">
        <v>0</v>
      </c>
      <c r="CT30" s="101">
        <v>0</v>
      </c>
      <c r="CU30" s="101"/>
      <c r="CV30" s="101"/>
      <c r="CW30" s="101"/>
      <c r="CX30" s="101"/>
      <c r="CY30" s="67"/>
      <c r="CZ30" s="137">
        <f>SUM(F30:CX30)-AJ30</f>
        <v>1.0015297613130538</v>
      </c>
      <c r="DA30" s="103">
        <f>-(IF(D30&gt;0,D30*LN(D30),0)+IF(F30&gt;0,F30*LN(F30),0)+IF(G30&gt;0,G30*LN(G30),0)+IF(J30&gt;0,J30*LN(J30),0)+IF(K30&gt;0,K30*LN(K30),0)+IF(L30&gt;0,L30*LN(L30),0)+IF(M30&gt;0,M30*LN(M30),0)+IF(N30&gt;0,N30*LN(N30),0)+IF(O30&gt;0,O30*LN(O30),0)+IF(P30&gt;0,P30*LN(P30),0)+IF(Q30&gt;0,Q30*LN(Q30),0)+IF(R30&gt;0,R30*LN(R30),0)+IF(S30&gt;0,S30*LN(S30),0)+IF(T30&gt;0,T30*LN(T30),0)+IF(U30&gt;0,U30*LN(U30),0)+IF(V30&gt;0,V30*LN(V30),0)+IF(W30&gt;12,W30*LN(W30),0)+IF(X30&gt;0,X30*LN(X30),0)+IF(Y30&gt;0,Y30*LN(Y30),0)+IF(Z30&gt;0,Z30*LN(Z30),0)+IF(AA30&gt;0,AA30*LN(AA30),0)+IF(AB30&gt;0,AB30*LN(AB30),0)+IF(AC30&gt;0,AC30*LN(AC30),0)+IF(AD30&gt;0,AD30*LN(AD30),0)+IF(AE30&gt;0,AE30*LN(AE30),0)+IF(AF30&gt;0,AF30*LN(AF30),0)+IF(AG30&gt;0,AG30*LN(AG30), 0)+IF(AH30&gt;0,AH30*LN(AH30),0)+IF(AI30&gt;0,AI30*LN(AI30),0)+IF(AK30&gt;0,AK30*LN(AK30),0)+IF(AL30&gt;0,AL30*LN(AL30),0)+IF(AM30&gt;0,AM30*LN(AM30),0)+IF(AN30&gt;0,AN30*LN(AN30),0)+IF(AO30&gt;0,AO30*LN(AO30),0)+IF(AP30&gt;0,AP30*LN(AP30),0)+IF(AQ30&gt;0,AQ30*LN(AQ30),0)+IF(AR30,AR30*LN(AR30),0)+IF(AS30&gt;0,AS30*LN(AS30),0)+IF(AT30&gt;0,AT30*LN(AT30),0)+IF(AU30&gt;0,AU30*LN(AU30),0)+IF(AV30&gt;0,AV30*LN(AV30),0)+IF(AW30&gt;0,AW30*LN(AW30),0)+IF(AX30&gt;0,AX30*LN(AX30),0)+IF(AY30&gt;0,AY30*LN(AY30),0)+IF(AZ30&gt;0,AZ30*LN(AZ30),0)+IF(BA30&gt;0,BA30*LN(BA30),0)+IF(BB30&gt;0,BB30*LN(BB30),0)+IF(BC30&gt;0,BC30*LN(BC30),0)+IF(BD30&gt;0,BD30*LN(BD30),0)+IF(BE30&gt;0,BE30*LN(BE30),0)+IF(BF30&gt;0,BF30*LN(BF30),0)+IF(BG30&gt;0,BG30*LN(BG30),0)+IF(BH30&gt;0,BH30*LN(BH30),0)+IF(BI30&gt;0,BI30*LN(BI30),0)+IF(BJ30&gt;0,BJ30*LN(BJ30),0)+IF(BK30&gt;0,BK30*LN(BK30),0)+IF(BL30&gt;0,BL30*LN(BL30),0)+IF(BM30&gt;0,BM30*LN(BM30),0)+IF(BN30&gt;0,BN30*LN(BN30),0)+IF(BO30&gt;0,BO30*LN(BO30),0)+IF(BP30&gt;0,BP30*LN(BP30),0)+IF(BQ30&gt;0,BQ30*LN(BQ30),0)+IF(BR30&gt;0,BR30*LN(BR30),0)+IF(BS30&gt;0,BS30*LN(BS30),0)+IF(BT30&gt;0,BT30*LN(BT30),0)+IF(BU30&gt;0,BU30*LN(BU30),0)+IF(BV30&gt;0,BV30*LN(BV30),0)+IF(BW30&gt;0,BW30*LN(BW30),0)+IF(BX30&gt;0,BX30*LN(BX30),0)+IF(BY30&gt;0,BY30*LN(BY30),0)+IF(BZ30&gt;0,BZ30*LN(BZ30),0)+IF(CA30&gt;0,CA30*LN(CA30),0)+IF(CB30&gt;0,CB30*LN(CB30),0)+IF(CC30&gt;0,CC30*LN(CC30),0)+IF(CD30&gt;0,CD30*LN(CD30),0)+IF(CE30&gt;0,CE30*LN(CE30),0)+IF(CF30&gt;0,CF30*LN(CF30),0)+IF(CG30&gt;0,CG30*LN(CG30),0)+IF(CH30&gt;0,CH30*LN(CH30),0)+IF(CI30&gt;0,CI30*LN(CI30),0)+IF(CJ30&gt;0,CJ30*LN(CJ30),0)+IF(CK30&gt;0,CK30*LN(CK30),0)+IF(CL30&gt;0,CL30*LN(CL30),0)+IF(CM30&gt;0,CM30*LN(CM30),0)+IF(CN30&gt;0,CN30*LN(CN30),0)+IF(CO30&gt;0,CO30*LN(CO30),0)+IF(CP30&gt;0,CP30*LN(CP30),0)+IF(CQ30&gt;0,CQ30*LN(CQ30),0)+IF(CR30&gt;0,CR30*LN(CR30),0)+IF(CS30&gt;0,CS30*LN(CS30),0)+IF(CT30&gt;0,CT30*LN(CT30),0))</f>
        <v>1.2898085397513745</v>
      </c>
      <c r="DB30" s="104">
        <f>COUNTIF(D30:CT30,"&gt;0")</f>
        <v>15</v>
      </c>
      <c r="DC30" s="72"/>
      <c r="DD30" s="72"/>
      <c r="DE30" s="67"/>
      <c r="DF30" s="155">
        <f>SUM($F$5*F30+$G$5*G30+$J$5*J30+$K$5*K30+$L$5*L30+$M$5*M30+$N$5*N30+$O$5*O30+$P$5*P30+$Q$5*Q30+$R$5*R30+$S$5*S30+$T$5*T30+$U$5*U30+$V$5*V30+$W$5*W30+$X$5*X30+$Y$5*Y30+$Z$5*Z30+$AA$5*AA30+$AC$5*AC30+$AD$5*AD30+$AE$5*AE30+$AF$5*AF30+$AG$5*AG30+$AH$5*AH30+$AI$5*AI30)</f>
        <v>2.1721782254768769</v>
      </c>
      <c r="DG30" s="155">
        <f>SUM($AK$5*AK30+$AL$5*AL30+$AM$5*AM30+$AN$5*AN30+$AO$5*AO30+$AP$5*AP30+$AQ$5*AQ30+$AR$5*AR30+$AS$5*AS30+$AT$5*AT30+$AU$5*AU30+$AV$5*AV30+$AW$5*AW30+$AX$5*AX30+$AY$5*AY30+$AZ$5*AZ30+$BA$5*BA30+$BB$5*BB30+$BC$5*BC30+$BD$5*BD30+$BE$5*BE30+$BF$5*BF30+$BG$5*BG30+$BH$5*BH30+$BI$5*BI30+$BJ$5*BJ30+$BK$5*BK30+$BL$5*BL30+$BM$5*BM30+$BN$5*BN30+$BO$5*BO30+$BP$5*BP30+$BQ$5*BQ30+$BR$5*BR30+$BT$5*BT30+$BU$5*BU30+$BV$5*BV30+$BW$5*BW30+$BX$5*BX30+$BY$5*BY30+$BZ$5*BZ30+$CA$5*CA30+$CB$5*CB30+$CC$5*CC30+$CD$5*CD30+$CE$5*CE30+$CF$5*CF30+$CG$5*CG30+$CH$5*CH30+$CI$5*CI30+$CJ$5*CJ30+$CK$5*CK30+$CL$5*CL30+$CM$5*CM30+$CN$5*CN30+$CO$5*CO30+$CP$5*CP30+$CQ$5*CQ30+$CR$5*CR30+$CS$5*CS30)</f>
        <v>6.4846416382252553E-2</v>
      </c>
      <c r="DH30" s="155">
        <f>(DF30+DG30)/(1-AB30-BS30-CT30)</f>
        <v>2.2370246418591293</v>
      </c>
      <c r="DI30" s="155">
        <f>DF30/(SUM(F30,G30,J30:AI30)-AB30)</f>
        <v>2.2453773741087284</v>
      </c>
      <c r="DJ30" s="155">
        <f>DG30/(SUM(AK30:CT30)-BS30-CT30)</f>
        <v>1.8999999999999997</v>
      </c>
      <c r="DK30" s="67"/>
      <c r="DL30" s="155">
        <f>SUM($F$6*$F30+$G$6*$G30+$J$6*$J30+$K$6*$K30+$L$6*$L30+$M$6*$M30+$N$6*$N30+$O$6*$O30+$P$6*$P30+$Q$6*$Q30+$R$6*$R30+$S$6*$S30+$T$6*$T30+$U$6*$U30+$V$6*$V30+$W$6*$W30+$X$6*$X30+$Y$6*$Y30+$Z$6*$Z30+$AA$6*$AA30+$AC$6*$AC30+$AD$6*$AD30+$AE$6*$AE30+$AF$6*$AF30+$AG$6*$AG30+$AH$6*$AH30+$AI$6*$AI30)</f>
        <v>1.2523830036338734</v>
      </c>
      <c r="DM30" s="155">
        <f>SUM($AK$6*$AK30+$AL$6*$AL30+$AM$6*$AM30+$AN$6*$AN30+$AO$6*$AO30+$AP$6*$AP30+$AQ$6*$AQ30+$AR$6*$AR30+$AS$6*$AS30+$AT$6*$AT30+$AU$6*$AU30+$AV$6*$AV30+$AW$6*$AW30+$AX$6*$AX30+$AY$6*$AY30+$AZ$6*$AZ30+$BA$6*$BA30+$BB$6*$BB30+$BC$6*$BC30+$BD$6*$BD30+$BE$6*$BE30+$BF$6*$BF30+$BG$6*$BG30+$BH$6*$BH30+$BI$6*$BI30+$BJ$6*$BJ30+$BK$6*$BK30+$BL$6*$BL30+$BM$6*$BM30+$BN$6*$BN30+$BO$6*$BO30+$BP$6*$BP30+$BQ$6*$BQ30+$BR$6*$BR30+$BT$6*$BT30+$BU$6*$BU30+$BV$6*$BV30+$BW$6*$BW30+$BX$6*$BX30+$BY$6*$BY30+$BZ$6*$BZ30+$CA$6*$CA30+$CB$6*$CB30+$CC$6*$CC30+$CD$6*$CD30+$CE$6*$CE30+$CF$6*$CF30+$CG$6*$CG30+$CH$6*$CH30+$CI$6*$CI30+$CJ$6*$CJ30+$CK$6*$CK30+$CL$6*$CL30+$CM$6*$CM30+$CN$6*$CN30+$CO$6*$CO30+$CP$6*$CP30+$CQ$6*$CQ30+$CR$6*$CR30+$CS$6*$CS30)</f>
        <v>5.9726962457337884E-2</v>
      </c>
      <c r="DN30" s="155">
        <f>(DL30+DM30)/(1-AB30-BS30-CT30)</f>
        <v>1.3121099660912114</v>
      </c>
      <c r="DO30" s="155">
        <f>DL30/(SUM(F30:AI30)-AB30)</f>
        <v>1.2945864326857759</v>
      </c>
      <c r="DP30" s="171">
        <f>DM30/(SUM(AK30:CT30)-BS30-CT30)</f>
        <v>1.75</v>
      </c>
      <c r="DR30" s="171">
        <f>100*SUM(L30,N30,P30,U30,V30,W30,AA30,AD30,AE30)/(SUM(F30:AI30)-AB30)</f>
        <v>11.465938996751747</v>
      </c>
      <c r="DS30" s="171">
        <f>100*SUM(AS30,AT30,AX30,BA30,BD30,BE30,BF30,BH30,BL30,BM30,BO30,BP30,BR30,BV30,BW30,CA30,CG30,CM30,CO30,CP30)/(SUM(AK30:CT30)-BS30-CT30)</f>
        <v>10</v>
      </c>
      <c r="DT30" s="171">
        <f>100*SUM(L30,N30,P30,U30,V30,W30,AA30,AD30,AE30,AS30,AT30,AX30,BA30,BD30,BE30,BF30,BH30,BL30,BM30,BO30,BP30,BR30,BV30,BW30,CA30,CG30,CM30,CO30,CP30)</f>
        <v>11.433447098976108</v>
      </c>
      <c r="DV30" s="189">
        <f>(U30+V30+W30)*100</f>
        <v>11.092150170648464</v>
      </c>
      <c r="DW30" s="190">
        <f>DT30-DV30</f>
        <v>0.34129692832764391</v>
      </c>
      <c r="DX30" s="190">
        <f>(DR30-(DV30/SUM(F30:AI30)-AB30))</f>
        <v>0</v>
      </c>
      <c r="EA30" s="73">
        <f>SUM(AN30,AO30,AP30,AV30,BI30,CH30,CJ30)</f>
        <v>3.4129692832764505E-3</v>
      </c>
    </row>
    <row r="31" spans="1:131" s="46" customFormat="1" x14ac:dyDescent="0.3">
      <c r="A31" s="40"/>
      <c r="B31" s="40"/>
      <c r="C31" s="40"/>
      <c r="D31" s="40"/>
      <c r="E31" s="40"/>
      <c r="F31" s="41"/>
      <c r="G31" s="41"/>
      <c r="H31" s="41"/>
      <c r="I31" s="41"/>
      <c r="J31" s="41"/>
      <c r="K31" s="41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3"/>
      <c r="BL31" s="23"/>
      <c r="BM31" s="23"/>
      <c r="BN31" s="23"/>
      <c r="BO31" s="24"/>
      <c r="BP31" s="24"/>
      <c r="BQ31" s="23"/>
      <c r="BR31" s="23"/>
      <c r="BS31" s="23"/>
      <c r="BT31" s="23"/>
      <c r="BU31" s="23"/>
      <c r="BV31" s="23"/>
      <c r="BW31" s="23"/>
      <c r="BX31" s="23"/>
      <c r="BY31" s="24"/>
      <c r="BZ31" s="24"/>
      <c r="CA31" s="24"/>
      <c r="CB31" s="23"/>
      <c r="CC31" s="24"/>
      <c r="CD31" s="24"/>
      <c r="CE31" s="24"/>
      <c r="CF31" s="23"/>
      <c r="CG31" s="23"/>
      <c r="CH31" s="23"/>
      <c r="CI31" s="23"/>
      <c r="CJ31" s="23"/>
      <c r="CK31" s="23"/>
      <c r="CL31" s="23"/>
      <c r="CM31" s="23"/>
      <c r="CN31" s="23"/>
      <c r="CO31" s="23"/>
      <c r="CP31" s="23"/>
      <c r="CQ31" s="23"/>
      <c r="CR31" s="23"/>
      <c r="CS31" s="23"/>
      <c r="CT31" s="23"/>
      <c r="CU31" s="25"/>
      <c r="CV31" s="25"/>
      <c r="CW31" s="25"/>
      <c r="CX31" s="25"/>
      <c r="CY31" s="40"/>
      <c r="CZ31" s="135"/>
      <c r="DA31" s="42"/>
      <c r="DB31" s="42"/>
      <c r="DC31" s="42"/>
      <c r="DD31" s="42"/>
      <c r="DE31" s="40"/>
      <c r="DF31" s="153"/>
      <c r="DG31" s="153"/>
      <c r="DH31" s="153"/>
      <c r="DI31" s="153"/>
      <c r="DJ31" s="153"/>
      <c r="DK31" s="40"/>
      <c r="DL31" s="153"/>
      <c r="DM31" s="153"/>
      <c r="DN31" s="153"/>
      <c r="DO31" s="153"/>
      <c r="DP31" s="169"/>
      <c r="DR31" s="169"/>
      <c r="DS31" s="169"/>
      <c r="DT31" s="169"/>
    </row>
    <row r="32" spans="1:131" s="66" customFormat="1" x14ac:dyDescent="0.3">
      <c r="A32" s="60">
        <v>2004</v>
      </c>
      <c r="B32" s="60" t="s">
        <v>32</v>
      </c>
      <c r="C32" s="60" t="s">
        <v>33</v>
      </c>
      <c r="D32" s="60"/>
      <c r="E32" s="60"/>
      <c r="F32" s="61">
        <v>0</v>
      </c>
      <c r="G32" s="61">
        <v>0</v>
      </c>
      <c r="H32" s="61"/>
      <c r="I32" s="61"/>
      <c r="J32" s="61">
        <v>0</v>
      </c>
      <c r="K32" s="61">
        <v>0</v>
      </c>
      <c r="L32" s="180">
        <v>0</v>
      </c>
      <c r="M32" s="180">
        <v>0</v>
      </c>
      <c r="N32" s="180">
        <v>0</v>
      </c>
      <c r="O32" s="180">
        <v>0</v>
      </c>
      <c r="P32" s="180">
        <v>0</v>
      </c>
      <c r="Q32" s="180">
        <v>0</v>
      </c>
      <c r="R32" s="180">
        <v>8.0267558528428096E-2</v>
      </c>
      <c r="S32" s="180">
        <v>0</v>
      </c>
      <c r="T32" s="180">
        <v>0</v>
      </c>
      <c r="U32" s="180">
        <v>0</v>
      </c>
      <c r="V32" s="180">
        <v>8.8628762541806017E-2</v>
      </c>
      <c r="W32" s="180">
        <v>0</v>
      </c>
      <c r="X32" s="180">
        <v>0</v>
      </c>
      <c r="Y32" s="180">
        <v>0</v>
      </c>
      <c r="Z32" s="180">
        <v>0</v>
      </c>
      <c r="AA32" s="180">
        <v>0</v>
      </c>
      <c r="AB32" s="180">
        <v>0</v>
      </c>
      <c r="AC32" s="180">
        <v>0</v>
      </c>
      <c r="AD32" s="180">
        <v>3.5117056856187288E-2</v>
      </c>
      <c r="AE32" s="180">
        <v>0</v>
      </c>
      <c r="AF32" s="180">
        <v>0</v>
      </c>
      <c r="AG32" s="180">
        <v>0</v>
      </c>
      <c r="AH32" s="180">
        <v>3.8461538461538464E-2</v>
      </c>
      <c r="AI32" s="180">
        <v>4.51505016722408E-2</v>
      </c>
      <c r="AJ32" s="180"/>
      <c r="AK32" s="180">
        <v>0</v>
      </c>
      <c r="AL32" s="180">
        <v>0</v>
      </c>
      <c r="AM32" s="180">
        <v>1.6722408026755853E-3</v>
      </c>
      <c r="AN32" s="180">
        <v>0</v>
      </c>
      <c r="AO32" s="180">
        <v>0</v>
      </c>
      <c r="AP32" s="180">
        <v>0</v>
      </c>
      <c r="AQ32" s="180">
        <v>6.688963210702341E-3</v>
      </c>
      <c r="AR32" s="180">
        <v>0</v>
      </c>
      <c r="AS32" s="180">
        <v>0</v>
      </c>
      <c r="AT32" s="180">
        <v>0</v>
      </c>
      <c r="AU32" s="180">
        <v>0</v>
      </c>
      <c r="AV32" s="180">
        <v>0</v>
      </c>
      <c r="AW32" s="180">
        <v>0</v>
      </c>
      <c r="AX32" s="180">
        <v>0</v>
      </c>
      <c r="AY32" s="180">
        <v>0</v>
      </c>
      <c r="AZ32" s="180">
        <v>0</v>
      </c>
      <c r="BA32" s="180">
        <v>0</v>
      </c>
      <c r="BB32" s="180">
        <v>0</v>
      </c>
      <c r="BC32" s="180">
        <v>0</v>
      </c>
      <c r="BD32" s="180">
        <v>3.3444816053511705E-3</v>
      </c>
      <c r="BE32" s="180">
        <v>0</v>
      </c>
      <c r="BF32" s="180">
        <v>0</v>
      </c>
      <c r="BG32" s="180">
        <v>0</v>
      </c>
      <c r="BH32" s="180">
        <v>1.839464882943144E-2</v>
      </c>
      <c r="BI32" s="180">
        <v>0</v>
      </c>
      <c r="BJ32" s="180">
        <v>0</v>
      </c>
      <c r="BK32" s="180">
        <v>0</v>
      </c>
      <c r="BL32" s="180">
        <v>1.3377926421404682E-2</v>
      </c>
      <c r="BM32" s="180">
        <v>0</v>
      </c>
      <c r="BN32" s="180">
        <v>0</v>
      </c>
      <c r="BO32" s="180">
        <v>0</v>
      </c>
      <c r="BP32" s="180">
        <v>0</v>
      </c>
      <c r="BQ32" s="180">
        <v>0</v>
      </c>
      <c r="BR32" s="180">
        <v>0</v>
      </c>
      <c r="BS32" s="180">
        <v>0</v>
      </c>
      <c r="BT32" s="180">
        <v>0</v>
      </c>
      <c r="BU32" s="180">
        <v>0</v>
      </c>
      <c r="BV32" s="180">
        <v>5.6856187290969896E-2</v>
      </c>
      <c r="BW32" s="180">
        <v>0</v>
      </c>
      <c r="BX32" s="180">
        <v>0</v>
      </c>
      <c r="BY32" s="180">
        <v>0</v>
      </c>
      <c r="BZ32" s="180">
        <v>0</v>
      </c>
      <c r="CA32" s="180">
        <v>0</v>
      </c>
      <c r="CB32" s="180">
        <v>0</v>
      </c>
      <c r="CC32" s="180">
        <v>0</v>
      </c>
      <c r="CD32" s="180">
        <v>0</v>
      </c>
      <c r="CE32" s="180">
        <v>0</v>
      </c>
      <c r="CF32" s="180">
        <v>0</v>
      </c>
      <c r="CG32" s="180">
        <v>0</v>
      </c>
      <c r="CH32" s="180">
        <v>0</v>
      </c>
      <c r="CI32" s="180">
        <v>0</v>
      </c>
      <c r="CJ32" s="180">
        <v>0</v>
      </c>
      <c r="CK32" s="180">
        <v>0</v>
      </c>
      <c r="CL32" s="180">
        <v>0</v>
      </c>
      <c r="CM32" s="180">
        <v>0</v>
      </c>
      <c r="CN32" s="180">
        <v>0</v>
      </c>
      <c r="CO32" s="180">
        <v>0</v>
      </c>
      <c r="CP32" s="180">
        <v>0</v>
      </c>
      <c r="CQ32" s="180">
        <v>0</v>
      </c>
      <c r="CR32" s="180">
        <v>0</v>
      </c>
      <c r="CS32" s="180">
        <v>0</v>
      </c>
      <c r="CT32" s="180">
        <v>5.016722408026756E-3</v>
      </c>
      <c r="CU32" s="180">
        <v>0.58361204013377932</v>
      </c>
      <c r="CV32" s="180">
        <v>2.3411371237458192E-2</v>
      </c>
      <c r="CW32" s="180">
        <v>0</v>
      </c>
      <c r="CX32" s="180">
        <v>0</v>
      </c>
      <c r="CY32" s="60"/>
      <c r="CZ32" s="136">
        <f>SUM(F32:CX32)</f>
        <v>1</v>
      </c>
      <c r="DA32" s="65"/>
      <c r="DB32" s="65"/>
      <c r="DC32" s="61">
        <f>SUM(CU32+CX32)</f>
        <v>0.58361204013377932</v>
      </c>
      <c r="DD32" s="61">
        <f>SUM(CV32:CW32)</f>
        <v>2.3411371237458192E-2</v>
      </c>
      <c r="DE32" s="60"/>
      <c r="DF32" s="154"/>
      <c r="DG32" s="154"/>
      <c r="DH32" s="154"/>
      <c r="DI32" s="154"/>
      <c r="DJ32" s="154"/>
      <c r="DK32" s="60"/>
      <c r="DL32" s="154"/>
      <c r="DM32" s="154"/>
      <c r="DN32" s="154"/>
      <c r="DO32" s="154"/>
      <c r="DP32" s="170"/>
      <c r="DR32" s="170"/>
      <c r="DS32" s="170"/>
      <c r="DT32" s="170"/>
    </row>
    <row r="33" spans="1:131" s="73" customFormat="1" x14ac:dyDescent="0.3">
      <c r="A33" s="67"/>
      <c r="B33" s="67"/>
      <c r="C33" s="67" t="s">
        <v>34</v>
      </c>
      <c r="D33" s="67"/>
      <c r="E33" s="67"/>
      <c r="F33" s="68">
        <v>0</v>
      </c>
      <c r="G33" s="68">
        <v>0</v>
      </c>
      <c r="H33" s="68"/>
      <c r="I33" s="68"/>
      <c r="J33" s="68">
        <v>0</v>
      </c>
      <c r="K33" s="68">
        <v>0</v>
      </c>
      <c r="L33" s="101">
        <v>0</v>
      </c>
      <c r="M33" s="101">
        <v>0</v>
      </c>
      <c r="N33" s="101">
        <v>0</v>
      </c>
      <c r="O33" s="101">
        <v>0</v>
      </c>
      <c r="P33" s="101">
        <v>0</v>
      </c>
      <c r="Q33" s="101">
        <v>0</v>
      </c>
      <c r="R33" s="101">
        <v>0.20425531914893616</v>
      </c>
      <c r="S33" s="101">
        <v>0</v>
      </c>
      <c r="T33" s="101">
        <v>0</v>
      </c>
      <c r="U33" s="101">
        <v>0</v>
      </c>
      <c r="V33" s="101">
        <v>0.22553191489361701</v>
      </c>
      <c r="W33" s="101">
        <v>0</v>
      </c>
      <c r="X33" s="101">
        <v>0</v>
      </c>
      <c r="Y33" s="101">
        <v>0</v>
      </c>
      <c r="Z33" s="101">
        <v>0</v>
      </c>
      <c r="AA33" s="101">
        <v>0</v>
      </c>
      <c r="AB33" s="101">
        <v>0</v>
      </c>
      <c r="AC33" s="101">
        <v>0</v>
      </c>
      <c r="AD33" s="101">
        <v>8.9361702127659579E-2</v>
      </c>
      <c r="AE33" s="101">
        <v>0</v>
      </c>
      <c r="AF33" s="101">
        <v>0</v>
      </c>
      <c r="AG33" s="101">
        <v>0</v>
      </c>
      <c r="AH33" s="101">
        <v>9.7872340425531917E-2</v>
      </c>
      <c r="AI33" s="101">
        <v>0.1148936170212766</v>
      </c>
      <c r="AJ33" s="101">
        <f>SUM(E33:AI33)</f>
        <v>0.73191489361702122</v>
      </c>
      <c r="AK33" s="101">
        <v>0</v>
      </c>
      <c r="AL33" s="101">
        <v>0</v>
      </c>
      <c r="AM33" s="101">
        <v>4.2553191489361703E-3</v>
      </c>
      <c r="AN33" s="101">
        <v>0</v>
      </c>
      <c r="AO33" s="101">
        <v>0</v>
      </c>
      <c r="AP33" s="101">
        <v>0</v>
      </c>
      <c r="AQ33" s="101">
        <v>1.7021276595744681E-2</v>
      </c>
      <c r="AR33" s="101">
        <v>0</v>
      </c>
      <c r="AS33" s="101">
        <v>0</v>
      </c>
      <c r="AT33" s="101">
        <v>0</v>
      </c>
      <c r="AU33" s="101">
        <v>0</v>
      </c>
      <c r="AV33" s="101">
        <v>0</v>
      </c>
      <c r="AW33" s="101">
        <v>0</v>
      </c>
      <c r="AX33" s="101">
        <v>0</v>
      </c>
      <c r="AY33" s="101">
        <v>0</v>
      </c>
      <c r="AZ33" s="101">
        <v>0</v>
      </c>
      <c r="BA33" s="101">
        <v>0</v>
      </c>
      <c r="BB33" s="101">
        <v>0</v>
      </c>
      <c r="BC33" s="101">
        <v>0</v>
      </c>
      <c r="BD33" s="101">
        <v>8.5106382978723406E-3</v>
      </c>
      <c r="BE33" s="101">
        <v>0</v>
      </c>
      <c r="BF33" s="101">
        <v>0</v>
      </c>
      <c r="BG33" s="101">
        <v>0</v>
      </c>
      <c r="BH33" s="101">
        <v>4.6808510638297871E-2</v>
      </c>
      <c r="BI33" s="101">
        <v>0</v>
      </c>
      <c r="BJ33" s="101">
        <v>0</v>
      </c>
      <c r="BK33" s="101">
        <v>0</v>
      </c>
      <c r="BL33" s="101">
        <v>3.4042553191489362E-2</v>
      </c>
      <c r="BM33" s="101">
        <v>0</v>
      </c>
      <c r="BN33" s="101">
        <v>0</v>
      </c>
      <c r="BO33" s="101">
        <v>0</v>
      </c>
      <c r="BP33" s="101">
        <v>0</v>
      </c>
      <c r="BQ33" s="101">
        <v>0</v>
      </c>
      <c r="BR33" s="101">
        <v>0</v>
      </c>
      <c r="BS33" s="101">
        <v>0</v>
      </c>
      <c r="BT33" s="101">
        <v>0</v>
      </c>
      <c r="BU33" s="101">
        <v>0</v>
      </c>
      <c r="BV33" s="101">
        <v>0.14468085106382977</v>
      </c>
      <c r="BW33" s="101">
        <v>0</v>
      </c>
      <c r="BX33" s="101">
        <v>0</v>
      </c>
      <c r="BY33" s="101">
        <v>0</v>
      </c>
      <c r="BZ33" s="101">
        <v>0</v>
      </c>
      <c r="CA33" s="101">
        <v>0</v>
      </c>
      <c r="CB33" s="101">
        <v>0</v>
      </c>
      <c r="CC33" s="101">
        <v>0</v>
      </c>
      <c r="CD33" s="101">
        <v>0</v>
      </c>
      <c r="CE33" s="101">
        <v>0</v>
      </c>
      <c r="CF33" s="101">
        <v>0</v>
      </c>
      <c r="CG33" s="101">
        <v>0</v>
      </c>
      <c r="CH33" s="101">
        <v>0</v>
      </c>
      <c r="CI33" s="101">
        <v>0</v>
      </c>
      <c r="CJ33" s="101">
        <v>0</v>
      </c>
      <c r="CK33" s="101">
        <v>0</v>
      </c>
      <c r="CL33" s="101">
        <v>0</v>
      </c>
      <c r="CM33" s="101">
        <v>0</v>
      </c>
      <c r="CN33" s="101">
        <v>0</v>
      </c>
      <c r="CO33" s="101">
        <v>0</v>
      </c>
      <c r="CP33" s="101">
        <v>0</v>
      </c>
      <c r="CQ33" s="101">
        <v>0</v>
      </c>
      <c r="CR33" s="101">
        <v>0</v>
      </c>
      <c r="CS33" s="101">
        <v>0</v>
      </c>
      <c r="CT33" s="101">
        <v>1.276595744680851E-2</v>
      </c>
      <c r="CU33" s="101"/>
      <c r="CV33" s="101"/>
      <c r="CW33" s="101"/>
      <c r="CX33" s="101"/>
      <c r="CY33" s="67"/>
      <c r="CZ33" s="137">
        <f>SUM(F33:CX33)-AJ33</f>
        <v>0.99999999999999978</v>
      </c>
      <c r="DA33" s="103">
        <f>-(IF(D33&gt;0,D33*LN(D33),0)+IF(F33&gt;0,F33*LN(F33),0)+IF(G33&gt;0,G33*LN(G33),0)+IF(J33&gt;0,J33*LN(J33),0)+IF(K33&gt;0,K33*LN(K33),0)+IF(L33&gt;0,L33*LN(L33),0)+IF(M33&gt;0,M33*LN(M33),0)+IF(N33&gt;0,N33*LN(N33),0)+IF(O33&gt;0,O33*LN(O33),0)+IF(P33&gt;0,P33*LN(P33),0)+IF(Q33&gt;0,Q33*LN(Q33),0)+IF(R33&gt;0,R33*LN(R33),0)+IF(S33&gt;0,S33*LN(S33),0)+IF(T33&gt;0,T33*LN(T33),0)+IF(U33&gt;0,U33*LN(U33),0)+IF(V33&gt;0,V33*LN(V33),0)+IF(W33&gt;12,W33*LN(W33),0)+IF(X33&gt;0,X33*LN(X33),0)+IF(Y33&gt;0,Y33*LN(Y33),0)+IF(Z33&gt;0,Z33*LN(Z33),0)+IF(AA33&gt;0,AA33*LN(AA33),0)+IF(AB33&gt;0,AB33*LN(AB33),0)+IF(AC33&gt;0,AC33*LN(AC33),0)+IF(AD33&gt;0,AD33*LN(AD33),0)+IF(AE33&gt;0,AE33*LN(AE33),0)+IF(AF33&gt;0,AF33*LN(AF33),0)+IF(AG33&gt;0,AG33*LN(AG33), 0)+IF(AH33&gt;0,AH33*LN(AH33),0)+IF(AI33&gt;0,AI33*LN(AI33),0)+IF(AK33&gt;0,AK33*LN(AK33),0)+IF(AL33&gt;0,AL33*LN(AL33),0)+IF(AM33&gt;0,AM33*LN(AM33),0)+IF(AN33&gt;0,AN33*LN(AN33),0)+IF(AO33&gt;0,AO33*LN(AO33),0)+IF(AP33&gt;0,AP33*LN(AP33),0)+IF(AQ33&gt;0,AQ33*LN(AQ33),0)+IF(AR33,AR33*LN(AR33),0)+IF(AS33&gt;0,AS33*LN(AS33),0)+IF(AT33&gt;0,AT33*LN(AT33),0)+IF(AU33&gt;0,AU33*LN(AU33),0)+IF(AV33&gt;0,AV33*LN(AV33),0)+IF(AW33&gt;0,AW33*LN(AW33),0)+IF(AX33&gt;0,AX33*LN(AX33),0)+IF(AY33&gt;0,AY33*LN(AY33),0)+IF(AZ33&gt;0,AZ33*LN(AZ33),0)+IF(BA33&gt;0,BA33*LN(BA33),0)+IF(BB33&gt;0,BB33*LN(BB33),0)+IF(BC33&gt;0,BC33*LN(BC33),0)+IF(BD33&gt;0,BD33*LN(BD33),0)+IF(BE33&gt;0,BE33*LN(BE33),0)+IF(BF33&gt;0,BF33*LN(BF33),0)+IF(BG33&gt;0,BG33*LN(BG33),0)+IF(BH33&gt;0,BH33*LN(BH33),0)+IF(BI33&gt;0,BI33*LN(BI33),0)+IF(BJ33&gt;0,BJ33*LN(BJ33),0)+IF(BK33&gt;0,BK33*LN(BK33),0)+IF(BL33&gt;0,BL33*LN(BL33),0)+IF(BM33&gt;0,BM33*LN(BM33),0)+IF(BN33&gt;0,BN33*LN(BN33),0)+IF(BO33&gt;0,BO33*LN(BO33),0)+IF(BP33&gt;0,BP33*LN(BP33),0)+IF(BQ33&gt;0,BQ33*LN(BQ33),0)+IF(BR33&gt;0,BR33*LN(BR33),0)+IF(BS33&gt;0,BS33*LN(BS33),0)+IF(BT33&gt;0,BT33*LN(BT33),0)+IF(BU33&gt;0,BU33*LN(BU33),0)+IF(BV33&gt;0,BV33*LN(BV33),0)+IF(BW33&gt;0,BW33*LN(BW33),0)+IF(BX33&gt;0,BX33*LN(BX33),0)+IF(BY33&gt;0,BY33*LN(BY33),0)+IF(BZ33&gt;0,BZ33*LN(BZ33),0)+IF(CA33&gt;0,CA33*LN(CA33),0)+IF(CB33&gt;0,CB33*LN(CB33),0)+IF(CC33&gt;0,CC33*LN(CC33),0)+IF(CD33&gt;0,CD33*LN(CD33),0)+IF(CE33&gt;0,CE33*LN(CE33),0)+IF(CF33&gt;0,CF33*LN(CF33),0)+IF(CG33&gt;0,CG33*LN(CG33),0)+IF(CH33&gt;0,CH33*LN(CH33),0)+IF(CI33&gt;0,CI33*LN(CI33),0)+IF(CJ33&gt;0,CJ33*LN(CJ33),0)+IF(CK33&gt;0,CK33*LN(CK33),0)+IF(CL33&gt;0,CL33*LN(CL33),0)+IF(CM33&gt;0,CM33*LN(CM33),0)+IF(CN33&gt;0,CN33*LN(CN33),0)+IF(CO33&gt;0,CO33*LN(CO33),0)+IF(CP33&gt;0,CP33*LN(CP33),0)+IF(CQ33&gt;0,CQ33*LN(CQ33),0)+IF(CR33&gt;0,CR33*LN(CR33),0)+IF(CS33&gt;0,CS33*LN(CS33),0)+IF(CT33&gt;0,CT33*LN(CT33),0))</f>
        <v>2.0790833851003527</v>
      </c>
      <c r="DB33" s="104">
        <f>COUNTIF(D33:CT33,"&gt;0")</f>
        <v>13</v>
      </c>
      <c r="DC33" s="72"/>
      <c r="DD33" s="72"/>
      <c r="DE33" s="67"/>
      <c r="DF33" s="155">
        <f>SUM($F$5*F33+$G$5*G33+$J$5*J33+$K$5*K33+$L$5*L33+$M$5*M33+$N$5*N33+$O$5*O33+$P$5*P33+$Q$5*Q33+$R$5*R33+$S$5*S33+$T$5*T33+$U$5*U33+$V$5*V33+$W$5*W33+$X$5*X33+$Y$5*Y33+$Z$5*Z33+$AA$5*AA33+$AC$5*AC33+$AD$5*AD33+$AE$5*AE33+$AF$5*AF33+$AG$5*AG33+$AH$5*AH33+$AI$5*AI33)</f>
        <v>1.1404255319148937</v>
      </c>
      <c r="DG33" s="155">
        <f>SUM($AK$5*AK33+$AL$5*AL33+$AM$5*AM33+$AN$5*AN33+$AO$5*AO33+$AP$5*AP33+$AQ$5*AQ33+$AR$5*AR33+$AS$5*AS33+$AT$5*AT33+$AU$5*AU33+$AV$5*AV33+$AW$5*AW33+$AX$5*AX33+$AY$5*AY33+$AZ$5*AZ33+$BA$5*BA33+$BB$5*BB33+$BC$5*BC33+$BD$5*BD33+$BE$5*BE33+$BF$5*BF33+$BG$5*BG33+$BH$5*BH33+$BI$5*BI33+$BJ$5*BJ33+$BK$5*BK33+$BL$5*BL33+$BM$5*BM33+$BN$5*BN33+$BO$5*BO33+$BP$5*BP33+$BQ$5*BQ33+$BR$5*BR33+$BT$5*BT33+$BU$5*BU33+$BV$5*BV33+$BW$5*BW33+$BX$5*BX33+$BY$5*BY33+$BZ$5*BZ33+$CA$5*CA33+$CB$5*CB33+$CC$5*CC33+$CD$5*CD33+$CE$5*CE33+$CF$5*CF33+$CG$5*CG33+$CH$5*CH33+$CI$5*CI33+$CJ$5*CJ33+$CK$5*CK33+$CL$5*CL33+$CM$5*CM33+$CN$5*CN33+$CO$5*CO33+$CP$5*CP33+$CQ$5*CQ33+$CR$5*CR33+$CS$5*CS33)</f>
        <v>0.42127659574468085</v>
      </c>
      <c r="DH33" s="155">
        <f>(DF33+DG33)/(1-AB33-BS33-CT33)</f>
        <v>1.5818965517241381</v>
      </c>
      <c r="DI33" s="155">
        <f>DF33/(SUM(F33,G33,J33:AI33)-AB33)</f>
        <v>1.5581395348837213</v>
      </c>
      <c r="DJ33" s="155">
        <f>DG33/(SUM(AK33:CT33)-BS33-CT33)</f>
        <v>1.6500000000000001</v>
      </c>
      <c r="DK33" s="67"/>
      <c r="DL33" s="155">
        <f>SUM($F$6*$F33+$G$6*$G33+$J$6*$J33+$K$6*$K33+$L$6*$L33+$M$6*$M33+$N$6*$N33+$O$6*$O33+$P$6*$P33+$Q$6*$Q33+$R$6*$R33+$S$6*$S33+$T$6*$T33+$U$6*$U33+$V$6*$V33+$W$6*$W33+$X$6*$X33+$Y$6*$Y33+$Z$6*$Z33+$AA$6*$AA33+$AC$6*$AC33+$AD$6*$AD33+$AE$6*$AE33+$AF$6*$AF33+$AG$6*$AG33+$AH$6*$AH33+$AI$6*$AI33)</f>
        <v>0.96170212765957452</v>
      </c>
      <c r="DM33" s="155">
        <f>SUM($AK$6*$AK33+$AL$6*$AL33+$AM$6*$AM33+$AN$6*$AN33+$AO$6*$AO33+$AP$6*$AP33+$AQ$6*$AQ33+$AR$6*$AR33+$AS$6*$AS33+$AT$6*$AT33+$AU$6*$AU33+$AV$6*$AV33+$AW$6*$AW33+$AX$6*$AX33+$AY$6*$AY33+$AZ$6*$AZ33+$BA$6*$BA33+$BB$6*$BB33+$BC$6*$BC33+$BD$6*$BD33+$BE$6*$BE33+$BF$6*$BF33+$BG$6*$BG33+$BH$6*$BH33+$BI$6*$BI33+$BJ$6*$BJ33+$BK$6*$BK33+$BL$6*$BL33+$BM$6*$BM33+$BN$6*$BN33+$BO$6*$BO33+$BP$6*$BP33+$BQ$6*$BQ33+$BR$6*$BR33+$BT$6*$BT33+$BU$6*$BU33+$BV$6*$BV33+$BW$6*$BW33+$BX$6*$BX33+$BY$6*$BY33+$BZ$6*$BZ33+$CA$6*$CA33+$CB$6*$CB33+$CC$6*$CC33+$CD$6*$CD33+$CE$6*$CE33+$CF$6*$CF33+$CG$6*$CG33+$CH$6*$CH33+$CI$6*$CI33+$CJ$6*$CJ33+$CK$6*$CK33+$CL$6*$CL33+$CM$6*$CM33+$CN$6*$CN33+$CO$6*$CO33+$CP$6*$CP33+$CQ$6*$CQ33+$CR$6*$CR33+$CS$6*$CS33)</f>
        <v>0.37446808510638296</v>
      </c>
      <c r="DN33" s="155">
        <f>(DL33+DM33)/(1-AB33-BS33-CT33)</f>
        <v>1.353448275862069</v>
      </c>
      <c r="DO33" s="155">
        <f>DL33/(SUM(F33:AI33)-AB33)</f>
        <v>1.3139534883720931</v>
      </c>
      <c r="DP33" s="171">
        <f>DM33/(SUM(AK33:CT33)-BS33-CT33)</f>
        <v>1.4666666666666668</v>
      </c>
      <c r="DR33" s="171">
        <f>100*SUM(L33,N33,P33,U33,V33,W33,AA33,AD33,AE33)/(SUM(F33:AI33)-AB33)</f>
        <v>43.02325581395349</v>
      </c>
      <c r="DS33" s="171">
        <f>100*SUM(AS33,AT33,AX33,BA33,BD33,BE33,BF33,BH33,BL33,BM33,BO33,BP33,BR33,BV33,BW33,CA33,CG33,CM33,CO33,CP33)/(SUM(AK33:CT33)-BS33-CT33)</f>
        <v>91.666666666666671</v>
      </c>
      <c r="DT33" s="171">
        <f>100*SUM(L33,N33,P33,U33,V33,W33,AA33,AD33,AE33,AS33,AT33,AX33,BA33,BD33,BE33,BF33,BH33,BL33,BM33,BO33,BP33,BR33,BV33,BW33,CA33,CG33,CM33,CO33,CP33)</f>
        <v>54.893617021276597</v>
      </c>
      <c r="DV33" s="189">
        <f>(U33+V33+W33)*100</f>
        <v>22.553191489361701</v>
      </c>
      <c r="DW33" s="190">
        <f>DT33-DV33</f>
        <v>32.340425531914896</v>
      </c>
      <c r="DX33" s="190">
        <f>(DR33-(DV33/SUM(F33:AI33)-AB33))</f>
        <v>12.209302325581397</v>
      </c>
      <c r="EA33" s="73">
        <f>SUM(AN33,AO33,AP33,AV33,BI33,CH33,CJ33)</f>
        <v>0</v>
      </c>
    </row>
    <row r="34" spans="1:131" s="46" customFormat="1" x14ac:dyDescent="0.3">
      <c r="A34" s="40"/>
      <c r="B34" s="40"/>
      <c r="C34" s="40"/>
      <c r="D34" s="40"/>
      <c r="E34" s="40"/>
      <c r="F34" s="41"/>
      <c r="G34" s="41"/>
      <c r="H34" s="41"/>
      <c r="I34" s="41"/>
      <c r="J34" s="41"/>
      <c r="K34" s="41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  <c r="BK34" s="23"/>
      <c r="BL34" s="23"/>
      <c r="BM34" s="23"/>
      <c r="BN34" s="23"/>
      <c r="BO34" s="24"/>
      <c r="BP34" s="24"/>
      <c r="BQ34" s="23"/>
      <c r="BR34" s="23"/>
      <c r="BS34" s="23"/>
      <c r="BT34" s="23"/>
      <c r="BU34" s="23"/>
      <c r="BV34" s="23"/>
      <c r="BW34" s="23"/>
      <c r="BX34" s="23"/>
      <c r="BY34" s="24"/>
      <c r="BZ34" s="24"/>
      <c r="CA34" s="24"/>
      <c r="CB34" s="23"/>
      <c r="CC34" s="24"/>
      <c r="CD34" s="24"/>
      <c r="CE34" s="24"/>
      <c r="CF34" s="23"/>
      <c r="CG34" s="23"/>
      <c r="CH34" s="23"/>
      <c r="CI34" s="23"/>
      <c r="CJ34" s="23"/>
      <c r="CK34" s="23"/>
      <c r="CL34" s="23"/>
      <c r="CM34" s="23"/>
      <c r="CN34" s="23"/>
      <c r="CO34" s="23"/>
      <c r="CP34" s="23"/>
      <c r="CQ34" s="23"/>
      <c r="CR34" s="23"/>
      <c r="CS34" s="23"/>
      <c r="CT34" s="23"/>
      <c r="CU34" s="25"/>
      <c r="CV34" s="25"/>
      <c r="CW34" s="25"/>
      <c r="CX34" s="25"/>
      <c r="CY34" s="40"/>
      <c r="CZ34" s="135"/>
      <c r="DA34" s="42"/>
      <c r="DB34" s="42"/>
      <c r="DC34" s="42"/>
      <c r="DD34" s="42"/>
      <c r="DE34" s="40"/>
      <c r="DF34" s="153"/>
      <c r="DG34" s="153"/>
      <c r="DH34" s="153"/>
      <c r="DI34" s="153"/>
      <c r="DJ34" s="153"/>
      <c r="DK34" s="40"/>
      <c r="DL34" s="153"/>
      <c r="DM34" s="153"/>
      <c r="DN34" s="153"/>
      <c r="DO34" s="153"/>
      <c r="DP34" s="169"/>
      <c r="DR34" s="169"/>
      <c r="DS34" s="169"/>
      <c r="DT34" s="169"/>
    </row>
    <row r="35" spans="1:131" s="66" customFormat="1" x14ac:dyDescent="0.3">
      <c r="A35" s="60">
        <v>2005</v>
      </c>
      <c r="B35" s="60" t="s">
        <v>32</v>
      </c>
      <c r="C35" s="60" t="s">
        <v>33</v>
      </c>
      <c r="D35" s="60"/>
      <c r="E35" s="60"/>
      <c r="F35" s="61">
        <v>0</v>
      </c>
      <c r="G35" s="61">
        <v>0</v>
      </c>
      <c r="H35" s="61"/>
      <c r="I35" s="61"/>
      <c r="J35" s="61">
        <v>0</v>
      </c>
      <c r="K35" s="61">
        <v>0</v>
      </c>
      <c r="L35" s="180">
        <v>4.6666666666666669E-2</v>
      </c>
      <c r="M35" s="180">
        <v>1.6666666666666668E-3</v>
      </c>
      <c r="N35" s="180">
        <v>0</v>
      </c>
      <c r="O35" s="180">
        <v>0</v>
      </c>
      <c r="P35" s="180">
        <v>0</v>
      </c>
      <c r="Q35" s="180">
        <v>1.1111111111111111E-3</v>
      </c>
      <c r="R35" s="180">
        <v>6.3333333333333339E-2</v>
      </c>
      <c r="S35" s="180">
        <v>0</v>
      </c>
      <c r="T35" s="180">
        <v>0</v>
      </c>
      <c r="U35" s="180">
        <v>0</v>
      </c>
      <c r="V35" s="180">
        <v>0.18277777777777779</v>
      </c>
      <c r="W35" s="180">
        <v>0</v>
      </c>
      <c r="X35" s="180">
        <v>0</v>
      </c>
      <c r="Y35" s="180">
        <v>1.1111111111111111E-3</v>
      </c>
      <c r="Z35" s="180">
        <v>0</v>
      </c>
      <c r="AA35" s="180">
        <v>0</v>
      </c>
      <c r="AB35" s="180">
        <v>0</v>
      </c>
      <c r="AC35" s="180">
        <v>0</v>
      </c>
      <c r="AD35" s="180">
        <v>2.4444444444444446E-2</v>
      </c>
      <c r="AE35" s="180">
        <v>0</v>
      </c>
      <c r="AF35" s="180">
        <v>0</v>
      </c>
      <c r="AG35" s="180">
        <v>0</v>
      </c>
      <c r="AH35" s="180">
        <v>5.2222222222222225E-2</v>
      </c>
      <c r="AI35" s="180">
        <v>4.4444444444444446E-2</v>
      </c>
      <c r="AJ35" s="180"/>
      <c r="AK35" s="180">
        <v>1.1111111111111111E-3</v>
      </c>
      <c r="AL35" s="180">
        <v>5.5555555555555556E-4</v>
      </c>
      <c r="AM35" s="180">
        <v>0</v>
      </c>
      <c r="AN35" s="180">
        <v>0</v>
      </c>
      <c r="AO35" s="180">
        <v>5.5555555555555556E-4</v>
      </c>
      <c r="AP35" s="180">
        <v>0</v>
      </c>
      <c r="AQ35" s="180">
        <v>1.7222222222222222E-2</v>
      </c>
      <c r="AR35" s="180">
        <v>0</v>
      </c>
      <c r="AS35" s="180">
        <v>6.1111111111111114E-3</v>
      </c>
      <c r="AT35" s="180">
        <v>0</v>
      </c>
      <c r="AU35" s="180">
        <v>0</v>
      </c>
      <c r="AV35" s="180">
        <v>0</v>
      </c>
      <c r="AW35" s="180">
        <v>5.5555555555555556E-4</v>
      </c>
      <c r="AX35" s="180">
        <v>0</v>
      </c>
      <c r="AY35" s="180">
        <v>0</v>
      </c>
      <c r="AZ35" s="180">
        <v>1.6666666666666668E-3</v>
      </c>
      <c r="BA35" s="180">
        <v>0</v>
      </c>
      <c r="BB35" s="180">
        <v>0</v>
      </c>
      <c r="BC35" s="180">
        <v>1.1111111111111111E-3</v>
      </c>
      <c r="BD35" s="180">
        <v>6.6666666666666671E-3</v>
      </c>
      <c r="BE35" s="180">
        <v>0</v>
      </c>
      <c r="BF35" s="180">
        <v>0</v>
      </c>
      <c r="BG35" s="180">
        <v>0</v>
      </c>
      <c r="BH35" s="180">
        <v>1.1111111111111111E-3</v>
      </c>
      <c r="BI35" s="180">
        <v>0</v>
      </c>
      <c r="BJ35" s="180">
        <v>0</v>
      </c>
      <c r="BK35" s="180">
        <v>0</v>
      </c>
      <c r="BL35" s="180">
        <v>3.3333333333333335E-3</v>
      </c>
      <c r="BM35" s="180">
        <v>0</v>
      </c>
      <c r="BN35" s="180">
        <v>0</v>
      </c>
      <c r="BO35" s="180">
        <v>0</v>
      </c>
      <c r="BP35" s="180">
        <v>0</v>
      </c>
      <c r="BQ35" s="180">
        <v>0</v>
      </c>
      <c r="BR35" s="180">
        <v>0</v>
      </c>
      <c r="BS35" s="180">
        <v>0</v>
      </c>
      <c r="BT35" s="180">
        <v>3.8888888888888888E-3</v>
      </c>
      <c r="BU35" s="180">
        <v>0</v>
      </c>
      <c r="BV35" s="180">
        <v>3.1666666666666669E-2</v>
      </c>
      <c r="BW35" s="180">
        <v>0</v>
      </c>
      <c r="BX35" s="180">
        <v>0</v>
      </c>
      <c r="BY35" s="180">
        <v>0</v>
      </c>
      <c r="BZ35" s="180">
        <v>0</v>
      </c>
      <c r="CA35" s="180">
        <v>0</v>
      </c>
      <c r="CB35" s="180">
        <v>5.5555555555555556E-4</v>
      </c>
      <c r="CC35" s="180">
        <v>0</v>
      </c>
      <c r="CD35" s="180">
        <v>0</v>
      </c>
      <c r="CE35" s="180">
        <v>0</v>
      </c>
      <c r="CF35" s="180">
        <v>0</v>
      </c>
      <c r="CG35" s="180">
        <v>0</v>
      </c>
      <c r="CH35" s="180">
        <v>0</v>
      </c>
      <c r="CI35" s="180">
        <v>0</v>
      </c>
      <c r="CJ35" s="180">
        <v>0</v>
      </c>
      <c r="CK35" s="180">
        <v>0</v>
      </c>
      <c r="CL35" s="180">
        <v>0</v>
      </c>
      <c r="CM35" s="180">
        <v>0</v>
      </c>
      <c r="CN35" s="180">
        <v>0</v>
      </c>
      <c r="CO35" s="180">
        <v>1.6666666666666668E-3</v>
      </c>
      <c r="CP35" s="180">
        <v>0</v>
      </c>
      <c r="CQ35" s="180">
        <v>0</v>
      </c>
      <c r="CR35" s="180">
        <v>0</v>
      </c>
      <c r="CS35" s="180">
        <v>0</v>
      </c>
      <c r="CT35" s="180">
        <v>1.1111111111111111E-3</v>
      </c>
      <c r="CU35" s="180">
        <v>0.29777777777777775</v>
      </c>
      <c r="CV35" s="180">
        <v>0.10666666666666667</v>
      </c>
      <c r="CW35" s="180">
        <v>1.2222222222222223E-2</v>
      </c>
      <c r="CX35" s="180">
        <v>8.666666666666667E-2</v>
      </c>
      <c r="CY35" s="60"/>
      <c r="CZ35" s="136">
        <f>SUM(F35:CX35)</f>
        <v>0.99999999999999989</v>
      </c>
      <c r="DA35" s="65"/>
      <c r="DB35" s="65"/>
      <c r="DC35" s="61">
        <f>SUM(CU35+CX35)</f>
        <v>0.38444444444444442</v>
      </c>
      <c r="DD35" s="61">
        <f>SUM(CV35:CW35)</f>
        <v>0.11888888888888889</v>
      </c>
      <c r="DE35" s="60"/>
      <c r="DF35" s="154"/>
      <c r="DG35" s="154"/>
      <c r="DH35" s="154"/>
      <c r="DI35" s="154"/>
      <c r="DJ35" s="154"/>
      <c r="DK35" s="60"/>
      <c r="DL35" s="154"/>
      <c r="DM35" s="154"/>
      <c r="DN35" s="154"/>
      <c r="DO35" s="154"/>
      <c r="DP35" s="170"/>
      <c r="DR35" s="170"/>
      <c r="DS35" s="170"/>
      <c r="DT35" s="170"/>
    </row>
    <row r="36" spans="1:131" s="73" customFormat="1" x14ac:dyDescent="0.3">
      <c r="A36" s="67"/>
      <c r="B36" s="67"/>
      <c r="C36" s="67" t="s">
        <v>34</v>
      </c>
      <c r="D36" s="67"/>
      <c r="E36" s="67"/>
      <c r="F36" s="68">
        <v>0</v>
      </c>
      <c r="G36" s="68">
        <v>0</v>
      </c>
      <c r="H36" s="68"/>
      <c r="I36" s="68"/>
      <c r="J36" s="68">
        <v>0</v>
      </c>
      <c r="K36" s="68">
        <v>0</v>
      </c>
      <c r="L36" s="101">
        <v>9.3959731543624164E-2</v>
      </c>
      <c r="M36" s="101">
        <v>3.3557046979865771E-3</v>
      </c>
      <c r="N36" s="101">
        <v>0</v>
      </c>
      <c r="O36" s="101">
        <v>0</v>
      </c>
      <c r="P36" s="101">
        <v>0</v>
      </c>
      <c r="Q36" s="101">
        <v>2.2371364653243847E-3</v>
      </c>
      <c r="R36" s="101">
        <v>0.12751677852348994</v>
      </c>
      <c r="S36" s="101">
        <v>0</v>
      </c>
      <c r="T36" s="101">
        <v>0</v>
      </c>
      <c r="U36" s="101">
        <v>0</v>
      </c>
      <c r="V36" s="101">
        <v>0.3680089485458613</v>
      </c>
      <c r="W36" s="101">
        <v>0</v>
      </c>
      <c r="X36" s="101">
        <v>0</v>
      </c>
      <c r="Y36" s="101">
        <v>2.2371364653243847E-3</v>
      </c>
      <c r="Z36" s="101">
        <v>0</v>
      </c>
      <c r="AA36" s="101">
        <v>0</v>
      </c>
      <c r="AB36" s="101">
        <v>0</v>
      </c>
      <c r="AC36" s="101">
        <v>0</v>
      </c>
      <c r="AD36" s="101">
        <v>4.9217002237136466E-2</v>
      </c>
      <c r="AE36" s="101">
        <v>0</v>
      </c>
      <c r="AF36" s="101">
        <v>0</v>
      </c>
      <c r="AG36" s="101">
        <v>0</v>
      </c>
      <c r="AH36" s="101">
        <v>0.10514541387024609</v>
      </c>
      <c r="AI36" s="101">
        <v>8.9485458612975396E-2</v>
      </c>
      <c r="AJ36" s="101">
        <f>SUM(E36:AI36)</f>
        <v>0.84116331096196872</v>
      </c>
      <c r="AK36" s="101">
        <v>2.2371364653243847E-3</v>
      </c>
      <c r="AL36" s="101">
        <v>1.1185682326621924E-3</v>
      </c>
      <c r="AM36" s="101">
        <v>0</v>
      </c>
      <c r="AN36" s="101">
        <v>0</v>
      </c>
      <c r="AO36" s="101">
        <v>1.1185682326621924E-3</v>
      </c>
      <c r="AP36" s="101">
        <v>0</v>
      </c>
      <c r="AQ36" s="101">
        <v>3.4675615212527967E-2</v>
      </c>
      <c r="AR36" s="101">
        <v>0</v>
      </c>
      <c r="AS36" s="101">
        <v>1.2304250559284116E-2</v>
      </c>
      <c r="AT36" s="101">
        <v>0</v>
      </c>
      <c r="AU36" s="101">
        <v>0</v>
      </c>
      <c r="AV36" s="101">
        <v>0</v>
      </c>
      <c r="AW36" s="101">
        <v>1.1185682326621924E-3</v>
      </c>
      <c r="AX36" s="101">
        <v>0</v>
      </c>
      <c r="AY36" s="101">
        <v>0</v>
      </c>
      <c r="AZ36" s="101">
        <v>3.3557046979865771E-3</v>
      </c>
      <c r="BA36" s="101">
        <v>0</v>
      </c>
      <c r="BB36" s="101">
        <v>0</v>
      </c>
      <c r="BC36" s="101">
        <v>2.2371364653243847E-3</v>
      </c>
      <c r="BD36" s="101">
        <v>1.3422818791946308E-2</v>
      </c>
      <c r="BE36" s="101">
        <v>0</v>
      </c>
      <c r="BF36" s="101">
        <v>0</v>
      </c>
      <c r="BG36" s="101">
        <v>0</v>
      </c>
      <c r="BH36" s="101">
        <v>2.2371364653243847E-3</v>
      </c>
      <c r="BI36" s="101">
        <v>0</v>
      </c>
      <c r="BJ36" s="101">
        <v>0</v>
      </c>
      <c r="BK36" s="101">
        <v>0</v>
      </c>
      <c r="BL36" s="101">
        <v>6.7114093959731542E-3</v>
      </c>
      <c r="BM36" s="101">
        <v>0</v>
      </c>
      <c r="BN36" s="101">
        <v>0</v>
      </c>
      <c r="BO36" s="101">
        <v>0</v>
      </c>
      <c r="BP36" s="101">
        <v>0</v>
      </c>
      <c r="BQ36" s="101">
        <v>0</v>
      </c>
      <c r="BR36" s="101">
        <v>0</v>
      </c>
      <c r="BS36" s="101">
        <v>0</v>
      </c>
      <c r="BT36" s="101">
        <v>7.829977628635347E-3</v>
      </c>
      <c r="BU36" s="101">
        <v>0</v>
      </c>
      <c r="BV36" s="101">
        <v>6.3758389261744972E-2</v>
      </c>
      <c r="BW36" s="101">
        <v>0</v>
      </c>
      <c r="BX36" s="101">
        <v>0</v>
      </c>
      <c r="BY36" s="101">
        <v>0</v>
      </c>
      <c r="BZ36" s="101">
        <v>0</v>
      </c>
      <c r="CA36" s="101">
        <v>0</v>
      </c>
      <c r="CB36" s="101">
        <v>1.1185682326621924E-3</v>
      </c>
      <c r="CC36" s="101">
        <v>0</v>
      </c>
      <c r="CD36" s="101">
        <v>0</v>
      </c>
      <c r="CE36" s="101">
        <v>0</v>
      </c>
      <c r="CF36" s="101">
        <v>0</v>
      </c>
      <c r="CG36" s="101">
        <v>0</v>
      </c>
      <c r="CH36" s="101">
        <v>0</v>
      </c>
      <c r="CI36" s="101">
        <v>0</v>
      </c>
      <c r="CJ36" s="101">
        <v>0</v>
      </c>
      <c r="CK36" s="101">
        <v>0</v>
      </c>
      <c r="CL36" s="101">
        <v>0</v>
      </c>
      <c r="CM36" s="101">
        <v>0</v>
      </c>
      <c r="CN36" s="101">
        <v>0</v>
      </c>
      <c r="CO36" s="101">
        <v>3.3557046979865771E-3</v>
      </c>
      <c r="CP36" s="101">
        <v>0</v>
      </c>
      <c r="CQ36" s="101">
        <v>0</v>
      </c>
      <c r="CR36" s="101">
        <v>0</v>
      </c>
      <c r="CS36" s="101">
        <v>0</v>
      </c>
      <c r="CT36" s="101">
        <v>2.2371364653243847E-3</v>
      </c>
      <c r="CU36" s="101"/>
      <c r="CV36" s="101"/>
      <c r="CW36" s="101"/>
      <c r="CX36" s="101"/>
      <c r="CY36" s="67"/>
      <c r="CZ36" s="137">
        <f>SUM(F36:CX36)-AJ36</f>
        <v>1.0000000000000004</v>
      </c>
      <c r="DA36" s="103">
        <f>-(IF(D36&gt;0,D36*LN(D36),0)+IF(F36&gt;0,F36*LN(F36),0)+IF(G36&gt;0,G36*LN(G36),0)+IF(J36&gt;0,J36*LN(J36),0)+IF(K36&gt;0,K36*LN(K36),0)+IF(L36&gt;0,L36*LN(L36),0)+IF(M36&gt;0,M36*LN(M36),0)+IF(N36&gt;0,N36*LN(N36),0)+IF(O36&gt;0,O36*LN(O36),0)+IF(P36&gt;0,P36*LN(P36),0)+IF(Q36&gt;0,Q36*LN(Q36),0)+IF(R36&gt;0,R36*LN(R36),0)+IF(S36&gt;0,S36*LN(S36),0)+IF(T36&gt;0,T36*LN(T36),0)+IF(U36&gt;0,U36*LN(U36),0)+IF(V36&gt;0,V36*LN(V36),0)+IF(W36&gt;12,W36*LN(W36),0)+IF(X36&gt;0,X36*LN(X36),0)+IF(Y36&gt;0,Y36*LN(Y36),0)+IF(Z36&gt;0,Z36*LN(Z36),0)+IF(AA36&gt;0,AA36*LN(AA36),0)+IF(AB36&gt;0,AB36*LN(AB36),0)+IF(AC36&gt;0,AC36*LN(AC36),0)+IF(AD36&gt;0,AD36*LN(AD36),0)+IF(AE36&gt;0,AE36*LN(AE36),0)+IF(AF36&gt;0,AF36*LN(AF36),0)+IF(AG36&gt;0,AG36*LN(AG36), 0)+IF(AH36&gt;0,AH36*LN(AH36),0)+IF(AI36&gt;0,AI36*LN(AI36),0)+IF(AK36&gt;0,AK36*LN(AK36),0)+IF(AL36&gt;0,AL36*LN(AL36),0)+IF(AM36&gt;0,AM36*LN(AM36),0)+IF(AN36&gt;0,AN36*LN(AN36),0)+IF(AO36&gt;0,AO36*LN(AO36),0)+IF(AP36&gt;0,AP36*LN(AP36),0)+IF(AQ36&gt;0,AQ36*LN(AQ36),0)+IF(AR36,AR36*LN(AR36),0)+IF(AS36&gt;0,AS36*LN(AS36),0)+IF(AT36&gt;0,AT36*LN(AT36),0)+IF(AU36&gt;0,AU36*LN(AU36),0)+IF(AV36&gt;0,AV36*LN(AV36),0)+IF(AW36&gt;0,AW36*LN(AW36),0)+IF(AX36&gt;0,AX36*LN(AX36),0)+IF(AY36&gt;0,AY36*LN(AY36),0)+IF(AZ36&gt;0,AZ36*LN(AZ36),0)+IF(BA36&gt;0,BA36*LN(BA36),0)+IF(BB36&gt;0,BB36*LN(BB36),0)+IF(BC36&gt;0,BC36*LN(BC36),0)+IF(BD36&gt;0,BD36*LN(BD36),0)+IF(BE36&gt;0,BE36*LN(BE36),0)+IF(BF36&gt;0,BF36*LN(BF36),0)+IF(BG36&gt;0,BG36*LN(BG36),0)+IF(BH36&gt;0,BH36*LN(BH36),0)+IF(BI36&gt;0,BI36*LN(BI36),0)+IF(BJ36&gt;0,BJ36*LN(BJ36),0)+IF(BK36&gt;0,BK36*LN(BK36),0)+IF(BL36&gt;0,BL36*LN(BL36),0)+IF(BM36&gt;0,BM36*LN(BM36),0)+IF(BN36&gt;0,BN36*LN(BN36),0)+IF(BO36&gt;0,BO36*LN(BO36),0)+IF(BP36&gt;0,BP36*LN(BP36),0)+IF(BQ36&gt;0,BQ36*LN(BQ36),0)+IF(BR36&gt;0,BR36*LN(BR36),0)+IF(BS36&gt;0,BS36*LN(BS36),0)+IF(BT36&gt;0,BT36*LN(BT36),0)+IF(BU36&gt;0,BU36*LN(BU36),0)+IF(BV36&gt;0,BV36*LN(BV36),0)+IF(BW36&gt;0,BW36*LN(BW36),0)+IF(BX36&gt;0,BX36*LN(BX36),0)+IF(BY36&gt;0,BY36*LN(BY36),0)+IF(BZ36&gt;0,BZ36*LN(BZ36),0)+IF(CA36&gt;0,CA36*LN(CA36),0)+IF(CB36&gt;0,CB36*LN(CB36),0)+IF(CC36&gt;0,CC36*LN(CC36),0)+IF(CD36&gt;0,CD36*LN(CD36),0)+IF(CE36&gt;0,CE36*LN(CE36),0)+IF(CF36&gt;0,CF36*LN(CF36),0)+IF(CG36&gt;0,CG36*LN(CG36),0)+IF(CH36&gt;0,CH36*LN(CH36),0)+IF(CI36&gt;0,CI36*LN(CI36),0)+IF(CJ36&gt;0,CJ36*LN(CJ36),0)+IF(CK36&gt;0,CK36*LN(CK36),0)+IF(CL36&gt;0,CL36*LN(CL36),0)+IF(CM36&gt;0,CM36*LN(CM36),0)+IF(CN36&gt;0,CN36*LN(CN36),0)+IF(CO36&gt;0,CO36*LN(CO36),0)+IF(CP36&gt;0,CP36*LN(CP36),0)+IF(CQ36&gt;0,CQ36*LN(CQ36),0)+IF(CR36&gt;0,CR36*LN(CR36),0)+IF(CS36&gt;0,CS36*LN(CS36),0)+IF(CT36&gt;0,CT36*LN(CT36),0))</f>
        <v>2.0990224681839758</v>
      </c>
      <c r="DB36" s="104">
        <f>COUNTIF(D36:CT36,"&gt;0")</f>
        <v>26</v>
      </c>
      <c r="DC36" s="72"/>
      <c r="DD36" s="72"/>
      <c r="DE36" s="67"/>
      <c r="DF36" s="155">
        <f>SUM($F$5*F36+$G$5*G36+$J$5*J36+$K$5*K36+$L$5*L36+$M$5*M36+$N$5*N36+$O$5*O36+$P$5*P36+$Q$5*Q36+$R$5*R36+$S$5*S36+$T$5*T36+$U$5*U36+$V$5*V36+$W$5*W36+$X$5*X36+$Y$5*Y36+$Z$5*Z36+$AA$5*AA36+$AC$5*AC36+$AD$5*AD36+$AE$5*AE36+$AF$5*AF36+$AG$5*AG36+$AH$5*AH36+$AI$5*AI36)</f>
        <v>1.2908277404921704</v>
      </c>
      <c r="DG36" s="155">
        <f>SUM($AK$5*AK36+$AL$5*AL36+$AM$5*AM36+$AN$5*AN36+$AO$5*AO36+$AP$5*AP36+$AQ$5*AQ36+$AR$5*AR36+$AS$5*AS36+$AT$5*AT36+$AU$5*AU36+$AV$5*AV36+$AW$5*AW36+$AX$5*AX36+$AY$5*AY36+$AZ$5*AZ36+$BA$5*BA36+$BB$5*BB36+$BC$5*BC36+$BD$5*BD36+$BE$5*BE36+$BF$5*BF36+$BG$5*BG36+$BH$5*BH36+$BI$5*BI36+$BJ$5*BJ36+$BK$5*BK36+$BL$5*BL36+$BM$5*BM36+$BN$5*BN36+$BO$5*BO36+$BP$5*BP36+$BQ$5*BQ36+$BR$5*BR36+$BT$5*BT36+$BU$5*BU36+$BV$5*BV36+$BW$5*BW36+$BX$5*BX36+$BY$5*BY36+$BZ$5*BZ36+$CA$5*CA36+$CB$5*CB36+$CC$5*CC36+$CD$5*CD36+$CE$5*CE36+$CF$5*CF36+$CG$5*CG36+$CH$5*CH36+$CI$5*CI36+$CJ$5*CJ36+$CK$5*CK36+$CL$5*CL36+$CM$5*CM36+$CN$5*CN36+$CO$5*CO36+$CP$5*CP36+$CQ$5*CQ36+$CR$5*CR36+$CS$5*CS36)</f>
        <v>0.2315436241610738</v>
      </c>
      <c r="DH36" s="155">
        <f>(DF36+DG36)/(1-AB36-BS36-CT36)</f>
        <v>1.5257847533632292</v>
      </c>
      <c r="DI36" s="155">
        <f>DF36/(SUM(F36,G36,J36:AI36)-AB36)</f>
        <v>1.5345744680851068</v>
      </c>
      <c r="DJ36" s="155">
        <f>DG36/(SUM(AK36:CT36)-BS36-CT36)</f>
        <v>1.4785714285714284</v>
      </c>
      <c r="DK36" s="67"/>
      <c r="DL36" s="155">
        <f>SUM($F$6*$F36+$G$6*$G36+$J$6*$J36+$K$6*$K36+$L$6*$L36+$M$6*$M36+$N$6*$N36+$O$6*$O36+$P$6*$P36+$Q$6*$Q36+$R$6*$R36+$S$6*$S36+$T$6*$T36+$U$6*$U36+$V$6*$V36+$W$6*$W36+$X$6*$X36+$Y$6*$Y36+$Z$6*$Z36+$AA$6*$AA36+$AC$6*$AC36+$AD$6*$AD36+$AE$6*$AE36+$AF$6*$AF36+$AG$6*$AG36+$AH$6*$AH36+$AI$6*$AI36)</f>
        <v>1.0268456375838926</v>
      </c>
      <c r="DM36" s="155">
        <f>SUM($AK$6*$AK36+$AL$6*$AL36+$AM$6*$AM36+$AN$6*$AN36+$AO$6*$AO36+$AP$6*$AP36+$AQ$6*$AQ36+$AR$6*$AR36+$AS$6*$AS36+$AT$6*$AT36+$AU$6*$AU36+$AV$6*$AV36+$AW$6*$AW36+$AX$6*$AX36+$AY$6*$AY36+$AZ$6*$AZ36+$BA$6*$BA36+$BB$6*$BB36+$BC$6*$BC36+$BD$6*$BD36+$BE$6*$BE36+$BF$6*$BF36+$BG$6*$BG36+$BH$6*$BH36+$BI$6*$BI36+$BJ$6*$BJ36+$BK$6*$BK36+$BL$6*$BL36+$BM$6*$BM36+$BN$6*$BN36+$BO$6*$BO36+$BP$6*$BP36+$BQ$6*$BQ36+$BR$6*$BR36+$BT$6*$BT36+$BU$6*$BU36+$BV$6*$BV36+$BW$6*$BW36+$BX$6*$BX36+$BY$6*$BY36+$BZ$6*$BZ36+$CA$6*$CA36+$CB$6*$CB36+$CC$6*$CC36+$CD$6*$CD36+$CE$6*$CE36+$CF$6*$CF36+$CG$6*$CG36+$CH$6*$CH36+$CI$6*$CI36+$CJ$6*$CJ36+$CK$6*$CK36+$CL$6*$CL36+$CM$6*$CM36+$CN$6*$CN36+$CO$6*$CO36+$CP$6*$CP36+$CQ$6*$CQ36+$CR$6*$CR36+$CS$6*$CS36)</f>
        <v>0.24049217002237136</v>
      </c>
      <c r="DN36" s="155">
        <f>(DL36+DM36)/(1-AB36-BS36-CT36)</f>
        <v>1.2701793721973096</v>
      </c>
      <c r="DO36" s="155">
        <f>DL36/(SUM(F36:AI36)-AB36)</f>
        <v>1.2207446808510638</v>
      </c>
      <c r="DP36" s="171">
        <f>DM36/(SUM(AK36:CT36)-BS36-CT36)</f>
        <v>1.5357142857142856</v>
      </c>
      <c r="DR36" s="171">
        <f>100*SUM(L36,N36,P36,U36,V36,W36,AA36,AD36,AE36)/(SUM(F36:AI36)-AB36)</f>
        <v>60.771276595744666</v>
      </c>
      <c r="DS36" s="171">
        <f>100*SUM(AS36,AT36,AX36,BA36,BD36,BE36,BF36,BH36,BL36,BM36,BO36,BP36,BR36,BV36,BW36,CA36,CG36,CM36,CO36,CP36)/(SUM(AK36:CT36)-BS36-CT36)</f>
        <v>64.999999999999986</v>
      </c>
      <c r="DT36" s="171">
        <f>100*SUM(L36,N36,P36,U36,V36,W36,AA36,AD36,AE36,AS36,AT36,AX36,BA36,BD36,BE36,BF36,BH36,BL36,BM36,BO36,BP36,BR36,BV36,BW36,CA36,CG36,CM36,CO36,CP36)</f>
        <v>61.297539149888138</v>
      </c>
      <c r="DV36" s="189">
        <f>(U36+V36+W36)*100</f>
        <v>36.800894854586133</v>
      </c>
      <c r="DW36" s="190">
        <f>DT36-DV36</f>
        <v>24.496644295302005</v>
      </c>
      <c r="DX36" s="190">
        <f>(DR36-(DV36/SUM(F36:AI36)-AB36))</f>
        <v>17.021276595744666</v>
      </c>
      <c r="EA36" s="73">
        <f>SUM(AN36,AO36,AP36,AV36,BI36,CH36,CJ36)</f>
        <v>1.1185682326621924E-3</v>
      </c>
    </row>
    <row r="37" spans="1:131" s="46" customFormat="1" x14ac:dyDescent="0.3">
      <c r="A37" s="40"/>
      <c r="B37" s="40"/>
      <c r="C37" s="40"/>
      <c r="D37" s="40"/>
      <c r="E37" s="40"/>
      <c r="F37" s="41"/>
      <c r="G37" s="41"/>
      <c r="H37" s="41"/>
      <c r="I37" s="41"/>
      <c r="J37" s="41"/>
      <c r="K37" s="41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  <c r="BI37" s="23"/>
      <c r="BJ37" s="23"/>
      <c r="BK37" s="23"/>
      <c r="BL37" s="23"/>
      <c r="BM37" s="23"/>
      <c r="BN37" s="23"/>
      <c r="BO37" s="24"/>
      <c r="BP37" s="24"/>
      <c r="BQ37" s="23"/>
      <c r="BR37" s="23"/>
      <c r="BS37" s="23"/>
      <c r="BT37" s="23"/>
      <c r="BU37" s="23"/>
      <c r="BV37" s="23"/>
      <c r="BW37" s="23"/>
      <c r="BX37" s="23"/>
      <c r="BY37" s="24"/>
      <c r="BZ37" s="24"/>
      <c r="CA37" s="24"/>
      <c r="CB37" s="23"/>
      <c r="CC37" s="24"/>
      <c r="CD37" s="24"/>
      <c r="CE37" s="24"/>
      <c r="CF37" s="23"/>
      <c r="CG37" s="23"/>
      <c r="CH37" s="23"/>
      <c r="CI37" s="23"/>
      <c r="CJ37" s="23"/>
      <c r="CK37" s="23"/>
      <c r="CL37" s="23"/>
      <c r="CM37" s="23"/>
      <c r="CN37" s="23"/>
      <c r="CO37" s="23"/>
      <c r="CP37" s="23"/>
      <c r="CQ37" s="23"/>
      <c r="CR37" s="23"/>
      <c r="CS37" s="23"/>
      <c r="CT37" s="23"/>
      <c r="CU37" s="25"/>
      <c r="CV37" s="25"/>
      <c r="CW37" s="25"/>
      <c r="CX37" s="25"/>
      <c r="CY37" s="40"/>
      <c r="CZ37" s="135"/>
      <c r="DA37" s="42"/>
      <c r="DB37" s="42"/>
      <c r="DC37" s="42"/>
      <c r="DD37" s="42"/>
      <c r="DE37" s="40"/>
      <c r="DF37" s="153"/>
      <c r="DG37" s="153"/>
      <c r="DH37" s="153"/>
      <c r="DI37" s="153"/>
      <c r="DJ37" s="153"/>
      <c r="DK37" s="40"/>
      <c r="DL37" s="153"/>
      <c r="DM37" s="153"/>
      <c r="DN37" s="153"/>
      <c r="DO37" s="153"/>
      <c r="DP37" s="169"/>
      <c r="DR37" s="169"/>
      <c r="DS37" s="169"/>
      <c r="DT37" s="169"/>
    </row>
    <row r="38" spans="1:131" s="66" customFormat="1" x14ac:dyDescent="0.3">
      <c r="A38" s="60">
        <v>2006</v>
      </c>
      <c r="B38" s="60" t="s">
        <v>32</v>
      </c>
      <c r="C38" s="60" t="s">
        <v>33</v>
      </c>
      <c r="D38" s="60"/>
      <c r="E38" s="60"/>
      <c r="F38" s="61">
        <v>0</v>
      </c>
      <c r="G38" s="61">
        <v>0</v>
      </c>
      <c r="H38" s="61"/>
      <c r="I38" s="61"/>
      <c r="J38" s="61">
        <v>0</v>
      </c>
      <c r="K38" s="61">
        <v>0</v>
      </c>
      <c r="L38" s="180">
        <v>5.5461233729485006E-2</v>
      </c>
      <c r="M38" s="180">
        <v>0</v>
      </c>
      <c r="N38" s="180">
        <v>0</v>
      </c>
      <c r="O38" s="180">
        <v>0</v>
      </c>
      <c r="P38" s="180">
        <v>0</v>
      </c>
      <c r="Q38" s="180">
        <v>0</v>
      </c>
      <c r="R38" s="180">
        <v>8.3191850594227498E-2</v>
      </c>
      <c r="S38" s="180">
        <v>0</v>
      </c>
      <c r="T38" s="180">
        <v>0</v>
      </c>
      <c r="U38" s="180">
        <v>0</v>
      </c>
      <c r="V38" s="180">
        <v>0.2767402376910017</v>
      </c>
      <c r="W38" s="180">
        <v>0</v>
      </c>
      <c r="X38" s="180">
        <v>1.1318619128466328E-3</v>
      </c>
      <c r="Y38" s="180">
        <v>0</v>
      </c>
      <c r="Z38" s="180">
        <v>0</v>
      </c>
      <c r="AA38" s="180">
        <v>0</v>
      </c>
      <c r="AB38" s="180">
        <v>0</v>
      </c>
      <c r="AC38" s="180">
        <v>0</v>
      </c>
      <c r="AD38" s="180">
        <v>1.1318619128466326E-2</v>
      </c>
      <c r="AE38" s="180">
        <v>0</v>
      </c>
      <c r="AF38" s="180">
        <v>0</v>
      </c>
      <c r="AG38" s="180">
        <v>0</v>
      </c>
      <c r="AH38" s="180">
        <v>5.3763440860215055E-2</v>
      </c>
      <c r="AI38" s="180">
        <v>2.6032823995472552E-2</v>
      </c>
      <c r="AJ38" s="180"/>
      <c r="AK38" s="180">
        <v>6.7911714770797962E-3</v>
      </c>
      <c r="AL38" s="180">
        <v>1.697792869269949E-3</v>
      </c>
      <c r="AM38" s="180">
        <v>0</v>
      </c>
      <c r="AN38" s="180">
        <v>0</v>
      </c>
      <c r="AO38" s="180">
        <v>0</v>
      </c>
      <c r="AP38" s="180">
        <v>0</v>
      </c>
      <c r="AQ38" s="180">
        <v>2.7730616864742503E-2</v>
      </c>
      <c r="AR38" s="180">
        <v>0</v>
      </c>
      <c r="AS38" s="180">
        <v>0</v>
      </c>
      <c r="AT38" s="180">
        <v>0</v>
      </c>
      <c r="AU38" s="180">
        <v>0</v>
      </c>
      <c r="AV38" s="180">
        <v>0</v>
      </c>
      <c r="AW38" s="180">
        <v>0</v>
      </c>
      <c r="AX38" s="180">
        <v>0</v>
      </c>
      <c r="AY38" s="180">
        <v>0</v>
      </c>
      <c r="AZ38" s="180">
        <v>0</v>
      </c>
      <c r="BA38" s="180">
        <v>0</v>
      </c>
      <c r="BB38" s="180">
        <v>0</v>
      </c>
      <c r="BC38" s="180">
        <v>3.3955857385398981E-3</v>
      </c>
      <c r="BD38" s="180">
        <v>1.1318619128466328E-3</v>
      </c>
      <c r="BE38" s="180">
        <v>0</v>
      </c>
      <c r="BF38" s="180">
        <v>0</v>
      </c>
      <c r="BG38" s="180">
        <v>0</v>
      </c>
      <c r="BH38" s="180">
        <v>1.0752688172043012E-2</v>
      </c>
      <c r="BI38" s="180">
        <v>5.6593095642331638E-4</v>
      </c>
      <c r="BJ38" s="180">
        <v>0</v>
      </c>
      <c r="BK38" s="180">
        <v>0</v>
      </c>
      <c r="BL38" s="180">
        <v>5.6593095642331632E-3</v>
      </c>
      <c r="BM38" s="180">
        <v>0</v>
      </c>
      <c r="BN38" s="180">
        <v>0</v>
      </c>
      <c r="BO38" s="180">
        <v>0</v>
      </c>
      <c r="BP38" s="180">
        <v>0</v>
      </c>
      <c r="BQ38" s="180">
        <v>0</v>
      </c>
      <c r="BR38" s="180">
        <v>0</v>
      </c>
      <c r="BS38" s="180">
        <v>2.8296547821165816E-3</v>
      </c>
      <c r="BT38" s="180">
        <v>5.6593095642331632E-3</v>
      </c>
      <c r="BU38" s="180">
        <v>0</v>
      </c>
      <c r="BV38" s="180">
        <v>2.2637238256932655E-3</v>
      </c>
      <c r="BW38" s="180">
        <v>0</v>
      </c>
      <c r="BX38" s="180">
        <v>0</v>
      </c>
      <c r="BY38" s="180">
        <v>0</v>
      </c>
      <c r="BZ38" s="180">
        <v>0</v>
      </c>
      <c r="CA38" s="180">
        <v>0</v>
      </c>
      <c r="CB38" s="180">
        <v>2.2637238256932655E-3</v>
      </c>
      <c r="CC38" s="180">
        <v>0</v>
      </c>
      <c r="CD38" s="180">
        <v>0</v>
      </c>
      <c r="CE38" s="180">
        <v>0</v>
      </c>
      <c r="CF38" s="180">
        <v>0</v>
      </c>
      <c r="CG38" s="180">
        <v>0</v>
      </c>
      <c r="CH38" s="180">
        <v>0</v>
      </c>
      <c r="CI38" s="180">
        <v>2.2637238256932655E-3</v>
      </c>
      <c r="CJ38" s="180">
        <v>0</v>
      </c>
      <c r="CK38" s="180">
        <v>0</v>
      </c>
      <c r="CL38" s="180">
        <v>0</v>
      </c>
      <c r="CM38" s="180">
        <v>0</v>
      </c>
      <c r="CN38" s="180">
        <v>0</v>
      </c>
      <c r="CO38" s="180">
        <v>0</v>
      </c>
      <c r="CP38" s="180">
        <v>0</v>
      </c>
      <c r="CQ38" s="180">
        <v>0</v>
      </c>
      <c r="CR38" s="180">
        <v>0</v>
      </c>
      <c r="CS38" s="180">
        <v>0</v>
      </c>
      <c r="CT38" s="180">
        <v>4.5274476513865311E-3</v>
      </c>
      <c r="CU38" s="180">
        <v>0.34012450481041312</v>
      </c>
      <c r="CV38" s="180">
        <v>2.2637238256932653E-2</v>
      </c>
      <c r="CW38" s="180">
        <v>1.697792869269949E-3</v>
      </c>
      <c r="CX38" s="180">
        <v>5.0367855121675152E-2</v>
      </c>
      <c r="CY38" s="60"/>
      <c r="CZ38" s="136">
        <f>SUM(F38:CX38)</f>
        <v>1.0000000000000002</v>
      </c>
      <c r="DA38" s="65"/>
      <c r="DB38" s="65"/>
      <c r="DC38" s="61">
        <f>SUM(CU38+CX38)</f>
        <v>0.39049235993208825</v>
      </c>
      <c r="DD38" s="61">
        <f>SUM(CV38:CW38)</f>
        <v>2.43350311262026E-2</v>
      </c>
      <c r="DE38" s="60"/>
      <c r="DF38" s="154"/>
      <c r="DG38" s="154"/>
      <c r="DH38" s="154"/>
      <c r="DI38" s="154"/>
      <c r="DJ38" s="154"/>
      <c r="DK38" s="60"/>
      <c r="DL38" s="154"/>
      <c r="DM38" s="154"/>
      <c r="DN38" s="154"/>
      <c r="DO38" s="154"/>
      <c r="DP38" s="170"/>
      <c r="DR38" s="170"/>
      <c r="DS38" s="170"/>
      <c r="DT38" s="170"/>
    </row>
    <row r="39" spans="1:131" s="73" customFormat="1" x14ac:dyDescent="0.3">
      <c r="A39" s="67"/>
      <c r="B39" s="67"/>
      <c r="C39" s="67" t="s">
        <v>34</v>
      </c>
      <c r="D39" s="67"/>
      <c r="E39" s="67"/>
      <c r="F39" s="68">
        <v>0</v>
      </c>
      <c r="G39" s="68">
        <v>0</v>
      </c>
      <c r="H39" s="68"/>
      <c r="I39" s="68"/>
      <c r="J39" s="68">
        <v>0</v>
      </c>
      <c r="K39" s="68">
        <v>0</v>
      </c>
      <c r="L39" s="101">
        <v>9.4777562862669251E-2</v>
      </c>
      <c r="M39" s="101">
        <v>0</v>
      </c>
      <c r="N39" s="101">
        <v>0</v>
      </c>
      <c r="O39" s="101">
        <v>0</v>
      </c>
      <c r="P39" s="101">
        <v>0</v>
      </c>
      <c r="Q39" s="101">
        <v>0</v>
      </c>
      <c r="R39" s="101">
        <v>0.14216634429400388</v>
      </c>
      <c r="S39" s="101">
        <v>0</v>
      </c>
      <c r="T39" s="101">
        <v>0</v>
      </c>
      <c r="U39" s="101">
        <v>0</v>
      </c>
      <c r="V39" s="101">
        <v>0.47292069632495165</v>
      </c>
      <c r="W39" s="101">
        <v>0</v>
      </c>
      <c r="X39" s="101">
        <v>1.9342359767891683E-3</v>
      </c>
      <c r="Y39" s="101">
        <v>0</v>
      </c>
      <c r="Z39" s="101">
        <v>0</v>
      </c>
      <c r="AA39" s="101">
        <v>0</v>
      </c>
      <c r="AB39" s="101">
        <v>0</v>
      </c>
      <c r="AC39" s="101">
        <v>0</v>
      </c>
      <c r="AD39" s="101">
        <v>1.9342359767891684E-2</v>
      </c>
      <c r="AE39" s="101">
        <v>0</v>
      </c>
      <c r="AF39" s="101">
        <v>0</v>
      </c>
      <c r="AG39" s="101">
        <v>0</v>
      </c>
      <c r="AH39" s="101">
        <v>9.187620889748549E-2</v>
      </c>
      <c r="AI39" s="101">
        <v>4.4487427466150871E-2</v>
      </c>
      <c r="AJ39" s="101">
        <f>SUM(E39:AI39)</f>
        <v>0.86750483558994196</v>
      </c>
      <c r="AK39" s="101">
        <v>1.160541586073501E-2</v>
      </c>
      <c r="AL39" s="101">
        <v>2.9013539651837525E-3</v>
      </c>
      <c r="AM39" s="101">
        <v>0</v>
      </c>
      <c r="AN39" s="101">
        <v>0</v>
      </c>
      <c r="AO39" s="101">
        <v>0</v>
      </c>
      <c r="AP39" s="101">
        <v>0</v>
      </c>
      <c r="AQ39" s="101">
        <v>4.7388781431334626E-2</v>
      </c>
      <c r="AR39" s="101">
        <v>0</v>
      </c>
      <c r="AS39" s="101">
        <v>0</v>
      </c>
      <c r="AT39" s="101">
        <v>0</v>
      </c>
      <c r="AU39" s="101">
        <v>0</v>
      </c>
      <c r="AV39" s="101">
        <v>0</v>
      </c>
      <c r="AW39" s="101">
        <v>0</v>
      </c>
      <c r="AX39" s="101">
        <v>0</v>
      </c>
      <c r="AY39" s="101">
        <v>0</v>
      </c>
      <c r="AZ39" s="101">
        <v>0</v>
      </c>
      <c r="BA39" s="101">
        <v>0</v>
      </c>
      <c r="BB39" s="101">
        <v>0</v>
      </c>
      <c r="BC39" s="101">
        <v>5.8027079303675051E-3</v>
      </c>
      <c r="BD39" s="101">
        <v>1.9342359767891683E-3</v>
      </c>
      <c r="BE39" s="101">
        <v>0</v>
      </c>
      <c r="BF39" s="101">
        <v>0</v>
      </c>
      <c r="BG39" s="101">
        <v>0</v>
      </c>
      <c r="BH39" s="101">
        <v>1.8375241779497099E-2</v>
      </c>
      <c r="BI39" s="101">
        <v>9.6711798839458415E-4</v>
      </c>
      <c r="BJ39" s="101">
        <v>0</v>
      </c>
      <c r="BK39" s="101">
        <v>0</v>
      </c>
      <c r="BL39" s="101">
        <v>9.6711798839458421E-3</v>
      </c>
      <c r="BM39" s="101">
        <v>0</v>
      </c>
      <c r="BN39" s="101">
        <v>0</v>
      </c>
      <c r="BO39" s="101">
        <v>0</v>
      </c>
      <c r="BP39" s="101">
        <v>0</v>
      </c>
      <c r="BQ39" s="101">
        <v>0</v>
      </c>
      <c r="BR39" s="101">
        <v>0</v>
      </c>
      <c r="BS39" s="101">
        <v>4.8355899419729211E-3</v>
      </c>
      <c r="BT39" s="101">
        <v>9.6711798839458421E-3</v>
      </c>
      <c r="BU39" s="101">
        <v>0</v>
      </c>
      <c r="BV39" s="101">
        <v>3.8684719535783366E-3</v>
      </c>
      <c r="BW39" s="101">
        <v>0</v>
      </c>
      <c r="BX39" s="101">
        <v>0</v>
      </c>
      <c r="BY39" s="101">
        <v>0</v>
      </c>
      <c r="BZ39" s="101">
        <v>0</v>
      </c>
      <c r="CA39" s="101">
        <v>0</v>
      </c>
      <c r="CB39" s="101">
        <v>3.8684719535783366E-3</v>
      </c>
      <c r="CC39" s="101">
        <v>0</v>
      </c>
      <c r="CD39" s="101">
        <v>0</v>
      </c>
      <c r="CE39" s="101">
        <v>0</v>
      </c>
      <c r="CF39" s="101">
        <v>0</v>
      </c>
      <c r="CG39" s="101">
        <v>0</v>
      </c>
      <c r="CH39" s="101">
        <v>0</v>
      </c>
      <c r="CI39" s="101">
        <v>3.8684719535783366E-3</v>
      </c>
      <c r="CJ39" s="101">
        <v>0</v>
      </c>
      <c r="CK39" s="101">
        <v>0</v>
      </c>
      <c r="CL39" s="101">
        <v>0</v>
      </c>
      <c r="CM39" s="101">
        <v>0</v>
      </c>
      <c r="CN39" s="101">
        <v>0</v>
      </c>
      <c r="CO39" s="101">
        <v>0</v>
      </c>
      <c r="CP39" s="101">
        <v>0</v>
      </c>
      <c r="CQ39" s="101">
        <v>0</v>
      </c>
      <c r="CR39" s="101">
        <v>0</v>
      </c>
      <c r="CS39" s="101">
        <v>0</v>
      </c>
      <c r="CT39" s="101">
        <v>7.7369439071566732E-3</v>
      </c>
      <c r="CU39" s="101"/>
      <c r="CV39" s="101"/>
      <c r="CW39" s="101"/>
      <c r="CX39" s="101"/>
      <c r="CY39" s="67"/>
      <c r="CZ39" s="137">
        <f>SUM(F39:CX39)-AJ39</f>
        <v>1.0000000000000004</v>
      </c>
      <c r="DA39" s="103">
        <f>-(IF(D39&gt;0,D39*LN(D39),0)+IF(F39&gt;0,F39*LN(F39),0)+IF(G39&gt;0,G39*LN(G39),0)+IF(J39&gt;0,J39*LN(J39),0)+IF(K39&gt;0,K39*LN(K39),0)+IF(L39&gt;0,L39*LN(L39),0)+IF(M39&gt;0,M39*LN(M39),0)+IF(N39&gt;0,N39*LN(N39),0)+IF(O39&gt;0,O39*LN(O39),0)+IF(P39&gt;0,P39*LN(P39),0)+IF(Q39&gt;0,Q39*LN(Q39),0)+IF(R39&gt;0,R39*LN(R39),0)+IF(S39&gt;0,S39*LN(S39),0)+IF(T39&gt;0,T39*LN(T39),0)+IF(U39&gt;0,U39*LN(U39),0)+IF(V39&gt;0,V39*LN(V39),0)+IF(W39&gt;12,W39*LN(W39),0)+IF(X39&gt;0,X39*LN(X39),0)+IF(Y39&gt;0,Y39*LN(Y39),0)+IF(Z39&gt;0,Z39*LN(Z39),0)+IF(AA39&gt;0,AA39*LN(AA39),0)+IF(AB39&gt;0,AB39*LN(AB39),0)+IF(AC39&gt;0,AC39*LN(AC39),0)+IF(AD39&gt;0,AD39*LN(AD39),0)+IF(AE39&gt;0,AE39*LN(AE39),0)+IF(AF39&gt;0,AF39*LN(AF39),0)+IF(AG39&gt;0,AG39*LN(AG39), 0)+IF(AH39&gt;0,AH39*LN(AH39),0)+IF(AI39&gt;0,AI39*LN(AI39),0)+IF(AK39&gt;0,AK39*LN(AK39),0)+IF(AL39&gt;0,AL39*LN(AL39),0)+IF(AM39&gt;0,AM39*LN(AM39),0)+IF(AN39&gt;0,AN39*LN(AN39),0)+IF(AO39&gt;0,AO39*LN(AO39),0)+IF(AP39&gt;0,AP39*LN(AP39),0)+IF(AQ39&gt;0,AQ39*LN(AQ39),0)+IF(AR39,AR39*LN(AR39),0)+IF(AS39&gt;0,AS39*LN(AS39),0)+IF(AT39&gt;0,AT39*LN(AT39),0)+IF(AU39&gt;0,AU39*LN(AU39),0)+IF(AV39&gt;0,AV39*LN(AV39),0)+IF(AW39&gt;0,AW39*LN(AW39),0)+IF(AX39&gt;0,AX39*LN(AX39),0)+IF(AY39&gt;0,AY39*LN(AY39),0)+IF(AZ39&gt;0,AZ39*LN(AZ39),0)+IF(BA39&gt;0,BA39*LN(BA39),0)+IF(BB39&gt;0,BB39*LN(BB39),0)+IF(BC39&gt;0,BC39*LN(BC39),0)+IF(BD39&gt;0,BD39*LN(BD39),0)+IF(BE39&gt;0,BE39*LN(BE39),0)+IF(BF39&gt;0,BF39*LN(BF39),0)+IF(BG39&gt;0,BG39*LN(BG39),0)+IF(BH39&gt;0,BH39*LN(BH39),0)+IF(BI39&gt;0,BI39*LN(BI39),0)+IF(BJ39&gt;0,BJ39*LN(BJ39),0)+IF(BK39&gt;0,BK39*LN(BK39),0)+IF(BL39&gt;0,BL39*LN(BL39),0)+IF(BM39&gt;0,BM39*LN(BM39),0)+IF(BN39&gt;0,BN39*LN(BN39),0)+IF(BO39&gt;0,BO39*LN(BO39),0)+IF(BP39&gt;0,BP39*LN(BP39),0)+IF(BQ39&gt;0,BQ39*LN(BQ39),0)+IF(BR39&gt;0,BR39*LN(BR39),0)+IF(BS39&gt;0,BS39*LN(BS39),0)+IF(BT39&gt;0,BT39*LN(BT39),0)+IF(BU39&gt;0,BU39*LN(BU39),0)+IF(BV39&gt;0,BV39*LN(BV39),0)+IF(BW39&gt;0,BW39*LN(BW39),0)+IF(BX39&gt;0,BX39*LN(BX39),0)+IF(BY39&gt;0,BY39*LN(BY39),0)+IF(BZ39&gt;0,BZ39*LN(BZ39),0)+IF(CA39&gt;0,CA39*LN(CA39),0)+IF(CB39&gt;0,CB39*LN(CB39),0)+IF(CC39&gt;0,CC39*LN(CC39),0)+IF(CD39&gt;0,CD39*LN(CD39),0)+IF(CE39&gt;0,CE39*LN(CE39),0)+IF(CF39&gt;0,CF39*LN(CF39),0)+IF(CG39&gt;0,CG39*LN(CG39),0)+IF(CH39&gt;0,CH39*LN(CH39),0)+IF(CI39&gt;0,CI39*LN(CI39),0)+IF(CJ39&gt;0,CJ39*LN(CJ39),0)+IF(CK39&gt;0,CK39*LN(CK39),0)+IF(CL39&gt;0,CL39*LN(CL39),0)+IF(CM39&gt;0,CM39*LN(CM39),0)+IF(CN39&gt;0,CN39*LN(CN39),0)+IF(CO39&gt;0,CO39*LN(CO39),0)+IF(CP39&gt;0,CP39*LN(CP39),0)+IF(CQ39&gt;0,CQ39*LN(CQ39),0)+IF(CR39&gt;0,CR39*LN(CR39),0)+IF(CS39&gt;0,CS39*LN(CS39),0)+IF(CT39&gt;0,CT39*LN(CT39),0))</f>
        <v>1.8538714202205864</v>
      </c>
      <c r="DB39" s="104">
        <f>COUNTIF(D39:CT39,"&gt;0")</f>
        <v>22</v>
      </c>
      <c r="DC39" s="72"/>
      <c r="DD39" s="72"/>
      <c r="DE39" s="67"/>
      <c r="DF39" s="155">
        <f>SUM($F$5*F39+$G$5*G39+$J$5*J39+$K$5*K39+$L$5*L39+$M$5*M39+$N$5*N39+$O$5*O39+$P$5*P39+$Q$5*Q39+$R$5*R39+$S$5*S39+$T$5*T39+$U$5*U39+$V$5*V39+$W$5*W39+$X$5*X39+$Y$5*Y39+$Z$5*Z39+$AA$5*AA39+$AC$5*AC39+$AD$5*AD39+$AE$5*AE39+$AF$5*AF39+$AG$5*AG39+$AH$5*AH39+$AI$5*AI39)</f>
        <v>1.3452611218568664</v>
      </c>
      <c r="DG39" s="155">
        <f>SUM($AK$5*AK39+$AL$5*AL39+$AM$5*AM39+$AN$5*AN39+$AO$5*AO39+$AP$5*AP39+$AQ$5*AQ39+$AR$5*AR39+$AS$5*AS39+$AT$5*AT39+$AU$5*AU39+$AV$5*AV39+$AW$5*AW39+$AX$5*AX39+$AY$5*AY39+$AZ$5*AZ39+$BA$5*BA39+$BB$5*BB39+$BC$5*BC39+$BD$5*BD39+$BE$5*BE39+$BF$5*BF39+$BG$5*BG39+$BH$5*BH39+$BI$5*BI39+$BJ$5*BJ39+$BK$5*BK39+$BL$5*BL39+$BM$5*BM39+$BN$5*BN39+$BO$5*BO39+$BP$5*BP39+$BQ$5*BQ39+$BR$5*BR39+$BT$5*BT39+$BU$5*BU39+$BV$5*BV39+$BW$5*BW39+$BX$5*BX39+$BY$5*BY39+$BZ$5*BZ39+$CA$5*CA39+$CB$5*CB39+$CC$5*CC39+$CD$5*CD39+$CE$5*CE39+$CF$5*CF39+$CG$5*CG39+$CH$5*CH39+$CI$5*CI39+$CJ$5*CJ39+$CK$5*CK39+$CL$5*CL39+$CM$5*CM39+$CN$5*CN39+$CO$5*CO39+$CP$5*CP39+$CQ$5*CQ39+$CR$5*CR39+$CS$5*CS39)</f>
        <v>0.26402321083172148</v>
      </c>
      <c r="DH39" s="155">
        <f>(DF39+DG39)/(1-AB39-BS39-CT39)</f>
        <v>1.6297747306562194</v>
      </c>
      <c r="DI39" s="155">
        <f>DF39/(SUM(F39,G39,J39:AI39)-AB39)</f>
        <v>1.5507246376811592</v>
      </c>
      <c r="DJ39" s="155">
        <f>DG39/(SUM(AK39:CT39)-BS39-CT39)</f>
        <v>2.2016129032258065</v>
      </c>
      <c r="DK39" s="67"/>
      <c r="DL39" s="155">
        <f>SUM($F$6*$F39+$G$6*$G39+$J$6*$J39+$K$6*$K39+$L$6*$L39+$M$6*$M39+$N$6*$N39+$O$6*$O39+$P$6*$P39+$Q$6*$Q39+$R$6*$R39+$S$6*$S39+$T$6*$T39+$U$6*$U39+$V$6*$V39+$W$6*$W39+$X$6*$X39+$Y$6*$Y39+$Z$6*$Z39+$AA$6*$AA39+$AC$6*$AC39+$AD$6*$AD39+$AE$6*$AE39+$AF$6*$AF39+$AG$6*$AG39+$AH$6*$AH39+$AI$6*$AI39)</f>
        <v>0.95841392649903279</v>
      </c>
      <c r="DM39" s="155">
        <f>SUM($AK$6*$AK39+$AL$6*$AL39+$AM$6*$AM39+$AN$6*$AN39+$AO$6*$AO39+$AP$6*$AP39+$AQ$6*$AQ39+$AR$6*$AR39+$AS$6*$AS39+$AT$6*$AT39+$AU$6*$AU39+$AV$6*$AV39+$AW$6*$AW39+$AX$6*$AX39+$AY$6*$AY39+$AZ$6*$AZ39+$BA$6*$BA39+$BB$6*$BB39+$BC$6*$BC39+$BD$6*$BD39+$BE$6*$BE39+$BF$6*$BF39+$BG$6*$BG39+$BH$6*$BH39+$BI$6*$BI39+$BJ$6*$BJ39+$BK$6*$BK39+$BL$6*$BL39+$BM$6*$BM39+$BN$6*$BN39+$BO$6*$BO39+$BP$6*$BP39+$BQ$6*$BQ39+$BR$6*$BR39+$BT$6*$BT39+$BU$6*$BU39+$BV$6*$BV39+$BW$6*$BW39+$BX$6*$BX39+$BY$6*$BY39+$BZ$6*$BZ39+$CA$6*$CA39+$CB$6*$CB39+$CC$6*$CC39+$CD$6*$CD39+$CE$6*$CE39+$CF$6*$CF39+$CG$6*$CG39+$CH$6*$CH39+$CI$6*$CI39+$CJ$6*$CJ39+$CK$6*$CK39+$CL$6*$CL39+$CM$6*$CM39+$CN$6*$CN39+$CO$6*$CO39+$CP$6*$CP39+$CQ$6*$CQ39+$CR$6*$CR39+$CS$6*$CS39)</f>
        <v>0.22630560928433271</v>
      </c>
      <c r="DN39" s="155">
        <f>(DL39+DM39)/(1-AB39-BS39-CT39)</f>
        <v>1.1998041136141038</v>
      </c>
      <c r="DO39" s="155">
        <f>DL39/(SUM(F39:AI39)-AB39)</f>
        <v>1.10479375696767</v>
      </c>
      <c r="DP39" s="171">
        <f>DM39/(SUM(AK39:CT39)-BS39-CT39)</f>
        <v>1.8870967741935485</v>
      </c>
      <c r="DR39" s="171">
        <f>100*SUM(L39,N39,P39,U39,V39,W39,AA39,AD39,AE39)/(SUM(F39:AI39)-AB39)</f>
        <v>67.670011148272025</v>
      </c>
      <c r="DS39" s="171">
        <f>100*SUM(AS39,AT39,AX39,BA39,BD39,BE39,BF39,BH39,BL39,BM39,BO39,BP39,BR39,BV39,BW39,CA39,CG39,CM39,CO39,CP39)/(SUM(AK39:CT39)-BS39-CT39)</f>
        <v>28.225806451612907</v>
      </c>
      <c r="DT39" s="171">
        <f>100*SUM(L39,N39,P39,U39,V39,W39,AA39,AD39,AE39,AS39,AT39,AX39,BA39,BD39,BE39,BF39,BH39,BL39,BM39,BO39,BP39,BR39,BV39,BW39,CA39,CG39,CM39,CO39,CP39)</f>
        <v>62.08897485493231</v>
      </c>
      <c r="DV39" s="189">
        <f>(U39+V39+W39)*100</f>
        <v>47.292069632495163</v>
      </c>
      <c r="DW39" s="190">
        <f>DT39-DV39</f>
        <v>14.796905222437147</v>
      </c>
      <c r="DX39" s="190">
        <f>(DR39-(DV39/SUM(F39:AI39)-AB39))</f>
        <v>13.154960981047942</v>
      </c>
      <c r="EA39" s="73">
        <f>SUM(AN39,AO39,AP39,AV39,BI39,CH39,CJ39)</f>
        <v>9.6711798839458415E-4</v>
      </c>
    </row>
    <row r="40" spans="1:131" s="46" customFormat="1" x14ac:dyDescent="0.3">
      <c r="A40" s="40"/>
      <c r="B40" s="40"/>
      <c r="C40" s="40"/>
      <c r="D40" s="40"/>
      <c r="E40" s="40"/>
      <c r="F40" s="41"/>
      <c r="G40" s="41"/>
      <c r="H40" s="41"/>
      <c r="I40" s="41"/>
      <c r="J40" s="41"/>
      <c r="K40" s="41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  <c r="AV40" s="23"/>
      <c r="AW40" s="23"/>
      <c r="AX40" s="23"/>
      <c r="AY40" s="23"/>
      <c r="AZ40" s="23"/>
      <c r="BA40" s="23"/>
      <c r="BB40" s="23"/>
      <c r="BC40" s="23"/>
      <c r="BD40" s="23"/>
      <c r="BE40" s="23"/>
      <c r="BF40" s="23"/>
      <c r="BG40" s="23"/>
      <c r="BH40" s="23"/>
      <c r="BI40" s="23"/>
      <c r="BJ40" s="23"/>
      <c r="BK40" s="23"/>
      <c r="BL40" s="23"/>
      <c r="BM40" s="23"/>
      <c r="BN40" s="23"/>
      <c r="BO40" s="24"/>
      <c r="BP40" s="24"/>
      <c r="BQ40" s="23"/>
      <c r="BR40" s="23"/>
      <c r="BS40" s="23"/>
      <c r="BT40" s="23"/>
      <c r="BU40" s="23"/>
      <c r="BV40" s="23"/>
      <c r="BW40" s="23"/>
      <c r="BX40" s="23"/>
      <c r="BY40" s="24"/>
      <c r="BZ40" s="24"/>
      <c r="CA40" s="24"/>
      <c r="CB40" s="23"/>
      <c r="CC40" s="24"/>
      <c r="CD40" s="24"/>
      <c r="CE40" s="24"/>
      <c r="CF40" s="23"/>
      <c r="CG40" s="23"/>
      <c r="CH40" s="23"/>
      <c r="CI40" s="23"/>
      <c r="CJ40" s="23"/>
      <c r="CK40" s="23"/>
      <c r="CL40" s="23"/>
      <c r="CM40" s="23"/>
      <c r="CN40" s="23"/>
      <c r="CO40" s="23"/>
      <c r="CP40" s="23"/>
      <c r="CQ40" s="23"/>
      <c r="CR40" s="23"/>
      <c r="CS40" s="23"/>
      <c r="CT40" s="23"/>
      <c r="CU40" s="25"/>
      <c r="CV40" s="25"/>
      <c r="CW40" s="25"/>
      <c r="CX40" s="25"/>
      <c r="CY40" s="40"/>
      <c r="CZ40" s="135"/>
      <c r="DA40" s="42"/>
      <c r="DB40" s="42"/>
      <c r="DC40" s="42"/>
      <c r="DD40" s="42"/>
      <c r="DE40" s="40"/>
      <c r="DF40" s="153"/>
      <c r="DG40" s="153"/>
      <c r="DH40" s="153"/>
      <c r="DI40" s="153"/>
      <c r="DJ40" s="153"/>
      <c r="DK40" s="40"/>
      <c r="DL40" s="153"/>
      <c r="DM40" s="153"/>
      <c r="DN40" s="153"/>
      <c r="DO40" s="153"/>
      <c r="DP40" s="169"/>
      <c r="DR40" s="169"/>
      <c r="DS40" s="169"/>
      <c r="DT40" s="169"/>
    </row>
    <row r="41" spans="1:131" s="66" customFormat="1" x14ac:dyDescent="0.3">
      <c r="A41" s="60">
        <v>2007</v>
      </c>
      <c r="B41" s="60" t="s">
        <v>32</v>
      </c>
      <c r="C41" s="60" t="s">
        <v>33</v>
      </c>
      <c r="D41" s="60"/>
      <c r="E41" s="60"/>
      <c r="F41" s="61">
        <v>0</v>
      </c>
      <c r="G41" s="61">
        <v>0</v>
      </c>
      <c r="H41" s="61"/>
      <c r="I41" s="61"/>
      <c r="J41" s="61">
        <v>0</v>
      </c>
      <c r="K41" s="61">
        <v>0</v>
      </c>
      <c r="L41" s="180">
        <v>1.7386427369601793E-2</v>
      </c>
      <c r="M41" s="180">
        <v>1.6825574873808188E-3</v>
      </c>
      <c r="N41" s="180">
        <v>0</v>
      </c>
      <c r="O41" s="180">
        <v>0</v>
      </c>
      <c r="P41" s="180">
        <v>5.6085249579360629E-4</v>
      </c>
      <c r="Q41" s="180">
        <v>5.6085249579360629E-4</v>
      </c>
      <c r="R41" s="180">
        <v>5.6646102075154234E-2</v>
      </c>
      <c r="S41" s="180">
        <v>0</v>
      </c>
      <c r="T41" s="180">
        <v>1.6825574873808188E-3</v>
      </c>
      <c r="U41" s="180">
        <v>0</v>
      </c>
      <c r="V41" s="180">
        <v>0.27762198541783512</v>
      </c>
      <c r="W41" s="180">
        <v>0</v>
      </c>
      <c r="X41" s="180">
        <v>0</v>
      </c>
      <c r="Y41" s="180">
        <v>0</v>
      </c>
      <c r="Z41" s="180">
        <v>0</v>
      </c>
      <c r="AA41" s="180">
        <v>0</v>
      </c>
      <c r="AB41" s="180">
        <v>0</v>
      </c>
      <c r="AC41" s="180">
        <v>0</v>
      </c>
      <c r="AD41" s="180">
        <v>2.5799214806505887E-2</v>
      </c>
      <c r="AE41" s="180">
        <v>0</v>
      </c>
      <c r="AF41" s="180">
        <v>0</v>
      </c>
      <c r="AG41" s="180">
        <v>0</v>
      </c>
      <c r="AH41" s="180">
        <v>7.4032529444756023E-2</v>
      </c>
      <c r="AI41" s="180">
        <v>6.2815479528883902E-2</v>
      </c>
      <c r="AJ41" s="180"/>
      <c r="AK41" s="180">
        <v>1.346045989904655E-2</v>
      </c>
      <c r="AL41" s="180">
        <v>0</v>
      </c>
      <c r="AM41" s="180">
        <v>0</v>
      </c>
      <c r="AN41" s="180">
        <v>0</v>
      </c>
      <c r="AO41" s="180">
        <v>1.6825574873808188E-3</v>
      </c>
      <c r="AP41" s="180">
        <v>0</v>
      </c>
      <c r="AQ41" s="180">
        <v>2.131239484015704E-2</v>
      </c>
      <c r="AR41" s="180">
        <v>0</v>
      </c>
      <c r="AS41" s="180">
        <v>6.730229949523275E-3</v>
      </c>
      <c r="AT41" s="180">
        <v>0</v>
      </c>
      <c r="AU41" s="180">
        <v>0</v>
      </c>
      <c r="AV41" s="180">
        <v>0</v>
      </c>
      <c r="AW41" s="180">
        <v>2.8042624789680315E-3</v>
      </c>
      <c r="AX41" s="180">
        <v>0</v>
      </c>
      <c r="AY41" s="180">
        <v>0</v>
      </c>
      <c r="AZ41" s="180">
        <v>0</v>
      </c>
      <c r="BA41" s="180">
        <v>0</v>
      </c>
      <c r="BB41" s="180">
        <v>0</v>
      </c>
      <c r="BC41" s="180">
        <v>1.6825574873808188E-3</v>
      </c>
      <c r="BD41" s="180">
        <v>8.9736399326977006E-3</v>
      </c>
      <c r="BE41" s="180">
        <v>0</v>
      </c>
      <c r="BF41" s="180">
        <v>0</v>
      </c>
      <c r="BG41" s="180">
        <v>0</v>
      </c>
      <c r="BH41" s="180">
        <v>5.6085249579360629E-4</v>
      </c>
      <c r="BI41" s="180">
        <v>1.1217049915872126E-3</v>
      </c>
      <c r="BJ41" s="180">
        <v>0</v>
      </c>
      <c r="BK41" s="180">
        <v>0</v>
      </c>
      <c r="BL41" s="180">
        <v>2.8042624789680315E-3</v>
      </c>
      <c r="BM41" s="180">
        <v>0</v>
      </c>
      <c r="BN41" s="180">
        <v>0</v>
      </c>
      <c r="BO41" s="180">
        <v>0</v>
      </c>
      <c r="BP41" s="180">
        <v>0</v>
      </c>
      <c r="BQ41" s="180">
        <v>0</v>
      </c>
      <c r="BR41" s="180">
        <v>0</v>
      </c>
      <c r="BS41" s="180">
        <v>0</v>
      </c>
      <c r="BT41" s="180">
        <v>8.4127874369040942E-3</v>
      </c>
      <c r="BU41" s="180">
        <v>0</v>
      </c>
      <c r="BV41" s="180">
        <v>0</v>
      </c>
      <c r="BW41" s="180">
        <v>0</v>
      </c>
      <c r="BX41" s="180">
        <v>0</v>
      </c>
      <c r="BY41" s="180">
        <v>0</v>
      </c>
      <c r="BZ41" s="180">
        <v>0</v>
      </c>
      <c r="CA41" s="180">
        <v>0</v>
      </c>
      <c r="CB41" s="180">
        <v>2.2434099831744251E-3</v>
      </c>
      <c r="CC41" s="180">
        <v>0</v>
      </c>
      <c r="CD41" s="180">
        <v>0</v>
      </c>
      <c r="CE41" s="180">
        <v>0</v>
      </c>
      <c r="CF41" s="180">
        <v>0</v>
      </c>
      <c r="CG41" s="180">
        <v>0</v>
      </c>
      <c r="CH41" s="180">
        <v>0</v>
      </c>
      <c r="CI41" s="180">
        <v>0</v>
      </c>
      <c r="CJ41" s="180">
        <v>0</v>
      </c>
      <c r="CK41" s="180">
        <v>0</v>
      </c>
      <c r="CL41" s="180">
        <v>0</v>
      </c>
      <c r="CM41" s="180">
        <v>0</v>
      </c>
      <c r="CN41" s="180">
        <v>0</v>
      </c>
      <c r="CO41" s="180">
        <v>1.1217049915872126E-3</v>
      </c>
      <c r="CP41" s="180">
        <v>5.6085249579360629E-4</v>
      </c>
      <c r="CQ41" s="180">
        <v>0</v>
      </c>
      <c r="CR41" s="180">
        <v>0</v>
      </c>
      <c r="CS41" s="180">
        <v>0</v>
      </c>
      <c r="CT41" s="180">
        <v>5.6646102075154234E-2</v>
      </c>
      <c r="CU41" s="180">
        <v>0.17779024116657319</v>
      </c>
      <c r="CV41" s="180">
        <v>0.11497476163768929</v>
      </c>
      <c r="CW41" s="180">
        <v>1.5143017386427369E-2</v>
      </c>
      <c r="CX41" s="180">
        <v>4.318564217610768E-2</v>
      </c>
      <c r="CY41" s="60"/>
      <c r="CZ41" s="136">
        <f>SUM(F41:CX41)</f>
        <v>0.99999999999999989</v>
      </c>
      <c r="DA41" s="65"/>
      <c r="DB41" s="65"/>
      <c r="DC41" s="61">
        <f>SUM(CU41+CX41)</f>
        <v>0.22097588334268087</v>
      </c>
      <c r="DD41" s="61">
        <f>SUM(CV41:CW41)</f>
        <v>0.13011777902411664</v>
      </c>
      <c r="DE41" s="60"/>
      <c r="DF41" s="154"/>
      <c r="DG41" s="154"/>
      <c r="DH41" s="154"/>
      <c r="DI41" s="154"/>
      <c r="DJ41" s="154"/>
      <c r="DK41" s="60"/>
      <c r="DL41" s="154"/>
      <c r="DM41" s="154"/>
      <c r="DN41" s="154"/>
      <c r="DO41" s="154"/>
      <c r="DP41" s="170"/>
      <c r="DR41" s="170"/>
      <c r="DS41" s="170"/>
      <c r="DT41" s="170"/>
    </row>
    <row r="42" spans="1:131" s="73" customFormat="1" x14ac:dyDescent="0.3">
      <c r="A42" s="67"/>
      <c r="B42" s="67"/>
      <c r="C42" s="67" t="s">
        <v>34</v>
      </c>
      <c r="D42" s="67"/>
      <c r="E42" s="67"/>
      <c r="F42" s="68">
        <v>0</v>
      </c>
      <c r="G42" s="68">
        <v>0</v>
      </c>
      <c r="H42" s="68"/>
      <c r="I42" s="68"/>
      <c r="J42" s="68">
        <v>0</v>
      </c>
      <c r="K42" s="68">
        <v>0</v>
      </c>
      <c r="L42" s="101">
        <v>2.6793431287813311E-2</v>
      </c>
      <c r="M42" s="101">
        <v>2.5929127052722557E-3</v>
      </c>
      <c r="N42" s="101">
        <v>0</v>
      </c>
      <c r="O42" s="101">
        <v>0</v>
      </c>
      <c r="P42" s="101">
        <v>8.6430423509075197E-4</v>
      </c>
      <c r="Q42" s="101">
        <v>8.6430423509075197E-4</v>
      </c>
      <c r="R42" s="101">
        <v>8.729472774416594E-2</v>
      </c>
      <c r="S42" s="101">
        <v>0</v>
      </c>
      <c r="T42" s="101">
        <v>2.5929127052722557E-3</v>
      </c>
      <c r="U42" s="101">
        <v>0</v>
      </c>
      <c r="V42" s="101">
        <v>0.42783059636992221</v>
      </c>
      <c r="W42" s="101">
        <v>0</v>
      </c>
      <c r="X42" s="101">
        <v>0</v>
      </c>
      <c r="Y42" s="101">
        <v>0</v>
      </c>
      <c r="Z42" s="101">
        <v>0</v>
      </c>
      <c r="AA42" s="101">
        <v>0</v>
      </c>
      <c r="AB42" s="101">
        <v>0</v>
      </c>
      <c r="AC42" s="101">
        <v>0</v>
      </c>
      <c r="AD42" s="101">
        <v>3.9757994814174587E-2</v>
      </c>
      <c r="AE42" s="101">
        <v>0</v>
      </c>
      <c r="AF42" s="101">
        <v>0</v>
      </c>
      <c r="AG42" s="101">
        <v>0</v>
      </c>
      <c r="AH42" s="101">
        <v>0.11408815903197926</v>
      </c>
      <c r="AI42" s="101">
        <v>9.6802074330164217E-2</v>
      </c>
      <c r="AJ42" s="101">
        <f>SUM(E42:AI42)</f>
        <v>0.79948141745894552</v>
      </c>
      <c r="AK42" s="101">
        <v>2.0743301642178046E-2</v>
      </c>
      <c r="AL42" s="101">
        <v>0</v>
      </c>
      <c r="AM42" s="101">
        <v>0</v>
      </c>
      <c r="AN42" s="101">
        <v>0</v>
      </c>
      <c r="AO42" s="101">
        <v>2.5929127052722557E-3</v>
      </c>
      <c r="AP42" s="101">
        <v>0</v>
      </c>
      <c r="AQ42" s="101">
        <v>3.2843560933448576E-2</v>
      </c>
      <c r="AR42" s="101">
        <v>0</v>
      </c>
      <c r="AS42" s="101">
        <v>1.0371650821089023E-2</v>
      </c>
      <c r="AT42" s="101">
        <v>0</v>
      </c>
      <c r="AU42" s="101">
        <v>0</v>
      </c>
      <c r="AV42" s="101">
        <v>0</v>
      </c>
      <c r="AW42" s="101">
        <v>4.3215211754537601E-3</v>
      </c>
      <c r="AX42" s="101">
        <v>0</v>
      </c>
      <c r="AY42" s="101">
        <v>0</v>
      </c>
      <c r="AZ42" s="101">
        <v>0</v>
      </c>
      <c r="BA42" s="101">
        <v>0</v>
      </c>
      <c r="BB42" s="101">
        <v>0</v>
      </c>
      <c r="BC42" s="101">
        <v>2.5929127052722557E-3</v>
      </c>
      <c r="BD42" s="101">
        <v>1.3828867761452032E-2</v>
      </c>
      <c r="BE42" s="101">
        <v>0</v>
      </c>
      <c r="BF42" s="101">
        <v>0</v>
      </c>
      <c r="BG42" s="101">
        <v>0</v>
      </c>
      <c r="BH42" s="101">
        <v>8.6430423509075197E-4</v>
      </c>
      <c r="BI42" s="101">
        <v>1.7286084701815039E-3</v>
      </c>
      <c r="BJ42" s="101">
        <v>0</v>
      </c>
      <c r="BK42" s="101">
        <v>0</v>
      </c>
      <c r="BL42" s="101">
        <v>4.3215211754537601E-3</v>
      </c>
      <c r="BM42" s="101">
        <v>0</v>
      </c>
      <c r="BN42" s="101">
        <v>0</v>
      </c>
      <c r="BO42" s="101">
        <v>0</v>
      </c>
      <c r="BP42" s="101">
        <v>0</v>
      </c>
      <c r="BQ42" s="101">
        <v>0</v>
      </c>
      <c r="BR42" s="101">
        <v>0</v>
      </c>
      <c r="BS42" s="101">
        <v>0</v>
      </c>
      <c r="BT42" s="101">
        <v>1.2964563526361279E-2</v>
      </c>
      <c r="BU42" s="101">
        <v>0</v>
      </c>
      <c r="BV42" s="101">
        <v>0</v>
      </c>
      <c r="BW42" s="101">
        <v>0</v>
      </c>
      <c r="BX42" s="101">
        <v>0</v>
      </c>
      <c r="BY42" s="101">
        <v>0</v>
      </c>
      <c r="BZ42" s="101">
        <v>0</v>
      </c>
      <c r="CA42" s="101">
        <v>0</v>
      </c>
      <c r="CB42" s="101">
        <v>3.4572169403630079E-3</v>
      </c>
      <c r="CC42" s="101">
        <v>0</v>
      </c>
      <c r="CD42" s="101">
        <v>0</v>
      </c>
      <c r="CE42" s="101">
        <v>0</v>
      </c>
      <c r="CF42" s="101">
        <v>0</v>
      </c>
      <c r="CG42" s="101">
        <v>0</v>
      </c>
      <c r="CH42" s="101">
        <v>0</v>
      </c>
      <c r="CI42" s="101">
        <v>0</v>
      </c>
      <c r="CJ42" s="101">
        <v>0</v>
      </c>
      <c r="CK42" s="101">
        <v>0</v>
      </c>
      <c r="CL42" s="101">
        <v>0</v>
      </c>
      <c r="CM42" s="101">
        <v>0</v>
      </c>
      <c r="CN42" s="101">
        <v>0</v>
      </c>
      <c r="CO42" s="101">
        <v>1.7286084701815039E-3</v>
      </c>
      <c r="CP42" s="101">
        <v>8.6430423509075197E-4</v>
      </c>
      <c r="CQ42" s="101">
        <v>0</v>
      </c>
      <c r="CR42" s="101">
        <v>0</v>
      </c>
      <c r="CS42" s="101">
        <v>0</v>
      </c>
      <c r="CT42" s="101">
        <v>8.729472774416594E-2</v>
      </c>
      <c r="CU42" s="101"/>
      <c r="CV42" s="101"/>
      <c r="CW42" s="101"/>
      <c r="CX42" s="101"/>
      <c r="CY42" s="67"/>
      <c r="CZ42" s="137">
        <f>SUM(F42:CX42)-AJ42</f>
        <v>0.99999999999999956</v>
      </c>
      <c r="DA42" s="103">
        <f>-(IF(D42&gt;0,D42*LN(D42),0)+IF(F42&gt;0,F42*LN(F42),0)+IF(G42&gt;0,G42*LN(G42),0)+IF(J42&gt;0,J42*LN(J42),0)+IF(K42&gt;0,K42*LN(K42),0)+IF(L42&gt;0,L42*LN(L42),0)+IF(M42&gt;0,M42*LN(M42),0)+IF(N42&gt;0,N42*LN(N42),0)+IF(O42&gt;0,O42*LN(O42),0)+IF(P42&gt;0,P42*LN(P42),0)+IF(Q42&gt;0,Q42*LN(Q42),0)+IF(R42&gt;0,R42*LN(R42),0)+IF(S42&gt;0,S42*LN(S42),0)+IF(T42&gt;0,T42*LN(T42),0)+IF(U42&gt;0,U42*LN(U42),0)+IF(V42&gt;0,V42*LN(V42),0)+IF(W42&gt;12,W42*LN(W42),0)+IF(X42&gt;0,X42*LN(X42),0)+IF(Y42&gt;0,Y42*LN(Y42),0)+IF(Z42&gt;0,Z42*LN(Z42),0)+IF(AA42&gt;0,AA42*LN(AA42),0)+IF(AB42&gt;0,AB42*LN(AB42),0)+IF(AC42&gt;0,AC42*LN(AC42),0)+IF(AD42&gt;0,AD42*LN(AD42),0)+IF(AE42&gt;0,AE42*LN(AE42),0)+IF(AF42&gt;0,AF42*LN(AF42),0)+IF(AG42&gt;0,AG42*LN(AG42), 0)+IF(AH42&gt;0,AH42*LN(AH42),0)+IF(AI42&gt;0,AI42*LN(AI42),0)+IF(AK42&gt;0,AK42*LN(AK42),0)+IF(AL42&gt;0,AL42*LN(AL42),0)+IF(AM42&gt;0,AM42*LN(AM42),0)+IF(AN42&gt;0,AN42*LN(AN42),0)+IF(AO42&gt;0,AO42*LN(AO42),0)+IF(AP42&gt;0,AP42*LN(AP42),0)+IF(AQ42&gt;0,AQ42*LN(AQ42),0)+IF(AR42,AR42*LN(AR42),0)+IF(AS42&gt;0,AS42*LN(AS42),0)+IF(AT42&gt;0,AT42*LN(AT42),0)+IF(AU42&gt;0,AU42*LN(AU42),0)+IF(AV42&gt;0,AV42*LN(AV42),0)+IF(AW42&gt;0,AW42*LN(AW42),0)+IF(AX42&gt;0,AX42*LN(AX42),0)+IF(AY42&gt;0,AY42*LN(AY42),0)+IF(AZ42&gt;0,AZ42*LN(AZ42),0)+IF(BA42&gt;0,BA42*LN(BA42),0)+IF(BB42&gt;0,BB42*LN(BB42),0)+IF(BC42&gt;0,BC42*LN(BC42),0)+IF(BD42&gt;0,BD42*LN(BD42),0)+IF(BE42&gt;0,BE42*LN(BE42),0)+IF(BF42&gt;0,BF42*LN(BF42),0)+IF(BG42&gt;0,BG42*LN(BG42),0)+IF(BH42&gt;0,BH42*LN(BH42),0)+IF(BI42&gt;0,BI42*LN(BI42),0)+IF(BJ42&gt;0,BJ42*LN(BJ42),0)+IF(BK42&gt;0,BK42*LN(BK42),0)+IF(BL42&gt;0,BL42*LN(BL42),0)+IF(BM42&gt;0,BM42*LN(BM42),0)+IF(BN42&gt;0,BN42*LN(BN42),0)+IF(BO42&gt;0,BO42*LN(BO42),0)+IF(BP42&gt;0,BP42*LN(BP42),0)+IF(BQ42&gt;0,BQ42*LN(BQ42),0)+IF(BR42&gt;0,BR42*LN(BR42),0)+IF(BS42&gt;0,BS42*LN(BS42),0)+IF(BT42&gt;0,BT42*LN(BT42),0)+IF(BU42&gt;0,BU42*LN(BU42),0)+IF(BV42&gt;0,BV42*LN(BV42),0)+IF(BW42&gt;0,BW42*LN(BW42),0)+IF(BX42&gt;0,BX42*LN(BX42),0)+IF(BY42&gt;0,BY42*LN(BY42),0)+IF(BZ42&gt;0,BZ42*LN(BZ42),0)+IF(CA42&gt;0,CA42*LN(CA42),0)+IF(CB42&gt;0,CB42*LN(CB42),0)+IF(CC42&gt;0,CC42*LN(CC42),0)+IF(CD42&gt;0,CD42*LN(CD42),0)+IF(CE42&gt;0,CE42*LN(CE42),0)+IF(CF42&gt;0,CF42*LN(CF42),0)+IF(CG42&gt;0,CG42*LN(CG42),0)+IF(CH42&gt;0,CH42*LN(CH42),0)+IF(CI42&gt;0,CI42*LN(CI42),0)+IF(CJ42&gt;0,CJ42*LN(CJ42),0)+IF(CK42&gt;0,CK42*LN(CK42),0)+IF(CL42&gt;0,CL42*LN(CL42),0)+IF(CM42&gt;0,CM42*LN(CM42),0)+IF(CN42&gt;0,CN42*LN(CN42),0)+IF(CO42&gt;0,CO42*LN(CO42),0)+IF(CP42&gt;0,CP42*LN(CP42),0)+IF(CQ42&gt;0,CQ42*LN(CQ42),0)+IF(CR42&gt;0,CR42*LN(CR42),0)+IF(CS42&gt;0,CS42*LN(CS42),0)+IF(CT42&gt;0,CT42*LN(CT42),0))</f>
        <v>2.0181653443585148</v>
      </c>
      <c r="DB42" s="104">
        <f>COUNTIF(D42:CT42,"&gt;0")</f>
        <v>26</v>
      </c>
      <c r="DC42" s="72"/>
      <c r="DD42" s="72"/>
      <c r="DE42" s="67"/>
      <c r="DF42" s="155">
        <f>SUM($F$5*F42+$G$5*G42+$J$5*J42+$K$5*K42+$L$5*L42+$M$5*M42+$N$5*N42+$O$5*O42+$P$5*P42+$Q$5*Q42+$R$5*R42+$S$5*S42+$T$5*T42+$U$5*U42+$V$5*V42+$W$5*W42+$X$5*X42+$Y$5*Y42+$Z$5*Z42+$AA$5*AA42+$AC$5*AC42+$AD$5*AD42+$AE$5*AE42+$AF$5*AF42+$AG$5*AG42+$AH$5*AH42+$AI$5*AI42)</f>
        <v>1.0345721694036301</v>
      </c>
      <c r="DG42" s="155">
        <f>SUM($AK$5*AK42+$AL$5*AL42+$AM$5*AM42+$AN$5*AN42+$AO$5*AO42+$AP$5*AP42+$AQ$5*AQ42+$AR$5*AR42+$AS$5*AS42+$AT$5*AT42+$AU$5*AU42+$AV$5*AV42+$AW$5*AW42+$AX$5*AX42+$AY$5*AY42+$AZ$5*AZ42+$BA$5*BA42+$BB$5*BB42+$BC$5*BC42+$BD$5*BD42+$BE$5*BE42+$BF$5*BF42+$BG$5*BG42+$BH$5*BH42+$BI$5*BI42+$BJ$5*BJ42+$BK$5*BK42+$BL$5*BL42+$BM$5*BM42+$BN$5*BN42+$BO$5*BO42+$BP$5*BP42+$BQ$5*BQ42+$BR$5*BR42+$BT$5*BT42+$BU$5*BU42+$BV$5*BV42+$BW$5*BW42+$BX$5*BX42+$BY$5*BY42+$BZ$5*BZ42+$CA$5*CA42+$CB$5*CB42+$CC$5*CC42+$CD$5*CD42+$CE$5*CE42+$CF$5*CF42+$CG$5*CG42+$CH$5*CH42+$CI$5*CI42+$CJ$5*CJ42+$CK$5*CK42+$CL$5*CL42+$CM$5*CM42+$CN$5*CN42+$CO$5*CO42+$CP$5*CP42+$CQ$5*CQ42+$CR$5*CR42+$CS$5*CS42)</f>
        <v>0.19965427830596369</v>
      </c>
      <c r="DH42" s="155">
        <f>(DF42+DG42)/(1-AB42-BS42-CT42)</f>
        <v>1.3522727272727271</v>
      </c>
      <c r="DI42" s="155">
        <f>DF42/(SUM(F42,G42,J42:AI42)-AB42)</f>
        <v>1.2940540540540542</v>
      </c>
      <c r="DJ42" s="155">
        <f>DG42/(SUM(AK42:CT42)-BS42-CT42)</f>
        <v>1.7633587786259544</v>
      </c>
      <c r="DK42" s="67"/>
      <c r="DL42" s="155">
        <f>SUM($F$6*$F42+$G$6*$G42+$J$6*$J42+$K$6*$K42+$L$6*$L42+$M$6*$M42+$N$6*$N42+$O$6*$O42+$P$6*$P42+$Q$6*$Q42+$R$6*$R42+$S$6*$S42+$T$6*$T42+$U$6*$U42+$V$6*$V42+$W$6*$W42+$X$6*$X42+$Y$6*$Y42+$Z$6*$Z42+$AA$6*$AA42+$AC$6*$AC42+$AD$6*$AD42+$AE$6*$AE42+$AF$6*$AF42+$AG$6*$AG42+$AH$6*$AH42+$AI$6*$AI42)</f>
        <v>0.99740708729472771</v>
      </c>
      <c r="DM42" s="155">
        <f>SUM($AK$6*$AK42+$AL$6*$AL42+$AM$6*$AM42+$AN$6*$AN42+$AO$6*$AO42+$AP$6*$AP42+$AQ$6*$AQ42+$AR$6*$AR42+$AS$6*$AS42+$AT$6*$AT42+$AU$6*$AU42+$AV$6*$AV42+$AW$6*$AW42+$AX$6*$AX42+$AY$6*$AY42+$AZ$6*$AZ42+$BA$6*$BA42+$BB$6*$BB42+$BC$6*$BC42+$BD$6*$BD42+$BE$6*$BE42+$BF$6*$BF42+$BG$6*$BG42+$BH$6*$BH42+$BI$6*$BI42+$BJ$6*$BJ42+$BK$6*$BK42+$BL$6*$BL42+$BM$6*$BM42+$BN$6*$BN42+$BO$6*$BO42+$BP$6*$BP42+$BQ$6*$BQ42+$BR$6*$BR42+$BT$6*$BT42+$BU$6*$BU42+$BV$6*$BV42+$BW$6*$BW42+$BX$6*$BX42+$BY$6*$BY42+$BZ$6*$BZ42+$CA$6*$CA42+$CB$6*$CB42+$CC$6*$CC42+$CD$6*$CD42+$CE$6*$CE42+$CF$6*$CF42+$CG$6*$CG42+$CH$6*$CH42+$CI$6*$CI42+$CJ$6*$CJ42+$CK$6*$CK42+$CL$6*$CL42+$CM$6*$CM42+$CN$6*$CN42+$CO$6*$CO42+$CP$6*$CP42+$CQ$6*$CQ42+$CR$6*$CR42+$CS$6*$CS42)</f>
        <v>0.21434745030250649</v>
      </c>
      <c r="DN42" s="155">
        <f>(DL42+DM42)/(1-AB42-BS42-CT42)</f>
        <v>1.3276515151515151</v>
      </c>
      <c r="DO42" s="155">
        <f>DL42/(SUM(F42:AI42)-AB42)</f>
        <v>1.2475675675675675</v>
      </c>
      <c r="DP42" s="171">
        <f>DM42/(SUM(AK42:CT42)-BS42-CT42)</f>
        <v>1.8931297709923669</v>
      </c>
      <c r="DR42" s="171">
        <f>100*SUM(L42,N42,P42,U42,V42,W42,AA42,AD42,AE42)/(SUM(F42:AI42)-AB42)</f>
        <v>61.945945945945951</v>
      </c>
      <c r="DS42" s="171">
        <f>100*SUM(AS42,AT42,AX42,BA42,BD42,BE42,BF42,BH42,BL42,BM42,BO42,BP42,BR42,BV42,BW42,CA42,CG42,CM42,CO42,CP42)/(SUM(AK42:CT42)-BS42-CT42)</f>
        <v>28.244274809160309</v>
      </c>
      <c r="DT42" s="171">
        <f>100*SUM(L42,N42,P42,U42,V42,W42,AA42,AD42,AE42,AS42,AT42,AX42,BA42,BD42,BE42,BF42,BH42,BL42,BM42,BO42,BP42,BR42,BV42,BW42,CA42,CG42,CM42,CO42,CP42)</f>
        <v>52.722558340535876</v>
      </c>
      <c r="DV42" s="189">
        <f>(U42+V42+W42)*100</f>
        <v>42.78305963699222</v>
      </c>
      <c r="DW42" s="190">
        <f>DT42-DV42</f>
        <v>9.9394987035436557</v>
      </c>
      <c r="DX42" s="190">
        <f>(DR42-(DV42/SUM(F42:AI42)-AB42))</f>
        <v>8.4324324324324351</v>
      </c>
      <c r="EA42" s="73">
        <f>SUM(AN42,AO42,AP42,AV42,BI42,CH42,CJ42)</f>
        <v>4.3215211754537592E-3</v>
      </c>
    </row>
    <row r="43" spans="1:131" s="46" customFormat="1" x14ac:dyDescent="0.3">
      <c r="A43" s="40"/>
      <c r="B43" s="40"/>
      <c r="C43" s="40"/>
      <c r="D43" s="40"/>
      <c r="E43" s="40"/>
      <c r="F43" s="41"/>
      <c r="G43" s="41"/>
      <c r="H43" s="41"/>
      <c r="I43" s="41"/>
      <c r="J43" s="41"/>
      <c r="K43" s="41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  <c r="BB43" s="23"/>
      <c r="BC43" s="23"/>
      <c r="BD43" s="23"/>
      <c r="BE43" s="23"/>
      <c r="BF43" s="23"/>
      <c r="BG43" s="23"/>
      <c r="BH43" s="23"/>
      <c r="BI43" s="23"/>
      <c r="BJ43" s="23"/>
      <c r="BK43" s="23"/>
      <c r="BL43" s="23"/>
      <c r="BM43" s="23"/>
      <c r="BN43" s="23"/>
      <c r="BO43" s="24"/>
      <c r="BP43" s="24"/>
      <c r="BQ43" s="23"/>
      <c r="BR43" s="23"/>
      <c r="BS43" s="23"/>
      <c r="BT43" s="23"/>
      <c r="BU43" s="23"/>
      <c r="BV43" s="23"/>
      <c r="BW43" s="23"/>
      <c r="BX43" s="23"/>
      <c r="BY43" s="24"/>
      <c r="BZ43" s="24"/>
      <c r="CA43" s="24"/>
      <c r="CB43" s="23"/>
      <c r="CC43" s="24"/>
      <c r="CD43" s="24"/>
      <c r="CE43" s="24"/>
      <c r="CF43" s="23"/>
      <c r="CG43" s="23"/>
      <c r="CH43" s="23"/>
      <c r="CI43" s="23"/>
      <c r="CJ43" s="23"/>
      <c r="CK43" s="23"/>
      <c r="CL43" s="23"/>
      <c r="CM43" s="23"/>
      <c r="CN43" s="23"/>
      <c r="CO43" s="23"/>
      <c r="CP43" s="23"/>
      <c r="CQ43" s="23"/>
      <c r="CR43" s="23"/>
      <c r="CS43" s="23"/>
      <c r="CT43" s="23"/>
      <c r="CU43" s="25"/>
      <c r="CV43" s="25"/>
      <c r="CW43" s="25"/>
      <c r="CX43" s="25"/>
      <c r="CY43" s="40"/>
      <c r="CZ43" s="135"/>
      <c r="DA43" s="42"/>
      <c r="DB43" s="42"/>
      <c r="DC43" s="42"/>
      <c r="DD43" s="42"/>
      <c r="DE43" s="40"/>
      <c r="DF43" s="153"/>
      <c r="DG43" s="153"/>
      <c r="DH43" s="153"/>
      <c r="DI43" s="153"/>
      <c r="DJ43" s="153"/>
      <c r="DK43" s="40"/>
      <c r="DL43" s="153"/>
      <c r="DM43" s="153"/>
      <c r="DN43" s="153"/>
      <c r="DO43" s="153"/>
      <c r="DP43" s="169"/>
      <c r="DR43" s="169"/>
      <c r="DS43" s="169"/>
      <c r="DT43" s="169"/>
    </row>
    <row r="44" spans="1:131" s="66" customFormat="1" x14ac:dyDescent="0.3">
      <c r="A44" s="60">
        <v>2008</v>
      </c>
      <c r="B44" s="60" t="s">
        <v>32</v>
      </c>
      <c r="C44" s="60" t="s">
        <v>33</v>
      </c>
      <c r="D44" s="60"/>
      <c r="E44" s="60"/>
      <c r="F44" s="61">
        <v>0</v>
      </c>
      <c r="G44" s="61">
        <v>0</v>
      </c>
      <c r="H44" s="61"/>
      <c r="I44" s="61"/>
      <c r="J44" s="61">
        <v>0</v>
      </c>
      <c r="K44" s="61">
        <v>0</v>
      </c>
      <c r="L44" s="180">
        <v>0</v>
      </c>
      <c r="M44" s="180">
        <v>5.5370985603543747E-3</v>
      </c>
      <c r="N44" s="180">
        <v>0</v>
      </c>
      <c r="O44" s="180">
        <v>0</v>
      </c>
      <c r="P44" s="180">
        <v>0</v>
      </c>
      <c r="Q44" s="180">
        <v>0</v>
      </c>
      <c r="R44" s="180">
        <v>2.9900332225913623E-2</v>
      </c>
      <c r="S44" s="180">
        <v>0</v>
      </c>
      <c r="T44" s="180">
        <v>0</v>
      </c>
      <c r="U44" s="180">
        <v>0</v>
      </c>
      <c r="V44" s="180">
        <v>0.18604651162790697</v>
      </c>
      <c r="W44" s="180">
        <v>0</v>
      </c>
      <c r="X44" s="180">
        <v>0</v>
      </c>
      <c r="Y44" s="180">
        <v>0</v>
      </c>
      <c r="Z44" s="180">
        <v>0</v>
      </c>
      <c r="AA44" s="180">
        <v>0</v>
      </c>
      <c r="AB44" s="180">
        <v>0</v>
      </c>
      <c r="AC44" s="180">
        <v>0</v>
      </c>
      <c r="AD44" s="180">
        <v>1.0520487264673311E-2</v>
      </c>
      <c r="AE44" s="180">
        <v>0</v>
      </c>
      <c r="AF44" s="180">
        <v>0</v>
      </c>
      <c r="AG44" s="180">
        <v>0</v>
      </c>
      <c r="AH44" s="180">
        <v>6.3676633444075301E-2</v>
      </c>
      <c r="AI44" s="180">
        <v>2.9900332225913623E-2</v>
      </c>
      <c r="AJ44" s="180"/>
      <c r="AK44" s="180">
        <v>1.4950166112956811E-2</v>
      </c>
      <c r="AL44" s="180">
        <v>6.6445182724252493E-3</v>
      </c>
      <c r="AM44" s="180">
        <v>0</v>
      </c>
      <c r="AN44" s="180">
        <v>0</v>
      </c>
      <c r="AO44" s="180">
        <v>5.5370985603543741E-4</v>
      </c>
      <c r="AP44" s="180">
        <v>0</v>
      </c>
      <c r="AQ44" s="180">
        <v>3.6544850498338874E-2</v>
      </c>
      <c r="AR44" s="180">
        <v>0</v>
      </c>
      <c r="AS44" s="180">
        <v>2.2148394241417496E-3</v>
      </c>
      <c r="AT44" s="180">
        <v>0</v>
      </c>
      <c r="AU44" s="180">
        <v>0</v>
      </c>
      <c r="AV44" s="180">
        <v>0</v>
      </c>
      <c r="AW44" s="180">
        <v>5.5370985603543741E-4</v>
      </c>
      <c r="AX44" s="180">
        <v>0</v>
      </c>
      <c r="AY44" s="180">
        <v>0</v>
      </c>
      <c r="AZ44" s="180">
        <v>0</v>
      </c>
      <c r="BA44" s="180">
        <v>0</v>
      </c>
      <c r="BB44" s="180">
        <v>0</v>
      </c>
      <c r="BC44" s="180">
        <v>4.4296788482834993E-3</v>
      </c>
      <c r="BD44" s="180">
        <v>3.3222591362126247E-3</v>
      </c>
      <c r="BE44" s="180">
        <v>0</v>
      </c>
      <c r="BF44" s="180">
        <v>0</v>
      </c>
      <c r="BG44" s="180">
        <v>0</v>
      </c>
      <c r="BH44" s="180">
        <v>0</v>
      </c>
      <c r="BI44" s="180">
        <v>1.6611295681063123E-3</v>
      </c>
      <c r="BJ44" s="180">
        <v>0</v>
      </c>
      <c r="BK44" s="180">
        <v>0</v>
      </c>
      <c r="BL44" s="180">
        <v>0</v>
      </c>
      <c r="BM44" s="180">
        <v>0</v>
      </c>
      <c r="BN44" s="180">
        <v>0</v>
      </c>
      <c r="BO44" s="180">
        <v>0</v>
      </c>
      <c r="BP44" s="180">
        <v>0</v>
      </c>
      <c r="BQ44" s="180">
        <v>6.090808416389812E-3</v>
      </c>
      <c r="BR44" s="180">
        <v>0</v>
      </c>
      <c r="BS44" s="180">
        <v>4.4296788482834993E-3</v>
      </c>
      <c r="BT44" s="180">
        <v>8.3056478405315621E-3</v>
      </c>
      <c r="BU44" s="180">
        <v>0</v>
      </c>
      <c r="BV44" s="180">
        <v>0</v>
      </c>
      <c r="BW44" s="180">
        <v>0</v>
      </c>
      <c r="BX44" s="180">
        <v>0</v>
      </c>
      <c r="BY44" s="180">
        <v>0</v>
      </c>
      <c r="BZ44" s="180">
        <v>0</v>
      </c>
      <c r="CA44" s="180">
        <v>0</v>
      </c>
      <c r="CB44" s="180">
        <v>2.7685492801771874E-3</v>
      </c>
      <c r="CC44" s="180">
        <v>0</v>
      </c>
      <c r="CD44" s="180">
        <v>0</v>
      </c>
      <c r="CE44" s="180">
        <v>0</v>
      </c>
      <c r="CF44" s="180">
        <v>0</v>
      </c>
      <c r="CG44" s="180">
        <v>0</v>
      </c>
      <c r="CH44" s="180">
        <v>0</v>
      </c>
      <c r="CI44" s="180">
        <v>0</v>
      </c>
      <c r="CJ44" s="180">
        <v>0</v>
      </c>
      <c r="CK44" s="180">
        <v>0</v>
      </c>
      <c r="CL44" s="180">
        <v>0</v>
      </c>
      <c r="CM44" s="180">
        <v>0</v>
      </c>
      <c r="CN44" s="180">
        <v>0</v>
      </c>
      <c r="CO44" s="180">
        <v>1.1074197120708748E-3</v>
      </c>
      <c r="CP44" s="180">
        <v>0</v>
      </c>
      <c r="CQ44" s="180">
        <v>0</v>
      </c>
      <c r="CR44" s="180">
        <v>0</v>
      </c>
      <c r="CS44" s="180">
        <v>0</v>
      </c>
      <c r="CT44" s="180">
        <v>0</v>
      </c>
      <c r="CU44" s="180">
        <v>0.41805094130675524</v>
      </c>
      <c r="CV44" s="180">
        <v>0.10077519379844961</v>
      </c>
      <c r="CW44" s="180">
        <v>1.8826135105204873E-2</v>
      </c>
      <c r="CX44" s="180">
        <v>4.3189368770764118E-2</v>
      </c>
      <c r="CY44" s="60"/>
      <c r="CZ44" s="136">
        <f>SUM(F44:CX44)</f>
        <v>0.99999999999999989</v>
      </c>
      <c r="DA44" s="65"/>
      <c r="DB44" s="65"/>
      <c r="DC44" s="61">
        <f>SUM(CU44+CX44)</f>
        <v>0.46124031007751937</v>
      </c>
      <c r="DD44" s="61">
        <f>SUM(CV44:CW44)</f>
        <v>0.11960132890365449</v>
      </c>
      <c r="DE44" s="60"/>
      <c r="DF44" s="154"/>
      <c r="DG44" s="154"/>
      <c r="DH44" s="154"/>
      <c r="DI44" s="154"/>
      <c r="DJ44" s="154"/>
      <c r="DK44" s="60"/>
      <c r="DL44" s="154"/>
      <c r="DM44" s="154"/>
      <c r="DN44" s="154"/>
      <c r="DO44" s="154"/>
      <c r="DP44" s="170"/>
      <c r="DR44" s="170"/>
      <c r="DS44" s="170"/>
      <c r="DT44" s="170"/>
    </row>
    <row r="45" spans="1:131" s="73" customFormat="1" x14ac:dyDescent="0.3">
      <c r="A45" s="67"/>
      <c r="B45" s="67"/>
      <c r="C45" s="67" t="s">
        <v>34</v>
      </c>
      <c r="D45" s="67"/>
      <c r="E45" s="67"/>
      <c r="F45" s="68">
        <v>0</v>
      </c>
      <c r="G45" s="68">
        <v>0</v>
      </c>
      <c r="H45" s="68"/>
      <c r="I45" s="68"/>
      <c r="J45" s="68">
        <v>0</v>
      </c>
      <c r="K45" s="68">
        <v>0</v>
      </c>
      <c r="L45" s="101">
        <v>0</v>
      </c>
      <c r="M45" s="101">
        <v>1.3210039630118891E-2</v>
      </c>
      <c r="N45" s="101">
        <v>0</v>
      </c>
      <c r="O45" s="101">
        <v>0</v>
      </c>
      <c r="P45" s="101">
        <v>0</v>
      </c>
      <c r="Q45" s="101">
        <v>0</v>
      </c>
      <c r="R45" s="101">
        <v>7.1334214002642005E-2</v>
      </c>
      <c r="S45" s="101">
        <v>0</v>
      </c>
      <c r="T45" s="101">
        <v>0</v>
      </c>
      <c r="U45" s="101">
        <v>0</v>
      </c>
      <c r="V45" s="101">
        <v>0.4438573315719947</v>
      </c>
      <c r="W45" s="101">
        <v>0</v>
      </c>
      <c r="X45" s="101">
        <v>0</v>
      </c>
      <c r="Y45" s="101">
        <v>0</v>
      </c>
      <c r="Z45" s="101">
        <v>0</v>
      </c>
      <c r="AA45" s="101">
        <v>0</v>
      </c>
      <c r="AB45" s="101">
        <v>0</v>
      </c>
      <c r="AC45" s="101">
        <v>0</v>
      </c>
      <c r="AD45" s="101">
        <v>2.5099075297225892E-2</v>
      </c>
      <c r="AE45" s="101">
        <v>0</v>
      </c>
      <c r="AF45" s="101">
        <v>0</v>
      </c>
      <c r="AG45" s="101">
        <v>0</v>
      </c>
      <c r="AH45" s="101">
        <v>0.15191545574636725</v>
      </c>
      <c r="AI45" s="101">
        <v>7.1334214002642005E-2</v>
      </c>
      <c r="AJ45" s="101">
        <f>SUM(E45:AI45)</f>
        <v>0.77675033025099061</v>
      </c>
      <c r="AK45" s="101">
        <v>3.5667107001321002E-2</v>
      </c>
      <c r="AL45" s="101">
        <v>1.5852047556142668E-2</v>
      </c>
      <c r="AM45" s="101">
        <v>0</v>
      </c>
      <c r="AN45" s="101">
        <v>0</v>
      </c>
      <c r="AO45" s="101">
        <v>1.321003963011889E-3</v>
      </c>
      <c r="AP45" s="101">
        <v>0</v>
      </c>
      <c r="AQ45" s="101">
        <v>8.7186261558784672E-2</v>
      </c>
      <c r="AR45" s="101">
        <v>0</v>
      </c>
      <c r="AS45" s="101">
        <v>5.2840158520475562E-3</v>
      </c>
      <c r="AT45" s="101">
        <v>0</v>
      </c>
      <c r="AU45" s="101">
        <v>0</v>
      </c>
      <c r="AV45" s="101">
        <v>0</v>
      </c>
      <c r="AW45" s="101">
        <v>1.321003963011889E-3</v>
      </c>
      <c r="AX45" s="101">
        <v>0</v>
      </c>
      <c r="AY45" s="101">
        <v>0</v>
      </c>
      <c r="AZ45" s="101">
        <v>0</v>
      </c>
      <c r="BA45" s="101">
        <v>0</v>
      </c>
      <c r="BB45" s="101">
        <v>0</v>
      </c>
      <c r="BC45" s="101">
        <v>1.0568031704095112E-2</v>
      </c>
      <c r="BD45" s="101">
        <v>7.9260237780713338E-3</v>
      </c>
      <c r="BE45" s="101">
        <v>0</v>
      </c>
      <c r="BF45" s="101">
        <v>0</v>
      </c>
      <c r="BG45" s="101">
        <v>0</v>
      </c>
      <c r="BH45" s="101">
        <v>0</v>
      </c>
      <c r="BI45" s="101">
        <v>3.9630118890356669E-3</v>
      </c>
      <c r="BJ45" s="101">
        <v>0</v>
      </c>
      <c r="BK45" s="101">
        <v>0</v>
      </c>
      <c r="BL45" s="101">
        <v>0</v>
      </c>
      <c r="BM45" s="101">
        <v>0</v>
      </c>
      <c r="BN45" s="101">
        <v>0</v>
      </c>
      <c r="BO45" s="101">
        <v>0</v>
      </c>
      <c r="BP45" s="101">
        <v>0</v>
      </c>
      <c r="BQ45" s="101">
        <v>1.4531043593130779E-2</v>
      </c>
      <c r="BR45" s="101">
        <v>0</v>
      </c>
      <c r="BS45" s="101">
        <v>1.0568031704095112E-2</v>
      </c>
      <c r="BT45" s="101">
        <v>1.9815059445178335E-2</v>
      </c>
      <c r="BU45" s="101">
        <v>0</v>
      </c>
      <c r="BV45" s="101">
        <v>0</v>
      </c>
      <c r="BW45" s="101">
        <v>0</v>
      </c>
      <c r="BX45" s="101">
        <v>0</v>
      </c>
      <c r="BY45" s="101">
        <v>0</v>
      </c>
      <c r="BZ45" s="101">
        <v>0</v>
      </c>
      <c r="CA45" s="101">
        <v>0</v>
      </c>
      <c r="CB45" s="101">
        <v>6.6050198150594455E-3</v>
      </c>
      <c r="CC45" s="101">
        <v>0</v>
      </c>
      <c r="CD45" s="101">
        <v>0</v>
      </c>
      <c r="CE45" s="101">
        <v>0</v>
      </c>
      <c r="CF45" s="101">
        <v>0</v>
      </c>
      <c r="CG45" s="101">
        <v>0</v>
      </c>
      <c r="CH45" s="101">
        <v>0</v>
      </c>
      <c r="CI45" s="101">
        <v>0</v>
      </c>
      <c r="CJ45" s="101">
        <v>0</v>
      </c>
      <c r="CK45" s="101">
        <v>0</v>
      </c>
      <c r="CL45" s="101">
        <v>0</v>
      </c>
      <c r="CM45" s="101">
        <v>0</v>
      </c>
      <c r="CN45" s="101">
        <v>0</v>
      </c>
      <c r="CO45" s="101">
        <v>2.6420079260237781E-3</v>
      </c>
      <c r="CP45" s="101">
        <v>0</v>
      </c>
      <c r="CQ45" s="101">
        <v>0</v>
      </c>
      <c r="CR45" s="101">
        <v>0</v>
      </c>
      <c r="CS45" s="101">
        <v>0</v>
      </c>
      <c r="CT45" s="101">
        <v>0</v>
      </c>
      <c r="CU45" s="101"/>
      <c r="CV45" s="101"/>
      <c r="CW45" s="101"/>
      <c r="CX45" s="101"/>
      <c r="CY45" s="67"/>
      <c r="CZ45" s="137">
        <f>SUM(F45:CX45)-AJ45</f>
        <v>0.99999999999999933</v>
      </c>
      <c r="DA45" s="103">
        <f>-(IF(D45&gt;0,D45*LN(D45),0)+IF(F45&gt;0,F45*LN(F45),0)+IF(G45&gt;0,G45*LN(G45),0)+IF(J45&gt;0,J45*LN(J45),0)+IF(K45&gt;0,K45*LN(K45),0)+IF(L45&gt;0,L45*LN(L45),0)+IF(M45&gt;0,M45*LN(M45),0)+IF(N45&gt;0,N45*LN(N45),0)+IF(O45&gt;0,O45*LN(O45),0)+IF(P45&gt;0,P45*LN(P45),0)+IF(Q45&gt;0,Q45*LN(Q45),0)+IF(R45&gt;0,R45*LN(R45),0)+IF(S45&gt;0,S45*LN(S45),0)+IF(T45&gt;0,T45*LN(T45),0)+IF(U45&gt;0,U45*LN(U45),0)+IF(V45&gt;0,V45*LN(V45),0)+IF(W45&gt;12,W45*LN(W45),0)+IF(X45&gt;0,X45*LN(X45),0)+IF(Y45&gt;0,Y45*LN(Y45),0)+IF(Z45&gt;0,Z45*LN(Z45),0)+IF(AA45&gt;0,AA45*LN(AA45),0)+IF(AB45&gt;0,AB45*LN(AB45),0)+IF(AC45&gt;0,AC45*LN(AC45),0)+IF(AD45&gt;0,AD45*LN(AD45),0)+IF(AE45&gt;0,AE45*LN(AE45),0)+IF(AF45&gt;0,AF45*LN(AF45),0)+IF(AG45&gt;0,AG45*LN(AG45), 0)+IF(AH45&gt;0,AH45*LN(AH45),0)+IF(AI45&gt;0,AI45*LN(AI45),0)+IF(AK45&gt;0,AK45*LN(AK45),0)+IF(AL45&gt;0,AL45*LN(AL45),0)+IF(AM45&gt;0,AM45*LN(AM45),0)+IF(AN45&gt;0,AN45*LN(AN45),0)+IF(AO45&gt;0,AO45*LN(AO45),0)+IF(AP45&gt;0,AP45*LN(AP45),0)+IF(AQ45&gt;0,AQ45*LN(AQ45),0)+IF(AR45,AR45*LN(AR45),0)+IF(AS45&gt;0,AS45*LN(AS45),0)+IF(AT45&gt;0,AT45*LN(AT45),0)+IF(AU45&gt;0,AU45*LN(AU45),0)+IF(AV45&gt;0,AV45*LN(AV45),0)+IF(AW45&gt;0,AW45*LN(AW45),0)+IF(AX45&gt;0,AX45*LN(AX45),0)+IF(AY45&gt;0,AY45*LN(AY45),0)+IF(AZ45&gt;0,AZ45*LN(AZ45),0)+IF(BA45&gt;0,BA45*LN(BA45),0)+IF(BB45&gt;0,BB45*LN(BB45),0)+IF(BC45&gt;0,BC45*LN(BC45),0)+IF(BD45&gt;0,BD45*LN(BD45),0)+IF(BE45&gt;0,BE45*LN(BE45),0)+IF(BF45&gt;0,BF45*LN(BF45),0)+IF(BG45&gt;0,BG45*LN(BG45),0)+IF(BH45&gt;0,BH45*LN(BH45),0)+IF(BI45&gt;0,BI45*LN(BI45),0)+IF(BJ45&gt;0,BJ45*LN(BJ45),0)+IF(BK45&gt;0,BK45*LN(BK45),0)+IF(BL45&gt;0,BL45*LN(BL45),0)+IF(BM45&gt;0,BM45*LN(BM45),0)+IF(BN45&gt;0,BN45*LN(BN45),0)+IF(BO45&gt;0,BO45*LN(BO45),0)+IF(BP45&gt;0,BP45*LN(BP45),0)+IF(BQ45&gt;0,BQ45*LN(BQ45),0)+IF(BR45&gt;0,BR45*LN(BR45),0)+IF(BS45&gt;0,BS45*LN(BS45),0)+IF(BT45&gt;0,BT45*LN(BT45),0)+IF(BU45&gt;0,BU45*LN(BU45),0)+IF(BV45&gt;0,BV45*LN(BV45),0)+IF(BW45&gt;0,BW45*LN(BW45),0)+IF(BX45&gt;0,BX45*LN(BX45),0)+IF(BY45&gt;0,BY45*LN(BY45),0)+IF(BZ45&gt;0,BZ45*LN(BZ45),0)+IF(CA45&gt;0,CA45*LN(CA45),0)+IF(CB45&gt;0,CB45*LN(CB45),0)+IF(CC45&gt;0,CC45*LN(CC45),0)+IF(CD45&gt;0,CD45*LN(CD45),0)+IF(CE45&gt;0,CE45*LN(CE45),0)+IF(CF45&gt;0,CF45*LN(CF45),0)+IF(CG45&gt;0,CG45*LN(CG45),0)+IF(CH45&gt;0,CH45*LN(CH45),0)+IF(CI45&gt;0,CI45*LN(CI45),0)+IF(CJ45&gt;0,CJ45*LN(CJ45),0)+IF(CK45&gt;0,CK45*LN(CK45),0)+IF(CL45&gt;0,CL45*LN(CL45),0)+IF(CM45&gt;0,CM45*LN(CM45),0)+IF(CN45&gt;0,CN45*LN(CN45),0)+IF(CO45&gt;0,CO45*LN(CO45),0)+IF(CP45&gt;0,CP45*LN(CP45),0)+IF(CQ45&gt;0,CQ45*LN(CQ45),0)+IF(CR45&gt;0,CR45*LN(CR45),0)+IF(CS45&gt;0,CS45*LN(CS45),0)+IF(CT45&gt;0,CT45*LN(CT45),0))</f>
        <v>1.9601235943104909</v>
      </c>
      <c r="DB45" s="104">
        <f>COUNTIF(D45:CT45,"&gt;0")</f>
        <v>21</v>
      </c>
      <c r="DC45" s="72"/>
      <c r="DD45" s="72"/>
      <c r="DE45" s="67"/>
      <c r="DF45" s="155">
        <f>SUM($F$5*F45+$G$5*G45+$J$5*J45+$K$5*K45+$L$5*L45+$M$5*M45+$N$5*N45+$O$5*O45+$P$5*P45+$Q$5*Q45+$R$5*R45+$S$5*S45+$T$5*T45+$U$5*U45+$V$5*V45+$W$5*W45+$X$5*X45+$Y$5*Y45+$Z$5*Z45+$AA$5*AA45+$AC$5*AC45+$AD$5*AD45+$AE$5*AE45+$AF$5*AF45+$AG$5*AG45+$AH$5*AH45+$AI$5*AI45)</f>
        <v>0.91941875825627473</v>
      </c>
      <c r="DG45" s="155">
        <f>SUM($AK$5*AK45+$AL$5*AL45+$AM$5*AM45+$AN$5*AN45+$AO$5*AO45+$AP$5*AP45+$AQ$5*AQ45+$AR$5*AR45+$AS$5*AS45+$AT$5*AT45+$AU$5*AU45+$AV$5*AV45+$AW$5*AW45+$AX$5*AX45+$AY$5*AY45+$AZ$5*AZ45+$BA$5*BA45+$BB$5*BB45+$BC$5*BC45+$BD$5*BD45+$BE$5*BE45+$BF$5*BF45+$BG$5*BG45+$BH$5*BH45+$BI$5*BI45+$BJ$5*BJ45+$BK$5*BK45+$BL$5*BL45+$BM$5*BM45+$BN$5*BN45+$BO$5*BO45+$BP$5*BP45+$BQ$5*BQ45+$BR$5*BR45+$BT$5*BT45+$BU$5*BU45+$BV$5*BV45+$BW$5*BW45+$BX$5*BX45+$BY$5*BY45+$BZ$5*BZ45+$CA$5*CA45+$CB$5*CB45+$CC$5*CC45+$CD$5*CD45+$CE$5*CE45+$CF$5*CF45+$CG$5*CG45+$CH$5*CH45+$CI$5*CI45+$CJ$5*CJ45+$CK$5*CK45+$CL$5*CL45+$CM$5*CM45+$CN$5*CN45+$CO$5*CO45+$CP$5*CP45+$CQ$5*CQ45+$CR$5*CR45+$CS$5*CS45)</f>
        <v>0.3883751651254953</v>
      </c>
      <c r="DH45" s="155">
        <f>(DF45+DG45)/(1-AB45-BS45-CT45)</f>
        <v>1.3217623497997328</v>
      </c>
      <c r="DI45" s="155">
        <f>DF45/(SUM(F45,G45,J45:AI45)-AB45)</f>
        <v>1.1836734693877553</v>
      </c>
      <c r="DJ45" s="155">
        <f>DG45/(SUM(AK45:CT45)-BS45-CT45)</f>
        <v>1.8260869565217388</v>
      </c>
      <c r="DK45" s="67"/>
      <c r="DL45" s="155">
        <f>SUM($F$6*$F45+$G$6*$G45+$J$6*$J45+$K$6*$K45+$L$6*$L45+$M$6*$M45+$N$6*$N45+$O$6*$O45+$P$6*$P45+$Q$6*$Q45+$R$6*$R45+$S$6*$S45+$T$6*$T45+$U$6*$U45+$V$6*$V45+$W$6*$W45+$X$6*$X45+$Y$6*$Y45+$Z$6*$Z45+$AA$6*$AA45+$AC$6*$AC45+$AD$6*$AD45+$AE$6*$AE45+$AF$6*$AF45+$AG$6*$AG45+$AH$6*$AH45+$AI$6*$AI45)</f>
        <v>0.91941875825627473</v>
      </c>
      <c r="DM45" s="155">
        <f>SUM($AK$6*$AK45+$AL$6*$AL45+$AM$6*$AM45+$AN$6*$AN45+$AO$6*$AO45+$AP$6*$AP45+$AQ$6*$AQ45+$AR$6*$AR45+$AS$6*$AS45+$AT$6*$AT45+$AU$6*$AU45+$AV$6*$AV45+$AW$6*$AW45+$AX$6*$AX45+$AY$6*$AY45+$AZ$6*$AZ45+$BA$6*$BA45+$BB$6*$BB45+$BC$6*$BC45+$BD$6*$BD45+$BE$6*$BE45+$BF$6*$BF45+$BG$6*$BG45+$BH$6*$BH45+$BI$6*$BI45+$BJ$6*$BJ45+$BK$6*$BK45+$BL$6*$BL45+$BM$6*$BM45+$BN$6*$BN45+$BO$6*$BO45+$BP$6*$BP45+$BQ$6*$BQ45+$BR$6*$BR45+$BT$6*$BT45+$BU$6*$BU45+$BV$6*$BV45+$BW$6*$BW45+$BX$6*$BX45+$BY$6*$BY45+$BZ$6*$BZ45+$CA$6*$CA45+$CB$6*$CB45+$CC$6*$CC45+$CD$6*$CD45+$CE$6*$CE45+$CF$6*$CF45+$CG$6*$CG45+$CH$6*$CH45+$CI$6*$CI45+$CJ$6*$CJ45+$CK$6*$CK45+$CL$6*$CL45+$CM$6*$CM45+$CN$6*$CN45+$CO$6*$CO45+$CP$6*$CP45+$CQ$6*$CQ45+$CR$6*$CR45+$CS$6*$CS45)</f>
        <v>0.37780713342140027</v>
      </c>
      <c r="DN45" s="155">
        <f>(DL45+DM45)/(1-AB45-BS45-CT45)</f>
        <v>1.3110814419225634</v>
      </c>
      <c r="DO45" s="155">
        <f>DL45/(SUM(F45:AI45)-AB45)</f>
        <v>1.1836734693877553</v>
      </c>
      <c r="DP45" s="171">
        <f>DM45/(SUM(AK45:CT45)-BS45-CT45)</f>
        <v>1.7763975155279503</v>
      </c>
      <c r="DR45" s="171">
        <f>100*SUM(L45,N45,P45,U45,V45,W45,AA45,AD45,AE45)/(SUM(F45:AI45)-AB45)</f>
        <v>60.374149659863953</v>
      </c>
      <c r="DS45" s="171">
        <f>100*SUM(AS45,AT45,AX45,BA45,BD45,BE45,BF45,BH45,BL45,BM45,BO45,BP45,BR45,BV45,BW45,CA45,CG45,CM45,CO45,CP45)/(SUM(AK45:CT45)-BS45-CT45)</f>
        <v>7.4534161490683228</v>
      </c>
      <c r="DT45" s="171">
        <f>100*SUM(L45,N45,P45,U45,V45,W45,AA45,AD45,AE45,AS45,AT45,AX45,BA45,BD45,BE45,BF45,BH45,BL45,BM45,BO45,BP45,BR45,BV45,BW45,CA45,CG45,CM45,CO45,CP45)</f>
        <v>48.480845442536321</v>
      </c>
      <c r="DV45" s="189">
        <f>(U45+V45+W45)*100</f>
        <v>44.385733157199468</v>
      </c>
      <c r="DW45" s="190">
        <f>DT45-DV45</f>
        <v>4.0951122853368531</v>
      </c>
      <c r="DX45" s="190">
        <f>(DR45-(DV45/SUM(F45:AI45)-AB45))</f>
        <v>3.231292517006807</v>
      </c>
      <c r="EA45" s="73">
        <f>SUM(AN45,AO45,AP45,AV45,BI45,CH45,CJ45)</f>
        <v>5.2840158520475562E-3</v>
      </c>
    </row>
    <row r="46" spans="1:131" s="46" customFormat="1" x14ac:dyDescent="0.3">
      <c r="A46" s="40"/>
      <c r="B46" s="40"/>
      <c r="C46" s="40"/>
      <c r="D46" s="40"/>
      <c r="E46" s="40"/>
      <c r="F46" s="41"/>
      <c r="G46" s="41"/>
      <c r="H46" s="41"/>
      <c r="I46" s="41"/>
      <c r="J46" s="41"/>
      <c r="K46" s="41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23"/>
      <c r="BJ46" s="23"/>
      <c r="BK46" s="23"/>
      <c r="BL46" s="23"/>
      <c r="BM46" s="23"/>
      <c r="BN46" s="23"/>
      <c r="BO46" s="24"/>
      <c r="BP46" s="24"/>
      <c r="BQ46" s="23"/>
      <c r="BR46" s="23"/>
      <c r="BS46" s="23"/>
      <c r="BT46" s="23"/>
      <c r="BU46" s="23"/>
      <c r="BV46" s="23"/>
      <c r="BW46" s="23"/>
      <c r="BX46" s="23"/>
      <c r="BY46" s="24"/>
      <c r="BZ46" s="24"/>
      <c r="CA46" s="24"/>
      <c r="CB46" s="23"/>
      <c r="CC46" s="24"/>
      <c r="CD46" s="24"/>
      <c r="CE46" s="24"/>
      <c r="CF46" s="23"/>
      <c r="CG46" s="23"/>
      <c r="CH46" s="23"/>
      <c r="CI46" s="23"/>
      <c r="CJ46" s="23"/>
      <c r="CK46" s="23"/>
      <c r="CL46" s="23"/>
      <c r="CM46" s="23"/>
      <c r="CN46" s="23"/>
      <c r="CO46" s="23"/>
      <c r="CP46" s="23"/>
      <c r="CQ46" s="23"/>
      <c r="CR46" s="23"/>
      <c r="CS46" s="23"/>
      <c r="CT46" s="23"/>
      <c r="CU46" s="25"/>
      <c r="CV46" s="25"/>
      <c r="CW46" s="25"/>
      <c r="CX46" s="25"/>
      <c r="CY46" s="40"/>
      <c r="CZ46" s="135"/>
      <c r="DA46" s="42"/>
      <c r="DB46" s="42"/>
      <c r="DC46" s="42"/>
      <c r="DD46" s="42"/>
      <c r="DE46" s="40"/>
      <c r="DF46" s="153"/>
      <c r="DG46" s="153"/>
      <c r="DH46" s="153"/>
      <c r="DI46" s="153"/>
      <c r="DJ46" s="153"/>
      <c r="DK46" s="40"/>
      <c r="DL46" s="153"/>
      <c r="DM46" s="153"/>
      <c r="DN46" s="153"/>
      <c r="DO46" s="153"/>
      <c r="DP46" s="169"/>
      <c r="DR46" s="169"/>
      <c r="DS46" s="169"/>
      <c r="DT46" s="169"/>
    </row>
    <row r="47" spans="1:131" s="66" customFormat="1" x14ac:dyDescent="0.3">
      <c r="A47" s="60">
        <v>2009</v>
      </c>
      <c r="B47" s="60" t="s">
        <v>32</v>
      </c>
      <c r="C47" s="60" t="s">
        <v>33</v>
      </c>
      <c r="D47" s="60"/>
      <c r="E47" s="60"/>
      <c r="F47" s="61">
        <v>0</v>
      </c>
      <c r="G47" s="61">
        <v>0</v>
      </c>
      <c r="H47" s="61"/>
      <c r="I47" s="61"/>
      <c r="J47" s="61">
        <v>0</v>
      </c>
      <c r="K47" s="61">
        <v>0</v>
      </c>
      <c r="L47" s="180">
        <v>0</v>
      </c>
      <c r="M47" s="180">
        <v>1.1142061281337048E-3</v>
      </c>
      <c r="N47" s="180">
        <v>0</v>
      </c>
      <c r="O47" s="180">
        <v>0</v>
      </c>
      <c r="P47" s="180">
        <v>0</v>
      </c>
      <c r="Q47" s="180">
        <v>0</v>
      </c>
      <c r="R47" s="180">
        <v>7.7994428969359328E-3</v>
      </c>
      <c r="S47" s="180">
        <v>0</v>
      </c>
      <c r="T47" s="180">
        <v>0</v>
      </c>
      <c r="U47" s="180">
        <v>0</v>
      </c>
      <c r="V47" s="180">
        <v>0.17381615598885794</v>
      </c>
      <c r="W47" s="180">
        <v>0</v>
      </c>
      <c r="X47" s="180">
        <v>0</v>
      </c>
      <c r="Y47" s="180">
        <v>0</v>
      </c>
      <c r="Z47" s="180">
        <v>0</v>
      </c>
      <c r="AA47" s="180">
        <v>0</v>
      </c>
      <c r="AB47" s="180">
        <v>0</v>
      </c>
      <c r="AC47" s="180">
        <v>0</v>
      </c>
      <c r="AD47" s="180">
        <v>2.116991643454039E-2</v>
      </c>
      <c r="AE47" s="180">
        <v>0</v>
      </c>
      <c r="AF47" s="180">
        <v>0</v>
      </c>
      <c r="AG47" s="180">
        <v>0</v>
      </c>
      <c r="AH47" s="180">
        <v>2.6183844011142061E-2</v>
      </c>
      <c r="AI47" s="180">
        <v>3.5654596100278553E-2</v>
      </c>
      <c r="AJ47" s="180"/>
      <c r="AK47" s="180">
        <v>5.9052924791086349E-2</v>
      </c>
      <c r="AL47" s="180">
        <v>0</v>
      </c>
      <c r="AM47" s="180">
        <v>0</v>
      </c>
      <c r="AN47" s="180">
        <v>0</v>
      </c>
      <c r="AO47" s="180">
        <v>5.5710306406685239E-4</v>
      </c>
      <c r="AP47" s="180">
        <v>0</v>
      </c>
      <c r="AQ47" s="180">
        <v>2.116991643454039E-2</v>
      </c>
      <c r="AR47" s="180">
        <v>0</v>
      </c>
      <c r="AS47" s="180">
        <v>0</v>
      </c>
      <c r="AT47" s="180">
        <v>0</v>
      </c>
      <c r="AU47" s="180">
        <v>0</v>
      </c>
      <c r="AV47" s="180">
        <v>0</v>
      </c>
      <c r="AW47" s="180">
        <v>0</v>
      </c>
      <c r="AX47" s="180">
        <v>0</v>
      </c>
      <c r="AY47" s="180">
        <v>0</v>
      </c>
      <c r="AZ47" s="180">
        <v>0</v>
      </c>
      <c r="BA47" s="180">
        <v>0</v>
      </c>
      <c r="BB47" s="180">
        <v>0</v>
      </c>
      <c r="BC47" s="180">
        <v>5.5710306406685239E-4</v>
      </c>
      <c r="BD47" s="180">
        <v>2.2284122562674096E-3</v>
      </c>
      <c r="BE47" s="180">
        <v>0</v>
      </c>
      <c r="BF47" s="180">
        <v>0</v>
      </c>
      <c r="BG47" s="180">
        <v>0</v>
      </c>
      <c r="BH47" s="180">
        <v>0</v>
      </c>
      <c r="BI47" s="180">
        <v>2.2284122562674096E-3</v>
      </c>
      <c r="BJ47" s="180">
        <v>0</v>
      </c>
      <c r="BK47" s="180">
        <v>0</v>
      </c>
      <c r="BL47" s="180">
        <v>0</v>
      </c>
      <c r="BM47" s="180">
        <v>0</v>
      </c>
      <c r="BN47" s="180">
        <v>0</v>
      </c>
      <c r="BO47" s="180">
        <v>0</v>
      </c>
      <c r="BP47" s="180">
        <v>0</v>
      </c>
      <c r="BQ47" s="180">
        <v>0</v>
      </c>
      <c r="BR47" s="180">
        <v>0</v>
      </c>
      <c r="BS47" s="180">
        <v>0</v>
      </c>
      <c r="BT47" s="180">
        <v>6.6852367688022283E-3</v>
      </c>
      <c r="BU47" s="180">
        <v>0</v>
      </c>
      <c r="BV47" s="180">
        <v>0</v>
      </c>
      <c r="BW47" s="180">
        <v>0</v>
      </c>
      <c r="BX47" s="180">
        <v>0</v>
      </c>
      <c r="BY47" s="180">
        <v>0</v>
      </c>
      <c r="BZ47" s="180">
        <v>0</v>
      </c>
      <c r="CA47" s="180">
        <v>0</v>
      </c>
      <c r="CB47" s="180">
        <v>0</v>
      </c>
      <c r="CC47" s="180">
        <v>0</v>
      </c>
      <c r="CD47" s="180">
        <v>0</v>
      </c>
      <c r="CE47" s="180">
        <v>0</v>
      </c>
      <c r="CF47" s="180">
        <v>0</v>
      </c>
      <c r="CG47" s="180">
        <v>0</v>
      </c>
      <c r="CH47" s="180">
        <v>0</v>
      </c>
      <c r="CI47" s="180">
        <v>1.1142061281337048E-3</v>
      </c>
      <c r="CJ47" s="180">
        <v>0</v>
      </c>
      <c r="CK47" s="180">
        <v>0</v>
      </c>
      <c r="CL47" s="180">
        <v>0</v>
      </c>
      <c r="CM47" s="180">
        <v>3.3426183844011141E-3</v>
      </c>
      <c r="CN47" s="180">
        <v>0</v>
      </c>
      <c r="CO47" s="180">
        <v>0</v>
      </c>
      <c r="CP47" s="180">
        <v>0</v>
      </c>
      <c r="CQ47" s="180">
        <v>0</v>
      </c>
      <c r="CR47" s="180">
        <v>0</v>
      </c>
      <c r="CS47" s="180">
        <v>0</v>
      </c>
      <c r="CT47" s="180">
        <v>0</v>
      </c>
      <c r="CU47" s="180">
        <v>0.53816155988857939</v>
      </c>
      <c r="CV47" s="180">
        <v>5.0696378830083565E-2</v>
      </c>
      <c r="CW47" s="180">
        <v>1.0584958217270195E-2</v>
      </c>
      <c r="CX47" s="180">
        <v>3.7883008356545962E-2</v>
      </c>
      <c r="CY47" s="60"/>
      <c r="CZ47" s="136">
        <f>SUM(F47:CX47)</f>
        <v>1.0000000000000002</v>
      </c>
      <c r="DA47" s="65"/>
      <c r="DB47" s="65"/>
      <c r="DC47" s="61">
        <f>SUM(CU47+CX47)</f>
        <v>0.5760445682451254</v>
      </c>
      <c r="DD47" s="61">
        <f>SUM(CV47:CW47)</f>
        <v>6.1281337047353758E-2</v>
      </c>
      <c r="DE47" s="60"/>
      <c r="DF47" s="154"/>
      <c r="DG47" s="154"/>
      <c r="DH47" s="154"/>
      <c r="DI47" s="154"/>
      <c r="DJ47" s="154"/>
      <c r="DK47" s="60"/>
      <c r="DL47" s="154"/>
      <c r="DM47" s="154"/>
      <c r="DN47" s="154"/>
      <c r="DO47" s="154"/>
      <c r="DP47" s="170"/>
      <c r="DR47" s="170"/>
      <c r="DS47" s="170"/>
      <c r="DT47" s="170"/>
    </row>
    <row r="48" spans="1:131" s="73" customFormat="1" x14ac:dyDescent="0.3">
      <c r="A48" s="67"/>
      <c r="B48" s="67"/>
      <c r="C48" s="67" t="s">
        <v>34</v>
      </c>
      <c r="D48" s="67"/>
      <c r="E48" s="67"/>
      <c r="F48" s="68">
        <v>0</v>
      </c>
      <c r="G48" s="68">
        <v>0</v>
      </c>
      <c r="H48" s="68"/>
      <c r="I48" s="68"/>
      <c r="J48" s="68">
        <v>0</v>
      </c>
      <c r="K48" s="68">
        <v>0</v>
      </c>
      <c r="L48" s="101">
        <v>0</v>
      </c>
      <c r="M48" s="101">
        <v>3.0721966205837174E-3</v>
      </c>
      <c r="N48" s="101">
        <v>0</v>
      </c>
      <c r="O48" s="101">
        <v>0</v>
      </c>
      <c r="P48" s="101">
        <v>0</v>
      </c>
      <c r="Q48" s="101">
        <v>0</v>
      </c>
      <c r="R48" s="101">
        <v>2.1505376344086023E-2</v>
      </c>
      <c r="S48" s="101">
        <v>0</v>
      </c>
      <c r="T48" s="101">
        <v>0</v>
      </c>
      <c r="U48" s="101">
        <v>0</v>
      </c>
      <c r="V48" s="101">
        <v>0.47926267281105989</v>
      </c>
      <c r="W48" s="101">
        <v>0</v>
      </c>
      <c r="X48" s="101">
        <v>0</v>
      </c>
      <c r="Y48" s="101">
        <v>0</v>
      </c>
      <c r="Z48" s="101">
        <v>0</v>
      </c>
      <c r="AA48" s="101">
        <v>0</v>
      </c>
      <c r="AB48" s="101">
        <v>0</v>
      </c>
      <c r="AC48" s="101">
        <v>0</v>
      </c>
      <c r="AD48" s="101">
        <v>5.8371735791090631E-2</v>
      </c>
      <c r="AE48" s="101">
        <v>0</v>
      </c>
      <c r="AF48" s="101">
        <v>0</v>
      </c>
      <c r="AG48" s="101">
        <v>0</v>
      </c>
      <c r="AH48" s="101">
        <v>7.2196620583717355E-2</v>
      </c>
      <c r="AI48" s="101">
        <v>9.8310291858678955E-2</v>
      </c>
      <c r="AJ48" s="101">
        <f>SUM(E48:AI48)</f>
        <v>0.73271889400921664</v>
      </c>
      <c r="AK48" s="101">
        <v>0.16282642089093702</v>
      </c>
      <c r="AL48" s="101">
        <v>0</v>
      </c>
      <c r="AM48" s="101">
        <v>0</v>
      </c>
      <c r="AN48" s="101">
        <v>0</v>
      </c>
      <c r="AO48" s="101">
        <v>1.5360983102918587E-3</v>
      </c>
      <c r="AP48" s="101">
        <v>0</v>
      </c>
      <c r="AQ48" s="101">
        <v>5.8371735791090631E-2</v>
      </c>
      <c r="AR48" s="101">
        <v>0</v>
      </c>
      <c r="AS48" s="101">
        <v>0</v>
      </c>
      <c r="AT48" s="101">
        <v>0</v>
      </c>
      <c r="AU48" s="101">
        <v>0</v>
      </c>
      <c r="AV48" s="101">
        <v>0</v>
      </c>
      <c r="AW48" s="101">
        <v>0</v>
      </c>
      <c r="AX48" s="101">
        <v>0</v>
      </c>
      <c r="AY48" s="101">
        <v>0</v>
      </c>
      <c r="AZ48" s="101">
        <v>0</v>
      </c>
      <c r="BA48" s="101">
        <v>0</v>
      </c>
      <c r="BB48" s="101">
        <v>0</v>
      </c>
      <c r="BC48" s="101">
        <v>1.5360983102918587E-3</v>
      </c>
      <c r="BD48" s="101">
        <v>6.1443932411674347E-3</v>
      </c>
      <c r="BE48" s="101">
        <v>0</v>
      </c>
      <c r="BF48" s="101">
        <v>0</v>
      </c>
      <c r="BG48" s="101">
        <v>0</v>
      </c>
      <c r="BH48" s="101">
        <v>0</v>
      </c>
      <c r="BI48" s="101">
        <v>6.1443932411674347E-3</v>
      </c>
      <c r="BJ48" s="101">
        <v>0</v>
      </c>
      <c r="BK48" s="101">
        <v>0</v>
      </c>
      <c r="BL48" s="101">
        <v>0</v>
      </c>
      <c r="BM48" s="101">
        <v>0</v>
      </c>
      <c r="BN48" s="101">
        <v>0</v>
      </c>
      <c r="BO48" s="101">
        <v>0</v>
      </c>
      <c r="BP48" s="101">
        <v>0</v>
      </c>
      <c r="BQ48" s="101">
        <v>0</v>
      </c>
      <c r="BR48" s="101">
        <v>0</v>
      </c>
      <c r="BS48" s="101">
        <v>0</v>
      </c>
      <c r="BT48" s="101">
        <v>1.8433179723502304E-2</v>
      </c>
      <c r="BU48" s="101">
        <v>0</v>
      </c>
      <c r="BV48" s="101">
        <v>0</v>
      </c>
      <c r="BW48" s="101">
        <v>0</v>
      </c>
      <c r="BX48" s="101">
        <v>0</v>
      </c>
      <c r="BY48" s="101">
        <v>0</v>
      </c>
      <c r="BZ48" s="101">
        <v>0</v>
      </c>
      <c r="CA48" s="101">
        <v>0</v>
      </c>
      <c r="CB48" s="101">
        <v>0</v>
      </c>
      <c r="CC48" s="101">
        <v>0</v>
      </c>
      <c r="CD48" s="101">
        <v>0</v>
      </c>
      <c r="CE48" s="101">
        <v>0</v>
      </c>
      <c r="CF48" s="101">
        <v>0</v>
      </c>
      <c r="CG48" s="101">
        <v>0</v>
      </c>
      <c r="CH48" s="101">
        <v>0</v>
      </c>
      <c r="CI48" s="101">
        <v>3.0721966205837174E-3</v>
      </c>
      <c r="CJ48" s="101">
        <v>0</v>
      </c>
      <c r="CK48" s="101">
        <v>0</v>
      </c>
      <c r="CL48" s="101">
        <v>0</v>
      </c>
      <c r="CM48" s="101">
        <v>9.2165898617511521E-3</v>
      </c>
      <c r="CN48" s="101">
        <v>0</v>
      </c>
      <c r="CO48" s="101">
        <v>0</v>
      </c>
      <c r="CP48" s="101">
        <v>0</v>
      </c>
      <c r="CQ48" s="101">
        <v>0</v>
      </c>
      <c r="CR48" s="101">
        <v>0</v>
      </c>
      <c r="CS48" s="101">
        <v>0</v>
      </c>
      <c r="CT48" s="101">
        <v>0</v>
      </c>
      <c r="CU48" s="101"/>
      <c r="CV48" s="101"/>
      <c r="CW48" s="101"/>
      <c r="CX48" s="101"/>
      <c r="CY48" s="67"/>
      <c r="CZ48" s="137">
        <f>SUM(F48:CX48)-AJ48</f>
        <v>1</v>
      </c>
      <c r="DA48" s="103">
        <f>-(IF(D48&gt;0,D48*LN(D48),0)+IF(F48&gt;0,F48*LN(F48),0)+IF(G48&gt;0,G48*LN(G48),0)+IF(J48&gt;0,J48*LN(J48),0)+IF(K48&gt;0,K48*LN(K48),0)+IF(L48&gt;0,L48*LN(L48),0)+IF(M48&gt;0,M48*LN(M48),0)+IF(N48&gt;0,N48*LN(N48),0)+IF(O48&gt;0,O48*LN(O48),0)+IF(P48&gt;0,P48*LN(P48),0)+IF(Q48&gt;0,Q48*LN(Q48),0)+IF(R48&gt;0,R48*LN(R48),0)+IF(S48&gt;0,S48*LN(S48),0)+IF(T48&gt;0,T48*LN(T48),0)+IF(U48&gt;0,U48*LN(U48),0)+IF(V48&gt;0,V48*LN(V48),0)+IF(W48&gt;12,W48*LN(W48),0)+IF(X48&gt;0,X48*LN(X48),0)+IF(Y48&gt;0,Y48*LN(Y48),0)+IF(Z48&gt;0,Z48*LN(Z48),0)+IF(AA48&gt;0,AA48*LN(AA48),0)+IF(AB48&gt;0,AB48*LN(AB48),0)+IF(AC48&gt;0,AC48*LN(AC48),0)+IF(AD48&gt;0,AD48*LN(AD48),0)+IF(AE48&gt;0,AE48*LN(AE48),0)+IF(AF48&gt;0,AF48*LN(AF48),0)+IF(AG48&gt;0,AG48*LN(AG48), 0)+IF(AH48&gt;0,AH48*LN(AH48),0)+IF(AI48&gt;0,AI48*LN(AI48),0)+IF(AK48&gt;0,AK48*LN(AK48),0)+IF(AL48&gt;0,AL48*LN(AL48),0)+IF(AM48&gt;0,AM48*LN(AM48),0)+IF(AN48&gt;0,AN48*LN(AN48),0)+IF(AO48&gt;0,AO48*LN(AO48),0)+IF(AP48&gt;0,AP48*LN(AP48),0)+IF(AQ48&gt;0,AQ48*LN(AQ48),0)+IF(AR48,AR48*LN(AR48),0)+IF(AS48&gt;0,AS48*LN(AS48),0)+IF(AT48&gt;0,AT48*LN(AT48),0)+IF(AU48&gt;0,AU48*LN(AU48),0)+IF(AV48&gt;0,AV48*LN(AV48),0)+IF(AW48&gt;0,AW48*LN(AW48),0)+IF(AX48&gt;0,AX48*LN(AX48),0)+IF(AY48&gt;0,AY48*LN(AY48),0)+IF(AZ48&gt;0,AZ48*LN(AZ48),0)+IF(BA48&gt;0,BA48*LN(BA48),0)+IF(BB48&gt;0,BB48*LN(BB48),0)+IF(BC48&gt;0,BC48*LN(BC48),0)+IF(BD48&gt;0,BD48*LN(BD48),0)+IF(BE48&gt;0,BE48*LN(BE48),0)+IF(BF48&gt;0,BF48*LN(BF48),0)+IF(BG48&gt;0,BG48*LN(BG48),0)+IF(BH48&gt;0,BH48*LN(BH48),0)+IF(BI48&gt;0,BI48*LN(BI48),0)+IF(BJ48&gt;0,BJ48*LN(BJ48),0)+IF(BK48&gt;0,BK48*LN(BK48),0)+IF(BL48&gt;0,BL48*LN(BL48),0)+IF(BM48&gt;0,BM48*LN(BM48),0)+IF(BN48&gt;0,BN48*LN(BN48),0)+IF(BO48&gt;0,BO48*LN(BO48),0)+IF(BP48&gt;0,BP48*LN(BP48),0)+IF(BQ48&gt;0,BQ48*LN(BQ48),0)+IF(BR48&gt;0,BR48*LN(BR48),0)+IF(BS48&gt;0,BS48*LN(BS48),0)+IF(BT48&gt;0,BT48*LN(BT48),0)+IF(BU48&gt;0,BU48*LN(BU48),0)+IF(BV48&gt;0,BV48*LN(BV48),0)+IF(BW48&gt;0,BW48*LN(BW48),0)+IF(BX48&gt;0,BX48*LN(BX48),0)+IF(BY48&gt;0,BY48*LN(BY48),0)+IF(BZ48&gt;0,BZ48*LN(BZ48),0)+IF(CA48&gt;0,CA48*LN(CA48),0)+IF(CB48&gt;0,CB48*LN(CB48),0)+IF(CC48&gt;0,CC48*LN(CC48),0)+IF(CD48&gt;0,CD48*LN(CD48),0)+IF(CE48&gt;0,CE48*LN(CE48),0)+IF(CF48&gt;0,CF48*LN(CF48),0)+IF(CG48&gt;0,CG48*LN(CG48),0)+IF(CH48&gt;0,CH48*LN(CH48),0)+IF(CI48&gt;0,CI48*LN(CI48),0)+IF(CJ48&gt;0,CJ48*LN(CJ48),0)+IF(CK48&gt;0,CK48*LN(CK48),0)+IF(CL48&gt;0,CL48*LN(CL48),0)+IF(CM48&gt;0,CM48*LN(CM48),0)+IF(CN48&gt;0,CN48*LN(CN48),0)+IF(CO48&gt;0,CO48*LN(CO48),0)+IF(CP48&gt;0,CP48*LN(CP48),0)+IF(CQ48&gt;0,CQ48*LN(CQ48),0)+IF(CR48&gt;0,CR48*LN(CR48),0)+IF(CS48&gt;0,CS48*LN(CS48),0)+IF(CT48&gt;0,CT48*LN(CT48),0))</f>
        <v>1.7149109875762014</v>
      </c>
      <c r="DB48" s="104">
        <f>COUNTIF(D48:CT48,"&gt;0")</f>
        <v>16</v>
      </c>
      <c r="DC48" s="72"/>
      <c r="DD48" s="72"/>
      <c r="DE48" s="67"/>
      <c r="DF48" s="155">
        <f>SUM($F$5*F48+$G$5*G48+$J$5*J48+$K$5*K48+$L$5*L48+$M$5*M48+$N$5*N48+$O$5*O48+$P$5*P48+$Q$5*Q48+$R$5*R48+$S$5*S48+$T$5*T48+$U$5*U48+$V$5*V48+$W$5*W48+$X$5*X48+$Y$5*Y48+$Z$5*Z48+$AA$5*AA48+$AC$5*AC48+$AD$5*AD48+$AE$5*AE48+$AF$5*AF48+$AG$5*AG48+$AH$5*AH48+$AI$5*AI48)</f>
        <v>0.77572964669738864</v>
      </c>
      <c r="DG48" s="155">
        <f>SUM($AK$5*AK48+$AL$5*AL48+$AM$5*AM48+$AN$5*AN48+$AO$5*AO48+$AP$5*AP48+$AQ$5*AQ48+$AR$5*AR48+$AS$5*AS48+$AT$5*AT48+$AU$5*AU48+$AV$5*AV48+$AW$5*AW48+$AX$5*AX48+$AY$5*AY48+$AZ$5*AZ48+$BA$5*BA48+$BB$5*BB48+$BC$5*BC48+$BD$5*BD48+$BE$5*BE48+$BF$5*BF48+$BG$5*BG48+$BH$5*BH48+$BI$5*BI48+$BJ$5*BJ48+$BK$5*BK48+$BL$5*BL48+$BM$5*BM48+$BN$5*BN48+$BO$5*BO48+$BP$5*BP48+$BQ$5*BQ48+$BR$5*BR48+$BT$5*BT48+$BU$5*BU48+$BV$5*BV48+$BW$5*BW48+$BX$5*BX48+$BY$5*BY48+$BZ$5*BZ48+$CA$5*CA48+$CB$5*CB48+$CC$5*CC48+$CD$5*CD48+$CE$5*CE48+$CF$5*CF48+$CG$5*CG48+$CH$5*CH48+$CI$5*CI48+$CJ$5*CJ48+$CK$5*CK48+$CL$5*CL48+$CM$5*CM48+$CN$5*CN48+$CO$5*CO48+$CP$5*CP48+$CQ$5*CQ48+$CR$5*CR48+$CS$5*CS48)</f>
        <v>0.51766513056835639</v>
      </c>
      <c r="DH48" s="155">
        <f>(DF48+DG48)/(1-AB48-BS48-CT48)</f>
        <v>1.293394777265745</v>
      </c>
      <c r="DI48" s="155">
        <f>DF48/(SUM(F48,G48,J48:AI48)-AB48)</f>
        <v>1.0587002096436058</v>
      </c>
      <c r="DJ48" s="155">
        <f>DG48/(SUM(AK48:CT48)-BS48-CT48)</f>
        <v>1.936781609195402</v>
      </c>
      <c r="DK48" s="67"/>
      <c r="DL48" s="155">
        <f>SUM($F$6*$F48+$G$6*$G48+$J$6*$J48+$K$6*$K48+$L$6*$L48+$M$6*$M48+$N$6*$N48+$O$6*$O48+$P$6*$P48+$Q$6*$Q48+$R$6*$R48+$S$6*$S48+$T$6*$T48+$U$6*$U48+$V$6*$V48+$W$6*$W48+$X$6*$X48+$Y$6*$Y48+$Z$6*$Z48+$AA$6*$AA48+$AC$6*$AC48+$AD$6*$AD48+$AE$6*$AE48+$AF$6*$AF48+$AG$6*$AG48+$AH$6*$AH48+$AI$6*$AI48)</f>
        <v>0.92933947772657444</v>
      </c>
      <c r="DM48" s="155">
        <f>SUM($AK$6*$AK48+$AL$6*$AL48+$AM$6*$AM48+$AN$6*$AN48+$AO$6*$AO48+$AP$6*$AP48+$AQ$6*$AQ48+$AR$6*$AR48+$AS$6*$AS48+$AT$6*$AT48+$AU$6*$AU48+$AV$6*$AV48+$AW$6*$AW48+$AX$6*$AX48+$AY$6*$AY48+$AZ$6*$AZ48+$BA$6*$BA48+$BB$6*$BB48+$BC$6*$BC48+$BD$6*$BD48+$BE$6*$BE48+$BF$6*$BF48+$BG$6*$BG48+$BH$6*$BH48+$BI$6*$BI48+$BJ$6*$BJ48+$BK$6*$BK48+$BL$6*$BL48+$BM$6*$BM48+$BN$6*$BN48+$BO$6*$BO48+$BP$6*$BP48+$BQ$6*$BQ48+$BR$6*$BR48+$BT$6*$BT48+$BU$6*$BU48+$BV$6*$BV48+$BW$6*$BW48+$BX$6*$BX48+$BY$6*$BY48+$BZ$6*$BZ48+$CA$6*$CA48+$CB$6*$CB48+$CC$6*$CC48+$CD$6*$CD48+$CE$6*$CE48+$CF$6*$CF48+$CG$6*$CG48+$CH$6*$CH48+$CI$6*$CI48+$CJ$6*$CJ48+$CK$6*$CK48+$CL$6*$CL48+$CM$6*$CM48+$CN$6*$CN48+$CO$6*$CO48+$CP$6*$CP48+$CQ$6*$CQ48+$CR$6*$CR48+$CS$6*$CS48)</f>
        <v>0.35637480798771126</v>
      </c>
      <c r="DN48" s="155">
        <f>(DL48+DM48)/(1-AB48-BS48-CT48)</f>
        <v>1.2857142857142856</v>
      </c>
      <c r="DO48" s="155">
        <f>DL48/(SUM(F48:AI48)-AB48)</f>
        <v>1.2683438155136266</v>
      </c>
      <c r="DP48" s="171">
        <f>DM48/(SUM(AK48:CT48)-BS48-CT48)</f>
        <v>1.3333333333333333</v>
      </c>
      <c r="DR48" s="171">
        <f>100*SUM(L48,N48,P48,U48,V48,W48,AA48,AD48,AE48)/(SUM(F48:AI48)-AB48)</f>
        <v>73.375262054507331</v>
      </c>
      <c r="DS48" s="171">
        <f>100*SUM(AS48,AT48,AX48,BA48,BD48,BE48,BF48,BH48,BL48,BM48,BO48,BP48,BR48,BV48,BW48,CA48,CG48,CM48,CO48,CP48)/(SUM(AK48:CT48)-BS48-CT48)</f>
        <v>5.7471264367816079</v>
      </c>
      <c r="DT48" s="171">
        <f>100*SUM(L48,N48,P48,U48,V48,W48,AA48,AD48,AE48,AS48,AT48,AX48,BA48,BD48,BE48,BF48,BH48,BL48,BM48,BO48,BP48,BR48,BV48,BW48,CA48,CG48,CM48,CO48,CP48)</f>
        <v>55.299539170506904</v>
      </c>
      <c r="DV48" s="189">
        <f>(U48+V48+W48)*100</f>
        <v>47.926267281105986</v>
      </c>
      <c r="DW48" s="190">
        <f>DT48-DV48</f>
        <v>7.3732718894009182</v>
      </c>
      <c r="DX48" s="190">
        <f>(DR48-(DV48/SUM(F48:AI48)-AB48))</f>
        <v>7.9664570230607978</v>
      </c>
      <c r="EA48" s="73">
        <f>SUM(AN48,AO48,AP48,AV48,BI48,CH48,CJ48)</f>
        <v>7.6804915514592934E-3</v>
      </c>
    </row>
    <row r="49" spans="1:131" s="46" customFormat="1" x14ac:dyDescent="0.3">
      <c r="A49" s="40"/>
      <c r="B49" s="40"/>
      <c r="C49" s="40"/>
      <c r="D49" s="40"/>
      <c r="E49" s="40"/>
      <c r="F49" s="41"/>
      <c r="G49" s="41"/>
      <c r="H49" s="41"/>
      <c r="I49" s="41"/>
      <c r="J49" s="41"/>
      <c r="K49" s="41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23"/>
      <c r="AJ49" s="23"/>
      <c r="AK49" s="23"/>
      <c r="AL49" s="23"/>
      <c r="AM49" s="23"/>
      <c r="AN49" s="23"/>
      <c r="AO49" s="23"/>
      <c r="AP49" s="23"/>
      <c r="AQ49" s="23"/>
      <c r="AR49" s="23"/>
      <c r="AS49" s="23"/>
      <c r="AT49" s="23"/>
      <c r="AU49" s="23"/>
      <c r="AV49" s="23"/>
      <c r="AW49" s="23"/>
      <c r="AX49" s="23"/>
      <c r="AY49" s="23"/>
      <c r="AZ49" s="23"/>
      <c r="BA49" s="23"/>
      <c r="BB49" s="23"/>
      <c r="BC49" s="23"/>
      <c r="BD49" s="23"/>
      <c r="BE49" s="23"/>
      <c r="BF49" s="23"/>
      <c r="BG49" s="23"/>
      <c r="BH49" s="23"/>
      <c r="BI49" s="23"/>
      <c r="BJ49" s="23"/>
      <c r="BK49" s="23"/>
      <c r="BL49" s="23"/>
      <c r="BM49" s="23"/>
      <c r="BN49" s="23"/>
      <c r="BO49" s="24"/>
      <c r="BP49" s="24"/>
      <c r="BQ49" s="23"/>
      <c r="BR49" s="23"/>
      <c r="BS49" s="23"/>
      <c r="BT49" s="23"/>
      <c r="BU49" s="23"/>
      <c r="BV49" s="23"/>
      <c r="BW49" s="23"/>
      <c r="BX49" s="23"/>
      <c r="BY49" s="24"/>
      <c r="BZ49" s="24"/>
      <c r="CA49" s="24"/>
      <c r="CB49" s="23"/>
      <c r="CC49" s="24"/>
      <c r="CD49" s="24"/>
      <c r="CE49" s="24"/>
      <c r="CF49" s="23"/>
      <c r="CG49" s="23"/>
      <c r="CH49" s="23"/>
      <c r="CI49" s="23"/>
      <c r="CJ49" s="23"/>
      <c r="CK49" s="23"/>
      <c r="CL49" s="23"/>
      <c r="CM49" s="23"/>
      <c r="CN49" s="23"/>
      <c r="CO49" s="23"/>
      <c r="CP49" s="23"/>
      <c r="CQ49" s="23"/>
      <c r="CR49" s="23"/>
      <c r="CS49" s="23"/>
      <c r="CT49" s="23"/>
      <c r="CU49" s="25"/>
      <c r="CV49" s="25"/>
      <c r="CW49" s="25"/>
      <c r="CX49" s="25"/>
      <c r="CY49" s="40"/>
      <c r="CZ49" s="135"/>
      <c r="DA49" s="42"/>
      <c r="DB49" s="42"/>
      <c r="DC49" s="42"/>
      <c r="DD49" s="42"/>
      <c r="DE49" s="40"/>
      <c r="DF49" s="153"/>
      <c r="DG49" s="153"/>
      <c r="DH49" s="153"/>
      <c r="DI49" s="153"/>
      <c r="DJ49" s="153"/>
      <c r="DK49" s="40"/>
      <c r="DL49" s="153"/>
      <c r="DM49" s="153"/>
      <c r="DN49" s="153"/>
      <c r="DO49" s="153"/>
      <c r="DP49" s="169"/>
      <c r="DR49" s="169"/>
      <c r="DS49" s="169"/>
      <c r="DT49" s="169"/>
    </row>
    <row r="50" spans="1:131" s="66" customFormat="1" x14ac:dyDescent="0.3">
      <c r="A50" s="60">
        <v>2009</v>
      </c>
      <c r="B50" s="60" t="s">
        <v>35</v>
      </c>
      <c r="C50" s="60" t="s">
        <v>33</v>
      </c>
      <c r="D50" s="60"/>
      <c r="E50" s="60"/>
      <c r="F50" s="61">
        <v>0</v>
      </c>
      <c r="G50" s="61">
        <v>0</v>
      </c>
      <c r="H50" s="61"/>
      <c r="I50" s="61"/>
      <c r="J50" s="61">
        <v>0</v>
      </c>
      <c r="K50" s="61">
        <v>0</v>
      </c>
      <c r="L50" s="180">
        <v>0</v>
      </c>
      <c r="M50" s="180">
        <v>1.6731734523145567E-3</v>
      </c>
      <c r="N50" s="180">
        <v>0</v>
      </c>
      <c r="O50" s="180">
        <v>0</v>
      </c>
      <c r="P50" s="180">
        <v>0</v>
      </c>
      <c r="Q50" s="180">
        <v>0</v>
      </c>
      <c r="R50" s="180">
        <v>4.0713887339654212E-2</v>
      </c>
      <c r="S50" s="180">
        <v>0</v>
      </c>
      <c r="T50" s="180">
        <v>0</v>
      </c>
      <c r="U50" s="180">
        <v>0</v>
      </c>
      <c r="V50" s="180">
        <v>0</v>
      </c>
      <c r="W50" s="180">
        <v>0</v>
      </c>
      <c r="X50" s="180">
        <v>0</v>
      </c>
      <c r="Y50" s="180">
        <v>0</v>
      </c>
      <c r="Z50" s="180">
        <v>0</v>
      </c>
      <c r="AA50" s="180">
        <v>0</v>
      </c>
      <c r="AB50" s="180">
        <v>0</v>
      </c>
      <c r="AC50" s="180">
        <v>0</v>
      </c>
      <c r="AD50" s="180">
        <v>2.3982152816508645E-2</v>
      </c>
      <c r="AE50" s="180">
        <v>0</v>
      </c>
      <c r="AF50" s="180">
        <v>0</v>
      </c>
      <c r="AG50" s="180">
        <v>0</v>
      </c>
      <c r="AH50" s="180">
        <v>6.1349693251533742E-2</v>
      </c>
      <c r="AI50" s="180">
        <v>6.6926938092582267E-2</v>
      </c>
      <c r="AJ50" s="180"/>
      <c r="AK50" s="180">
        <v>2.5655326268823202E-2</v>
      </c>
      <c r="AL50" s="180">
        <v>0</v>
      </c>
      <c r="AM50" s="180">
        <v>0</v>
      </c>
      <c r="AN50" s="180">
        <v>0</v>
      </c>
      <c r="AO50" s="180">
        <v>5.5772448410485224E-4</v>
      </c>
      <c r="AP50" s="180">
        <v>0</v>
      </c>
      <c r="AQ50" s="180">
        <v>3.2348020078081428E-2</v>
      </c>
      <c r="AR50" s="180">
        <v>0</v>
      </c>
      <c r="AS50" s="180">
        <v>6.1349693251533744E-3</v>
      </c>
      <c r="AT50" s="180">
        <v>0</v>
      </c>
      <c r="AU50" s="180">
        <v>0</v>
      </c>
      <c r="AV50" s="180">
        <v>0</v>
      </c>
      <c r="AW50" s="180">
        <v>0</v>
      </c>
      <c r="AX50" s="180">
        <v>0</v>
      </c>
      <c r="AY50" s="180">
        <v>0</v>
      </c>
      <c r="AZ50" s="180">
        <v>0</v>
      </c>
      <c r="BA50" s="180">
        <v>0</v>
      </c>
      <c r="BB50" s="180">
        <v>0</v>
      </c>
      <c r="BC50" s="180">
        <v>2.2308979364194089E-3</v>
      </c>
      <c r="BD50" s="180">
        <v>1.3385387618516454E-2</v>
      </c>
      <c r="BE50" s="180">
        <v>0</v>
      </c>
      <c r="BF50" s="180">
        <v>0</v>
      </c>
      <c r="BG50" s="180">
        <v>0</v>
      </c>
      <c r="BH50" s="180">
        <v>0</v>
      </c>
      <c r="BI50" s="180">
        <v>4.4617958728388179E-3</v>
      </c>
      <c r="BJ50" s="180">
        <v>0</v>
      </c>
      <c r="BK50" s="180">
        <v>0</v>
      </c>
      <c r="BL50" s="180">
        <v>3.9040713887339654E-3</v>
      </c>
      <c r="BM50" s="180">
        <v>0</v>
      </c>
      <c r="BN50" s="180">
        <v>0</v>
      </c>
      <c r="BO50" s="180">
        <v>5.5772448410485224E-4</v>
      </c>
      <c r="BP50" s="180">
        <v>0</v>
      </c>
      <c r="BQ50" s="180">
        <v>0</v>
      </c>
      <c r="BR50" s="180">
        <v>0</v>
      </c>
      <c r="BS50" s="180">
        <v>0</v>
      </c>
      <c r="BT50" s="180">
        <v>6.1349693251533744E-3</v>
      </c>
      <c r="BU50" s="180">
        <v>0</v>
      </c>
      <c r="BV50" s="180">
        <v>0</v>
      </c>
      <c r="BW50" s="180">
        <v>0</v>
      </c>
      <c r="BX50" s="180">
        <v>0</v>
      </c>
      <c r="BY50" s="180">
        <v>0</v>
      </c>
      <c r="BZ50" s="180">
        <v>0</v>
      </c>
      <c r="CA50" s="180">
        <v>0</v>
      </c>
      <c r="CB50" s="180">
        <v>0</v>
      </c>
      <c r="CC50" s="180">
        <v>3.3463469046291134E-3</v>
      </c>
      <c r="CD50" s="180">
        <v>0</v>
      </c>
      <c r="CE50" s="180">
        <v>0</v>
      </c>
      <c r="CF50" s="180">
        <v>0</v>
      </c>
      <c r="CG50" s="180">
        <v>5.5772448410485224E-4</v>
      </c>
      <c r="CH50" s="180">
        <v>0</v>
      </c>
      <c r="CI50" s="180">
        <v>0</v>
      </c>
      <c r="CJ50" s="180">
        <v>0</v>
      </c>
      <c r="CK50" s="180">
        <v>0</v>
      </c>
      <c r="CL50" s="180">
        <v>0</v>
      </c>
      <c r="CM50" s="180">
        <v>0</v>
      </c>
      <c r="CN50" s="180">
        <v>0</v>
      </c>
      <c r="CO50" s="180">
        <v>0</v>
      </c>
      <c r="CP50" s="180">
        <v>0</v>
      </c>
      <c r="CQ50" s="180">
        <v>0</v>
      </c>
      <c r="CR50" s="180">
        <v>0</v>
      </c>
      <c r="CS50" s="180">
        <v>0</v>
      </c>
      <c r="CT50" s="180">
        <v>0</v>
      </c>
      <c r="CU50" s="180">
        <v>0.44785276073619634</v>
      </c>
      <c r="CV50" s="180">
        <v>0.12604573340769659</v>
      </c>
      <c r="CW50" s="180">
        <v>2.7886224205242609E-2</v>
      </c>
      <c r="CX50" s="180">
        <v>0.10429447852760736</v>
      </c>
      <c r="CY50" s="185"/>
      <c r="CZ50" s="136">
        <f>SUM(F50:CX50)</f>
        <v>0.99999999999999978</v>
      </c>
      <c r="DA50" s="186"/>
      <c r="DB50" s="186"/>
      <c r="DC50" s="61">
        <f>SUM(CU50+CX50)</f>
        <v>0.55214723926380371</v>
      </c>
      <c r="DD50" s="61">
        <f>SUM(CV50:CW50)</f>
        <v>0.15393195761293921</v>
      </c>
      <c r="DE50" s="60"/>
      <c r="DF50" s="154"/>
      <c r="DG50" s="154"/>
      <c r="DH50" s="154"/>
      <c r="DI50" s="154"/>
      <c r="DJ50" s="154"/>
      <c r="DK50" s="60"/>
      <c r="DL50" s="154"/>
      <c r="DM50" s="154"/>
      <c r="DN50" s="154"/>
      <c r="DO50" s="154"/>
      <c r="DP50" s="170"/>
      <c r="DR50" s="170"/>
      <c r="DS50" s="170"/>
      <c r="DT50" s="170"/>
    </row>
    <row r="51" spans="1:131" s="73" customFormat="1" x14ac:dyDescent="0.3">
      <c r="A51" s="67"/>
      <c r="B51" s="67"/>
      <c r="C51" s="67" t="s">
        <v>34</v>
      </c>
      <c r="D51" s="67"/>
      <c r="E51" s="67"/>
      <c r="F51" s="68">
        <v>0</v>
      </c>
      <c r="G51" s="68">
        <v>0</v>
      </c>
      <c r="H51" s="68"/>
      <c r="I51" s="68"/>
      <c r="J51" s="68">
        <v>0</v>
      </c>
      <c r="K51" s="68">
        <v>0</v>
      </c>
      <c r="L51" s="101">
        <v>0</v>
      </c>
      <c r="M51" s="101">
        <v>5.6925996204933585E-3</v>
      </c>
      <c r="N51" s="101">
        <v>0</v>
      </c>
      <c r="O51" s="101">
        <v>0</v>
      </c>
      <c r="P51" s="101">
        <v>0</v>
      </c>
      <c r="Q51" s="101">
        <v>0</v>
      </c>
      <c r="R51" s="101">
        <v>0.13851992409867173</v>
      </c>
      <c r="S51" s="101">
        <v>0</v>
      </c>
      <c r="T51" s="101">
        <v>0</v>
      </c>
      <c r="U51" s="101">
        <v>0</v>
      </c>
      <c r="V51" s="101">
        <v>0</v>
      </c>
      <c r="W51" s="101">
        <v>0</v>
      </c>
      <c r="X51" s="101">
        <v>0</v>
      </c>
      <c r="Y51" s="101">
        <v>0</v>
      </c>
      <c r="Z51" s="101">
        <v>0</v>
      </c>
      <c r="AA51" s="101">
        <v>0</v>
      </c>
      <c r="AB51" s="101">
        <v>0</v>
      </c>
      <c r="AC51" s="101">
        <v>0</v>
      </c>
      <c r="AD51" s="101">
        <v>8.1593927893738136E-2</v>
      </c>
      <c r="AE51" s="101">
        <v>0</v>
      </c>
      <c r="AF51" s="101">
        <v>0</v>
      </c>
      <c r="AG51" s="101">
        <v>0</v>
      </c>
      <c r="AH51" s="101">
        <v>0.20872865275142316</v>
      </c>
      <c r="AI51" s="101">
        <v>0.22770398481973433</v>
      </c>
      <c r="AJ51" s="101">
        <f>SUM(E51:AI51)</f>
        <v>0.66223908918406071</v>
      </c>
      <c r="AK51" s="101">
        <v>8.7286527514231493E-2</v>
      </c>
      <c r="AL51" s="101">
        <v>0</v>
      </c>
      <c r="AM51" s="101">
        <v>0</v>
      </c>
      <c r="AN51" s="101">
        <v>0</v>
      </c>
      <c r="AO51" s="101">
        <v>1.8975332068311196E-3</v>
      </c>
      <c r="AP51" s="101">
        <v>0</v>
      </c>
      <c r="AQ51" s="101">
        <v>0.11005692599620494</v>
      </c>
      <c r="AR51" s="101">
        <v>0</v>
      </c>
      <c r="AS51" s="101">
        <v>2.0872865275142316E-2</v>
      </c>
      <c r="AT51" s="101">
        <v>0</v>
      </c>
      <c r="AU51" s="101">
        <v>0</v>
      </c>
      <c r="AV51" s="101">
        <v>0</v>
      </c>
      <c r="AW51" s="101">
        <v>0</v>
      </c>
      <c r="AX51" s="101">
        <v>0</v>
      </c>
      <c r="AY51" s="101">
        <v>0</v>
      </c>
      <c r="AZ51" s="101">
        <v>0</v>
      </c>
      <c r="BA51" s="101">
        <v>0</v>
      </c>
      <c r="BB51" s="101">
        <v>0</v>
      </c>
      <c r="BC51" s="101">
        <v>7.5901328273244783E-3</v>
      </c>
      <c r="BD51" s="101">
        <v>4.5540796963946868E-2</v>
      </c>
      <c r="BE51" s="101">
        <v>0</v>
      </c>
      <c r="BF51" s="101">
        <v>0</v>
      </c>
      <c r="BG51" s="101">
        <v>0</v>
      </c>
      <c r="BH51" s="101">
        <v>0</v>
      </c>
      <c r="BI51" s="101">
        <v>1.5180265654648957E-2</v>
      </c>
      <c r="BJ51" s="101">
        <v>0</v>
      </c>
      <c r="BK51" s="101">
        <v>0</v>
      </c>
      <c r="BL51" s="101">
        <v>1.3282732447817837E-2</v>
      </c>
      <c r="BM51" s="101">
        <v>0</v>
      </c>
      <c r="BN51" s="101">
        <v>0</v>
      </c>
      <c r="BO51" s="101">
        <v>1.8975332068311196E-3</v>
      </c>
      <c r="BP51" s="101">
        <v>0</v>
      </c>
      <c r="BQ51" s="101">
        <v>0</v>
      </c>
      <c r="BR51" s="101">
        <v>0</v>
      </c>
      <c r="BS51" s="101">
        <v>0</v>
      </c>
      <c r="BT51" s="101">
        <v>2.0872865275142316E-2</v>
      </c>
      <c r="BU51" s="101">
        <v>0</v>
      </c>
      <c r="BV51" s="101">
        <v>0</v>
      </c>
      <c r="BW51" s="101">
        <v>0</v>
      </c>
      <c r="BX51" s="101">
        <v>0</v>
      </c>
      <c r="BY51" s="101">
        <v>0</v>
      </c>
      <c r="BZ51" s="101">
        <v>0</v>
      </c>
      <c r="CA51" s="101">
        <v>0</v>
      </c>
      <c r="CB51" s="101">
        <v>0</v>
      </c>
      <c r="CC51" s="101">
        <v>1.1385199240986717E-2</v>
      </c>
      <c r="CD51" s="101">
        <v>0</v>
      </c>
      <c r="CE51" s="101">
        <v>0</v>
      </c>
      <c r="CF51" s="101">
        <v>0</v>
      </c>
      <c r="CG51" s="101">
        <v>1.8975332068311196E-3</v>
      </c>
      <c r="CH51" s="101">
        <v>0</v>
      </c>
      <c r="CI51" s="101">
        <v>0</v>
      </c>
      <c r="CJ51" s="101">
        <v>0</v>
      </c>
      <c r="CK51" s="101">
        <v>0</v>
      </c>
      <c r="CL51" s="101">
        <v>0</v>
      </c>
      <c r="CM51" s="101">
        <v>0</v>
      </c>
      <c r="CN51" s="101">
        <v>0</v>
      </c>
      <c r="CO51" s="101">
        <v>0</v>
      </c>
      <c r="CP51" s="101">
        <v>0</v>
      </c>
      <c r="CQ51" s="101">
        <v>0</v>
      </c>
      <c r="CR51" s="101">
        <v>0</v>
      </c>
      <c r="CS51" s="101">
        <v>0</v>
      </c>
      <c r="CT51" s="101">
        <v>0</v>
      </c>
      <c r="CU51" s="101"/>
      <c r="CV51" s="101"/>
      <c r="CW51" s="101"/>
      <c r="CX51" s="101"/>
      <c r="CY51" s="106"/>
      <c r="CZ51" s="137">
        <f>SUM(F51:CX51)-AJ51</f>
        <v>1</v>
      </c>
      <c r="DA51" s="103">
        <f>-(IF(D51&gt;0,D51*LN(D51),0)+IF(F51&gt;0,F51*LN(F51),0)+IF(G51&gt;0,G51*LN(G51),0)+IF(J51&gt;0,J51*LN(J51),0)+IF(K51&gt;0,K51*LN(K51),0)+IF(L51&gt;0,L51*LN(L51),0)+IF(M51&gt;0,M51*LN(M51),0)+IF(N51&gt;0,N51*LN(N51),0)+IF(O51&gt;0,O51*LN(O51),0)+IF(P51&gt;0,P51*LN(P51),0)+IF(Q51&gt;0,Q51*LN(Q51),0)+IF(R51&gt;0,R51*LN(R51),0)+IF(S51&gt;0,S51*LN(S51),0)+IF(T51&gt;0,T51*LN(T51),0)+IF(U51&gt;0,U51*LN(U51),0)+IF(V51&gt;0,V51*LN(V51),0)+IF(W51&gt;12,W51*LN(W51),0)+IF(X51&gt;0,X51*LN(X51),0)+IF(Y51&gt;0,Y51*LN(Y51),0)+IF(Z51&gt;0,Z51*LN(Z51),0)+IF(AA51&gt;0,AA51*LN(AA51),0)+IF(AB51&gt;0,AB51*LN(AB51),0)+IF(AC51&gt;0,AC51*LN(AC51),0)+IF(AD51&gt;0,AD51*LN(AD51),0)+IF(AE51&gt;0,AE51*LN(AE51),0)+IF(AF51&gt;0,AF51*LN(AF51),0)+IF(AG51&gt;0,AG51*LN(AG51), 0)+IF(AH51&gt;0,AH51*LN(AH51),0)+IF(AI51&gt;0,AI51*LN(AI51),0)+IF(AK51&gt;0,AK51*LN(AK51),0)+IF(AL51&gt;0,AL51*LN(AL51),0)+IF(AM51&gt;0,AM51*LN(AM51),0)+IF(AN51&gt;0,AN51*LN(AN51),0)+IF(AO51&gt;0,AO51*LN(AO51),0)+IF(AP51&gt;0,AP51*LN(AP51),0)+IF(AQ51&gt;0,AQ51*LN(AQ51),0)+IF(AR51,AR51*LN(AR51),0)+IF(AS51&gt;0,AS51*LN(AS51),0)+IF(AT51&gt;0,AT51*LN(AT51),0)+IF(AU51&gt;0,AU51*LN(AU51),0)+IF(AV51&gt;0,AV51*LN(AV51),0)+IF(AW51&gt;0,AW51*LN(AW51),0)+IF(AX51&gt;0,AX51*LN(AX51),0)+IF(AY51&gt;0,AY51*LN(AY51),0)+IF(AZ51&gt;0,AZ51*LN(AZ51),0)+IF(BA51&gt;0,BA51*LN(BA51),0)+IF(BB51&gt;0,BB51*LN(BB51),0)+IF(BC51&gt;0,BC51*LN(BC51),0)+IF(BD51&gt;0,BD51*LN(BD51),0)+IF(BE51&gt;0,BE51*LN(BE51),0)+IF(BF51&gt;0,BF51*LN(BF51),0)+IF(BG51&gt;0,BG51*LN(BG51),0)+IF(BH51&gt;0,BH51*LN(BH51),0)+IF(BI51&gt;0,BI51*LN(BI51),0)+IF(BJ51&gt;0,BJ51*LN(BJ51),0)+IF(BK51&gt;0,BK51*LN(BK51),0)+IF(BL51&gt;0,BL51*LN(BL51),0)+IF(BM51&gt;0,BM51*LN(BM51),0)+IF(BN51&gt;0,BN51*LN(BN51),0)+IF(BO51&gt;0,BO51*LN(BO51),0)+IF(BP51&gt;0,BP51*LN(BP51),0)+IF(BQ51&gt;0,BQ51*LN(BQ51),0)+IF(BR51&gt;0,BR51*LN(BR51),0)+IF(BS51&gt;0,BS51*LN(BS51),0)+IF(BT51&gt;0,BT51*LN(BT51),0)+IF(BU51&gt;0,BU51*LN(BU51),0)+IF(BV51&gt;0,BV51*LN(BV51),0)+IF(BW51&gt;0,BW51*LN(BW51),0)+IF(BX51&gt;0,BX51*LN(BX51),0)+IF(BY51&gt;0,BY51*LN(BY51),0)+IF(BZ51&gt;0,BZ51*LN(BZ51),0)+IF(CA51&gt;0,CA51*LN(CA51),0)+IF(CB51&gt;0,CB51*LN(CB51),0)+IF(CC51&gt;0,CC51*LN(CC51),0)+IF(CD51&gt;0,CD51*LN(CD51),0)+IF(CE51&gt;0,CE51*LN(CE51),0)+IF(CF51&gt;0,CF51*LN(CF51),0)+IF(CG51&gt;0,CG51*LN(CG51),0)+IF(CH51&gt;0,CH51*LN(CH51),0)+IF(CI51&gt;0,CI51*LN(CI51),0)+IF(CJ51&gt;0,CJ51*LN(CJ51),0)+IF(CK51&gt;0,CK51*LN(CK51),0)+IF(CL51&gt;0,CL51*LN(CL51),0)+IF(CM51&gt;0,CM51*LN(CM51),0)+IF(CN51&gt;0,CN51*LN(CN51),0)+IF(CO51&gt;0,CO51*LN(CO51),0)+IF(CP51&gt;0,CP51*LN(CP51),0)+IF(CQ51&gt;0,CQ51*LN(CQ51),0)+IF(CR51&gt;0,CR51*LN(CR51),0)+IF(CS51&gt;0,CS51*LN(CS51),0)+IF(CT51&gt;0,CT51*LN(CT51),0))</f>
        <v>2.1742486418384197</v>
      </c>
      <c r="DB51" s="104">
        <f>COUNTIF(D51:CT51,"&gt;0")</f>
        <v>18</v>
      </c>
      <c r="DC51" s="107"/>
      <c r="DD51" s="107"/>
      <c r="DE51" s="67"/>
      <c r="DF51" s="155">
        <f>SUM($F$5*F51+$G$5*G51+$J$5*J51+$K$5*K51+$L$5*L51+$M$5*M51+$N$5*N51+$O$5*O51+$P$5*P51+$Q$5*Q51+$R$5*R51+$S$5*S51+$T$5*T51+$U$5*U51+$V$5*V51+$W$5*W51+$X$5*X51+$Y$5*Y51+$Z$5*Z51+$AA$5*AA51+$AC$5*AC51+$AD$5*AD51+$AE$5*AE51+$AF$5*AF51+$AG$5*AG51+$AH$5*AH51+$AI$5*AI51)</f>
        <v>0.93927893738140411</v>
      </c>
      <c r="DG51" s="155">
        <f>SUM($AK$5*AK51+$AL$5*AL51+$AM$5*AM51+$AN$5*AN51+$AO$5*AO51+$AP$5*AP51+$AQ$5*AQ51+$AR$5*AR51+$AS$5*AS51+$AT$5*AT51+$AU$5*AU51+$AV$5*AV51+$AW$5*AW51+$AX$5*AX51+$AY$5*AY51+$AZ$5*AZ51+$BA$5*BA51+$BB$5*BB51+$BC$5*BC51+$BD$5*BD51+$BE$5*BE51+$BF$5*BF51+$BG$5*BG51+$BH$5*BH51+$BI$5*BI51+$BJ$5*BJ51+$BK$5*BK51+$BL$5*BL51+$BM$5*BM51+$BN$5*BN51+$BO$5*BO51+$BP$5*BP51+$BQ$5*BQ51+$BR$5*BR51+$BT$5*BT51+$BU$5*BU51+$BV$5*BV51+$BW$5*BW51+$BX$5*BX51+$BY$5*BY51+$BZ$5*BZ51+$CA$5*CA51+$CB$5*CB51+$CC$5*CC51+$CD$5*CD51+$CE$5*CE51+$CF$5*CF51+$CG$5*CG51+$CH$5*CH51+$CI$5*CI51+$CJ$5*CJ51+$CK$5*CK51+$CL$5*CL51+$CM$5*CM51+$CN$5*CN51+$CO$5*CO51+$CP$5*CP51+$CQ$5*CQ51+$CR$5*CR51+$CS$5*CS51)</f>
        <v>0.59962049335863388</v>
      </c>
      <c r="DH51" s="155">
        <f>(DF51+DG51)/(1-AB51-BS51-CT51)</f>
        <v>1.5388994307400381</v>
      </c>
      <c r="DI51" s="155">
        <f>DF51/(SUM(F51,G51,J51:AI51)-AB51)</f>
        <v>1.4183381088825213</v>
      </c>
      <c r="DJ51" s="155">
        <f>DG51/(SUM(AK51:CT51)-BS51-CT51)</f>
        <v>1.7752808988764044</v>
      </c>
      <c r="DK51" s="67"/>
      <c r="DL51" s="155">
        <f>SUM($F$6*$F51+$G$6*$G51+$J$6*$J51+$K$6*$K51+$L$6*$L51+$M$6*$M51+$N$6*$N51+$O$6*$O51+$P$6*$P51+$Q$6*$Q51+$R$6*$R51+$S$6*$S51+$T$6*$T51+$U$6*$U51+$V$6*$V51+$W$6*$W51+$X$6*$X51+$Y$6*$Y51+$Z$6*$Z51+$AA$6*$AA51+$AC$6*$AC51+$AD$6*$AD51+$AE$6*$AE51+$AF$6*$AF51+$AG$6*$AG51+$AH$6*$AH51+$AI$6*$AI51)</f>
        <v>1.1176470588235294</v>
      </c>
      <c r="DM51" s="155">
        <f>SUM($AK$6*$AK51+$AL$6*$AL51+$AM$6*$AM51+$AN$6*$AN51+$AO$6*$AO51+$AP$6*$AP51+$AQ$6*$AQ51+$AR$6*$AR51+$AS$6*$AS51+$AT$6*$AT51+$AU$6*$AU51+$AV$6*$AV51+$AW$6*$AW51+$AX$6*$AX51+$AY$6*$AY51+$AZ$6*$AZ51+$BA$6*$BA51+$BB$6*$BB51+$BC$6*$BC51+$BD$6*$BD51+$BE$6*$BE51+$BF$6*$BF51+$BG$6*$BG51+$BH$6*$BH51+$BI$6*$BI51+$BJ$6*$BJ51+$BK$6*$BK51+$BL$6*$BL51+$BM$6*$BM51+$BN$6*$BN51+$BO$6*$BO51+$BP$6*$BP51+$BQ$6*$BQ51+$BR$6*$BR51+$BT$6*$BT51+$BU$6*$BU51+$BV$6*$BV51+$BW$6*$BW51+$BX$6*$BX51+$BY$6*$BY51+$BZ$6*$BZ51+$CA$6*$CA51+$CB$6*$CB51+$CC$6*$CC51+$CD$6*$CD51+$CE$6*$CE51+$CF$6*$CF51+$CG$6*$CG51+$CH$6*$CH51+$CI$6*$CI51+$CJ$6*$CJ51+$CK$6*$CK51+$CL$6*$CL51+$CM$6*$CM51+$CN$6*$CN51+$CO$6*$CO51+$CP$6*$CP51+$CQ$6*$CQ51+$CR$6*$CR51+$CS$6*$CS51)</f>
        <v>0.56736242884250476</v>
      </c>
      <c r="DN51" s="155">
        <f>(DL51+DM51)/(1-AB51-BS51-CT51)</f>
        <v>1.6850094876660342</v>
      </c>
      <c r="DO51" s="155">
        <f>DL51/(SUM(F51:AI51)-AB51)</f>
        <v>1.6876790830945558</v>
      </c>
      <c r="DP51" s="171">
        <f>DM51/(SUM(AK51:CT51)-BS51-CT51)</f>
        <v>1.6797752808988762</v>
      </c>
      <c r="DR51" s="171">
        <f>100*SUM(L51,N51,P51,U51,V51,W51,AA51,AD51,AE51)/(SUM(F51:AI51)-AB51)</f>
        <v>12.320916905444125</v>
      </c>
      <c r="DS51" s="171">
        <f>100*SUM(AS51,AT51,AX51,BA51,BD51,BE51,BF51,BH51,BL51,BM51,BO51,BP51,BR51,BV51,BW51,CA51,CG51,CM51,CO51,CP51)/(SUM(AK51:CT51)-BS51-CT51)</f>
        <v>24.719101123595493</v>
      </c>
      <c r="DT51" s="171">
        <f>100*SUM(L51,N51,P51,U51,V51,W51,AA51,AD51,AE51,AS51,AT51,AX51,BA51,BD51,BE51,BF51,BH51,BL51,BM51,BO51,BP51,BR51,BV51,BW51,CA51,CG51,CM51,CO51,CP51)</f>
        <v>16.508538899430739</v>
      </c>
      <c r="DV51" s="189">
        <f>(U51+V51+W51)*100</f>
        <v>0</v>
      </c>
      <c r="DW51" s="190">
        <f>DT51-DV51</f>
        <v>16.508538899430739</v>
      </c>
      <c r="DX51" s="190">
        <f>(DR51-(DV51/SUM(F51:AI51)-AB51))</f>
        <v>12.320916905444125</v>
      </c>
      <c r="EA51" s="73">
        <f>SUM(AN51,AO51,AP51,AV51,BI51,CH51,CJ51)</f>
        <v>1.7077798861480076E-2</v>
      </c>
    </row>
    <row r="52" spans="1:131" s="46" customFormat="1" x14ac:dyDescent="0.3">
      <c r="A52" s="40"/>
      <c r="B52" s="40"/>
      <c r="C52" s="40"/>
      <c r="D52" s="40"/>
      <c r="E52" s="40"/>
      <c r="F52" s="41"/>
      <c r="G52" s="41"/>
      <c r="H52" s="41"/>
      <c r="I52" s="41"/>
      <c r="J52" s="41"/>
      <c r="K52" s="41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23"/>
      <c r="AJ52" s="23"/>
      <c r="AK52" s="23"/>
      <c r="AL52" s="23"/>
      <c r="AM52" s="23"/>
      <c r="AN52" s="23"/>
      <c r="AO52" s="23"/>
      <c r="AP52" s="23"/>
      <c r="AQ52" s="23"/>
      <c r="AR52" s="23"/>
      <c r="AS52" s="23"/>
      <c r="AT52" s="23"/>
      <c r="AU52" s="23"/>
      <c r="AV52" s="23"/>
      <c r="AW52" s="23"/>
      <c r="AX52" s="23"/>
      <c r="AY52" s="23"/>
      <c r="AZ52" s="23"/>
      <c r="BA52" s="23"/>
      <c r="BB52" s="23"/>
      <c r="BC52" s="23"/>
      <c r="BD52" s="23"/>
      <c r="BE52" s="23"/>
      <c r="BF52" s="23"/>
      <c r="BG52" s="23"/>
      <c r="BH52" s="23"/>
      <c r="BI52" s="23"/>
      <c r="BJ52" s="23"/>
      <c r="BK52" s="23"/>
      <c r="BL52" s="23"/>
      <c r="BM52" s="23"/>
      <c r="BN52" s="23"/>
      <c r="BO52" s="24"/>
      <c r="BP52" s="24"/>
      <c r="BQ52" s="23"/>
      <c r="BR52" s="23"/>
      <c r="BS52" s="23"/>
      <c r="BT52" s="23"/>
      <c r="BU52" s="23"/>
      <c r="BV52" s="23"/>
      <c r="BW52" s="23"/>
      <c r="BX52" s="23"/>
      <c r="BY52" s="24"/>
      <c r="BZ52" s="24"/>
      <c r="CA52" s="24"/>
      <c r="CB52" s="23"/>
      <c r="CC52" s="24"/>
      <c r="CD52" s="24"/>
      <c r="CE52" s="24"/>
      <c r="CF52" s="23"/>
      <c r="CG52" s="23"/>
      <c r="CH52" s="23"/>
      <c r="CI52" s="23"/>
      <c r="CJ52" s="23"/>
      <c r="CK52" s="23"/>
      <c r="CL52" s="23"/>
      <c r="CM52" s="23"/>
      <c r="CN52" s="23"/>
      <c r="CO52" s="23"/>
      <c r="CP52" s="23"/>
      <c r="CQ52" s="23"/>
      <c r="CR52" s="23"/>
      <c r="CS52" s="23"/>
      <c r="CT52" s="23"/>
      <c r="CU52" s="25"/>
      <c r="CV52" s="25"/>
      <c r="CW52" s="25"/>
      <c r="CX52" s="25"/>
      <c r="CY52" s="40"/>
      <c r="CZ52" s="135"/>
      <c r="DA52" s="42"/>
      <c r="DB52" s="42"/>
      <c r="DC52" s="42"/>
      <c r="DD52" s="42"/>
      <c r="DE52" s="40"/>
      <c r="DF52" s="153"/>
      <c r="DG52" s="153"/>
      <c r="DH52" s="153"/>
      <c r="DI52" s="153"/>
      <c r="DJ52" s="153"/>
      <c r="DK52" s="40"/>
      <c r="DL52" s="153"/>
      <c r="DM52" s="153"/>
      <c r="DN52" s="153"/>
      <c r="DO52" s="153"/>
      <c r="DP52" s="169"/>
      <c r="DR52" s="169"/>
      <c r="DS52" s="169"/>
      <c r="DT52" s="169"/>
    </row>
    <row r="53" spans="1:131" s="66" customFormat="1" x14ac:dyDescent="0.3">
      <c r="A53" s="60">
        <v>2010</v>
      </c>
      <c r="B53" s="60" t="s">
        <v>32</v>
      </c>
      <c r="C53" s="60" t="s">
        <v>33</v>
      </c>
      <c r="D53" s="60"/>
      <c r="E53" s="60"/>
      <c r="F53" s="61">
        <v>0</v>
      </c>
      <c r="G53" s="61">
        <v>0</v>
      </c>
      <c r="H53" s="61"/>
      <c r="I53" s="61"/>
      <c r="J53" s="61">
        <v>0</v>
      </c>
      <c r="K53" s="61">
        <v>0</v>
      </c>
      <c r="L53" s="180">
        <v>0</v>
      </c>
      <c r="M53" s="180">
        <v>0</v>
      </c>
      <c r="N53" s="180">
        <v>0</v>
      </c>
      <c r="O53" s="180">
        <v>0</v>
      </c>
      <c r="P53" s="180">
        <v>0</v>
      </c>
      <c r="Q53" s="180">
        <v>0</v>
      </c>
      <c r="R53" s="180">
        <v>1.6844469399213923E-2</v>
      </c>
      <c r="S53" s="180">
        <v>0</v>
      </c>
      <c r="T53" s="180">
        <v>0</v>
      </c>
      <c r="U53" s="180">
        <v>0</v>
      </c>
      <c r="V53" s="180">
        <v>3.6496350364963501E-2</v>
      </c>
      <c r="W53" s="180">
        <v>0</v>
      </c>
      <c r="X53" s="180">
        <v>0</v>
      </c>
      <c r="Y53" s="180">
        <v>0</v>
      </c>
      <c r="Z53" s="180">
        <v>0</v>
      </c>
      <c r="AA53" s="180">
        <v>0</v>
      </c>
      <c r="AB53" s="180">
        <v>0</v>
      </c>
      <c r="AC53" s="180">
        <v>0</v>
      </c>
      <c r="AD53" s="180">
        <v>2.9758562605277934E-2</v>
      </c>
      <c r="AE53" s="180">
        <v>0</v>
      </c>
      <c r="AF53" s="180">
        <v>0</v>
      </c>
      <c r="AG53" s="180">
        <v>0</v>
      </c>
      <c r="AH53" s="180">
        <v>3.1443009545199324E-2</v>
      </c>
      <c r="AI53" s="180">
        <v>4.9971925884334641E-2</v>
      </c>
      <c r="AJ53" s="180"/>
      <c r="AK53" s="180">
        <v>1.403705783267827E-2</v>
      </c>
      <c r="AL53" s="180">
        <v>0</v>
      </c>
      <c r="AM53" s="180">
        <v>0</v>
      </c>
      <c r="AN53" s="180">
        <v>0</v>
      </c>
      <c r="AO53" s="180">
        <v>0</v>
      </c>
      <c r="AP53" s="180">
        <v>0</v>
      </c>
      <c r="AQ53" s="180">
        <v>2.4143739472206625E-2</v>
      </c>
      <c r="AR53" s="180">
        <v>0</v>
      </c>
      <c r="AS53" s="180">
        <v>1.6844469399213925E-3</v>
      </c>
      <c r="AT53" s="180">
        <v>0</v>
      </c>
      <c r="AU53" s="180">
        <v>0</v>
      </c>
      <c r="AV53" s="180">
        <v>0</v>
      </c>
      <c r="AW53" s="180">
        <v>0</v>
      </c>
      <c r="AX53" s="180">
        <v>0</v>
      </c>
      <c r="AY53" s="180">
        <v>0</v>
      </c>
      <c r="AZ53" s="180">
        <v>0</v>
      </c>
      <c r="BA53" s="180">
        <v>0</v>
      </c>
      <c r="BB53" s="180">
        <v>0</v>
      </c>
      <c r="BC53" s="180">
        <v>1.6844469399213925E-3</v>
      </c>
      <c r="BD53" s="180">
        <v>3.368893879842785E-3</v>
      </c>
      <c r="BE53" s="180">
        <v>0</v>
      </c>
      <c r="BF53" s="180">
        <v>0</v>
      </c>
      <c r="BG53" s="180">
        <v>0</v>
      </c>
      <c r="BH53" s="180">
        <v>2.8635597978663673E-2</v>
      </c>
      <c r="BI53" s="180">
        <v>5.6148231330713087E-4</v>
      </c>
      <c r="BJ53" s="180">
        <v>0</v>
      </c>
      <c r="BK53" s="180">
        <v>0</v>
      </c>
      <c r="BL53" s="180">
        <v>5.6148231330713087E-4</v>
      </c>
      <c r="BM53" s="180">
        <v>0</v>
      </c>
      <c r="BN53" s="180">
        <v>0</v>
      </c>
      <c r="BO53" s="180">
        <v>0</v>
      </c>
      <c r="BP53" s="180">
        <v>0</v>
      </c>
      <c r="BQ53" s="180">
        <v>0</v>
      </c>
      <c r="BR53" s="180">
        <v>0</v>
      </c>
      <c r="BS53" s="180">
        <v>0</v>
      </c>
      <c r="BT53" s="180">
        <v>6.7377877596855699E-3</v>
      </c>
      <c r="BU53" s="180">
        <v>0</v>
      </c>
      <c r="BV53" s="180">
        <v>0</v>
      </c>
      <c r="BW53" s="180">
        <v>0</v>
      </c>
      <c r="BX53" s="180">
        <v>0</v>
      </c>
      <c r="BY53" s="180">
        <v>0</v>
      </c>
      <c r="BZ53" s="180">
        <v>0</v>
      </c>
      <c r="CA53" s="180">
        <v>0</v>
      </c>
      <c r="CB53" s="180">
        <v>8.9837170129140938E-3</v>
      </c>
      <c r="CC53" s="180">
        <v>0</v>
      </c>
      <c r="CD53" s="180">
        <v>0</v>
      </c>
      <c r="CE53" s="180">
        <v>0</v>
      </c>
      <c r="CF53" s="180">
        <v>0</v>
      </c>
      <c r="CG53" s="180">
        <v>5.6148231330713087E-4</v>
      </c>
      <c r="CH53" s="180">
        <v>0</v>
      </c>
      <c r="CI53" s="180">
        <v>0</v>
      </c>
      <c r="CJ53" s="180">
        <v>0</v>
      </c>
      <c r="CK53" s="180">
        <v>0</v>
      </c>
      <c r="CL53" s="180">
        <v>0</v>
      </c>
      <c r="CM53" s="180">
        <v>0</v>
      </c>
      <c r="CN53" s="180">
        <v>0</v>
      </c>
      <c r="CO53" s="180">
        <v>0</v>
      </c>
      <c r="CP53" s="180">
        <v>0</v>
      </c>
      <c r="CQ53" s="180">
        <v>0</v>
      </c>
      <c r="CR53" s="180">
        <v>0</v>
      </c>
      <c r="CS53" s="180">
        <v>0</v>
      </c>
      <c r="CT53" s="180">
        <v>0</v>
      </c>
      <c r="CU53" s="180">
        <v>0.47108366086468278</v>
      </c>
      <c r="CV53" s="180">
        <v>0.17462099943851769</v>
      </c>
      <c r="CW53" s="180">
        <v>1.8528916339135316E-2</v>
      </c>
      <c r="CX53" s="180">
        <v>8.0291970802919707E-2</v>
      </c>
      <c r="CY53" s="60"/>
      <c r="CZ53" s="136">
        <f>SUM(F53:CX53)</f>
        <v>1</v>
      </c>
      <c r="DA53" s="65"/>
      <c r="DB53" s="65"/>
      <c r="DC53" s="61">
        <f>SUM(CU53+CX53)</f>
        <v>0.55137563166760251</v>
      </c>
      <c r="DD53" s="61">
        <f>SUM(CV53:CW53)</f>
        <v>0.193149915777653</v>
      </c>
      <c r="DE53" s="60"/>
      <c r="DF53" s="154"/>
      <c r="DG53" s="154"/>
      <c r="DH53" s="154"/>
      <c r="DI53" s="154"/>
      <c r="DJ53" s="154"/>
      <c r="DK53" s="60"/>
      <c r="DL53" s="154"/>
      <c r="DM53" s="154"/>
      <c r="DN53" s="154"/>
      <c r="DO53" s="154"/>
      <c r="DP53" s="170"/>
      <c r="DR53" s="170"/>
      <c r="DS53" s="170"/>
      <c r="DT53" s="170"/>
    </row>
    <row r="54" spans="1:131" s="73" customFormat="1" x14ac:dyDescent="0.3">
      <c r="A54" s="67"/>
      <c r="B54" s="67"/>
      <c r="C54" s="67" t="s">
        <v>34</v>
      </c>
      <c r="D54" s="67"/>
      <c r="E54" s="67"/>
      <c r="F54" s="68">
        <v>0</v>
      </c>
      <c r="G54" s="68">
        <v>0</v>
      </c>
      <c r="H54" s="68"/>
      <c r="I54" s="68"/>
      <c r="J54" s="68">
        <v>0</v>
      </c>
      <c r="K54" s="68">
        <v>0</v>
      </c>
      <c r="L54" s="101">
        <v>0</v>
      </c>
      <c r="M54" s="101">
        <v>0</v>
      </c>
      <c r="N54" s="101">
        <v>0</v>
      </c>
      <c r="O54" s="101">
        <v>0</v>
      </c>
      <c r="P54" s="101">
        <v>0</v>
      </c>
      <c r="Q54" s="101">
        <v>0</v>
      </c>
      <c r="R54" s="101">
        <v>6.5934065934065936E-2</v>
      </c>
      <c r="S54" s="101">
        <v>0</v>
      </c>
      <c r="T54" s="101">
        <v>0</v>
      </c>
      <c r="U54" s="101">
        <v>0</v>
      </c>
      <c r="V54" s="101">
        <v>0.14285714285714285</v>
      </c>
      <c r="W54" s="101">
        <v>0</v>
      </c>
      <c r="X54" s="101">
        <v>0</v>
      </c>
      <c r="Y54" s="101">
        <v>0</v>
      </c>
      <c r="Z54" s="101">
        <v>0</v>
      </c>
      <c r="AA54" s="101">
        <v>0</v>
      </c>
      <c r="AB54" s="101">
        <v>0</v>
      </c>
      <c r="AC54" s="101">
        <v>0</v>
      </c>
      <c r="AD54" s="101">
        <v>0.11648351648351649</v>
      </c>
      <c r="AE54" s="101">
        <v>0</v>
      </c>
      <c r="AF54" s="101">
        <v>0</v>
      </c>
      <c r="AG54" s="101">
        <v>0</v>
      </c>
      <c r="AH54" s="101">
        <v>0.12307692307692308</v>
      </c>
      <c r="AI54" s="101">
        <v>0.1956043956043956</v>
      </c>
      <c r="AJ54" s="101">
        <f>SUM(E54:AI54)</f>
        <v>0.64395604395604389</v>
      </c>
      <c r="AK54" s="101">
        <v>5.4945054945054944E-2</v>
      </c>
      <c r="AL54" s="101">
        <v>0</v>
      </c>
      <c r="AM54" s="101">
        <v>0</v>
      </c>
      <c r="AN54" s="101">
        <v>0</v>
      </c>
      <c r="AO54" s="101">
        <v>0</v>
      </c>
      <c r="AP54" s="101">
        <v>0</v>
      </c>
      <c r="AQ54" s="101">
        <v>9.4505494505494503E-2</v>
      </c>
      <c r="AR54" s="101">
        <v>0</v>
      </c>
      <c r="AS54" s="101">
        <v>6.5934065934065934E-3</v>
      </c>
      <c r="AT54" s="101">
        <v>0</v>
      </c>
      <c r="AU54" s="101">
        <v>0</v>
      </c>
      <c r="AV54" s="101">
        <v>0</v>
      </c>
      <c r="AW54" s="101">
        <v>0</v>
      </c>
      <c r="AX54" s="101">
        <v>0</v>
      </c>
      <c r="AY54" s="101">
        <v>0</v>
      </c>
      <c r="AZ54" s="101">
        <v>0</v>
      </c>
      <c r="BA54" s="101">
        <v>0</v>
      </c>
      <c r="BB54" s="101">
        <v>0</v>
      </c>
      <c r="BC54" s="101">
        <v>6.5934065934065934E-3</v>
      </c>
      <c r="BD54" s="101">
        <v>1.3186813186813187E-2</v>
      </c>
      <c r="BE54" s="101">
        <v>0</v>
      </c>
      <c r="BF54" s="101">
        <v>0</v>
      </c>
      <c r="BG54" s="101">
        <v>0</v>
      </c>
      <c r="BH54" s="101">
        <v>0.11208791208791209</v>
      </c>
      <c r="BI54" s="101">
        <v>2.1978021978021978E-3</v>
      </c>
      <c r="BJ54" s="101">
        <v>0</v>
      </c>
      <c r="BK54" s="101">
        <v>0</v>
      </c>
      <c r="BL54" s="101">
        <v>2.1978021978021978E-3</v>
      </c>
      <c r="BM54" s="101">
        <v>0</v>
      </c>
      <c r="BN54" s="101">
        <v>0</v>
      </c>
      <c r="BO54" s="101">
        <v>0</v>
      </c>
      <c r="BP54" s="101">
        <v>0</v>
      </c>
      <c r="BQ54" s="101">
        <v>0</v>
      </c>
      <c r="BR54" s="101">
        <v>0</v>
      </c>
      <c r="BS54" s="101">
        <v>0</v>
      </c>
      <c r="BT54" s="101">
        <v>2.6373626373626374E-2</v>
      </c>
      <c r="BU54" s="101">
        <v>0</v>
      </c>
      <c r="BV54" s="101">
        <v>0</v>
      </c>
      <c r="BW54" s="101">
        <v>0</v>
      </c>
      <c r="BX54" s="101">
        <v>0</v>
      </c>
      <c r="BY54" s="101">
        <v>0</v>
      </c>
      <c r="BZ54" s="101">
        <v>0</v>
      </c>
      <c r="CA54" s="101">
        <v>0</v>
      </c>
      <c r="CB54" s="101">
        <v>3.5164835164835165E-2</v>
      </c>
      <c r="CC54" s="101">
        <v>0</v>
      </c>
      <c r="CD54" s="101">
        <v>0</v>
      </c>
      <c r="CE54" s="101">
        <v>0</v>
      </c>
      <c r="CF54" s="101">
        <v>0</v>
      </c>
      <c r="CG54" s="101">
        <v>2.1978021978021978E-3</v>
      </c>
      <c r="CH54" s="101">
        <v>0</v>
      </c>
      <c r="CI54" s="101">
        <v>0</v>
      </c>
      <c r="CJ54" s="101">
        <v>0</v>
      </c>
      <c r="CK54" s="101">
        <v>0</v>
      </c>
      <c r="CL54" s="101">
        <v>0</v>
      </c>
      <c r="CM54" s="101">
        <v>0</v>
      </c>
      <c r="CN54" s="101">
        <v>0</v>
      </c>
      <c r="CO54" s="101">
        <v>0</v>
      </c>
      <c r="CP54" s="101">
        <v>0</v>
      </c>
      <c r="CQ54" s="101">
        <v>0</v>
      </c>
      <c r="CR54" s="101">
        <v>0</v>
      </c>
      <c r="CS54" s="101">
        <v>0</v>
      </c>
      <c r="CT54" s="101">
        <v>0</v>
      </c>
      <c r="CU54" s="101"/>
      <c r="CV54" s="101"/>
      <c r="CW54" s="101"/>
      <c r="CX54" s="101"/>
      <c r="CY54" s="67"/>
      <c r="CZ54" s="137">
        <f>SUM(F54:CX54)-AJ54</f>
        <v>0.99999999999999978</v>
      </c>
      <c r="DA54" s="103">
        <f>-(IF(D54&gt;0,D54*LN(D54),0)+IF(F54&gt;0,F54*LN(F54),0)+IF(G54&gt;0,G54*LN(G54),0)+IF(J54&gt;0,J54*LN(J54),0)+IF(K54&gt;0,K54*LN(K54),0)+IF(L54&gt;0,L54*LN(L54),0)+IF(M54&gt;0,M54*LN(M54),0)+IF(N54&gt;0,N54*LN(N54),0)+IF(O54&gt;0,O54*LN(O54),0)+IF(P54&gt;0,P54*LN(P54),0)+IF(Q54&gt;0,Q54*LN(Q54),0)+IF(R54&gt;0,R54*LN(R54),0)+IF(S54&gt;0,S54*LN(S54),0)+IF(T54&gt;0,T54*LN(T54),0)+IF(U54&gt;0,U54*LN(U54),0)+IF(V54&gt;0,V54*LN(V54),0)+IF(W54&gt;12,W54*LN(W54),0)+IF(X54&gt;0,X54*LN(X54),0)+IF(Y54&gt;0,Y54*LN(Y54),0)+IF(Z54&gt;0,Z54*LN(Z54),0)+IF(AA54&gt;0,AA54*LN(AA54),0)+IF(AB54&gt;0,AB54*LN(AB54),0)+IF(AC54&gt;0,AC54*LN(AC54),0)+IF(AD54&gt;0,AD54*LN(AD54),0)+IF(AE54&gt;0,AE54*LN(AE54),0)+IF(AF54&gt;0,AF54*LN(AF54),0)+IF(AG54&gt;0,AG54*LN(AG54), 0)+IF(AH54&gt;0,AH54*LN(AH54),0)+IF(AI54&gt;0,AI54*LN(AI54),0)+IF(AK54&gt;0,AK54*LN(AK54),0)+IF(AL54&gt;0,AL54*LN(AL54),0)+IF(AM54&gt;0,AM54*LN(AM54),0)+IF(AN54&gt;0,AN54*LN(AN54),0)+IF(AO54&gt;0,AO54*LN(AO54),0)+IF(AP54&gt;0,AP54*LN(AP54),0)+IF(AQ54&gt;0,AQ54*LN(AQ54),0)+IF(AR54,AR54*LN(AR54),0)+IF(AS54&gt;0,AS54*LN(AS54),0)+IF(AT54&gt;0,AT54*LN(AT54),0)+IF(AU54&gt;0,AU54*LN(AU54),0)+IF(AV54&gt;0,AV54*LN(AV54),0)+IF(AW54&gt;0,AW54*LN(AW54),0)+IF(AX54&gt;0,AX54*LN(AX54),0)+IF(AY54&gt;0,AY54*LN(AY54),0)+IF(AZ54&gt;0,AZ54*LN(AZ54),0)+IF(BA54&gt;0,BA54*LN(BA54),0)+IF(BB54&gt;0,BB54*LN(BB54),0)+IF(BC54&gt;0,BC54*LN(BC54),0)+IF(BD54&gt;0,BD54*LN(BD54),0)+IF(BE54&gt;0,BE54*LN(BE54),0)+IF(BF54&gt;0,BF54*LN(BF54),0)+IF(BG54&gt;0,BG54*LN(BG54),0)+IF(BH54&gt;0,BH54*LN(BH54),0)+IF(BI54&gt;0,BI54*LN(BI54),0)+IF(BJ54&gt;0,BJ54*LN(BJ54),0)+IF(BK54&gt;0,BK54*LN(BK54),0)+IF(BL54&gt;0,BL54*LN(BL54),0)+IF(BM54&gt;0,BM54*LN(BM54),0)+IF(BN54&gt;0,BN54*LN(BN54),0)+IF(BO54&gt;0,BO54*LN(BO54),0)+IF(BP54&gt;0,BP54*LN(BP54),0)+IF(BQ54&gt;0,BQ54*LN(BQ54),0)+IF(BR54&gt;0,BR54*LN(BR54),0)+IF(BS54&gt;0,BS54*LN(BS54),0)+IF(BT54&gt;0,BT54*LN(BT54),0)+IF(BU54&gt;0,BU54*LN(BU54),0)+IF(BV54&gt;0,BV54*LN(BV54),0)+IF(BW54&gt;0,BW54*LN(BW54),0)+IF(BX54&gt;0,BX54*LN(BX54),0)+IF(BY54&gt;0,BY54*LN(BY54),0)+IF(BZ54&gt;0,BZ54*LN(BZ54),0)+IF(CA54&gt;0,CA54*LN(CA54),0)+IF(CB54&gt;0,CB54*LN(CB54),0)+IF(CC54&gt;0,CC54*LN(CC54),0)+IF(CD54&gt;0,CD54*LN(CD54),0)+IF(CE54&gt;0,CE54*LN(CE54),0)+IF(CF54&gt;0,CF54*LN(CF54),0)+IF(CG54&gt;0,CG54*LN(CG54),0)+IF(CH54&gt;0,CH54*LN(CH54),0)+IF(CI54&gt;0,CI54*LN(CI54),0)+IF(CJ54&gt;0,CJ54*LN(CJ54),0)+IF(CK54&gt;0,CK54*LN(CK54),0)+IF(CL54&gt;0,CL54*LN(CL54),0)+IF(CM54&gt;0,CM54*LN(CM54),0)+IF(CN54&gt;0,CN54*LN(CN54),0)+IF(CO54&gt;0,CO54*LN(CO54),0)+IF(CP54&gt;0,CP54*LN(CP54),0)+IF(CQ54&gt;0,CQ54*LN(CQ54),0)+IF(CR54&gt;0,CR54*LN(CR54),0)+IF(CS54&gt;0,CS54*LN(CS54),0)+IF(CT54&gt;0,CT54*LN(CT54),0))</f>
        <v>2.2896292106766407</v>
      </c>
      <c r="DB54" s="104">
        <f>COUNTIF(D54:CT54,"&gt;0")</f>
        <v>17</v>
      </c>
      <c r="DC54" s="72"/>
      <c r="DD54" s="72"/>
      <c r="DE54" s="67"/>
      <c r="DF54" s="155">
        <f>SUM($F$5*F54+$G$5*G54+$J$5*J54+$K$5*K54+$L$5*L54+$M$5*M54+$N$5*N54+$O$5*O54+$P$5*P54+$Q$5*Q54+$R$5*R54+$S$5*S54+$T$5*T54+$U$5*U54+$V$5*V54+$W$5*W54+$X$5*X54+$Y$5*Y54+$Z$5*Z54+$AA$5*AA54+$AC$5*AC54+$AD$5*AD54+$AE$5*AE54+$AF$5*AF54+$AG$5*AG54+$AH$5*AH54+$AI$5*AI54)</f>
        <v>0.77582417582417584</v>
      </c>
      <c r="DG54" s="155">
        <f>SUM($AK$5*AK54+$AL$5*AL54+$AM$5*AM54+$AN$5*AN54+$AO$5*AO54+$AP$5*AP54+$AQ$5*AQ54+$AR$5*AR54+$AS$5*AS54+$AT$5*AT54+$AU$5*AU54+$AV$5*AV54+$AW$5*AW54+$AX$5*AX54+$AY$5*AY54+$AZ$5*AZ54+$BA$5*BA54+$BB$5*BB54+$BC$5*BC54+$BD$5*BD54+$BE$5*BE54+$BF$5*BF54+$BG$5*BG54+$BH$5*BH54+$BI$5*BI54+$BJ$5*BJ54+$BK$5*BK54+$BL$5*BL54+$BM$5*BM54+$BN$5*BN54+$BO$5*BO54+$BP$5*BP54+$BQ$5*BQ54+$BR$5*BR54+$BT$5*BT54+$BU$5*BU54+$BV$5*BV54+$BW$5*BW54+$BX$5*BX54+$BY$5*BY54+$BZ$5*BZ54+$CA$5*CA54+$CB$5*CB54+$CC$5*CC54+$CD$5*CD54+$CE$5*CE54+$CF$5*CF54+$CG$5*CG54+$CH$5*CH54+$CI$5*CI54+$CJ$5*CJ54+$CK$5*CK54+$CL$5*CL54+$CM$5*CM54+$CN$5*CN54+$CO$5*CO54+$CP$5*CP54+$CQ$5*CQ54+$CR$5*CR54+$CS$5*CS54)</f>
        <v>0.8835164835164836</v>
      </c>
      <c r="DH54" s="155">
        <f>(DF54+DG54)/(1-AB54-BS54-CT54)</f>
        <v>1.6593406593406594</v>
      </c>
      <c r="DI54" s="155">
        <f>DF54/(SUM(F54,G54,J54:AI54)-AB54)</f>
        <v>1.2047781569965872</v>
      </c>
      <c r="DJ54" s="155">
        <f>DG54/(SUM(AK54:CT54)-BS54-CT54)</f>
        <v>2.4814814814814818</v>
      </c>
      <c r="DK54" s="67"/>
      <c r="DL54" s="155">
        <f>SUM($F$6*$F54+$G$6*$G54+$J$6*$J54+$K$6*$K54+$L$6*$L54+$M$6*$M54+$N$6*$N54+$O$6*$O54+$P$6*$P54+$Q$6*$Q54+$R$6*$R54+$S$6*$S54+$T$6*$T54+$U$6*$U54+$V$6*$V54+$W$6*$W54+$X$6*$X54+$Y$6*$Y54+$Z$6*$Z54+$AA$6*$AA54+$AC$6*$AC54+$AD$6*$AD54+$AE$6*$AE54+$AF$6*$AF54+$AG$6*$AG54+$AH$6*$AH54+$AI$6*$AI54)</f>
        <v>1.035164835164835</v>
      </c>
      <c r="DM54" s="155">
        <f>SUM($AK$6*$AK54+$AL$6*$AL54+$AM$6*$AM54+$AN$6*$AN54+$AO$6*$AO54+$AP$6*$AP54+$AQ$6*$AQ54+$AR$6*$AR54+$AS$6*$AS54+$AT$6*$AT54+$AU$6*$AU54+$AV$6*$AV54+$AW$6*$AW54+$AX$6*$AX54+$AY$6*$AY54+$AZ$6*$AZ54+$BA$6*$BA54+$BB$6*$BB54+$BC$6*$BC54+$BD$6*$BD54+$BE$6*$BE54+$BF$6*$BF54+$BG$6*$BG54+$BH$6*$BH54+$BI$6*$BI54+$BJ$6*$BJ54+$BK$6*$BK54+$BL$6*$BL54+$BM$6*$BM54+$BN$6*$BN54+$BO$6*$BO54+$BP$6*$BP54+$BQ$6*$BQ54+$BR$6*$BR54+$BT$6*$BT54+$BU$6*$BU54+$BV$6*$BV54+$BW$6*$BW54+$BX$6*$BX54+$BY$6*$BY54+$BZ$6*$BZ54+$CA$6*$CA54+$CB$6*$CB54+$CC$6*$CC54+$CD$6*$CD54+$CE$6*$CE54+$CF$6*$CF54+$CG$6*$CG54+$CH$6*$CH54+$CI$6*$CI54+$CJ$6*$CJ54+$CK$6*$CK54+$CL$6*$CL54+$CM$6*$CM54+$CN$6*$CN54+$CO$6*$CO54+$CP$6*$CP54+$CQ$6*$CQ54+$CR$6*$CR54+$CS$6*$CS54)</f>
        <v>0.72527472527472514</v>
      </c>
      <c r="DN54" s="155">
        <f>(DL54+DM54)/(1-AB54-BS54-CT54)</f>
        <v>1.7604395604395602</v>
      </c>
      <c r="DO54" s="155">
        <f>DL54/(SUM(F54:AI54)-AB54)</f>
        <v>1.6075085324232081</v>
      </c>
      <c r="DP54" s="171">
        <f>DM54/(SUM(AK54:CT54)-BS54-CT54)</f>
        <v>2.0370370370370368</v>
      </c>
      <c r="DR54" s="171">
        <f>100*SUM(L54,N54,P54,U54,V54,W54,AA54,AD54,AE54)/(SUM(F54:AI54)-AB54)</f>
        <v>40.273037542662117</v>
      </c>
      <c r="DS54" s="171">
        <f>100*SUM(AS54,AT54,AX54,BA54,BD54,BE54,BF54,BH54,BL54,BM54,BO54,BP54,BR54,BV54,BW54,CA54,CG54,CM54,CO54,CP54)/(SUM(AK54:CT54)-BS54-CT54)</f>
        <v>38.271604938271601</v>
      </c>
      <c r="DT54" s="171">
        <f>100*SUM(L54,N54,P54,U54,V54,W54,AA54,AD54,AE54,AS54,AT54,AX54,BA54,BD54,BE54,BF54,BH54,BL54,BM54,BO54,BP54,BR54,BV54,BW54,CA54,CG54,CM54,CO54,CP54)</f>
        <v>39.560439560439555</v>
      </c>
      <c r="DV54" s="189">
        <f>(U54+V54+W54)*100</f>
        <v>14.285714285714285</v>
      </c>
      <c r="DW54" s="190">
        <f>DT54-DV54</f>
        <v>25.27472527472527</v>
      </c>
      <c r="DX54" s="190">
        <f>(DR54-(DV54/SUM(F54:AI54)-AB54))</f>
        <v>18.088737201365188</v>
      </c>
      <c r="EA54" s="73">
        <f>SUM(AN54,AO54,AP54,AV54,BI54,CH54,CJ54)</f>
        <v>2.1978021978021978E-3</v>
      </c>
    </row>
    <row r="55" spans="1:131" s="46" customFormat="1" x14ac:dyDescent="0.3">
      <c r="A55" s="40"/>
      <c r="B55" s="40"/>
      <c r="C55" s="40"/>
      <c r="D55" s="40"/>
      <c r="E55" s="40"/>
      <c r="F55" s="41"/>
      <c r="G55" s="41"/>
      <c r="H55" s="41"/>
      <c r="I55" s="41"/>
      <c r="J55" s="41"/>
      <c r="K55" s="41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  <c r="AK55" s="23"/>
      <c r="AL55" s="23"/>
      <c r="AM55" s="23"/>
      <c r="AN55" s="23"/>
      <c r="AO55" s="23"/>
      <c r="AP55" s="23"/>
      <c r="AQ55" s="23"/>
      <c r="AR55" s="23"/>
      <c r="AS55" s="23"/>
      <c r="AT55" s="23"/>
      <c r="AU55" s="23"/>
      <c r="AV55" s="23"/>
      <c r="AW55" s="23"/>
      <c r="AX55" s="23"/>
      <c r="AY55" s="23"/>
      <c r="AZ55" s="23"/>
      <c r="BA55" s="23"/>
      <c r="BB55" s="23"/>
      <c r="BC55" s="23"/>
      <c r="BD55" s="23"/>
      <c r="BE55" s="23"/>
      <c r="BF55" s="23"/>
      <c r="BG55" s="23"/>
      <c r="BH55" s="23"/>
      <c r="BI55" s="23"/>
      <c r="BJ55" s="23"/>
      <c r="BK55" s="23"/>
      <c r="BL55" s="23"/>
      <c r="BM55" s="23"/>
      <c r="BN55" s="23"/>
      <c r="BO55" s="24"/>
      <c r="BP55" s="24"/>
      <c r="BQ55" s="23"/>
      <c r="BR55" s="23"/>
      <c r="BS55" s="23"/>
      <c r="BT55" s="23"/>
      <c r="BU55" s="23"/>
      <c r="BV55" s="23"/>
      <c r="BW55" s="23"/>
      <c r="BX55" s="23"/>
      <c r="BY55" s="24"/>
      <c r="BZ55" s="24"/>
      <c r="CA55" s="24"/>
      <c r="CB55" s="23"/>
      <c r="CC55" s="24"/>
      <c r="CD55" s="24"/>
      <c r="CE55" s="24"/>
      <c r="CF55" s="23"/>
      <c r="CG55" s="23"/>
      <c r="CH55" s="23"/>
      <c r="CI55" s="23"/>
      <c r="CJ55" s="23"/>
      <c r="CK55" s="23"/>
      <c r="CL55" s="23"/>
      <c r="CM55" s="23"/>
      <c r="CN55" s="23"/>
      <c r="CO55" s="23"/>
      <c r="CP55" s="23"/>
      <c r="CQ55" s="23"/>
      <c r="CR55" s="23"/>
      <c r="CS55" s="23"/>
      <c r="CT55" s="23"/>
      <c r="CU55" s="25"/>
      <c r="CV55" s="25"/>
      <c r="CW55" s="25"/>
      <c r="CX55" s="25"/>
      <c r="CY55" s="40"/>
      <c r="CZ55" s="135"/>
      <c r="DA55" s="42"/>
      <c r="DB55" s="42"/>
      <c r="DC55" s="42"/>
      <c r="DD55" s="42"/>
      <c r="DE55" s="40"/>
      <c r="DF55" s="153"/>
      <c r="DG55" s="153"/>
      <c r="DH55" s="153"/>
      <c r="DI55" s="153"/>
      <c r="DJ55" s="153"/>
      <c r="DK55" s="40"/>
      <c r="DL55" s="153"/>
      <c r="DM55" s="153"/>
      <c r="DN55" s="153"/>
      <c r="DO55" s="153"/>
      <c r="DP55" s="169"/>
      <c r="DR55" s="169"/>
      <c r="DS55" s="169"/>
      <c r="DT55" s="169"/>
    </row>
    <row r="56" spans="1:131" s="66" customFormat="1" x14ac:dyDescent="0.3">
      <c r="A56" s="60">
        <v>2010</v>
      </c>
      <c r="B56" s="60" t="s">
        <v>35</v>
      </c>
      <c r="C56" s="60" t="s">
        <v>33</v>
      </c>
      <c r="D56" s="60"/>
      <c r="E56" s="60"/>
      <c r="F56" s="61">
        <v>0</v>
      </c>
      <c r="G56" s="61">
        <v>0</v>
      </c>
      <c r="H56" s="61"/>
      <c r="I56" s="61"/>
      <c r="J56" s="61">
        <v>0</v>
      </c>
      <c r="K56" s="61">
        <v>0</v>
      </c>
      <c r="L56" s="180">
        <v>0</v>
      </c>
      <c r="M56" s="180">
        <v>0</v>
      </c>
      <c r="N56" s="180">
        <v>0</v>
      </c>
      <c r="O56" s="180">
        <v>0</v>
      </c>
      <c r="P56" s="180">
        <v>0</v>
      </c>
      <c r="Q56" s="180">
        <v>0</v>
      </c>
      <c r="R56" s="180">
        <v>0.02</v>
      </c>
      <c r="S56" s="180">
        <v>0</v>
      </c>
      <c r="T56" s="180">
        <v>0</v>
      </c>
      <c r="U56" s="180">
        <v>0</v>
      </c>
      <c r="V56" s="180">
        <v>0</v>
      </c>
      <c r="W56" s="180">
        <v>0</v>
      </c>
      <c r="X56" s="180">
        <v>0</v>
      </c>
      <c r="Y56" s="180">
        <v>0</v>
      </c>
      <c r="Z56" s="180">
        <v>0</v>
      </c>
      <c r="AA56" s="180">
        <v>0</v>
      </c>
      <c r="AB56" s="180">
        <v>0</v>
      </c>
      <c r="AC56" s="180">
        <v>0</v>
      </c>
      <c r="AD56" s="180">
        <v>2.8804347826086957E-2</v>
      </c>
      <c r="AE56" s="180">
        <v>0</v>
      </c>
      <c r="AF56" s="180">
        <v>0</v>
      </c>
      <c r="AG56" s="180">
        <v>0</v>
      </c>
      <c r="AH56" s="180">
        <v>4.3478260869565216E-2</v>
      </c>
      <c r="AI56" s="180">
        <v>6.8478260869565211E-2</v>
      </c>
      <c r="AJ56" s="180"/>
      <c r="AK56" s="180">
        <v>2.9891304347826088E-2</v>
      </c>
      <c r="AL56" s="180">
        <v>0</v>
      </c>
      <c r="AM56" s="180">
        <v>0</v>
      </c>
      <c r="AN56" s="180">
        <v>0</v>
      </c>
      <c r="AO56" s="180">
        <v>1.6304347826086956E-3</v>
      </c>
      <c r="AP56" s="180">
        <v>0</v>
      </c>
      <c r="AQ56" s="180">
        <v>3.9673913043478261E-2</v>
      </c>
      <c r="AR56" s="180">
        <v>0</v>
      </c>
      <c r="AS56" s="180">
        <v>0</v>
      </c>
      <c r="AT56" s="180">
        <v>0</v>
      </c>
      <c r="AU56" s="180">
        <v>0</v>
      </c>
      <c r="AV56" s="180">
        <v>0</v>
      </c>
      <c r="AW56" s="180">
        <v>0</v>
      </c>
      <c r="AX56" s="180">
        <v>0</v>
      </c>
      <c r="AY56" s="180">
        <v>0</v>
      </c>
      <c r="AZ56" s="180">
        <v>0</v>
      </c>
      <c r="BA56" s="180">
        <v>0</v>
      </c>
      <c r="BB56" s="180">
        <v>0</v>
      </c>
      <c r="BC56" s="180">
        <v>0</v>
      </c>
      <c r="BD56" s="180">
        <v>5.434782608695652E-3</v>
      </c>
      <c r="BE56" s="180">
        <v>0</v>
      </c>
      <c r="BF56" s="180">
        <v>0</v>
      </c>
      <c r="BG56" s="180">
        <v>0</v>
      </c>
      <c r="BH56" s="180">
        <v>0</v>
      </c>
      <c r="BI56" s="180">
        <v>1.0869565217391304E-3</v>
      </c>
      <c r="BJ56" s="180">
        <v>0</v>
      </c>
      <c r="BK56" s="180">
        <v>0</v>
      </c>
      <c r="BL56" s="180">
        <v>0</v>
      </c>
      <c r="BM56" s="180">
        <v>0</v>
      </c>
      <c r="BN56" s="180">
        <v>0</v>
      </c>
      <c r="BO56" s="180">
        <v>0</v>
      </c>
      <c r="BP56" s="180">
        <v>0</v>
      </c>
      <c r="BQ56" s="180">
        <v>0</v>
      </c>
      <c r="BR56" s="180">
        <v>0</v>
      </c>
      <c r="BS56" s="180">
        <v>0</v>
      </c>
      <c r="BT56" s="180">
        <v>8.6956521739130436E-3</v>
      </c>
      <c r="BU56" s="180">
        <v>0</v>
      </c>
      <c r="BV56" s="180">
        <v>0</v>
      </c>
      <c r="BW56" s="180">
        <v>0</v>
      </c>
      <c r="BX56" s="180">
        <v>0</v>
      </c>
      <c r="BY56" s="180">
        <v>0</v>
      </c>
      <c r="BZ56" s="180">
        <v>0</v>
      </c>
      <c r="CA56" s="180">
        <v>0</v>
      </c>
      <c r="CB56" s="180">
        <v>4.3478260869565218E-3</v>
      </c>
      <c r="CC56" s="180">
        <v>5.4347826086956522E-4</v>
      </c>
      <c r="CD56" s="180">
        <v>0</v>
      </c>
      <c r="CE56" s="180">
        <v>0</v>
      </c>
      <c r="CF56" s="180">
        <v>0</v>
      </c>
      <c r="CG56" s="180">
        <v>5.4347826086956522E-4</v>
      </c>
      <c r="CH56" s="180">
        <v>0</v>
      </c>
      <c r="CI56" s="180">
        <v>0</v>
      </c>
      <c r="CJ56" s="180">
        <v>0</v>
      </c>
      <c r="CK56" s="180">
        <v>0</v>
      </c>
      <c r="CL56" s="180">
        <v>0</v>
      </c>
      <c r="CM56" s="180">
        <v>0</v>
      </c>
      <c r="CN56" s="180">
        <v>0</v>
      </c>
      <c r="CO56" s="180">
        <v>0</v>
      </c>
      <c r="CP56" s="180">
        <v>0</v>
      </c>
      <c r="CQ56" s="180">
        <v>0</v>
      </c>
      <c r="CR56" s="180">
        <v>0</v>
      </c>
      <c r="CS56" s="180">
        <v>0</v>
      </c>
      <c r="CT56" s="180">
        <v>4.8913043478260873E-3</v>
      </c>
      <c r="CU56" s="180">
        <v>0.30978260869565216</v>
      </c>
      <c r="CV56" s="180">
        <v>0.23369565217391305</v>
      </c>
      <c r="CW56" s="180">
        <v>5.9239130434782607E-2</v>
      </c>
      <c r="CX56" s="180">
        <v>0.13478260869565217</v>
      </c>
      <c r="CY56" s="60"/>
      <c r="CZ56" s="136">
        <f>SUM(F56:CX56)</f>
        <v>0.995</v>
      </c>
      <c r="DA56" s="65"/>
      <c r="DB56" s="65"/>
      <c r="DC56" s="61">
        <f>SUM(CU56+CX56)</f>
        <v>0.44456521739130433</v>
      </c>
      <c r="DD56" s="61">
        <f>SUM(CV56:CW56)</f>
        <v>0.29293478260869565</v>
      </c>
      <c r="DE56" s="60"/>
      <c r="DF56" s="154"/>
      <c r="DG56" s="154"/>
      <c r="DH56" s="154"/>
      <c r="DI56" s="154"/>
      <c r="DJ56" s="154"/>
      <c r="DK56" s="60"/>
      <c r="DL56" s="154"/>
      <c r="DM56" s="154"/>
      <c r="DN56" s="154"/>
      <c r="DO56" s="154"/>
      <c r="DP56" s="170"/>
      <c r="DR56" s="170"/>
      <c r="DS56" s="170"/>
      <c r="DT56" s="170"/>
    </row>
    <row r="57" spans="1:131" s="73" customFormat="1" x14ac:dyDescent="0.3">
      <c r="A57" s="67"/>
      <c r="B57" s="67"/>
      <c r="C57" s="67" t="s">
        <v>34</v>
      </c>
      <c r="D57" s="67"/>
      <c r="E57" s="67"/>
      <c r="F57" s="68">
        <v>0</v>
      </c>
      <c r="G57" s="68">
        <v>0</v>
      </c>
      <c r="H57" s="68"/>
      <c r="I57" s="68"/>
      <c r="J57" s="68">
        <v>0</v>
      </c>
      <c r="K57" s="68">
        <v>0</v>
      </c>
      <c r="L57" s="101">
        <v>0</v>
      </c>
      <c r="M57" s="101">
        <v>0</v>
      </c>
      <c r="N57" s="101">
        <v>0</v>
      </c>
      <c r="O57" s="101">
        <v>0</v>
      </c>
      <c r="P57" s="101">
        <v>0</v>
      </c>
      <c r="Q57" s="101">
        <v>0</v>
      </c>
      <c r="R57" s="101">
        <v>9.5238095238095233E-2</v>
      </c>
      <c r="S57" s="101">
        <v>0</v>
      </c>
      <c r="T57" s="101">
        <v>0</v>
      </c>
      <c r="U57" s="101">
        <v>0</v>
      </c>
      <c r="V57" s="101">
        <v>0</v>
      </c>
      <c r="W57" s="101">
        <v>0</v>
      </c>
      <c r="X57" s="101">
        <v>0</v>
      </c>
      <c r="Y57" s="101">
        <v>0</v>
      </c>
      <c r="Z57" s="101">
        <v>0</v>
      </c>
      <c r="AA57" s="101">
        <v>0</v>
      </c>
      <c r="AB57" s="101">
        <v>0</v>
      </c>
      <c r="AC57" s="101">
        <v>0</v>
      </c>
      <c r="AD57" s="101">
        <v>0.10973084886128365</v>
      </c>
      <c r="AE57" s="101">
        <v>0</v>
      </c>
      <c r="AF57" s="101">
        <v>0</v>
      </c>
      <c r="AG57" s="101">
        <v>0</v>
      </c>
      <c r="AH57" s="101">
        <v>0.16563146997929606</v>
      </c>
      <c r="AI57" s="101">
        <v>0.2608695652173913</v>
      </c>
      <c r="AJ57" s="101">
        <f>SUM(E57:AI57)</f>
        <v>0.6314699792960663</v>
      </c>
      <c r="AK57" s="101">
        <v>0.11387163561076605</v>
      </c>
      <c r="AL57" s="101">
        <v>0</v>
      </c>
      <c r="AM57" s="101">
        <v>0</v>
      </c>
      <c r="AN57" s="101">
        <v>0</v>
      </c>
      <c r="AO57" s="101">
        <v>6.2111801242236021E-3</v>
      </c>
      <c r="AP57" s="101">
        <v>0</v>
      </c>
      <c r="AQ57" s="101">
        <v>0.15113871635610765</v>
      </c>
      <c r="AR57" s="101">
        <v>0</v>
      </c>
      <c r="AS57" s="101">
        <v>0</v>
      </c>
      <c r="AT57" s="101">
        <v>0</v>
      </c>
      <c r="AU57" s="101">
        <v>0</v>
      </c>
      <c r="AV57" s="101">
        <v>0</v>
      </c>
      <c r="AW57" s="101">
        <v>0</v>
      </c>
      <c r="AX57" s="101">
        <v>0</v>
      </c>
      <c r="AY57" s="101">
        <v>0</v>
      </c>
      <c r="AZ57" s="101">
        <v>0</v>
      </c>
      <c r="BA57" s="101">
        <v>0</v>
      </c>
      <c r="BB57" s="101">
        <v>0</v>
      </c>
      <c r="BC57" s="101">
        <v>0</v>
      </c>
      <c r="BD57" s="101">
        <v>2.0703933747412008E-2</v>
      </c>
      <c r="BE57" s="101">
        <v>0</v>
      </c>
      <c r="BF57" s="101">
        <v>0</v>
      </c>
      <c r="BG57" s="101">
        <v>0</v>
      </c>
      <c r="BH57" s="101">
        <v>0</v>
      </c>
      <c r="BI57" s="101">
        <v>4.140786749482402E-3</v>
      </c>
      <c r="BJ57" s="101">
        <v>0</v>
      </c>
      <c r="BK57" s="101">
        <v>0</v>
      </c>
      <c r="BL57" s="101">
        <v>0</v>
      </c>
      <c r="BM57" s="101">
        <v>0</v>
      </c>
      <c r="BN57" s="101">
        <v>0</v>
      </c>
      <c r="BO57" s="101">
        <v>0</v>
      </c>
      <c r="BP57" s="101">
        <v>0</v>
      </c>
      <c r="BQ57" s="101">
        <v>0</v>
      </c>
      <c r="BR57" s="101">
        <v>0</v>
      </c>
      <c r="BS57" s="101">
        <v>0</v>
      </c>
      <c r="BT57" s="101">
        <v>3.3126293995859216E-2</v>
      </c>
      <c r="BU57" s="101">
        <v>0</v>
      </c>
      <c r="BV57" s="101">
        <v>0</v>
      </c>
      <c r="BW57" s="101">
        <v>0</v>
      </c>
      <c r="BX57" s="101">
        <v>0</v>
      </c>
      <c r="BY57" s="101">
        <v>0</v>
      </c>
      <c r="BZ57" s="101">
        <v>0</v>
      </c>
      <c r="CA57" s="101">
        <v>0</v>
      </c>
      <c r="CB57" s="101">
        <v>1.6563146997929608E-2</v>
      </c>
      <c r="CC57" s="101">
        <v>2.070393374741201E-3</v>
      </c>
      <c r="CD57" s="101">
        <v>0</v>
      </c>
      <c r="CE57" s="101">
        <v>0</v>
      </c>
      <c r="CF57" s="101">
        <v>0</v>
      </c>
      <c r="CG57" s="101">
        <v>2.070393374741201E-3</v>
      </c>
      <c r="CH57" s="101">
        <v>0</v>
      </c>
      <c r="CI57" s="101">
        <v>0</v>
      </c>
      <c r="CJ57" s="101">
        <v>0</v>
      </c>
      <c r="CK57" s="101">
        <v>0</v>
      </c>
      <c r="CL57" s="101">
        <v>0</v>
      </c>
      <c r="CM57" s="101">
        <v>0</v>
      </c>
      <c r="CN57" s="101">
        <v>0</v>
      </c>
      <c r="CO57" s="101">
        <v>0</v>
      </c>
      <c r="CP57" s="101">
        <v>0</v>
      </c>
      <c r="CQ57" s="101">
        <v>0</v>
      </c>
      <c r="CR57" s="101">
        <v>0</v>
      </c>
      <c r="CS57" s="101">
        <v>0</v>
      </c>
      <c r="CT57" s="101">
        <v>1.8633540372670808E-2</v>
      </c>
      <c r="CU57" s="101"/>
      <c r="CV57" s="101"/>
      <c r="CW57" s="101"/>
      <c r="CX57" s="101"/>
      <c r="CY57" s="67"/>
      <c r="CZ57" s="137">
        <f>SUM(F57:CX57)-AJ57</f>
        <v>1</v>
      </c>
      <c r="DA57" s="103">
        <f>-(IF(D57&gt;0,D57*LN(D57),0)+IF(F57&gt;0,F57*LN(F57),0)+IF(G57&gt;0,G57*LN(G57),0)+IF(J57&gt;0,J57*LN(J57),0)+IF(K57&gt;0,K57*LN(K57),0)+IF(L57&gt;0,L57*LN(L57),0)+IF(M57&gt;0,M57*LN(M57),0)+IF(N57&gt;0,N57*LN(N57),0)+IF(O57&gt;0,O57*LN(O57),0)+IF(P57&gt;0,P57*LN(P57),0)+IF(Q57&gt;0,Q57*LN(Q57),0)+IF(R57&gt;0,R57*LN(R57),0)+IF(S57&gt;0,S57*LN(S57),0)+IF(T57&gt;0,T57*LN(T57),0)+IF(U57&gt;0,U57*LN(U57),0)+IF(V57&gt;0,V57*LN(V57),0)+IF(W57&gt;12,W57*LN(W57),0)+IF(X57&gt;0,X57*LN(X57),0)+IF(Y57&gt;0,Y57*LN(Y57),0)+IF(Z57&gt;0,Z57*LN(Z57),0)+IF(AA57&gt;0,AA57*LN(AA57),0)+IF(AB57&gt;0,AB57*LN(AB57),0)+IF(AC57&gt;0,AC57*LN(AC57),0)+IF(AD57&gt;0,AD57*LN(AD57),0)+IF(AE57&gt;0,AE57*LN(AE57),0)+IF(AF57&gt;0,AF57*LN(AF57),0)+IF(AG57&gt;0,AG57*LN(AG57), 0)+IF(AH57&gt;0,AH57*LN(AH57),0)+IF(AI57&gt;0,AI57*LN(AI57),0)+IF(AK57&gt;0,AK57*LN(AK57),0)+IF(AL57&gt;0,AL57*LN(AL57),0)+IF(AM57&gt;0,AM57*LN(AM57),0)+IF(AN57&gt;0,AN57*LN(AN57),0)+IF(AO57&gt;0,AO57*LN(AO57),0)+IF(AP57&gt;0,AP57*LN(AP57),0)+IF(AQ57&gt;0,AQ57*LN(AQ57),0)+IF(AR57,AR57*LN(AR57),0)+IF(AS57&gt;0,AS57*LN(AS57),0)+IF(AT57&gt;0,AT57*LN(AT57),0)+IF(AU57&gt;0,AU57*LN(AU57),0)+IF(AV57&gt;0,AV57*LN(AV57),0)+IF(AW57&gt;0,AW57*LN(AW57),0)+IF(AX57&gt;0,AX57*LN(AX57),0)+IF(AY57&gt;0,AY57*LN(AY57),0)+IF(AZ57&gt;0,AZ57*LN(AZ57),0)+IF(BA57&gt;0,BA57*LN(BA57),0)+IF(BB57&gt;0,BB57*LN(BB57),0)+IF(BC57&gt;0,BC57*LN(BC57),0)+IF(BD57&gt;0,BD57*LN(BD57),0)+IF(BE57&gt;0,BE57*LN(BE57),0)+IF(BF57&gt;0,BF57*LN(BF57),0)+IF(BG57&gt;0,BG57*LN(BG57),0)+IF(BH57&gt;0,BH57*LN(BH57),0)+IF(BI57&gt;0,BI57*LN(BI57),0)+IF(BJ57&gt;0,BJ57*LN(BJ57),0)+IF(BK57&gt;0,BK57*LN(BK57),0)+IF(BL57&gt;0,BL57*LN(BL57),0)+IF(BM57&gt;0,BM57*LN(BM57),0)+IF(BN57&gt;0,BN57*LN(BN57),0)+IF(BO57&gt;0,BO57*LN(BO57),0)+IF(BP57&gt;0,BP57*LN(BP57),0)+IF(BQ57&gt;0,BQ57*LN(BQ57),0)+IF(BR57&gt;0,BR57*LN(BR57),0)+IF(BS57&gt;0,BS57*LN(BS57),0)+IF(BT57&gt;0,BT57*LN(BT57),0)+IF(BU57&gt;0,BU57*LN(BU57),0)+IF(BV57&gt;0,BV57*LN(BV57),0)+IF(BW57&gt;0,BW57*LN(BW57),0)+IF(BX57&gt;0,BX57*LN(BX57),0)+IF(BY57&gt;0,BY57*LN(BY57),0)+IF(BZ57&gt;0,BZ57*LN(BZ57),0)+IF(CA57&gt;0,CA57*LN(CA57),0)+IF(CB57&gt;0,CB57*LN(CB57),0)+IF(CC57&gt;0,CC57*LN(CC57),0)+IF(CD57&gt;0,CD57*LN(CD57),0)+IF(CE57&gt;0,CE57*LN(CE57),0)+IF(CF57&gt;0,CF57*LN(CF57),0)+IF(CG57&gt;0,CG57*LN(CG57),0)+IF(CH57&gt;0,CH57*LN(CH57),0)+IF(CI57&gt;0,CI57*LN(CI57),0)+IF(CJ57&gt;0,CJ57*LN(CJ57),0)+IF(CK57&gt;0,CK57*LN(CK57),0)+IF(CL57&gt;0,CL57*LN(CL57),0)+IF(CM57&gt;0,CM57*LN(CM57),0)+IF(CN57&gt;0,CN57*LN(CN57),0)+IF(CO57&gt;0,CO57*LN(CO57),0)+IF(CP57&gt;0,CP57*LN(CP57),0)+IF(CQ57&gt;0,CQ57*LN(CQ57),0)+IF(CR57&gt;0,CR57*LN(CR57),0)+IF(CS57&gt;0,CS57*LN(CS57),0)+IF(CT57&gt;0,CT57*LN(CT57),0))</f>
        <v>2.062908069096586</v>
      </c>
      <c r="DB57" s="104">
        <f>COUNTIF(D57:CT57,"&gt;0")</f>
        <v>15</v>
      </c>
      <c r="DC57" s="72"/>
      <c r="DD57" s="72"/>
      <c r="DE57" s="67"/>
      <c r="DF57" s="155">
        <f>SUM($F$5*F57+$G$5*G57+$J$5*J57+$K$5*K57+$L$5*L57+$M$5*M57+$N$5*N57+$O$5*O57+$P$5*P57+$Q$5*Q57+$R$5*R57+$S$5*S57+$T$5*T57+$U$5*U57+$V$5*V57+$W$5*W57+$X$5*X57+$Y$5*Y57+$Z$5*Z57+$AA$5*AA57+$AC$5*AC57+$AD$5*AD57+$AE$5*AE57+$AF$5*AF57+$AG$5*AG57+$AH$5*AH57+$AI$5*AI57)</f>
        <v>0.82194616977225676</v>
      </c>
      <c r="DG57" s="155">
        <f>SUM($AK$5*AK57+$AL$5*AL57+$AM$5*AM57+$AN$5*AN57+$AO$5*AO57+$AP$5*AP57+$AQ$5*AQ57+$AR$5*AR57+$AS$5*AS57+$AT$5*AT57+$AU$5*AU57+$AV$5*AV57+$AW$5*AW57+$AX$5*AX57+$AY$5*AY57+$AZ$5*AZ57+$BA$5*BA57+$BB$5*BB57+$BC$5*BC57+$BD$5*BD57+$BE$5*BE57+$BF$5*BF57+$BG$5*BG57+$BH$5*BH57+$BI$5*BI57+$BJ$5*BJ57+$BK$5*BK57+$BL$5*BL57+$BM$5*BM57+$BN$5*BN57+$BO$5*BO57+$BP$5*BP57+$BQ$5*BQ57+$BR$5*BR57+$BT$5*BT57+$BU$5*BU57+$BV$5*BV57+$BW$5*BW57+$BX$5*BX57+$BY$5*BY57+$BZ$5*BZ57+$CA$5*CA57+$CB$5*CB57+$CC$5*CC57+$CD$5*CD57+$CE$5*CE57+$CF$5*CF57+$CG$5*CG57+$CH$5*CH57+$CI$5*CI57+$CJ$5*CJ57+$CK$5*CK57+$CL$5*CL57+$CM$5*CM57+$CN$5*CN57+$CO$5*CO57+$CP$5*CP57+$CQ$5*CQ57+$CR$5*CR57+$CS$5*CS57)</f>
        <v>0.65217391304347805</v>
      </c>
      <c r="DH57" s="155">
        <f>(DF57+DG57)/(1-AB57-BS57-CT57)</f>
        <v>1.5021097046413501</v>
      </c>
      <c r="DI57" s="155">
        <f>DF57/(SUM(F57,G57,J57:AI57)-AB57)</f>
        <v>1.3016393442622951</v>
      </c>
      <c r="DJ57" s="155">
        <f>DG57/(SUM(AK57:CT57)-BS57-CT57)</f>
        <v>1.8639053254437865</v>
      </c>
      <c r="DK57" s="67"/>
      <c r="DL57" s="155">
        <f>SUM($F$6*$F57+$G$6*$G57+$J$6*$J57+$K$6*$K57+$L$6*$L57+$M$6*$M57+$N$6*$N57+$O$6*$O57+$P$6*$P57+$Q$6*$Q57+$R$6*$R57+$S$6*$S57+$T$6*$T57+$U$6*$U57+$V$6*$V57+$W$6*$W57+$X$6*$X57+$Y$6*$Y57+$Z$6*$Z57+$AA$6*$AA57+$AC$6*$AC57+$AD$6*$AD57+$AE$6*$AE57+$AF$6*$AF57+$AG$6*$AG57+$AH$6*$AH57+$AI$6*$AI57)</f>
        <v>1.1532091097308488</v>
      </c>
      <c r="DM57" s="155">
        <f>SUM($AK$6*$AK57+$AL$6*$AL57+$AM$6*$AM57+$AN$6*$AN57+$AO$6*$AO57+$AP$6*$AP57+$AQ$6*$AQ57+$AR$6*$AR57+$AS$6*$AS57+$AT$6*$AT57+$AU$6*$AU57+$AV$6*$AV57+$AW$6*$AW57+$AX$6*$AX57+$AY$6*$AY57+$AZ$6*$AZ57+$BA$6*$BA57+$BB$6*$BB57+$BC$6*$BC57+$BD$6*$BD57+$BE$6*$BE57+$BF$6*$BF57+$BG$6*$BG57+$BH$6*$BH57+$BI$6*$BI57+$BJ$6*$BJ57+$BK$6*$BK57+$BL$6*$BL57+$BM$6*$BM57+$BN$6*$BN57+$BO$6*$BO57+$BP$6*$BP57+$BQ$6*$BQ57+$BR$6*$BR57+$BT$6*$BT57+$BU$6*$BU57+$BV$6*$BV57+$BW$6*$BW57+$BX$6*$BX57+$BY$6*$BY57+$BZ$6*$BZ57+$CA$6*$CA57+$CB$6*$CB57+$CC$6*$CC57+$CD$6*$CD57+$CE$6*$CE57+$CF$6*$CF57+$CG$6*$CG57+$CH$6*$CH57+$CI$6*$CI57+$CJ$6*$CJ57+$CK$6*$CK57+$CL$6*$CL57+$CM$6*$CM57+$CN$6*$CN57+$CO$6*$CO57+$CP$6*$CP57+$CQ$6*$CQ57+$CR$6*$CR57+$CS$6*$CS57)</f>
        <v>0.52380952380952395</v>
      </c>
      <c r="DN57" s="155">
        <f>(DL57+DM57)/(1-AB57-BS57-CT57)</f>
        <v>1.7088607594936711</v>
      </c>
      <c r="DO57" s="155">
        <f>DL57/(SUM(F57:AI57)-AB57)</f>
        <v>1.826229508196721</v>
      </c>
      <c r="DP57" s="171">
        <f>DM57/(SUM(AK57:CT57)-BS57-CT57)</f>
        <v>1.4970414201183437</v>
      </c>
      <c r="DR57" s="171">
        <f>100*SUM(L57,N57,P57,U57,V57,W57,AA57,AD57,AE57)/(SUM(F57:AI57)-AB57)</f>
        <v>17.377049180327869</v>
      </c>
      <c r="DS57" s="171">
        <f>100*SUM(AS57,AT57,AX57,BA57,BD57,BE57,BF57,BH57,BL57,BM57,BO57,BP57,BR57,BV57,BW57,CA57,CG57,CM57,CO57,CP57)/(SUM(AK57:CT57)-BS57-CT57)</f>
        <v>6.5088757396449699</v>
      </c>
      <c r="DT57" s="171">
        <f>100*SUM(L57,N57,P57,U57,V57,W57,AA57,AD57,AE57,AS57,AT57,AX57,BA57,BD57,BE57,BF57,BH57,BL57,BM57,BO57,BP57,BR57,BV57,BW57,CA57,CG57,CM57,CO57,CP57)</f>
        <v>13.250517598343686</v>
      </c>
      <c r="DV57" s="189">
        <f>(U57+V57+W57)*100</f>
        <v>0</v>
      </c>
      <c r="DW57" s="190">
        <f>DT57-DV57</f>
        <v>13.250517598343686</v>
      </c>
      <c r="DX57" s="190">
        <f>(DR57-(DV57/SUM(F57:AI57)-AB57))</f>
        <v>17.377049180327869</v>
      </c>
      <c r="EA57" s="73">
        <f>SUM(AN57,AO57,AP57,AV57,BI57,CH57,CJ57)</f>
        <v>1.0351966873706004E-2</v>
      </c>
    </row>
    <row r="58" spans="1:131" s="46" customFormat="1" x14ac:dyDescent="0.3">
      <c r="A58" s="40"/>
      <c r="B58" s="40"/>
      <c r="C58" s="40"/>
      <c r="D58" s="40"/>
      <c r="E58" s="40"/>
      <c r="F58" s="41"/>
      <c r="G58" s="41"/>
      <c r="H58" s="41"/>
      <c r="I58" s="41"/>
      <c r="J58" s="41"/>
      <c r="K58" s="41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23"/>
      <c r="AJ58" s="23"/>
      <c r="AK58" s="23"/>
      <c r="AL58" s="23"/>
      <c r="AM58" s="23"/>
      <c r="AN58" s="23"/>
      <c r="AO58" s="23"/>
      <c r="AP58" s="23"/>
      <c r="AQ58" s="23"/>
      <c r="AR58" s="23"/>
      <c r="AS58" s="23"/>
      <c r="AT58" s="23"/>
      <c r="AU58" s="23"/>
      <c r="AV58" s="23"/>
      <c r="AW58" s="23"/>
      <c r="AX58" s="23"/>
      <c r="AY58" s="23"/>
      <c r="AZ58" s="23"/>
      <c r="BA58" s="23"/>
      <c r="BB58" s="23"/>
      <c r="BC58" s="23"/>
      <c r="BD58" s="23"/>
      <c r="BE58" s="23"/>
      <c r="BF58" s="23"/>
      <c r="BG58" s="23"/>
      <c r="BH58" s="23"/>
      <c r="BI58" s="23"/>
      <c r="BJ58" s="23"/>
      <c r="BK58" s="23"/>
      <c r="BL58" s="23"/>
      <c r="BM58" s="23"/>
      <c r="BN58" s="23"/>
      <c r="BO58" s="24"/>
      <c r="BP58" s="24"/>
      <c r="BQ58" s="23"/>
      <c r="BR58" s="23"/>
      <c r="BS58" s="23"/>
      <c r="BT58" s="23"/>
      <c r="BU58" s="23"/>
      <c r="BV58" s="23"/>
      <c r="BW58" s="23"/>
      <c r="BX58" s="23"/>
      <c r="BY58" s="24"/>
      <c r="BZ58" s="24"/>
      <c r="CA58" s="24"/>
      <c r="CB58" s="23"/>
      <c r="CC58" s="24"/>
      <c r="CD58" s="24"/>
      <c r="CE58" s="24"/>
      <c r="CF58" s="23"/>
      <c r="CG58" s="23"/>
      <c r="CH58" s="23"/>
      <c r="CI58" s="23"/>
      <c r="CJ58" s="23"/>
      <c r="CK58" s="23"/>
      <c r="CL58" s="23"/>
      <c r="CM58" s="23"/>
      <c r="CN58" s="23"/>
      <c r="CO58" s="23"/>
      <c r="CP58" s="23"/>
      <c r="CQ58" s="23"/>
      <c r="CR58" s="23"/>
      <c r="CS58" s="23"/>
      <c r="CT58" s="23"/>
      <c r="CU58" s="25"/>
      <c r="CV58" s="25"/>
      <c r="CW58" s="25"/>
      <c r="CX58" s="25"/>
      <c r="CY58" s="40"/>
      <c r="CZ58" s="135"/>
      <c r="DA58" s="42"/>
      <c r="DB58" s="42"/>
      <c r="DC58" s="42"/>
      <c r="DD58" s="42"/>
      <c r="DE58" s="40"/>
      <c r="DF58" s="153"/>
      <c r="DG58" s="153"/>
      <c r="DH58" s="153"/>
      <c r="DI58" s="153"/>
      <c r="DJ58" s="153"/>
      <c r="DK58" s="40"/>
      <c r="DL58" s="153"/>
      <c r="DM58" s="153"/>
      <c r="DN58" s="153"/>
      <c r="DO58" s="153"/>
      <c r="DP58" s="169"/>
      <c r="DR58" s="169"/>
      <c r="DS58" s="169"/>
      <c r="DT58" s="169"/>
    </row>
    <row r="59" spans="1:131" s="66" customFormat="1" x14ac:dyDescent="0.3">
      <c r="A59" s="60">
        <v>2011</v>
      </c>
      <c r="B59" s="60" t="s">
        <v>32</v>
      </c>
      <c r="C59" s="60" t="s">
        <v>33</v>
      </c>
      <c r="D59" s="60"/>
      <c r="E59" s="60"/>
      <c r="F59" s="61">
        <v>0</v>
      </c>
      <c r="G59" s="61">
        <v>0</v>
      </c>
      <c r="H59" s="61"/>
      <c r="I59" s="61"/>
      <c r="J59" s="61">
        <v>0</v>
      </c>
      <c r="K59" s="61">
        <v>0</v>
      </c>
      <c r="L59" s="180">
        <v>0</v>
      </c>
      <c r="M59" s="180">
        <v>5.5555555555555556E-4</v>
      </c>
      <c r="N59" s="180">
        <v>0</v>
      </c>
      <c r="O59" s="180">
        <v>0</v>
      </c>
      <c r="P59" s="180">
        <v>0</v>
      </c>
      <c r="Q59" s="180">
        <v>0</v>
      </c>
      <c r="R59" s="180">
        <v>1.7222222222222222E-2</v>
      </c>
      <c r="S59" s="180">
        <v>0</v>
      </c>
      <c r="T59" s="180">
        <v>0</v>
      </c>
      <c r="U59" s="180">
        <v>0</v>
      </c>
      <c r="V59" s="180">
        <v>2.388888888888889E-2</v>
      </c>
      <c r="W59" s="180">
        <v>0</v>
      </c>
      <c r="X59" s="180">
        <v>0</v>
      </c>
      <c r="Y59" s="180">
        <v>0</v>
      </c>
      <c r="Z59" s="180">
        <v>0</v>
      </c>
      <c r="AA59" s="180">
        <v>0</v>
      </c>
      <c r="AB59" s="180">
        <v>0</v>
      </c>
      <c r="AC59" s="180">
        <v>0</v>
      </c>
      <c r="AD59" s="180">
        <v>3.0555555555555555E-2</v>
      </c>
      <c r="AE59" s="180">
        <v>0</v>
      </c>
      <c r="AF59" s="180">
        <v>0</v>
      </c>
      <c r="AG59" s="180">
        <v>0</v>
      </c>
      <c r="AH59" s="180">
        <v>2.7222222222222221E-2</v>
      </c>
      <c r="AI59" s="180">
        <v>5.1111111111111114E-2</v>
      </c>
      <c r="AJ59" s="180"/>
      <c r="AK59" s="180">
        <v>2.7777777777777776E-2</v>
      </c>
      <c r="AL59" s="180">
        <v>0</v>
      </c>
      <c r="AM59" s="180">
        <v>1.1111111111111111E-3</v>
      </c>
      <c r="AN59" s="180">
        <v>0</v>
      </c>
      <c r="AO59" s="180">
        <v>2.7777777777777779E-3</v>
      </c>
      <c r="AP59" s="180">
        <v>0</v>
      </c>
      <c r="AQ59" s="180">
        <v>2.7222222222222221E-2</v>
      </c>
      <c r="AR59" s="180">
        <v>0</v>
      </c>
      <c r="AS59" s="180">
        <v>1.6666666666666668E-3</v>
      </c>
      <c r="AT59" s="180">
        <v>0</v>
      </c>
      <c r="AU59" s="180">
        <v>0</v>
      </c>
      <c r="AV59" s="180">
        <v>0</v>
      </c>
      <c r="AW59" s="180">
        <v>0</v>
      </c>
      <c r="AX59" s="180">
        <v>0</v>
      </c>
      <c r="AY59" s="180">
        <v>0</v>
      </c>
      <c r="AZ59" s="180">
        <v>0</v>
      </c>
      <c r="BA59" s="180">
        <v>0</v>
      </c>
      <c r="BB59" s="180">
        <v>0</v>
      </c>
      <c r="BC59" s="180">
        <v>1.6666666666666668E-3</v>
      </c>
      <c r="BD59" s="180">
        <v>2.2222222222222222E-3</v>
      </c>
      <c r="BE59" s="180">
        <v>0</v>
      </c>
      <c r="BF59" s="180">
        <v>0</v>
      </c>
      <c r="BG59" s="180">
        <v>0</v>
      </c>
      <c r="BH59" s="180">
        <v>0</v>
      </c>
      <c r="BI59" s="180">
        <v>1.1111111111111111E-3</v>
      </c>
      <c r="BJ59" s="180">
        <v>0</v>
      </c>
      <c r="BK59" s="180">
        <v>0</v>
      </c>
      <c r="BL59" s="180">
        <v>1.6666666666666668E-3</v>
      </c>
      <c r="BM59" s="180">
        <v>0</v>
      </c>
      <c r="BN59" s="180">
        <v>0</v>
      </c>
      <c r="BO59" s="180">
        <v>0</v>
      </c>
      <c r="BP59" s="180">
        <v>0</v>
      </c>
      <c r="BQ59" s="180">
        <v>0</v>
      </c>
      <c r="BR59" s="180">
        <v>0</v>
      </c>
      <c r="BS59" s="180">
        <v>0</v>
      </c>
      <c r="BT59" s="180">
        <v>1.0555555555555556E-2</v>
      </c>
      <c r="BU59" s="180">
        <v>0</v>
      </c>
      <c r="BV59" s="180">
        <v>5.0000000000000001E-3</v>
      </c>
      <c r="BW59" s="180">
        <v>0</v>
      </c>
      <c r="BX59" s="180">
        <v>0</v>
      </c>
      <c r="BY59" s="180">
        <v>0</v>
      </c>
      <c r="BZ59" s="180">
        <v>0</v>
      </c>
      <c r="CA59" s="180">
        <v>0</v>
      </c>
      <c r="CB59" s="180">
        <v>1.2777777777777779E-2</v>
      </c>
      <c r="CC59" s="180">
        <v>0</v>
      </c>
      <c r="CD59" s="180">
        <v>0</v>
      </c>
      <c r="CE59" s="180">
        <v>0</v>
      </c>
      <c r="CF59" s="180">
        <v>0</v>
      </c>
      <c r="CG59" s="180">
        <v>5.5555555555555556E-4</v>
      </c>
      <c r="CH59" s="180">
        <v>0</v>
      </c>
      <c r="CI59" s="180">
        <v>1.6666666666666668E-3</v>
      </c>
      <c r="CJ59" s="180">
        <v>0</v>
      </c>
      <c r="CK59" s="180">
        <v>0</v>
      </c>
      <c r="CL59" s="180">
        <v>0</v>
      </c>
      <c r="CM59" s="180">
        <v>2.2777777777777779E-2</v>
      </c>
      <c r="CN59" s="180">
        <v>0</v>
      </c>
      <c r="CO59" s="180">
        <v>5.5555555555555556E-4</v>
      </c>
      <c r="CP59" s="180">
        <v>0</v>
      </c>
      <c r="CQ59" s="180">
        <v>0</v>
      </c>
      <c r="CR59" s="180">
        <v>0</v>
      </c>
      <c r="CS59" s="180">
        <v>0</v>
      </c>
      <c r="CT59" s="180">
        <v>5.5555555555555556E-4</v>
      </c>
      <c r="CU59" s="180">
        <v>0.31444444444444447</v>
      </c>
      <c r="CV59" s="180">
        <v>0.31611111111111112</v>
      </c>
      <c r="CW59" s="180">
        <v>1.8333333333333333E-2</v>
      </c>
      <c r="CX59" s="180">
        <v>7.8888888888888883E-2</v>
      </c>
      <c r="CY59" s="60"/>
      <c r="CZ59" s="136">
        <f>SUM(F59:CX59)</f>
        <v>1</v>
      </c>
      <c r="DA59" s="65"/>
      <c r="DB59" s="65"/>
      <c r="DC59" s="61">
        <f>SUM(CU59+CX59)</f>
        <v>0.39333333333333337</v>
      </c>
      <c r="DD59" s="61">
        <f>SUM(CV59:CW59)</f>
        <v>0.33444444444444443</v>
      </c>
      <c r="DE59" s="60"/>
      <c r="DF59" s="154"/>
      <c r="DG59" s="154"/>
      <c r="DH59" s="154"/>
      <c r="DI59" s="154"/>
      <c r="DJ59" s="154"/>
      <c r="DK59" s="60"/>
      <c r="DL59" s="154"/>
      <c r="DM59" s="154"/>
      <c r="DN59" s="154"/>
      <c r="DO59" s="154"/>
      <c r="DP59" s="170"/>
      <c r="DR59" s="170"/>
      <c r="DS59" s="170"/>
      <c r="DT59" s="170"/>
    </row>
    <row r="60" spans="1:131" s="73" customFormat="1" x14ac:dyDescent="0.3">
      <c r="A60" s="67"/>
      <c r="B60" s="67"/>
      <c r="C60" s="67" t="s">
        <v>34</v>
      </c>
      <c r="D60" s="67"/>
      <c r="E60" s="67"/>
      <c r="F60" s="68">
        <v>0</v>
      </c>
      <c r="G60" s="68">
        <v>0</v>
      </c>
      <c r="H60" s="68"/>
      <c r="I60" s="68"/>
      <c r="J60" s="68">
        <v>0</v>
      </c>
      <c r="K60" s="68">
        <v>0</v>
      </c>
      <c r="L60" s="101">
        <v>0</v>
      </c>
      <c r="M60" s="101">
        <v>2.0408163265306124E-3</v>
      </c>
      <c r="N60" s="101">
        <v>0</v>
      </c>
      <c r="O60" s="101">
        <v>0</v>
      </c>
      <c r="P60" s="101">
        <v>0</v>
      </c>
      <c r="Q60" s="101">
        <v>0</v>
      </c>
      <c r="R60" s="101">
        <v>6.3265306122448975E-2</v>
      </c>
      <c r="S60" s="101">
        <v>0</v>
      </c>
      <c r="T60" s="101">
        <v>0</v>
      </c>
      <c r="U60" s="101">
        <v>0</v>
      </c>
      <c r="V60" s="101">
        <v>8.7755102040816324E-2</v>
      </c>
      <c r="W60" s="101">
        <v>0</v>
      </c>
      <c r="X60" s="101">
        <v>0</v>
      </c>
      <c r="Y60" s="101">
        <v>0</v>
      </c>
      <c r="Z60" s="101">
        <v>0</v>
      </c>
      <c r="AA60" s="101">
        <v>0</v>
      </c>
      <c r="AB60" s="101">
        <v>0</v>
      </c>
      <c r="AC60" s="101">
        <v>0</v>
      </c>
      <c r="AD60" s="101">
        <v>0.11224489795918367</v>
      </c>
      <c r="AE60" s="101">
        <v>0</v>
      </c>
      <c r="AF60" s="101">
        <v>0</v>
      </c>
      <c r="AG60" s="101">
        <v>0</v>
      </c>
      <c r="AH60" s="101">
        <v>0.1</v>
      </c>
      <c r="AI60" s="101">
        <v>0.18775510204081633</v>
      </c>
      <c r="AJ60" s="101">
        <f>SUM(E60:AI60)</f>
        <v>0.553061224489796</v>
      </c>
      <c r="AK60" s="101">
        <v>0.10204081632653061</v>
      </c>
      <c r="AL60" s="101">
        <v>0</v>
      </c>
      <c r="AM60" s="101">
        <v>4.0816326530612249E-3</v>
      </c>
      <c r="AN60" s="101">
        <v>0</v>
      </c>
      <c r="AO60" s="101">
        <v>1.020408163265306E-2</v>
      </c>
      <c r="AP60" s="101">
        <v>0</v>
      </c>
      <c r="AQ60" s="101">
        <v>0.1</v>
      </c>
      <c r="AR60" s="101">
        <v>0</v>
      </c>
      <c r="AS60" s="101">
        <v>6.1224489795918364E-3</v>
      </c>
      <c r="AT60" s="101">
        <v>0</v>
      </c>
      <c r="AU60" s="101">
        <v>0</v>
      </c>
      <c r="AV60" s="101">
        <v>0</v>
      </c>
      <c r="AW60" s="101">
        <v>0</v>
      </c>
      <c r="AX60" s="101">
        <v>0</v>
      </c>
      <c r="AY60" s="101">
        <v>0</v>
      </c>
      <c r="AZ60" s="101">
        <v>0</v>
      </c>
      <c r="BA60" s="101">
        <v>0</v>
      </c>
      <c r="BB60" s="101">
        <v>0</v>
      </c>
      <c r="BC60" s="101">
        <v>6.1224489795918364E-3</v>
      </c>
      <c r="BD60" s="101">
        <v>8.1632653061224497E-3</v>
      </c>
      <c r="BE60" s="101">
        <v>0</v>
      </c>
      <c r="BF60" s="101">
        <v>0</v>
      </c>
      <c r="BG60" s="101">
        <v>0</v>
      </c>
      <c r="BH60" s="101">
        <v>0</v>
      </c>
      <c r="BI60" s="101">
        <v>4.0816326530612249E-3</v>
      </c>
      <c r="BJ60" s="101">
        <v>0</v>
      </c>
      <c r="BK60" s="101">
        <v>0</v>
      </c>
      <c r="BL60" s="101">
        <v>6.1224489795918364E-3</v>
      </c>
      <c r="BM60" s="101">
        <v>0</v>
      </c>
      <c r="BN60" s="101">
        <v>0</v>
      </c>
      <c r="BO60" s="101">
        <v>0</v>
      </c>
      <c r="BP60" s="101">
        <v>0</v>
      </c>
      <c r="BQ60" s="101">
        <v>0</v>
      </c>
      <c r="BR60" s="101">
        <v>0</v>
      </c>
      <c r="BS60" s="101">
        <v>0</v>
      </c>
      <c r="BT60" s="101">
        <v>3.8775510204081633E-2</v>
      </c>
      <c r="BU60" s="101">
        <v>0</v>
      </c>
      <c r="BV60" s="101">
        <v>1.8367346938775512E-2</v>
      </c>
      <c r="BW60" s="101">
        <v>0</v>
      </c>
      <c r="BX60" s="101">
        <v>0</v>
      </c>
      <c r="BY60" s="101">
        <v>0</v>
      </c>
      <c r="BZ60" s="101">
        <v>0</v>
      </c>
      <c r="CA60" s="101">
        <v>0</v>
      </c>
      <c r="CB60" s="101">
        <v>4.6938775510204082E-2</v>
      </c>
      <c r="CC60" s="101">
        <v>0</v>
      </c>
      <c r="CD60" s="101">
        <v>0</v>
      </c>
      <c r="CE60" s="101">
        <v>0</v>
      </c>
      <c r="CF60" s="101">
        <v>0</v>
      </c>
      <c r="CG60" s="101">
        <v>2.0408163265306124E-3</v>
      </c>
      <c r="CH60" s="101">
        <v>0</v>
      </c>
      <c r="CI60" s="101">
        <v>6.1224489795918364E-3</v>
      </c>
      <c r="CJ60" s="101">
        <v>0</v>
      </c>
      <c r="CK60" s="101">
        <v>0</v>
      </c>
      <c r="CL60" s="101">
        <v>0</v>
      </c>
      <c r="CM60" s="101">
        <v>8.3673469387755106E-2</v>
      </c>
      <c r="CN60" s="101">
        <v>0</v>
      </c>
      <c r="CO60" s="101">
        <v>2.0408163265306124E-3</v>
      </c>
      <c r="CP60" s="101">
        <v>0</v>
      </c>
      <c r="CQ60" s="101">
        <v>0</v>
      </c>
      <c r="CR60" s="101">
        <v>0</v>
      </c>
      <c r="CS60" s="101">
        <v>0</v>
      </c>
      <c r="CT60" s="101">
        <v>2.0408163265306124E-3</v>
      </c>
      <c r="CU60" s="101"/>
      <c r="CV60" s="101"/>
      <c r="CW60" s="101"/>
      <c r="CX60" s="101"/>
      <c r="CY60" s="67"/>
      <c r="CZ60" s="137">
        <f>SUM(F60:CX60)-AJ60</f>
        <v>1.0000000000000004</v>
      </c>
      <c r="DA60" s="103">
        <f>-(IF(D60&gt;0,D60*LN(D60),0)+IF(F60&gt;0,F60*LN(F60),0)+IF(G60&gt;0,G60*LN(G60),0)+IF(J60&gt;0,J60*LN(J60),0)+IF(K60&gt;0,K60*LN(K60),0)+IF(L60&gt;0,L60*LN(L60),0)+IF(M60&gt;0,M60*LN(M60),0)+IF(N60&gt;0,N60*LN(N60),0)+IF(O60&gt;0,O60*LN(O60),0)+IF(P60&gt;0,P60*LN(P60),0)+IF(Q60&gt;0,Q60*LN(Q60),0)+IF(R60&gt;0,R60*LN(R60),0)+IF(S60&gt;0,S60*LN(S60),0)+IF(T60&gt;0,T60*LN(T60),0)+IF(U60&gt;0,U60*LN(U60),0)+IF(V60&gt;0,V60*LN(V60),0)+IF(W60&gt;12,W60*LN(W60),0)+IF(X60&gt;0,X60*LN(X60),0)+IF(Y60&gt;0,Y60*LN(Y60),0)+IF(Z60&gt;0,Z60*LN(Z60),0)+IF(AA60&gt;0,AA60*LN(AA60),0)+IF(AB60&gt;0,AB60*LN(AB60),0)+IF(AC60&gt;0,AC60*LN(AC60),0)+IF(AD60&gt;0,AD60*LN(AD60),0)+IF(AE60&gt;0,AE60*LN(AE60),0)+IF(AF60&gt;0,AF60*LN(AF60),0)+IF(AG60&gt;0,AG60*LN(AG60), 0)+IF(AH60&gt;0,AH60*LN(AH60),0)+IF(AI60&gt;0,AI60*LN(AI60),0)+IF(AK60&gt;0,AK60*LN(AK60),0)+IF(AL60&gt;0,AL60*LN(AL60),0)+IF(AM60&gt;0,AM60*LN(AM60),0)+IF(AN60&gt;0,AN60*LN(AN60),0)+IF(AO60&gt;0,AO60*LN(AO60),0)+IF(AP60&gt;0,AP60*LN(AP60),0)+IF(AQ60&gt;0,AQ60*LN(AQ60),0)+IF(AR60,AR60*LN(AR60),0)+IF(AS60&gt;0,AS60*LN(AS60),0)+IF(AT60&gt;0,AT60*LN(AT60),0)+IF(AU60&gt;0,AU60*LN(AU60),0)+IF(AV60&gt;0,AV60*LN(AV60),0)+IF(AW60&gt;0,AW60*LN(AW60),0)+IF(AX60&gt;0,AX60*LN(AX60),0)+IF(AY60&gt;0,AY60*LN(AY60),0)+IF(AZ60&gt;0,AZ60*LN(AZ60),0)+IF(BA60&gt;0,BA60*LN(BA60),0)+IF(BB60&gt;0,BB60*LN(BB60),0)+IF(BC60&gt;0,BC60*LN(BC60),0)+IF(BD60&gt;0,BD60*LN(BD60),0)+IF(BE60&gt;0,BE60*LN(BE60),0)+IF(BF60&gt;0,BF60*LN(BF60),0)+IF(BG60&gt;0,BG60*LN(BG60),0)+IF(BH60&gt;0,BH60*LN(BH60),0)+IF(BI60&gt;0,BI60*LN(BI60),0)+IF(BJ60&gt;0,BJ60*LN(BJ60),0)+IF(BK60&gt;0,BK60*LN(BK60),0)+IF(BL60&gt;0,BL60*LN(BL60),0)+IF(BM60&gt;0,BM60*LN(BM60),0)+IF(BN60&gt;0,BN60*LN(BN60),0)+IF(BO60&gt;0,BO60*LN(BO60),0)+IF(BP60&gt;0,BP60*LN(BP60),0)+IF(BQ60&gt;0,BQ60*LN(BQ60),0)+IF(BR60&gt;0,BR60*LN(BR60),0)+IF(BS60&gt;0,BS60*LN(BS60),0)+IF(BT60&gt;0,BT60*LN(BT60),0)+IF(BU60&gt;0,BU60*LN(BU60),0)+IF(BV60&gt;0,BV60*LN(BV60),0)+IF(BW60&gt;0,BW60*LN(BW60),0)+IF(BX60&gt;0,BX60*LN(BX60),0)+IF(BY60&gt;0,BY60*LN(BY60),0)+IF(BZ60&gt;0,BZ60*LN(BZ60),0)+IF(CA60&gt;0,CA60*LN(CA60),0)+IF(CB60&gt;0,CB60*LN(CB60),0)+IF(CC60&gt;0,CC60*LN(CC60),0)+IF(CD60&gt;0,CD60*LN(CD60),0)+IF(CE60&gt;0,CE60*LN(CE60),0)+IF(CF60&gt;0,CF60*LN(CF60),0)+IF(CG60&gt;0,CG60*LN(CG60),0)+IF(CH60&gt;0,CH60*LN(CH60),0)+IF(CI60&gt;0,CI60*LN(CI60),0)+IF(CJ60&gt;0,CJ60*LN(CJ60),0)+IF(CK60&gt;0,CK60*LN(CK60),0)+IF(CL60&gt;0,CL60*LN(CL60),0)+IF(CM60&gt;0,CM60*LN(CM60),0)+IF(CN60&gt;0,CN60*LN(CN60),0)+IF(CO60&gt;0,CO60*LN(CO60),0)+IF(CP60&gt;0,CP60*LN(CP60),0)+IF(CQ60&gt;0,CQ60*LN(CQ60),0)+IF(CR60&gt;0,CR60*LN(CR60),0)+IF(CS60&gt;0,CS60*LN(CS60),0)+IF(CT60&gt;0,CT60*LN(CT60),0))</f>
        <v>2.4980112915725265</v>
      </c>
      <c r="DB60" s="104">
        <f>COUNTIF(D60:CT60,"&gt;0")</f>
        <v>24</v>
      </c>
      <c r="DC60" s="72"/>
      <c r="DD60" s="72"/>
      <c r="DE60" s="67"/>
      <c r="DF60" s="155">
        <f>SUM($F$5*F60+$G$5*G60+$J$5*J60+$K$5*K60+$L$5*L60+$M$5*M60+$N$5*N60+$O$5*O60+$P$5*P60+$Q$5*Q60+$R$5*R60+$S$5*S60+$T$5*T60+$U$5*U60+$V$5*V60+$W$5*W60+$X$5*X60+$Y$5*Y60+$Z$5*Z60+$AA$5*AA60+$AC$5*AC60+$AD$5*AD60+$AE$5*AE60+$AF$5*AF60+$AG$5*AG60+$AH$5*AH60+$AI$5*AI60)</f>
        <v>0.67959183673469392</v>
      </c>
      <c r="DG60" s="155">
        <f>SUM($AK$5*AK60+$AL$5*AL60+$AM$5*AM60+$AN$5*AN60+$AO$5*AO60+$AP$5*AP60+$AQ$5*AQ60+$AR$5*AR60+$AS$5*AS60+$AT$5*AT60+$AU$5*AU60+$AV$5*AV60+$AW$5*AW60+$AX$5*AX60+$AY$5*AY60+$AZ$5*AZ60+$BA$5*BA60+$BB$5*BB60+$BC$5*BC60+$BD$5*BD60+$BE$5*BE60+$BF$5*BF60+$BG$5*BG60+$BH$5*BH60+$BI$5*BI60+$BJ$5*BJ60+$BK$5*BK60+$BL$5*BL60+$BM$5*BM60+$BN$5*BN60+$BO$5*BO60+$BP$5*BP60+$BQ$5*BQ60+$BR$5*BR60+$BT$5*BT60+$BU$5*BU60+$BV$5*BV60+$BW$5*BW60+$BX$5*BX60+$BY$5*BY60+$BZ$5*BZ60+$CA$5*CA60+$CB$5*CB60+$CC$5*CC60+$CD$5*CD60+$CE$5*CE60+$CF$5*CF60+$CG$5*CG60+$CH$5*CH60+$CI$5*CI60+$CJ$5*CJ60+$CK$5*CK60+$CL$5*CL60+$CM$5*CM60+$CN$5*CN60+$CO$5*CO60+$CP$5*CP60+$CQ$5*CQ60+$CR$5*CR60+$CS$5*CS60)</f>
        <v>0.72653061224489801</v>
      </c>
      <c r="DH60" s="155">
        <f>(DF60+DG60)/(1-AB60-BS60-CT60)</f>
        <v>1.4089979550102252</v>
      </c>
      <c r="DI60" s="155">
        <f>DF60/(SUM(F60,G60,J60:AI60)-AB60)</f>
        <v>1.2287822878228782</v>
      </c>
      <c r="DJ60" s="155">
        <f>DG60/(SUM(AK60:CT60)-BS60-CT60)</f>
        <v>1.63302752293578</v>
      </c>
      <c r="DK60" s="67"/>
      <c r="DL60" s="155">
        <f>SUM($F$6*$F60+$G$6*$G60+$J$6*$J60+$K$6*$K60+$L$6*$L60+$M$6*$M60+$N$6*$N60+$O$6*$O60+$P$6*$P60+$Q$6*$Q60+$R$6*$R60+$S$6*$S60+$T$6*$T60+$U$6*$U60+$V$6*$V60+$W$6*$W60+$X$6*$X60+$Y$6*$Y60+$Z$6*$Z60+$AA$6*$AA60+$AC$6*$AC60+$AD$6*$AD60+$AE$6*$AE60+$AF$6*$AF60+$AG$6*$AG60+$AH$6*$AH60+$AI$6*$AI60)</f>
        <v>0.9285714285714286</v>
      </c>
      <c r="DM60" s="155">
        <f>SUM($AK$6*$AK60+$AL$6*$AL60+$AM$6*$AM60+$AN$6*$AN60+$AO$6*$AO60+$AP$6*$AP60+$AQ$6*$AQ60+$AR$6*$AR60+$AS$6*$AS60+$AT$6*$AT60+$AU$6*$AU60+$AV$6*$AV60+$AW$6*$AW60+$AX$6*$AX60+$AY$6*$AY60+$AZ$6*$AZ60+$BA$6*$BA60+$BB$6*$BB60+$BC$6*$BC60+$BD$6*$BD60+$BE$6*$BE60+$BF$6*$BF60+$BG$6*$BG60+$BH$6*$BH60+$BI$6*$BI60+$BJ$6*$BJ60+$BK$6*$BK60+$BL$6*$BL60+$BM$6*$BM60+$BN$6*$BN60+$BO$6*$BO60+$BP$6*$BP60+$BQ$6*$BQ60+$BR$6*$BR60+$BT$6*$BT60+$BU$6*$BU60+$BV$6*$BV60+$BW$6*$BW60+$BX$6*$BX60+$BY$6*$BY60+$BZ$6*$BZ60+$CA$6*$CA60+$CB$6*$CB60+$CC$6*$CC60+$CD$6*$CD60+$CE$6*$CE60+$CF$6*$CF60+$CG$6*$CG60+$CH$6*$CH60+$CI$6*$CI60+$CJ$6*$CJ60+$CK$6*$CK60+$CL$6*$CL60+$CM$6*$CM60+$CN$6*$CN60+$CO$6*$CO60+$CP$6*$CP60+$CQ$6*$CQ60+$CR$6*$CR60+$CS$6*$CS60)</f>
        <v>0.63877551020408163</v>
      </c>
      <c r="DN60" s="155">
        <f>(DL60+DM60)/(1-AB60-BS60-CT60)</f>
        <v>1.5705521472392641</v>
      </c>
      <c r="DO60" s="155">
        <f>DL60/(SUM(F60:AI60)-AB60)</f>
        <v>1.6789667896678966</v>
      </c>
      <c r="DP60" s="171">
        <f>DM60/(SUM(AK60:CT60)-BS60-CT60)</f>
        <v>1.4357798165137614</v>
      </c>
      <c r="DR60" s="171">
        <f>100*SUM(L60,N60,P60,U60,V60,W60,AA60,AD60,AE60)/(SUM(F60:AI60)-AB60)</f>
        <v>36.162361623616228</v>
      </c>
      <c r="DS60" s="171">
        <f>100*SUM(AS60,AT60,AX60,BA60,BD60,BE60,BF60,BH60,BL60,BM60,BO60,BP60,BR60,BV60,BW60,CA60,CG60,CM60,CO60,CP60)/(SUM(AK60:CT60)-BS60-CT60)</f>
        <v>28.440366972477069</v>
      </c>
      <c r="DT60" s="171">
        <f>100*SUM(L60,N60,P60,U60,V60,W60,AA60,AD60,AE60,AS60,AT60,AX60,BA60,BD60,BE60,BF60,BH60,BL60,BM60,BO60,BP60,BR60,BV60,BW60,CA60,CG60,CM60,CO60,CP60)</f>
        <v>32.653061224489797</v>
      </c>
      <c r="DV60" s="189">
        <f>(U60+V60+W60)*100</f>
        <v>8.7755102040816322</v>
      </c>
      <c r="DW60" s="190">
        <f>DT60-DV60</f>
        <v>23.877551020408163</v>
      </c>
      <c r="DX60" s="190">
        <f>(DR60-(DV60/SUM(F60:AI60)-AB60))</f>
        <v>20.295202952029513</v>
      </c>
      <c r="EA60" s="73">
        <f>SUM(AN60,AO60,AP60,AV60,BI60,CH60,CJ60)</f>
        <v>1.4285714285714285E-2</v>
      </c>
    </row>
    <row r="61" spans="1:131" s="46" customFormat="1" x14ac:dyDescent="0.3">
      <c r="A61" s="40"/>
      <c r="B61" s="40"/>
      <c r="C61" s="40"/>
      <c r="D61" s="40"/>
      <c r="E61" s="40"/>
      <c r="F61" s="41"/>
      <c r="G61" s="41"/>
      <c r="H61" s="41"/>
      <c r="I61" s="41"/>
      <c r="J61" s="41"/>
      <c r="K61" s="41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3"/>
      <c r="AJ61" s="23"/>
      <c r="AK61" s="23"/>
      <c r="AL61" s="23"/>
      <c r="AM61" s="23"/>
      <c r="AN61" s="23"/>
      <c r="AO61" s="23"/>
      <c r="AP61" s="23"/>
      <c r="AQ61" s="23"/>
      <c r="AR61" s="23"/>
      <c r="AS61" s="23"/>
      <c r="AT61" s="23"/>
      <c r="AU61" s="23"/>
      <c r="AV61" s="23"/>
      <c r="AW61" s="23"/>
      <c r="AX61" s="23"/>
      <c r="AY61" s="23"/>
      <c r="AZ61" s="23"/>
      <c r="BA61" s="23"/>
      <c r="BB61" s="23"/>
      <c r="BC61" s="23"/>
      <c r="BD61" s="23"/>
      <c r="BE61" s="23"/>
      <c r="BF61" s="23"/>
      <c r="BG61" s="23"/>
      <c r="BH61" s="23"/>
      <c r="BI61" s="23"/>
      <c r="BJ61" s="23"/>
      <c r="BK61" s="23"/>
      <c r="BL61" s="23"/>
      <c r="BM61" s="23"/>
      <c r="BN61" s="23"/>
      <c r="BO61" s="24"/>
      <c r="BP61" s="24"/>
      <c r="BQ61" s="23"/>
      <c r="BR61" s="23"/>
      <c r="BS61" s="23"/>
      <c r="BT61" s="23"/>
      <c r="BU61" s="23"/>
      <c r="BV61" s="23"/>
      <c r="BW61" s="23"/>
      <c r="BX61" s="23"/>
      <c r="BY61" s="24"/>
      <c r="BZ61" s="24"/>
      <c r="CA61" s="24"/>
      <c r="CB61" s="23"/>
      <c r="CC61" s="24"/>
      <c r="CD61" s="24"/>
      <c r="CE61" s="24"/>
      <c r="CF61" s="23"/>
      <c r="CG61" s="23"/>
      <c r="CH61" s="23"/>
      <c r="CI61" s="23"/>
      <c r="CJ61" s="23"/>
      <c r="CK61" s="23"/>
      <c r="CL61" s="23"/>
      <c r="CM61" s="23"/>
      <c r="CN61" s="23"/>
      <c r="CO61" s="23"/>
      <c r="CP61" s="23"/>
      <c r="CQ61" s="23"/>
      <c r="CR61" s="23"/>
      <c r="CS61" s="23"/>
      <c r="CT61" s="23"/>
      <c r="CU61" s="25"/>
      <c r="CV61" s="25"/>
      <c r="CW61" s="25"/>
      <c r="CX61" s="25"/>
      <c r="CY61" s="40"/>
      <c r="CZ61" s="135"/>
      <c r="DA61" s="42"/>
      <c r="DB61" s="42"/>
      <c r="DC61" s="42"/>
      <c r="DD61" s="42"/>
      <c r="DE61" s="40"/>
      <c r="DF61" s="153"/>
      <c r="DG61" s="153"/>
      <c r="DH61" s="153"/>
      <c r="DI61" s="153"/>
      <c r="DJ61" s="153"/>
      <c r="DK61" s="40"/>
      <c r="DL61" s="153"/>
      <c r="DM61" s="153"/>
      <c r="DN61" s="153"/>
      <c r="DO61" s="153"/>
      <c r="DP61" s="169"/>
      <c r="DR61" s="169"/>
      <c r="DS61" s="169"/>
      <c r="DT61" s="169"/>
    </row>
    <row r="62" spans="1:131" s="66" customFormat="1" x14ac:dyDescent="0.3">
      <c r="A62" s="60">
        <v>2011</v>
      </c>
      <c r="B62" s="60" t="s">
        <v>35</v>
      </c>
      <c r="C62" s="60" t="s">
        <v>33</v>
      </c>
      <c r="D62" s="60"/>
      <c r="E62" s="60"/>
      <c r="F62" s="61">
        <v>0</v>
      </c>
      <c r="G62" s="61">
        <v>0</v>
      </c>
      <c r="H62" s="61"/>
      <c r="I62" s="61"/>
      <c r="J62" s="61">
        <v>0</v>
      </c>
      <c r="K62" s="61">
        <v>0</v>
      </c>
      <c r="L62" s="180">
        <v>0</v>
      </c>
      <c r="M62" s="180">
        <v>0</v>
      </c>
      <c r="N62" s="180">
        <v>0</v>
      </c>
      <c r="O62" s="180">
        <v>0</v>
      </c>
      <c r="P62" s="180">
        <v>0</v>
      </c>
      <c r="Q62" s="180">
        <v>0</v>
      </c>
      <c r="R62" s="180">
        <v>3.111111111111111E-2</v>
      </c>
      <c r="S62" s="180">
        <v>0</v>
      </c>
      <c r="T62" s="180">
        <v>0</v>
      </c>
      <c r="U62" s="180">
        <v>0</v>
      </c>
      <c r="V62" s="180">
        <v>0</v>
      </c>
      <c r="W62" s="180">
        <v>0</v>
      </c>
      <c r="X62" s="180">
        <v>0</v>
      </c>
      <c r="Y62" s="180">
        <v>0</v>
      </c>
      <c r="Z62" s="180">
        <v>0</v>
      </c>
      <c r="AA62" s="180">
        <v>0</v>
      </c>
      <c r="AB62" s="180">
        <v>0</v>
      </c>
      <c r="AC62" s="180">
        <v>0</v>
      </c>
      <c r="AD62" s="180">
        <v>1.6111111111111111E-2</v>
      </c>
      <c r="AE62" s="180">
        <v>0</v>
      </c>
      <c r="AF62" s="180">
        <v>0</v>
      </c>
      <c r="AG62" s="180">
        <v>0</v>
      </c>
      <c r="AH62" s="180">
        <v>4.1111111111111112E-2</v>
      </c>
      <c r="AI62" s="180">
        <v>1.3888888888888888E-2</v>
      </c>
      <c r="AJ62" s="180"/>
      <c r="AK62" s="180">
        <v>3.2777777777777781E-2</v>
      </c>
      <c r="AL62" s="180">
        <v>0</v>
      </c>
      <c r="AM62" s="180">
        <v>0</v>
      </c>
      <c r="AN62" s="180">
        <v>0</v>
      </c>
      <c r="AO62" s="180">
        <v>0</v>
      </c>
      <c r="AP62" s="180">
        <v>0</v>
      </c>
      <c r="AQ62" s="180">
        <v>2.7777777777777776E-2</v>
      </c>
      <c r="AR62" s="180">
        <v>0</v>
      </c>
      <c r="AS62" s="180">
        <v>1.1111111111111111E-3</v>
      </c>
      <c r="AT62" s="180">
        <v>0</v>
      </c>
      <c r="AU62" s="180">
        <v>0</v>
      </c>
      <c r="AV62" s="180">
        <v>0</v>
      </c>
      <c r="AW62" s="180">
        <v>0</v>
      </c>
      <c r="AX62" s="180">
        <v>0</v>
      </c>
      <c r="AY62" s="180">
        <v>0</v>
      </c>
      <c r="AZ62" s="180">
        <v>0</v>
      </c>
      <c r="BA62" s="180">
        <v>0</v>
      </c>
      <c r="BB62" s="180">
        <v>0</v>
      </c>
      <c r="BC62" s="180">
        <v>0</v>
      </c>
      <c r="BD62" s="180">
        <v>2.2222222222222222E-3</v>
      </c>
      <c r="BE62" s="180">
        <v>0</v>
      </c>
      <c r="BF62" s="180">
        <v>0</v>
      </c>
      <c r="BG62" s="180">
        <v>0</v>
      </c>
      <c r="BH62" s="180">
        <v>0</v>
      </c>
      <c r="BI62" s="180">
        <v>1.6666666666666668E-3</v>
      </c>
      <c r="BJ62" s="180">
        <v>0</v>
      </c>
      <c r="BK62" s="180">
        <v>0</v>
      </c>
      <c r="BL62" s="180">
        <v>5.5555555555555558E-3</v>
      </c>
      <c r="BM62" s="180">
        <v>0</v>
      </c>
      <c r="BN62" s="180">
        <v>0</v>
      </c>
      <c r="BO62" s="180">
        <v>0</v>
      </c>
      <c r="BP62" s="180">
        <v>0</v>
      </c>
      <c r="BQ62" s="180">
        <v>0</v>
      </c>
      <c r="BR62" s="180">
        <v>0</v>
      </c>
      <c r="BS62" s="180">
        <v>0</v>
      </c>
      <c r="BT62" s="180">
        <v>1.9444444444444445E-2</v>
      </c>
      <c r="BU62" s="180">
        <v>0</v>
      </c>
      <c r="BV62" s="180">
        <v>2.2222222222222222E-3</v>
      </c>
      <c r="BW62" s="180">
        <v>0</v>
      </c>
      <c r="BX62" s="180">
        <v>0</v>
      </c>
      <c r="BY62" s="180">
        <v>0</v>
      </c>
      <c r="BZ62" s="180">
        <v>0</v>
      </c>
      <c r="CA62" s="180">
        <v>0</v>
      </c>
      <c r="CB62" s="180">
        <v>0</v>
      </c>
      <c r="CC62" s="180">
        <v>0</v>
      </c>
      <c r="CD62" s="180">
        <v>0</v>
      </c>
      <c r="CE62" s="180">
        <v>0</v>
      </c>
      <c r="CF62" s="180">
        <v>0</v>
      </c>
      <c r="CG62" s="180">
        <v>1.1111111111111111E-3</v>
      </c>
      <c r="CH62" s="180">
        <v>0</v>
      </c>
      <c r="CI62" s="180">
        <v>0</v>
      </c>
      <c r="CJ62" s="180">
        <v>0</v>
      </c>
      <c r="CK62" s="180">
        <v>0</v>
      </c>
      <c r="CL62" s="180">
        <v>0</v>
      </c>
      <c r="CM62" s="180">
        <v>1.6666666666666666E-2</v>
      </c>
      <c r="CN62" s="180">
        <v>0</v>
      </c>
      <c r="CO62" s="180">
        <v>5.5555555555555556E-4</v>
      </c>
      <c r="CP62" s="180">
        <v>5.5555555555555556E-4</v>
      </c>
      <c r="CQ62" s="180">
        <v>0</v>
      </c>
      <c r="CR62" s="180">
        <v>0</v>
      </c>
      <c r="CS62" s="180">
        <v>0</v>
      </c>
      <c r="CT62" s="180">
        <v>0</v>
      </c>
      <c r="CU62" s="180">
        <v>0.35777777777777775</v>
      </c>
      <c r="CV62" s="180">
        <v>0.18055555555555555</v>
      </c>
      <c r="CW62" s="180">
        <v>3.111111111111111E-2</v>
      </c>
      <c r="CX62" s="180">
        <v>0.21666666666666667</v>
      </c>
      <c r="CY62" s="60"/>
      <c r="CZ62" s="136">
        <f>SUM(F62:CX62)</f>
        <v>1</v>
      </c>
      <c r="DA62" s="65"/>
      <c r="DB62" s="65"/>
      <c r="DC62" s="61">
        <f>SUM(CU62+CX62)</f>
        <v>0.57444444444444442</v>
      </c>
      <c r="DD62" s="61">
        <f>SUM(CV62:CW62)</f>
        <v>0.21166666666666667</v>
      </c>
      <c r="DE62" s="60"/>
      <c r="DF62" s="154"/>
      <c r="DG62" s="154"/>
      <c r="DH62" s="154"/>
      <c r="DI62" s="154"/>
      <c r="DJ62" s="154"/>
      <c r="DK62" s="60"/>
      <c r="DL62" s="154"/>
      <c r="DM62" s="154"/>
      <c r="DN62" s="154"/>
      <c r="DO62" s="154"/>
      <c r="DP62" s="170"/>
      <c r="DR62" s="170"/>
      <c r="DS62" s="170"/>
      <c r="DT62" s="170"/>
    </row>
    <row r="63" spans="1:131" s="73" customFormat="1" x14ac:dyDescent="0.3">
      <c r="A63" s="67"/>
      <c r="B63" s="67"/>
      <c r="C63" s="67" t="s">
        <v>34</v>
      </c>
      <c r="D63" s="67"/>
      <c r="E63" s="67"/>
      <c r="F63" s="68">
        <v>0</v>
      </c>
      <c r="G63" s="68">
        <v>0</v>
      </c>
      <c r="H63" s="68"/>
      <c r="I63" s="68"/>
      <c r="J63" s="68">
        <v>0</v>
      </c>
      <c r="K63" s="68">
        <v>0</v>
      </c>
      <c r="L63" s="101">
        <v>0</v>
      </c>
      <c r="M63" s="101">
        <v>0</v>
      </c>
      <c r="N63" s="101">
        <v>0</v>
      </c>
      <c r="O63" s="101">
        <v>0</v>
      </c>
      <c r="P63" s="101">
        <v>0</v>
      </c>
      <c r="Q63" s="101">
        <v>0</v>
      </c>
      <c r="R63" s="101">
        <v>0.14545454545454545</v>
      </c>
      <c r="S63" s="101">
        <v>0</v>
      </c>
      <c r="T63" s="101">
        <v>0</v>
      </c>
      <c r="U63" s="101">
        <v>0</v>
      </c>
      <c r="V63" s="101">
        <v>0</v>
      </c>
      <c r="W63" s="101">
        <v>0</v>
      </c>
      <c r="X63" s="101">
        <v>0</v>
      </c>
      <c r="Y63" s="101">
        <v>0</v>
      </c>
      <c r="Z63" s="101">
        <v>0</v>
      </c>
      <c r="AA63" s="101">
        <v>0</v>
      </c>
      <c r="AB63" s="101">
        <v>0</v>
      </c>
      <c r="AC63" s="101">
        <v>0</v>
      </c>
      <c r="AD63" s="101">
        <v>7.5324675324675322E-2</v>
      </c>
      <c r="AE63" s="101">
        <v>0</v>
      </c>
      <c r="AF63" s="101">
        <v>0</v>
      </c>
      <c r="AG63" s="101">
        <v>0</v>
      </c>
      <c r="AH63" s="101">
        <v>0.19220779220779222</v>
      </c>
      <c r="AI63" s="101">
        <v>6.4935064935064929E-2</v>
      </c>
      <c r="AJ63" s="101">
        <f>SUM(E63:AI63)</f>
        <v>0.47792207792207797</v>
      </c>
      <c r="AK63" s="101">
        <v>0.15324675324675324</v>
      </c>
      <c r="AL63" s="101">
        <v>0</v>
      </c>
      <c r="AM63" s="101">
        <v>0</v>
      </c>
      <c r="AN63" s="101">
        <v>0</v>
      </c>
      <c r="AO63" s="101">
        <v>0</v>
      </c>
      <c r="AP63" s="101">
        <v>0</v>
      </c>
      <c r="AQ63" s="101">
        <v>0.12987012987012986</v>
      </c>
      <c r="AR63" s="101">
        <v>0</v>
      </c>
      <c r="AS63" s="101">
        <v>5.1948051948051948E-3</v>
      </c>
      <c r="AT63" s="101">
        <v>0</v>
      </c>
      <c r="AU63" s="101">
        <v>0</v>
      </c>
      <c r="AV63" s="101">
        <v>0</v>
      </c>
      <c r="AW63" s="101">
        <v>0</v>
      </c>
      <c r="AX63" s="101">
        <v>0</v>
      </c>
      <c r="AY63" s="101">
        <v>0</v>
      </c>
      <c r="AZ63" s="101">
        <v>0</v>
      </c>
      <c r="BA63" s="101">
        <v>0</v>
      </c>
      <c r="BB63" s="101">
        <v>0</v>
      </c>
      <c r="BC63" s="101">
        <v>0</v>
      </c>
      <c r="BD63" s="101">
        <v>1.038961038961039E-2</v>
      </c>
      <c r="BE63" s="101">
        <v>0</v>
      </c>
      <c r="BF63" s="101">
        <v>0</v>
      </c>
      <c r="BG63" s="101">
        <v>0</v>
      </c>
      <c r="BH63" s="101">
        <v>0</v>
      </c>
      <c r="BI63" s="101">
        <v>7.7922077922077922E-3</v>
      </c>
      <c r="BJ63" s="101">
        <v>0</v>
      </c>
      <c r="BK63" s="101">
        <v>0</v>
      </c>
      <c r="BL63" s="101">
        <v>2.5974025974025976E-2</v>
      </c>
      <c r="BM63" s="101">
        <v>0</v>
      </c>
      <c r="BN63" s="101">
        <v>0</v>
      </c>
      <c r="BO63" s="101">
        <v>0</v>
      </c>
      <c r="BP63" s="101">
        <v>0</v>
      </c>
      <c r="BQ63" s="101">
        <v>0</v>
      </c>
      <c r="BR63" s="101">
        <v>0</v>
      </c>
      <c r="BS63" s="101">
        <v>0</v>
      </c>
      <c r="BT63" s="101">
        <v>9.0909090909090912E-2</v>
      </c>
      <c r="BU63" s="101">
        <v>0</v>
      </c>
      <c r="BV63" s="101">
        <v>1.038961038961039E-2</v>
      </c>
      <c r="BW63" s="101">
        <v>0</v>
      </c>
      <c r="BX63" s="101">
        <v>0</v>
      </c>
      <c r="BY63" s="101">
        <v>0</v>
      </c>
      <c r="BZ63" s="101">
        <v>0</v>
      </c>
      <c r="CA63" s="101">
        <v>0</v>
      </c>
      <c r="CB63" s="101">
        <v>0</v>
      </c>
      <c r="CC63" s="101">
        <v>0</v>
      </c>
      <c r="CD63" s="101">
        <v>0</v>
      </c>
      <c r="CE63" s="101">
        <v>0</v>
      </c>
      <c r="CF63" s="101">
        <v>0</v>
      </c>
      <c r="CG63" s="101">
        <v>5.1948051948051948E-3</v>
      </c>
      <c r="CH63" s="101">
        <v>0</v>
      </c>
      <c r="CI63" s="101">
        <v>0</v>
      </c>
      <c r="CJ63" s="101">
        <v>0</v>
      </c>
      <c r="CK63" s="101">
        <v>0</v>
      </c>
      <c r="CL63" s="101">
        <v>0</v>
      </c>
      <c r="CM63" s="101">
        <v>7.792207792207792E-2</v>
      </c>
      <c r="CN63" s="101">
        <v>0</v>
      </c>
      <c r="CO63" s="101">
        <v>2.5974025974025974E-3</v>
      </c>
      <c r="CP63" s="101">
        <v>2.5974025974025974E-3</v>
      </c>
      <c r="CQ63" s="101">
        <v>0</v>
      </c>
      <c r="CR63" s="101">
        <v>0</v>
      </c>
      <c r="CS63" s="101">
        <v>0</v>
      </c>
      <c r="CT63" s="101">
        <v>0</v>
      </c>
      <c r="CU63" s="101"/>
      <c r="CV63" s="101"/>
      <c r="CW63" s="101"/>
      <c r="CX63" s="101"/>
      <c r="CY63" s="67"/>
      <c r="CZ63" s="137">
        <f>SUM(F63:CX63)-AJ63</f>
        <v>0.99999999999999967</v>
      </c>
      <c r="DA63" s="103">
        <f>-(IF(D63&gt;0,D63*LN(D63),0)+IF(F63&gt;0,F63*LN(F63),0)+IF(G63&gt;0,G63*LN(G63),0)+IF(J63&gt;0,J63*LN(J63),0)+IF(K63&gt;0,K63*LN(K63),0)+IF(L63&gt;0,L63*LN(L63),0)+IF(M63&gt;0,M63*LN(M63),0)+IF(N63&gt;0,N63*LN(N63),0)+IF(O63&gt;0,O63*LN(O63),0)+IF(P63&gt;0,P63*LN(P63),0)+IF(Q63&gt;0,Q63*LN(Q63),0)+IF(R63&gt;0,R63*LN(R63),0)+IF(S63&gt;0,S63*LN(S63),0)+IF(T63&gt;0,T63*LN(T63),0)+IF(U63&gt;0,U63*LN(U63),0)+IF(V63&gt;0,V63*LN(V63),0)+IF(W63&gt;12,W63*LN(W63),0)+IF(X63&gt;0,X63*LN(X63),0)+IF(Y63&gt;0,Y63*LN(Y63),0)+IF(Z63&gt;0,Z63*LN(Z63),0)+IF(AA63&gt;0,AA63*LN(AA63),0)+IF(AB63&gt;0,AB63*LN(AB63),0)+IF(AC63&gt;0,AC63*LN(AC63),0)+IF(AD63&gt;0,AD63*LN(AD63),0)+IF(AE63&gt;0,AE63*LN(AE63),0)+IF(AF63&gt;0,AF63*LN(AF63),0)+IF(AG63&gt;0,AG63*LN(AG63), 0)+IF(AH63&gt;0,AH63*LN(AH63),0)+IF(AI63&gt;0,AI63*LN(AI63),0)+IF(AK63&gt;0,AK63*LN(AK63),0)+IF(AL63&gt;0,AL63*LN(AL63),0)+IF(AM63&gt;0,AM63*LN(AM63),0)+IF(AN63&gt;0,AN63*LN(AN63),0)+IF(AO63&gt;0,AO63*LN(AO63),0)+IF(AP63&gt;0,AP63*LN(AP63),0)+IF(AQ63&gt;0,AQ63*LN(AQ63),0)+IF(AR63,AR63*LN(AR63),0)+IF(AS63&gt;0,AS63*LN(AS63),0)+IF(AT63&gt;0,AT63*LN(AT63),0)+IF(AU63&gt;0,AU63*LN(AU63),0)+IF(AV63&gt;0,AV63*LN(AV63),0)+IF(AW63&gt;0,AW63*LN(AW63),0)+IF(AX63&gt;0,AX63*LN(AX63),0)+IF(AY63&gt;0,AY63*LN(AY63),0)+IF(AZ63&gt;0,AZ63*LN(AZ63),0)+IF(BA63&gt;0,BA63*LN(BA63),0)+IF(BB63&gt;0,BB63*LN(BB63),0)+IF(BC63&gt;0,BC63*LN(BC63),0)+IF(BD63&gt;0,BD63*LN(BD63),0)+IF(BE63&gt;0,BE63*LN(BE63),0)+IF(BF63&gt;0,BF63*LN(BF63),0)+IF(BG63&gt;0,BG63*LN(BG63),0)+IF(BH63&gt;0,BH63*LN(BH63),0)+IF(BI63&gt;0,BI63*LN(BI63),0)+IF(BJ63&gt;0,BJ63*LN(BJ63),0)+IF(BK63&gt;0,BK63*LN(BK63),0)+IF(BL63&gt;0,BL63*LN(BL63),0)+IF(BM63&gt;0,BM63*LN(BM63),0)+IF(BN63&gt;0,BN63*LN(BN63),0)+IF(BO63&gt;0,BO63*LN(BO63),0)+IF(BP63&gt;0,BP63*LN(BP63),0)+IF(BQ63&gt;0,BQ63*LN(BQ63),0)+IF(BR63&gt;0,BR63*LN(BR63),0)+IF(BS63&gt;0,BS63*LN(BS63),0)+IF(BT63&gt;0,BT63*LN(BT63),0)+IF(BU63&gt;0,BU63*LN(BU63),0)+IF(BV63&gt;0,BV63*LN(BV63),0)+IF(BW63&gt;0,BW63*LN(BW63),0)+IF(BX63&gt;0,BX63*LN(BX63),0)+IF(BY63&gt;0,BY63*LN(BY63),0)+IF(BZ63&gt;0,BZ63*LN(BZ63),0)+IF(CA63&gt;0,CA63*LN(CA63),0)+IF(CB63&gt;0,CB63*LN(CB63),0)+IF(CC63&gt;0,CC63*LN(CC63),0)+IF(CD63&gt;0,CD63*LN(CD63),0)+IF(CE63&gt;0,CE63*LN(CE63),0)+IF(CF63&gt;0,CF63*LN(CF63),0)+IF(CG63&gt;0,CG63*LN(CG63),0)+IF(CH63&gt;0,CH63*LN(CH63),0)+IF(CI63&gt;0,CI63*LN(CI63),0)+IF(CJ63&gt;0,CJ63*LN(CJ63),0)+IF(CK63&gt;0,CK63*LN(CK63),0)+IF(CL63&gt;0,CL63*LN(CL63),0)+IF(CM63&gt;0,CM63*LN(CM63),0)+IF(CN63&gt;0,CN63*LN(CN63),0)+IF(CO63&gt;0,CO63*LN(CO63),0)+IF(CP63&gt;0,CP63*LN(CP63),0)+IF(CQ63&gt;0,CQ63*LN(CQ63),0)+IF(CR63&gt;0,CR63*LN(CR63),0)+IF(CS63&gt;0,CS63*LN(CS63),0)+IF(CT63&gt;0,CT63*LN(CT63),0))</f>
        <v>2.252262605091492</v>
      </c>
      <c r="DB63" s="104">
        <f>COUNTIF(D63:CT63,"&gt;0")</f>
        <v>17</v>
      </c>
      <c r="DC63" s="72"/>
      <c r="DD63" s="72"/>
      <c r="DE63" s="67"/>
      <c r="DF63" s="155">
        <f>SUM($F$5*F63+$G$5*G63+$J$5*J63+$K$5*K63+$L$5*L63+$M$5*M63+$N$5*N63+$O$5*O63+$P$5*P63+$Q$5*Q63+$R$5*R63+$S$5*S63+$T$5*T63+$U$5*U63+$V$5*V63+$W$5*W63+$X$5*X63+$Y$5*Y63+$Z$5*Z63+$AA$5*AA63+$AC$5*AC63+$AD$5*AD63+$AE$5*AE63+$AF$5*AF63+$AG$5*AG63+$AH$5*AH63+$AI$5*AI63)</f>
        <v>0.76883116883116875</v>
      </c>
      <c r="DG63" s="155">
        <f>SUM($AK$5*AK63+$AL$5*AL63+$AM$5*AM63+$AN$5*AN63+$AO$5*AO63+$AP$5*AP63+$AQ$5*AQ63+$AR$5*AR63+$AS$5*AS63+$AT$5*AT63+$AU$5*AU63+$AV$5*AV63+$AW$5*AW63+$AX$5*AX63+$AY$5*AY63+$AZ$5*AZ63+$BA$5*BA63+$BB$5*BB63+$BC$5*BC63+$BD$5*BD63+$BE$5*BE63+$BF$5*BF63+$BG$5*BG63+$BH$5*BH63+$BI$5*BI63+$BJ$5*BJ63+$BK$5*BK63+$BL$5*BL63+$BM$5*BM63+$BN$5*BN63+$BO$5*BO63+$BP$5*BP63+$BQ$5*BQ63+$BR$5*BR63+$BT$5*BT63+$BU$5*BU63+$BV$5*BV63+$BW$5*BW63+$BX$5*BX63+$BY$5*BY63+$BZ$5*BZ63+$CA$5*CA63+$CB$5*CB63+$CC$5*CC63+$CD$5*CD63+$CE$5*CE63+$CF$5*CF63+$CG$5*CG63+$CH$5*CH63+$CI$5*CI63+$CJ$5*CJ63+$CK$5*CK63+$CL$5*CL63+$CM$5*CM63+$CN$5*CN63+$CO$5*CO63+$CP$5*CP63+$CQ$5*CQ63+$CR$5*CR63+$CS$5*CS63)</f>
        <v>0.90649350649350646</v>
      </c>
      <c r="DH63" s="155">
        <f>(DF63+DG63)/(1-AB63-BS63-CT63)</f>
        <v>1.6753246753246751</v>
      </c>
      <c r="DI63" s="155">
        <f>DF63/(SUM(F63,G63,J63:AI63)-AB63)</f>
        <v>1.6086956521739126</v>
      </c>
      <c r="DJ63" s="155">
        <f>DG63/(SUM(AK63:CT63)-BS63-CT63)</f>
        <v>1.7363184079601988</v>
      </c>
      <c r="DK63" s="67"/>
      <c r="DL63" s="155">
        <f>SUM($F$6*$F63+$G$6*$G63+$J$6*$J63+$K$6*$K63+$L$6*$L63+$M$6*$M63+$N$6*$N63+$O$6*$O63+$P$6*$P63+$Q$6*$Q63+$R$6*$R63+$S$6*$S63+$T$6*$T63+$U$6*$U63+$V$6*$V63+$W$6*$W63+$X$6*$X63+$Y$6*$Y63+$Z$6*$Z63+$AA$6*$AA63+$AC$6*$AC63+$AD$6*$AD63+$AE$6*$AE63+$AF$6*$AF63+$AG$6*$AG63+$AH$6*$AH63+$AI$6*$AI63)</f>
        <v>0.60779220779220777</v>
      </c>
      <c r="DM63" s="155">
        <f>SUM($AK$6*$AK63+$AL$6*$AL63+$AM$6*$AM63+$AN$6*$AN63+$AO$6*$AO63+$AP$6*$AP63+$AQ$6*$AQ63+$AR$6*$AR63+$AS$6*$AS63+$AT$6*$AT63+$AU$6*$AU63+$AV$6*$AV63+$AW$6*$AW63+$AX$6*$AX63+$AY$6*$AY63+$AZ$6*$AZ63+$BA$6*$BA63+$BB$6*$BB63+$BC$6*$BC63+$BD$6*$BD63+$BE$6*$BE63+$BF$6*$BF63+$BG$6*$BG63+$BH$6*$BH63+$BI$6*$BI63+$BJ$6*$BJ63+$BK$6*$BK63+$BL$6*$BL63+$BM$6*$BM63+$BN$6*$BN63+$BO$6*$BO63+$BP$6*$BP63+$BQ$6*$BQ63+$BR$6*$BR63+$BT$6*$BT63+$BU$6*$BU63+$BV$6*$BV63+$BW$6*$BW63+$BX$6*$BX63+$BY$6*$BY63+$BZ$6*$BZ63+$CA$6*$CA63+$CB$6*$CB63+$CC$6*$CC63+$CD$6*$CD63+$CE$6*$CE63+$CF$6*$CF63+$CG$6*$CG63+$CH$6*$CH63+$CI$6*$CI63+$CJ$6*$CJ63+$CK$6*$CK63+$CL$6*$CL63+$CM$6*$CM63+$CN$6*$CN63+$CO$6*$CO63+$CP$6*$CP63+$CQ$6*$CQ63+$CR$6*$CR63+$CS$6*$CS63)</f>
        <v>0.84155844155844162</v>
      </c>
      <c r="DN63" s="155">
        <f>(DL63+DM63)/(1-AB63-BS63-CT63)</f>
        <v>1.4493506493506494</v>
      </c>
      <c r="DO63" s="155">
        <f>DL63/(SUM(F63:AI63)-AB63)</f>
        <v>1.2717391304347825</v>
      </c>
      <c r="DP63" s="171">
        <f>DM63/(SUM(AK63:CT63)-BS63-CT63)</f>
        <v>1.6119402985074627</v>
      </c>
      <c r="DR63" s="171">
        <f>100*SUM(L63,N63,P63,U63,V63,W63,AA63,AD63,AE63)/(SUM(F63:AI63)-AB63)</f>
        <v>15.760869565217389</v>
      </c>
      <c r="DS63" s="171">
        <f>100*SUM(AS63,AT63,AX63,BA63,BD63,BE63,BF63,BH63,BL63,BM63,BO63,BP63,BR63,BV63,BW63,CA63,CG63,CM63,CO63,CP63)/(SUM(AK63:CT63)-BS63-CT63)</f>
        <v>26.865671641791039</v>
      </c>
      <c r="DT63" s="171">
        <f>100*SUM(L63,N63,P63,U63,V63,W63,AA63,AD63,AE63,AS63,AT63,AX63,BA63,BD63,BE63,BF63,BH63,BL63,BM63,BO63,BP63,BR63,BV63,BW63,CA63,CG63,CM63,CO63,CP63)</f>
        <v>21.558441558441562</v>
      </c>
      <c r="DV63" s="189">
        <f>(U63+V63+W63)*100</f>
        <v>0</v>
      </c>
      <c r="DW63" s="190">
        <f>DT63-DV63</f>
        <v>21.558441558441562</v>
      </c>
      <c r="DX63" s="190">
        <f>(DR63-(DV63/SUM(F63:AI63)-AB63))</f>
        <v>15.760869565217389</v>
      </c>
      <c r="EA63" s="73">
        <f>SUM(AN63,AO63,AP63,AV63,BI63,CH63,CJ63)</f>
        <v>7.7922077922077922E-3</v>
      </c>
    </row>
    <row r="64" spans="1:131" s="46" customFormat="1" x14ac:dyDescent="0.3">
      <c r="A64" s="40"/>
      <c r="B64" s="40"/>
      <c r="C64" s="40"/>
      <c r="D64" s="40"/>
      <c r="E64" s="40"/>
      <c r="F64" s="41"/>
      <c r="G64" s="41"/>
      <c r="H64" s="41"/>
      <c r="I64" s="41"/>
      <c r="J64" s="41"/>
      <c r="K64" s="41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  <c r="BI64" s="23"/>
      <c r="BJ64" s="23"/>
      <c r="BK64" s="23"/>
      <c r="BL64" s="23"/>
      <c r="BM64" s="23"/>
      <c r="BN64" s="23"/>
      <c r="BO64" s="24"/>
      <c r="BP64" s="24"/>
      <c r="BQ64" s="23"/>
      <c r="BR64" s="23"/>
      <c r="BS64" s="23"/>
      <c r="BT64" s="23"/>
      <c r="BU64" s="23"/>
      <c r="BV64" s="23"/>
      <c r="BW64" s="23"/>
      <c r="BX64" s="23"/>
      <c r="BY64" s="24"/>
      <c r="BZ64" s="24"/>
      <c r="CA64" s="24"/>
      <c r="CB64" s="23"/>
      <c r="CC64" s="24"/>
      <c r="CD64" s="24"/>
      <c r="CE64" s="24"/>
      <c r="CF64" s="23"/>
      <c r="CG64" s="23"/>
      <c r="CH64" s="23"/>
      <c r="CI64" s="23"/>
      <c r="CJ64" s="23"/>
      <c r="CK64" s="23"/>
      <c r="CL64" s="23"/>
      <c r="CM64" s="23"/>
      <c r="CN64" s="23"/>
      <c r="CO64" s="23"/>
      <c r="CP64" s="23"/>
      <c r="CQ64" s="23"/>
      <c r="CR64" s="23"/>
      <c r="CS64" s="23"/>
      <c r="CT64" s="23"/>
      <c r="CU64" s="25"/>
      <c r="CV64" s="25"/>
      <c r="CW64" s="25"/>
      <c r="CX64" s="25"/>
      <c r="CY64" s="40"/>
      <c r="CZ64" s="135"/>
      <c r="DA64" s="42"/>
      <c r="DB64" s="42"/>
      <c r="DC64" s="42"/>
      <c r="DD64" s="42"/>
      <c r="DE64" s="40"/>
      <c r="DF64" s="153"/>
      <c r="DG64" s="153"/>
      <c r="DH64" s="153"/>
      <c r="DI64" s="153"/>
      <c r="DJ64" s="153"/>
      <c r="DK64" s="40"/>
      <c r="DL64" s="153"/>
      <c r="DM64" s="153"/>
      <c r="DN64" s="153"/>
      <c r="DO64" s="153"/>
      <c r="DP64" s="169"/>
      <c r="DR64" s="169"/>
      <c r="DS64" s="169"/>
      <c r="DT64" s="169"/>
    </row>
    <row r="65" spans="1:131" s="66" customFormat="1" x14ac:dyDescent="0.3">
      <c r="A65" s="60">
        <v>2012</v>
      </c>
      <c r="B65" s="60" t="s">
        <v>32</v>
      </c>
      <c r="C65" s="60" t="s">
        <v>33</v>
      </c>
      <c r="D65" s="60"/>
      <c r="E65" s="60"/>
      <c r="F65" s="61">
        <v>0</v>
      </c>
      <c r="G65" s="61">
        <v>0</v>
      </c>
      <c r="H65" s="61"/>
      <c r="I65" s="61"/>
      <c r="J65" s="61">
        <v>0</v>
      </c>
      <c r="K65" s="61">
        <v>0</v>
      </c>
      <c r="L65" s="180">
        <v>3.1701890989988879E-2</v>
      </c>
      <c r="M65" s="180">
        <v>1.6685205784204673E-3</v>
      </c>
      <c r="N65" s="180">
        <v>0</v>
      </c>
      <c r="O65" s="180">
        <v>0</v>
      </c>
      <c r="P65" s="180">
        <v>0</v>
      </c>
      <c r="Q65" s="180">
        <v>5.5617352614015572E-4</v>
      </c>
      <c r="R65" s="180">
        <v>4.5606229143492771E-2</v>
      </c>
      <c r="S65" s="180">
        <v>0</v>
      </c>
      <c r="T65" s="180">
        <v>0</v>
      </c>
      <c r="U65" s="180">
        <v>0</v>
      </c>
      <c r="V65" s="180">
        <v>4.8387096774193547E-2</v>
      </c>
      <c r="W65" s="180">
        <v>2.2246941045606229E-3</v>
      </c>
      <c r="X65" s="180">
        <v>0</v>
      </c>
      <c r="Y65" s="180">
        <v>0</v>
      </c>
      <c r="Z65" s="180">
        <v>0</v>
      </c>
      <c r="AA65" s="180">
        <v>0</v>
      </c>
      <c r="AB65" s="180">
        <v>0</v>
      </c>
      <c r="AC65" s="180">
        <v>0</v>
      </c>
      <c r="AD65" s="180">
        <v>4.7274749721913235E-2</v>
      </c>
      <c r="AE65" s="180">
        <v>0</v>
      </c>
      <c r="AF65" s="180">
        <v>0</v>
      </c>
      <c r="AG65" s="180">
        <v>0</v>
      </c>
      <c r="AH65" s="180">
        <v>5.0055617352614018E-2</v>
      </c>
      <c r="AI65" s="180">
        <v>5.116796440489433E-2</v>
      </c>
      <c r="AJ65" s="180"/>
      <c r="AK65" s="180">
        <v>6.1735261401557287E-2</v>
      </c>
      <c r="AL65" s="180">
        <v>0</v>
      </c>
      <c r="AM65" s="180">
        <v>0</v>
      </c>
      <c r="AN65" s="180">
        <v>0</v>
      </c>
      <c r="AO65" s="180">
        <v>2.2246941045606229E-3</v>
      </c>
      <c r="AP65" s="180">
        <v>0</v>
      </c>
      <c r="AQ65" s="180">
        <v>3.6707452725250278E-2</v>
      </c>
      <c r="AR65" s="180">
        <v>0</v>
      </c>
      <c r="AS65" s="180">
        <v>6.6740823136818691E-3</v>
      </c>
      <c r="AT65" s="180">
        <v>0</v>
      </c>
      <c r="AU65" s="180">
        <v>5.5617352614015572E-4</v>
      </c>
      <c r="AV65" s="180">
        <v>0</v>
      </c>
      <c r="AW65" s="180">
        <v>0</v>
      </c>
      <c r="AX65" s="180">
        <v>1.6685205784204673E-3</v>
      </c>
      <c r="AY65" s="180">
        <v>0</v>
      </c>
      <c r="AZ65" s="180">
        <v>2.2246941045606229E-3</v>
      </c>
      <c r="BA65" s="180">
        <v>0</v>
      </c>
      <c r="BB65" s="180">
        <v>0</v>
      </c>
      <c r="BC65" s="180">
        <v>5.0055617352614016E-3</v>
      </c>
      <c r="BD65" s="180">
        <v>6.1179087875417133E-3</v>
      </c>
      <c r="BE65" s="180">
        <v>0</v>
      </c>
      <c r="BF65" s="180">
        <v>0</v>
      </c>
      <c r="BG65" s="180">
        <v>0</v>
      </c>
      <c r="BH65" s="180">
        <v>5.5617352614015572E-4</v>
      </c>
      <c r="BI65" s="180">
        <v>2.2246941045606229E-3</v>
      </c>
      <c r="BJ65" s="180">
        <v>0</v>
      </c>
      <c r="BK65" s="180">
        <v>0</v>
      </c>
      <c r="BL65" s="180">
        <v>1.7241379310344827E-2</v>
      </c>
      <c r="BM65" s="180">
        <v>0</v>
      </c>
      <c r="BN65" s="180">
        <v>0</v>
      </c>
      <c r="BO65" s="180">
        <v>5.5617352614015572E-4</v>
      </c>
      <c r="BP65" s="180">
        <v>1.1123470522803114E-3</v>
      </c>
      <c r="BQ65" s="180">
        <v>5.5617352614015572E-4</v>
      </c>
      <c r="BR65" s="180">
        <v>0</v>
      </c>
      <c r="BS65" s="180">
        <v>0</v>
      </c>
      <c r="BT65" s="180">
        <v>2.224694104560623E-2</v>
      </c>
      <c r="BU65" s="180">
        <v>0</v>
      </c>
      <c r="BV65" s="180">
        <v>0</v>
      </c>
      <c r="BW65" s="180">
        <v>0</v>
      </c>
      <c r="BX65" s="180">
        <v>0</v>
      </c>
      <c r="BY65" s="180">
        <v>0</v>
      </c>
      <c r="BZ65" s="180">
        <v>0</v>
      </c>
      <c r="CA65" s="180">
        <v>0</v>
      </c>
      <c r="CB65" s="180">
        <v>2.1134593993325918E-2</v>
      </c>
      <c r="CC65" s="180">
        <v>3.3370411568409346E-3</v>
      </c>
      <c r="CD65" s="180">
        <v>0</v>
      </c>
      <c r="CE65" s="180">
        <v>0</v>
      </c>
      <c r="CF65" s="180">
        <v>5.5617352614015572E-4</v>
      </c>
      <c r="CG65" s="180">
        <v>5.5617352614015572E-4</v>
      </c>
      <c r="CH65" s="180">
        <v>0</v>
      </c>
      <c r="CI65" s="180">
        <v>0</v>
      </c>
      <c r="CJ65" s="180">
        <v>0</v>
      </c>
      <c r="CK65" s="180">
        <v>0</v>
      </c>
      <c r="CL65" s="180">
        <v>0</v>
      </c>
      <c r="CM65" s="180">
        <v>2.2246941045606229E-3</v>
      </c>
      <c r="CN65" s="180">
        <v>0</v>
      </c>
      <c r="CO65" s="180">
        <v>1.6685205784204673E-3</v>
      </c>
      <c r="CP65" s="180">
        <v>0</v>
      </c>
      <c r="CQ65" s="180">
        <v>8.8987764182424916E-3</v>
      </c>
      <c r="CR65" s="180">
        <v>0</v>
      </c>
      <c r="CS65" s="180">
        <v>0</v>
      </c>
      <c r="CT65" s="180">
        <v>9.3437152391546166E-2</v>
      </c>
      <c r="CU65" s="180">
        <v>0.21690767519466073</v>
      </c>
      <c r="CV65" s="180">
        <v>0.13292547274749722</v>
      </c>
      <c r="CW65" s="180">
        <v>1.2791991101223582E-2</v>
      </c>
      <c r="CX65" s="180">
        <v>5.9510567296996664E-2</v>
      </c>
      <c r="CY65" s="60"/>
      <c r="CZ65" s="136">
        <f>SUM(F65:CX65)</f>
        <v>1</v>
      </c>
      <c r="DA65" s="65"/>
      <c r="DB65" s="65"/>
      <c r="DC65" s="61">
        <f>SUM(CU65+CX65)</f>
        <v>0.27641824249165736</v>
      </c>
      <c r="DD65" s="61">
        <f>SUM(CV65:CW65)</f>
        <v>0.14571746384872081</v>
      </c>
      <c r="DE65" s="60"/>
      <c r="DF65" s="154"/>
      <c r="DG65" s="154"/>
      <c r="DH65" s="154"/>
      <c r="DI65" s="154"/>
      <c r="DJ65" s="154"/>
      <c r="DK65" s="60"/>
      <c r="DL65" s="154"/>
      <c r="DM65" s="154"/>
      <c r="DN65" s="154"/>
      <c r="DO65" s="154"/>
      <c r="DP65" s="170"/>
      <c r="DR65" s="170"/>
      <c r="DS65" s="170"/>
      <c r="DT65" s="170"/>
    </row>
    <row r="66" spans="1:131" s="73" customFormat="1" x14ac:dyDescent="0.3">
      <c r="A66" s="67"/>
      <c r="B66" s="67"/>
      <c r="C66" s="67" t="s">
        <v>34</v>
      </c>
      <c r="D66" s="67"/>
      <c r="E66" s="67"/>
      <c r="F66" s="68">
        <v>0</v>
      </c>
      <c r="G66" s="68">
        <v>0</v>
      </c>
      <c r="H66" s="68"/>
      <c r="I66" s="68"/>
      <c r="J66" s="68">
        <v>0</v>
      </c>
      <c r="K66" s="68">
        <v>0</v>
      </c>
      <c r="L66" s="101">
        <v>5.4860442733397498E-2</v>
      </c>
      <c r="M66" s="101">
        <v>2.8873917228103944E-3</v>
      </c>
      <c r="N66" s="101">
        <v>0</v>
      </c>
      <c r="O66" s="101">
        <v>0</v>
      </c>
      <c r="P66" s="101">
        <v>0</v>
      </c>
      <c r="Q66" s="101">
        <v>9.6246390760346492E-4</v>
      </c>
      <c r="R66" s="101">
        <v>7.8922040423484122E-2</v>
      </c>
      <c r="S66" s="101">
        <v>0</v>
      </c>
      <c r="T66" s="101">
        <v>0</v>
      </c>
      <c r="U66" s="101">
        <v>0</v>
      </c>
      <c r="V66" s="101">
        <v>8.3734359961501442E-2</v>
      </c>
      <c r="W66" s="101">
        <v>3.8498556304138597E-3</v>
      </c>
      <c r="X66" s="101">
        <v>0</v>
      </c>
      <c r="Y66" s="101">
        <v>0</v>
      </c>
      <c r="Z66" s="101">
        <v>0</v>
      </c>
      <c r="AA66" s="101">
        <v>0</v>
      </c>
      <c r="AB66" s="101">
        <v>0</v>
      </c>
      <c r="AC66" s="101">
        <v>0</v>
      </c>
      <c r="AD66" s="101">
        <v>8.180943214629452E-2</v>
      </c>
      <c r="AE66" s="101">
        <v>0</v>
      </c>
      <c r="AF66" s="101">
        <v>0</v>
      </c>
      <c r="AG66" s="101">
        <v>0</v>
      </c>
      <c r="AH66" s="101">
        <v>8.662175168431184E-2</v>
      </c>
      <c r="AI66" s="101">
        <v>8.8546679499518763E-2</v>
      </c>
      <c r="AJ66" s="101">
        <f>SUM(E66:AI66)</f>
        <v>0.48219441770933591</v>
      </c>
      <c r="AK66" s="101">
        <v>0.1068334937439846</v>
      </c>
      <c r="AL66" s="101">
        <v>0</v>
      </c>
      <c r="AM66" s="101">
        <v>0</v>
      </c>
      <c r="AN66" s="101">
        <v>0</v>
      </c>
      <c r="AO66" s="101">
        <v>3.8498556304138597E-3</v>
      </c>
      <c r="AP66" s="101">
        <v>0</v>
      </c>
      <c r="AQ66" s="101">
        <v>6.3522617901828685E-2</v>
      </c>
      <c r="AR66" s="101">
        <v>0</v>
      </c>
      <c r="AS66" s="101">
        <v>1.1549566891241578E-2</v>
      </c>
      <c r="AT66" s="101">
        <v>0</v>
      </c>
      <c r="AU66" s="101">
        <v>9.6246390760346492E-4</v>
      </c>
      <c r="AV66" s="101">
        <v>0</v>
      </c>
      <c r="AW66" s="101">
        <v>0</v>
      </c>
      <c r="AX66" s="101">
        <v>2.8873917228103944E-3</v>
      </c>
      <c r="AY66" s="101">
        <v>0</v>
      </c>
      <c r="AZ66" s="101">
        <v>3.8498556304138597E-3</v>
      </c>
      <c r="BA66" s="101">
        <v>0</v>
      </c>
      <c r="BB66" s="101">
        <v>0</v>
      </c>
      <c r="BC66" s="101">
        <v>8.6621751684311833E-3</v>
      </c>
      <c r="BD66" s="101">
        <v>1.0587102983638113E-2</v>
      </c>
      <c r="BE66" s="101">
        <v>0</v>
      </c>
      <c r="BF66" s="101">
        <v>0</v>
      </c>
      <c r="BG66" s="101">
        <v>0</v>
      </c>
      <c r="BH66" s="101">
        <v>9.6246390760346492E-4</v>
      </c>
      <c r="BI66" s="101">
        <v>3.8498556304138597E-3</v>
      </c>
      <c r="BJ66" s="101">
        <v>0</v>
      </c>
      <c r="BK66" s="101">
        <v>0</v>
      </c>
      <c r="BL66" s="101">
        <v>2.9836381135707413E-2</v>
      </c>
      <c r="BM66" s="101">
        <v>0</v>
      </c>
      <c r="BN66" s="101">
        <v>0</v>
      </c>
      <c r="BO66" s="101">
        <v>9.6246390760346492E-4</v>
      </c>
      <c r="BP66" s="101">
        <v>1.9249278152069298E-3</v>
      </c>
      <c r="BQ66" s="101">
        <v>9.6246390760346492E-4</v>
      </c>
      <c r="BR66" s="101">
        <v>0</v>
      </c>
      <c r="BS66" s="101">
        <v>0</v>
      </c>
      <c r="BT66" s="101">
        <v>3.8498556304138593E-2</v>
      </c>
      <c r="BU66" s="101">
        <v>0</v>
      </c>
      <c r="BV66" s="101">
        <v>0</v>
      </c>
      <c r="BW66" s="101">
        <v>0</v>
      </c>
      <c r="BX66" s="101">
        <v>0</v>
      </c>
      <c r="BY66" s="101">
        <v>0</v>
      </c>
      <c r="BZ66" s="101">
        <v>0</v>
      </c>
      <c r="CA66" s="101">
        <v>0</v>
      </c>
      <c r="CB66" s="101">
        <v>3.6573628488931663E-2</v>
      </c>
      <c r="CC66" s="101">
        <v>5.7747834456207889E-3</v>
      </c>
      <c r="CD66" s="101">
        <v>0</v>
      </c>
      <c r="CE66" s="101">
        <v>0</v>
      </c>
      <c r="CF66" s="101">
        <v>9.6246390760346492E-4</v>
      </c>
      <c r="CG66" s="101">
        <v>9.6246390760346492E-4</v>
      </c>
      <c r="CH66" s="101">
        <v>0</v>
      </c>
      <c r="CI66" s="101">
        <v>0</v>
      </c>
      <c r="CJ66" s="101">
        <v>0</v>
      </c>
      <c r="CK66" s="101">
        <v>0</v>
      </c>
      <c r="CL66" s="101">
        <v>0</v>
      </c>
      <c r="CM66" s="101">
        <v>3.8498556304138597E-3</v>
      </c>
      <c r="CN66" s="101">
        <v>0</v>
      </c>
      <c r="CO66" s="101">
        <v>2.8873917228103944E-3</v>
      </c>
      <c r="CP66" s="101">
        <v>0</v>
      </c>
      <c r="CQ66" s="101">
        <v>1.5399422521655439E-2</v>
      </c>
      <c r="CR66" s="101">
        <v>0</v>
      </c>
      <c r="CS66" s="101">
        <v>0</v>
      </c>
      <c r="CT66" s="101">
        <v>0.16169393647738209</v>
      </c>
      <c r="CU66" s="101"/>
      <c r="CV66" s="101"/>
      <c r="CW66" s="101"/>
      <c r="CX66" s="101"/>
      <c r="CY66" s="67"/>
      <c r="CZ66" s="137">
        <f>SUM(F66:CX66)-AJ66</f>
        <v>1.0000000000000009</v>
      </c>
      <c r="DA66" s="103">
        <f>-(IF(D66&gt;0,D66*LN(D66),0)+IF(F66&gt;0,F66*LN(F66),0)+IF(G66&gt;0,G66*LN(G66),0)+IF(J66&gt;0,J66*LN(J66),0)+IF(K66&gt;0,K66*LN(K66),0)+IF(L66&gt;0,L66*LN(L66),0)+IF(M66&gt;0,M66*LN(M66),0)+IF(N66&gt;0,N66*LN(N66),0)+IF(O66&gt;0,O66*LN(O66),0)+IF(P66&gt;0,P66*LN(P66),0)+IF(Q66&gt;0,Q66*LN(Q66),0)+IF(R66&gt;0,R66*LN(R66),0)+IF(S66&gt;0,S66*LN(S66),0)+IF(T66&gt;0,T66*LN(T66),0)+IF(U66&gt;0,U66*LN(U66),0)+IF(V66&gt;0,V66*LN(V66),0)+IF(W66&gt;12,W66*LN(W66),0)+IF(X66&gt;0,X66*LN(X66),0)+IF(Y66&gt;0,Y66*LN(Y66),0)+IF(Z66&gt;0,Z66*LN(Z66),0)+IF(AA66&gt;0,AA66*LN(AA66),0)+IF(AB66&gt;0,AB66*LN(AB66),0)+IF(AC66&gt;0,AC66*LN(AC66),0)+IF(AD66&gt;0,AD66*LN(AD66),0)+IF(AE66&gt;0,AE66*LN(AE66),0)+IF(AF66&gt;0,AF66*LN(AF66),0)+IF(AG66&gt;0,AG66*LN(AG66), 0)+IF(AH66&gt;0,AH66*LN(AH66),0)+IF(AI66&gt;0,AI66*LN(AI66),0)+IF(AK66&gt;0,AK66*LN(AK66),0)+IF(AL66&gt;0,AL66*LN(AL66),0)+IF(AM66&gt;0,AM66*LN(AM66),0)+IF(AN66&gt;0,AN66*LN(AN66),0)+IF(AO66&gt;0,AO66*LN(AO66),0)+IF(AP66&gt;0,AP66*LN(AP66),0)+IF(AQ66&gt;0,AQ66*LN(AQ66),0)+IF(AR66,AR66*LN(AR66),0)+IF(AS66&gt;0,AS66*LN(AS66),0)+IF(AT66&gt;0,AT66*LN(AT66),0)+IF(AU66&gt;0,AU66*LN(AU66),0)+IF(AV66&gt;0,AV66*LN(AV66),0)+IF(AW66&gt;0,AW66*LN(AW66),0)+IF(AX66&gt;0,AX66*LN(AX66),0)+IF(AY66&gt;0,AY66*LN(AY66),0)+IF(AZ66&gt;0,AZ66*LN(AZ66),0)+IF(BA66&gt;0,BA66*LN(BA66),0)+IF(BB66&gt;0,BB66*LN(BB66),0)+IF(BC66&gt;0,BC66*LN(BC66),0)+IF(BD66&gt;0,BD66*LN(BD66),0)+IF(BE66&gt;0,BE66*LN(BE66),0)+IF(BF66&gt;0,BF66*LN(BF66),0)+IF(BG66&gt;0,BG66*LN(BG66),0)+IF(BH66&gt;0,BH66*LN(BH66),0)+IF(BI66&gt;0,BI66*LN(BI66),0)+IF(BJ66&gt;0,BJ66*LN(BJ66),0)+IF(BK66&gt;0,BK66*LN(BK66),0)+IF(BL66&gt;0,BL66*LN(BL66),0)+IF(BM66&gt;0,BM66*LN(BM66),0)+IF(BN66&gt;0,BN66*LN(BN66),0)+IF(BO66&gt;0,BO66*LN(BO66),0)+IF(BP66&gt;0,BP66*LN(BP66),0)+IF(BQ66&gt;0,BQ66*LN(BQ66),0)+IF(BR66&gt;0,BR66*LN(BR66),0)+IF(BS66&gt;0,BS66*LN(BS66),0)+IF(BT66&gt;0,BT66*LN(BT66),0)+IF(BU66&gt;0,BU66*LN(BU66),0)+IF(BV66&gt;0,BV66*LN(BV66),0)+IF(BW66&gt;0,BW66*LN(BW66),0)+IF(BX66&gt;0,BX66*LN(BX66),0)+IF(BY66&gt;0,BY66*LN(BY66),0)+IF(BZ66&gt;0,BZ66*LN(BZ66),0)+IF(CA66&gt;0,CA66*LN(CA66),0)+IF(CB66&gt;0,CB66*LN(CB66),0)+IF(CC66&gt;0,CC66*LN(CC66),0)+IF(CD66&gt;0,CD66*LN(CD66),0)+IF(CE66&gt;0,CE66*LN(CE66),0)+IF(CF66&gt;0,CF66*LN(CF66),0)+IF(CG66&gt;0,CG66*LN(CG66),0)+IF(CH66&gt;0,CH66*LN(CH66),0)+IF(CI66&gt;0,CI66*LN(CI66),0)+IF(CJ66&gt;0,CJ66*LN(CJ66),0)+IF(CK66&gt;0,CK66*LN(CK66),0)+IF(CL66&gt;0,CL66*LN(CL66),0)+IF(CM66&gt;0,CM66*LN(CM66),0)+IF(CN66&gt;0,CN66*LN(CN66),0)+IF(CO66&gt;0,CO66*LN(CO66),0)+IF(CP66&gt;0,CP66*LN(CP66),0)+IF(CQ66&gt;0,CQ66*LN(CQ66),0)+IF(CR66&gt;0,CR66*LN(CR66),0)+IF(CS66&gt;0,CS66*LN(CS66),0)+IF(CT66&gt;0,CT66*LN(CT66),0))</f>
        <v>2.6884480155608479</v>
      </c>
      <c r="DB66" s="104">
        <f>COUNTIF(D66:CT66,"&gt;0")</f>
        <v>34</v>
      </c>
      <c r="DC66" s="72"/>
      <c r="DD66" s="72"/>
      <c r="DE66" s="67"/>
      <c r="DF66" s="155">
        <f>SUM($F$5*F66+$G$5*G66+$J$5*J66+$K$5*K66+$L$5*L66+$M$5*M66+$N$5*N66+$O$5*O66+$P$5*P66+$Q$5*Q66+$R$5*R66+$S$5*S66+$T$5*T66+$U$5*U66+$V$5*V66+$W$5*W66+$X$5*X66+$Y$5*Y66+$Z$5*Z66+$AA$5*AA66+$AC$5*AC66+$AD$5*AD66+$AE$5*AE66+$AF$5*AF66+$AG$5*AG66+$AH$5*AH66+$AI$5*AI66)</f>
        <v>0.75072184793070262</v>
      </c>
      <c r="DG66" s="155">
        <f>SUM($AK$5*AK66+$AL$5*AL66+$AM$5*AM66+$AN$5*AN66+$AO$5*AO66+$AP$5*AP66+$AQ$5*AQ66+$AR$5*AR66+$AS$5*AS66+$AT$5*AT66+$AU$5*AU66+$AV$5*AV66+$AW$5*AW66+$AX$5*AX66+$AY$5*AY66+$AZ$5*AZ66+$BA$5*BA66+$BB$5*BB66+$BC$5*BC66+$BD$5*BD66+$BE$5*BE66+$BF$5*BF66+$BG$5*BG66+$BH$5*BH66+$BI$5*BI66+$BJ$5*BJ66+$BK$5*BK66+$BL$5*BL66+$BM$5*BM66+$BN$5*BN66+$BO$5*BO66+$BP$5*BP66+$BQ$5*BQ66+$BR$5*BR66+$BT$5*BT66+$BU$5*BU66+$BV$5*BV66+$BW$5*BW66+$BX$5*BX66+$BY$5*BY66+$BZ$5*BZ66+$CA$5*CA66+$CB$5*CB66+$CC$5*CC66+$CD$5*CD66+$CE$5*CE66+$CF$5*CF66+$CG$5*CG66+$CH$5*CH66+$CI$5*CI66+$CJ$5*CJ66+$CK$5*CK66+$CL$5*CL66+$CM$5*CM66+$CN$5*CN66+$CO$5*CO66+$CP$5*CP66+$CQ$5*CQ66+$CR$5*CR66+$CS$5*CS66)</f>
        <v>0.62078922040423468</v>
      </c>
      <c r="DH66" s="155">
        <f>(DF66+DG66)/(1-AB66-BS66-CT66)</f>
        <v>1.6360505166475312</v>
      </c>
      <c r="DI66" s="155">
        <f>DF66/(SUM(F66,G66,J66:AI66)-AB66)</f>
        <v>1.5568862275449102</v>
      </c>
      <c r="DJ66" s="155">
        <f>DG66/(SUM(AK66:CT66)-BS66-CT66)</f>
        <v>1.7432432432432432</v>
      </c>
      <c r="DK66" s="67"/>
      <c r="DL66" s="155">
        <f>SUM($F$6*$F66+$G$6*$G66+$J$6*$J66+$K$6*$K66+$L$6*$L66+$M$6*$M66+$N$6*$N66+$O$6*$O66+$P$6*$P66+$Q$6*$Q66+$R$6*$R66+$S$6*$S66+$T$6*$T66+$U$6*$U66+$V$6*$V66+$W$6*$W66+$X$6*$X66+$Y$6*$Y66+$Z$6*$Z66+$AA$6*$AA66+$AC$6*$AC66+$AD$6*$AD66+$AE$6*$AE66+$AF$6*$AF66+$AG$6*$AG66+$AH$6*$AH66+$AI$6*$AI66)</f>
        <v>0.66121270452358027</v>
      </c>
      <c r="DM66" s="155">
        <f>SUM($AK$6*$AK66+$AL$6*$AL66+$AM$6*$AM66+$AN$6*$AN66+$AO$6*$AO66+$AP$6*$AP66+$AQ$6*$AQ66+$AR$6*$AR66+$AS$6*$AS66+$AT$6*$AT66+$AU$6*$AU66+$AV$6*$AV66+$AW$6*$AW66+$AX$6*$AX66+$AY$6*$AY66+$AZ$6*$AZ66+$BA$6*$BA66+$BB$6*$BB66+$BC$6*$BC66+$BD$6*$BD66+$BE$6*$BE66+$BF$6*$BF66+$BG$6*$BG66+$BH$6*$BH66+$BI$6*$BI66+$BJ$6*$BJ66+$BK$6*$BK66+$BL$6*$BL66+$BM$6*$BM66+$BN$6*$BN66+$BO$6*$BO66+$BP$6*$BP66+$BQ$6*$BQ66+$BR$6*$BR66+$BT$6*$BT66+$BU$6*$BU66+$BV$6*$BV66+$BW$6*$BW66+$BX$6*$BX66+$BY$6*$BY66+$BZ$6*$BZ66+$CA$6*$CA66+$CB$6*$CB66+$CC$6*$CC66+$CD$6*$CD66+$CE$6*$CE66+$CF$6*$CF66+$CG$6*$CG66+$CH$6*$CH66+$CI$6*$CI66+$CJ$6*$CJ66+$CK$6*$CK66+$CL$6*$CL66+$CM$6*$CM66+$CN$6*$CN66+$CO$6*$CO66+$CP$6*$CP66+$CQ$6*$CQ66+$CR$6*$CR66+$CS$6*$CS66)</f>
        <v>0.56785370548604419</v>
      </c>
      <c r="DN66" s="155">
        <f>(DL66+DM66)/(1-AB66-BS66-CT66)</f>
        <v>1.4661308840413316</v>
      </c>
      <c r="DO66" s="155">
        <f>DL66/(SUM(F66:AI66)-AB66)</f>
        <v>1.3712574850299399</v>
      </c>
      <c r="DP66" s="171">
        <f>DM66/(SUM(AK66:CT66)-BS66-CT66)</f>
        <v>1.5945945945945947</v>
      </c>
      <c r="DR66" s="171">
        <f>100*SUM(L66,N66,P66,U66,V66,W66,AA66,AD66,AE66)/(SUM(F66:AI66)-AB66)</f>
        <v>46.506986027944116</v>
      </c>
      <c r="DS66" s="171">
        <f>100*SUM(AS66,AT66,AX66,BA66,BD66,BE66,BF66,BH66,BL66,BM66,BO66,BP66,BR66,BV66,BW66,CA66,CG66,CM66,CO66,CP66)/(SUM(AK66:CT66)-BS66-CT66)</f>
        <v>18.64864864864866</v>
      </c>
      <c r="DT66" s="171">
        <f>100*SUM(L66,N66,P66,U66,V66,W66,AA66,AD66,AE66,AS66,AT66,AX66,BA66,BD66,BE66,BF66,BH66,BL66,BM66,BO66,BP66,BR66,BV66,BW66,CA66,CG66,CM66,CO66,CP66)</f>
        <v>29.066410009624637</v>
      </c>
      <c r="DV66" s="189">
        <f>(U66+V66+W66)*100</f>
        <v>8.7584215591915306</v>
      </c>
      <c r="DW66" s="190">
        <f>DT66-DV66</f>
        <v>20.307988450433108</v>
      </c>
      <c r="DX66" s="190">
        <f>(DR66-(DV66/SUM(F66:AI66)-AB66))</f>
        <v>28.343313373253498</v>
      </c>
      <c r="EA66" s="73">
        <f>SUM(AN66,AO66,AP66,AV66,BI66,CH66,CJ66)</f>
        <v>7.6997112608277194E-3</v>
      </c>
    </row>
    <row r="67" spans="1:131" s="46" customFormat="1" x14ac:dyDescent="0.3">
      <c r="A67" s="40"/>
      <c r="B67" s="40"/>
      <c r="C67" s="40"/>
      <c r="D67" s="40"/>
      <c r="E67" s="40"/>
      <c r="F67" s="41"/>
      <c r="G67" s="41"/>
      <c r="H67" s="41"/>
      <c r="I67" s="41"/>
      <c r="J67" s="41"/>
      <c r="K67" s="41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3"/>
      <c r="AH67" s="23"/>
      <c r="AI67" s="23"/>
      <c r="AJ67" s="23"/>
      <c r="AK67" s="23"/>
      <c r="AL67" s="23"/>
      <c r="AM67" s="23"/>
      <c r="AN67" s="23"/>
      <c r="AO67" s="2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  <c r="BB67" s="23"/>
      <c r="BC67" s="23"/>
      <c r="BD67" s="23"/>
      <c r="BE67" s="23"/>
      <c r="BF67" s="23"/>
      <c r="BG67" s="23"/>
      <c r="BH67" s="23"/>
      <c r="BI67" s="23"/>
      <c r="BJ67" s="23"/>
      <c r="BK67" s="23"/>
      <c r="BL67" s="23"/>
      <c r="BM67" s="23"/>
      <c r="BN67" s="23"/>
      <c r="BO67" s="24"/>
      <c r="BP67" s="24"/>
      <c r="BQ67" s="23"/>
      <c r="BR67" s="23"/>
      <c r="BS67" s="23"/>
      <c r="BT67" s="23"/>
      <c r="BU67" s="23"/>
      <c r="BV67" s="23"/>
      <c r="BW67" s="23"/>
      <c r="BX67" s="23"/>
      <c r="BY67" s="24"/>
      <c r="BZ67" s="24"/>
      <c r="CA67" s="24"/>
      <c r="CB67" s="23"/>
      <c r="CC67" s="24"/>
      <c r="CD67" s="24"/>
      <c r="CE67" s="24"/>
      <c r="CF67" s="23"/>
      <c r="CG67" s="23"/>
      <c r="CH67" s="23"/>
      <c r="CI67" s="23"/>
      <c r="CJ67" s="23"/>
      <c r="CK67" s="23"/>
      <c r="CL67" s="23"/>
      <c r="CM67" s="23"/>
      <c r="CN67" s="23"/>
      <c r="CO67" s="23"/>
      <c r="CP67" s="23"/>
      <c r="CQ67" s="23"/>
      <c r="CR67" s="23"/>
      <c r="CS67" s="23"/>
      <c r="CT67" s="23"/>
      <c r="CU67" s="25"/>
      <c r="CV67" s="25"/>
      <c r="CW67" s="25"/>
      <c r="CX67" s="25"/>
      <c r="CY67" s="40"/>
      <c r="CZ67" s="135"/>
      <c r="DA67" s="42"/>
      <c r="DB67" s="42"/>
      <c r="DC67" s="42"/>
      <c r="DD67" s="42"/>
      <c r="DE67" s="40"/>
      <c r="DF67" s="153"/>
      <c r="DG67" s="153"/>
      <c r="DH67" s="153"/>
      <c r="DI67" s="153"/>
      <c r="DJ67" s="153"/>
      <c r="DK67" s="40"/>
      <c r="DL67" s="153"/>
      <c r="DM67" s="153"/>
      <c r="DN67" s="153"/>
      <c r="DO67" s="153"/>
      <c r="DP67" s="169"/>
      <c r="DR67" s="169"/>
      <c r="DS67" s="169"/>
      <c r="DT67" s="169"/>
    </row>
    <row r="68" spans="1:131" s="66" customFormat="1" x14ac:dyDescent="0.3">
      <c r="A68" s="60">
        <v>2012</v>
      </c>
      <c r="B68" s="60" t="s">
        <v>35</v>
      </c>
      <c r="C68" s="60" t="s">
        <v>33</v>
      </c>
      <c r="D68" s="60"/>
      <c r="E68" s="60"/>
      <c r="F68" s="61">
        <v>0</v>
      </c>
      <c r="G68" s="61">
        <v>0</v>
      </c>
      <c r="H68" s="61"/>
      <c r="I68" s="61"/>
      <c r="J68" s="61">
        <v>0</v>
      </c>
      <c r="K68" s="61">
        <v>0</v>
      </c>
      <c r="L68" s="180">
        <v>0</v>
      </c>
      <c r="M68" s="180">
        <v>0</v>
      </c>
      <c r="N68" s="180">
        <v>0</v>
      </c>
      <c r="O68" s="180">
        <v>0</v>
      </c>
      <c r="P68" s="180">
        <v>0</v>
      </c>
      <c r="Q68" s="180">
        <v>1.2863534675615212E-2</v>
      </c>
      <c r="R68" s="180">
        <v>0</v>
      </c>
      <c r="S68" s="180">
        <v>0</v>
      </c>
      <c r="T68" s="180">
        <v>0</v>
      </c>
      <c r="U68" s="180">
        <v>0</v>
      </c>
      <c r="V68" s="180">
        <v>5.5928411633109618E-4</v>
      </c>
      <c r="W68" s="180">
        <v>0</v>
      </c>
      <c r="X68" s="180">
        <v>0</v>
      </c>
      <c r="Y68" s="180">
        <v>0</v>
      </c>
      <c r="Z68" s="180">
        <v>0</v>
      </c>
      <c r="AA68" s="180">
        <v>0</v>
      </c>
      <c r="AB68" s="180">
        <v>0</v>
      </c>
      <c r="AC68" s="180">
        <v>0</v>
      </c>
      <c r="AD68" s="180">
        <v>3.6912751677852351E-2</v>
      </c>
      <c r="AE68" s="180">
        <v>0</v>
      </c>
      <c r="AF68" s="180">
        <v>0</v>
      </c>
      <c r="AG68" s="180">
        <v>0</v>
      </c>
      <c r="AH68" s="180">
        <v>5.9284116331096197E-2</v>
      </c>
      <c r="AI68" s="180">
        <v>8.3892617449664433E-2</v>
      </c>
      <c r="AJ68" s="180"/>
      <c r="AK68" s="180">
        <v>4.6979865771812082E-2</v>
      </c>
      <c r="AL68" s="180">
        <v>0</v>
      </c>
      <c r="AM68" s="180">
        <v>0</v>
      </c>
      <c r="AN68" s="180">
        <v>0</v>
      </c>
      <c r="AO68" s="180">
        <v>1.1185682326621924E-3</v>
      </c>
      <c r="AP68" s="180">
        <v>0</v>
      </c>
      <c r="AQ68" s="180">
        <v>3.5234899328859058E-2</v>
      </c>
      <c r="AR68" s="180">
        <v>0</v>
      </c>
      <c r="AS68" s="180">
        <v>7.829977628635347E-3</v>
      </c>
      <c r="AT68" s="180">
        <v>0</v>
      </c>
      <c r="AU68" s="180">
        <v>0</v>
      </c>
      <c r="AV68" s="180">
        <v>0</v>
      </c>
      <c r="AW68" s="180">
        <v>0</v>
      </c>
      <c r="AX68" s="180">
        <v>0</v>
      </c>
      <c r="AY68" s="180">
        <v>0</v>
      </c>
      <c r="AZ68" s="180">
        <v>0</v>
      </c>
      <c r="BA68" s="180">
        <v>0</v>
      </c>
      <c r="BB68" s="180">
        <v>0</v>
      </c>
      <c r="BC68" s="180">
        <v>0</v>
      </c>
      <c r="BD68" s="180">
        <v>0</v>
      </c>
      <c r="BE68" s="180">
        <v>0</v>
      </c>
      <c r="BF68" s="180">
        <v>0</v>
      </c>
      <c r="BG68" s="180">
        <v>0</v>
      </c>
      <c r="BH68" s="180">
        <v>0</v>
      </c>
      <c r="BI68" s="180">
        <v>2.7964205816554811E-3</v>
      </c>
      <c r="BJ68" s="180">
        <v>0</v>
      </c>
      <c r="BK68" s="180">
        <v>0</v>
      </c>
      <c r="BL68" s="180">
        <v>1.1185682326621925E-2</v>
      </c>
      <c r="BM68" s="180">
        <v>0</v>
      </c>
      <c r="BN68" s="180">
        <v>0</v>
      </c>
      <c r="BO68" s="180">
        <v>0</v>
      </c>
      <c r="BP68" s="180">
        <v>0</v>
      </c>
      <c r="BQ68" s="180">
        <v>0</v>
      </c>
      <c r="BR68" s="180">
        <v>0</v>
      </c>
      <c r="BS68" s="180">
        <v>0</v>
      </c>
      <c r="BT68" s="180">
        <v>2.1812080536912751E-2</v>
      </c>
      <c r="BU68" s="180">
        <v>0</v>
      </c>
      <c r="BV68" s="180">
        <v>0</v>
      </c>
      <c r="BW68" s="180">
        <v>0</v>
      </c>
      <c r="BX68" s="180">
        <v>0</v>
      </c>
      <c r="BY68" s="180">
        <v>0</v>
      </c>
      <c r="BZ68" s="180">
        <v>0</v>
      </c>
      <c r="CA68" s="180">
        <v>0</v>
      </c>
      <c r="CB68" s="180">
        <v>0</v>
      </c>
      <c r="CC68" s="180">
        <v>5.5928411633109618E-4</v>
      </c>
      <c r="CD68" s="180">
        <v>0</v>
      </c>
      <c r="CE68" s="180">
        <v>0</v>
      </c>
      <c r="CF68" s="180">
        <v>0</v>
      </c>
      <c r="CG68" s="180">
        <v>0</v>
      </c>
      <c r="CH68" s="180">
        <v>0</v>
      </c>
      <c r="CI68" s="180">
        <v>0</v>
      </c>
      <c r="CJ68" s="180">
        <v>0</v>
      </c>
      <c r="CK68" s="180">
        <v>0</v>
      </c>
      <c r="CL68" s="180">
        <v>0</v>
      </c>
      <c r="CM68" s="180">
        <v>0</v>
      </c>
      <c r="CN68" s="180">
        <v>0</v>
      </c>
      <c r="CO68" s="180">
        <v>5.5928411633109618E-4</v>
      </c>
      <c r="CP68" s="180">
        <v>5.5928411633109618E-4</v>
      </c>
      <c r="CQ68" s="180">
        <v>0</v>
      </c>
      <c r="CR68" s="180">
        <v>0</v>
      </c>
      <c r="CS68" s="180">
        <v>0</v>
      </c>
      <c r="CT68" s="180">
        <v>1.1185682326621924E-3</v>
      </c>
      <c r="CU68" s="180">
        <v>0.43791946308724833</v>
      </c>
      <c r="CV68" s="180">
        <v>0.10961968680089486</v>
      </c>
      <c r="CW68" s="180">
        <v>2.9082774049217001E-2</v>
      </c>
      <c r="CX68" s="180">
        <v>0.10011185682326622</v>
      </c>
      <c r="CY68" s="60"/>
      <c r="CZ68" s="136">
        <f>SUM(F68:CX68)</f>
        <v>1</v>
      </c>
      <c r="DA68" s="65"/>
      <c r="DB68" s="65"/>
      <c r="DC68" s="61">
        <f>SUM(CU68+CX68)</f>
        <v>0.53803131991051456</v>
      </c>
      <c r="DD68" s="61">
        <f>SUM(CV68:CW68)</f>
        <v>0.13870246085011187</v>
      </c>
      <c r="DE68" s="60"/>
      <c r="DF68" s="154"/>
      <c r="DG68" s="154"/>
      <c r="DH68" s="154"/>
      <c r="DI68" s="154"/>
      <c r="DJ68" s="154"/>
      <c r="DK68" s="60"/>
      <c r="DL68" s="154"/>
      <c r="DM68" s="154"/>
      <c r="DN68" s="154"/>
      <c r="DO68" s="154"/>
      <c r="DP68" s="170"/>
      <c r="DR68" s="170"/>
      <c r="DS68" s="170"/>
      <c r="DT68" s="170"/>
    </row>
    <row r="69" spans="1:131" s="73" customFormat="1" x14ac:dyDescent="0.3">
      <c r="A69" s="67"/>
      <c r="B69" s="67"/>
      <c r="C69" s="67" t="s">
        <v>34</v>
      </c>
      <c r="D69" s="67"/>
      <c r="E69" s="67"/>
      <c r="F69" s="68">
        <v>0</v>
      </c>
      <c r="G69" s="68">
        <v>0</v>
      </c>
      <c r="H69" s="68"/>
      <c r="I69" s="68"/>
      <c r="J69" s="68">
        <v>0</v>
      </c>
      <c r="K69" s="68">
        <v>0</v>
      </c>
      <c r="L69" s="101">
        <v>0</v>
      </c>
      <c r="M69" s="101">
        <v>0</v>
      </c>
      <c r="N69" s="101">
        <v>0</v>
      </c>
      <c r="O69" s="101">
        <v>0</v>
      </c>
      <c r="P69" s="101">
        <v>0</v>
      </c>
      <c r="Q69" s="101">
        <v>3.9792387543252594E-2</v>
      </c>
      <c r="R69" s="101">
        <v>0</v>
      </c>
      <c r="S69" s="101">
        <v>0</v>
      </c>
      <c r="T69" s="101">
        <v>0</v>
      </c>
      <c r="U69" s="101">
        <v>0</v>
      </c>
      <c r="V69" s="101">
        <v>1.7301038062283738E-3</v>
      </c>
      <c r="W69" s="101">
        <v>0</v>
      </c>
      <c r="X69" s="101">
        <v>0</v>
      </c>
      <c r="Y69" s="101">
        <v>0</v>
      </c>
      <c r="Z69" s="101">
        <v>0</v>
      </c>
      <c r="AA69" s="101">
        <v>0</v>
      </c>
      <c r="AB69" s="101">
        <v>0</v>
      </c>
      <c r="AC69" s="101">
        <v>0</v>
      </c>
      <c r="AD69" s="101">
        <v>0.11418685121107267</v>
      </c>
      <c r="AE69" s="101">
        <v>0</v>
      </c>
      <c r="AF69" s="101">
        <v>0</v>
      </c>
      <c r="AG69" s="101">
        <v>0</v>
      </c>
      <c r="AH69" s="101">
        <v>0.18339100346020762</v>
      </c>
      <c r="AI69" s="101">
        <v>0.25951557093425603</v>
      </c>
      <c r="AJ69" s="101">
        <f>SUM(E69:AI69)</f>
        <v>0.59861591695501726</v>
      </c>
      <c r="AK69" s="101">
        <v>0.1453287197231834</v>
      </c>
      <c r="AL69" s="101">
        <v>0</v>
      </c>
      <c r="AM69" s="101">
        <v>0</v>
      </c>
      <c r="AN69" s="101">
        <v>0</v>
      </c>
      <c r="AO69" s="101">
        <v>3.4602076124567475E-3</v>
      </c>
      <c r="AP69" s="101">
        <v>0</v>
      </c>
      <c r="AQ69" s="101">
        <v>0.10899653979238755</v>
      </c>
      <c r="AR69" s="101">
        <v>0</v>
      </c>
      <c r="AS69" s="101">
        <v>2.4221453287197232E-2</v>
      </c>
      <c r="AT69" s="101">
        <v>0</v>
      </c>
      <c r="AU69" s="101">
        <v>0</v>
      </c>
      <c r="AV69" s="101">
        <v>0</v>
      </c>
      <c r="AW69" s="101">
        <v>0</v>
      </c>
      <c r="AX69" s="101">
        <v>0</v>
      </c>
      <c r="AY69" s="101">
        <v>0</v>
      </c>
      <c r="AZ69" s="101">
        <v>0</v>
      </c>
      <c r="BA69" s="101">
        <v>0</v>
      </c>
      <c r="BB69" s="101">
        <v>0</v>
      </c>
      <c r="BC69" s="101">
        <v>0</v>
      </c>
      <c r="BD69" s="101">
        <v>0</v>
      </c>
      <c r="BE69" s="101">
        <v>0</v>
      </c>
      <c r="BF69" s="101">
        <v>0</v>
      </c>
      <c r="BG69" s="101">
        <v>0</v>
      </c>
      <c r="BH69" s="101">
        <v>0</v>
      </c>
      <c r="BI69" s="101">
        <v>8.6505190311418692E-3</v>
      </c>
      <c r="BJ69" s="101">
        <v>0</v>
      </c>
      <c r="BK69" s="101">
        <v>0</v>
      </c>
      <c r="BL69" s="101">
        <v>3.4602076124567477E-2</v>
      </c>
      <c r="BM69" s="101">
        <v>0</v>
      </c>
      <c r="BN69" s="101">
        <v>0</v>
      </c>
      <c r="BO69" s="101">
        <v>0</v>
      </c>
      <c r="BP69" s="101">
        <v>0</v>
      </c>
      <c r="BQ69" s="101">
        <v>0</v>
      </c>
      <c r="BR69" s="101">
        <v>0</v>
      </c>
      <c r="BS69" s="101">
        <v>0</v>
      </c>
      <c r="BT69" s="101">
        <v>6.7474048442906581E-2</v>
      </c>
      <c r="BU69" s="101">
        <v>0</v>
      </c>
      <c r="BV69" s="101">
        <v>0</v>
      </c>
      <c r="BW69" s="101">
        <v>0</v>
      </c>
      <c r="BX69" s="101">
        <v>0</v>
      </c>
      <c r="BY69" s="101">
        <v>0</v>
      </c>
      <c r="BZ69" s="101">
        <v>0</v>
      </c>
      <c r="CA69" s="101">
        <v>0</v>
      </c>
      <c r="CB69" s="101">
        <v>0</v>
      </c>
      <c r="CC69" s="101">
        <v>1.7301038062283738E-3</v>
      </c>
      <c r="CD69" s="101">
        <v>0</v>
      </c>
      <c r="CE69" s="101">
        <v>0</v>
      </c>
      <c r="CF69" s="101">
        <v>0</v>
      </c>
      <c r="CG69" s="101">
        <v>0</v>
      </c>
      <c r="CH69" s="101">
        <v>0</v>
      </c>
      <c r="CI69" s="101">
        <v>0</v>
      </c>
      <c r="CJ69" s="101">
        <v>0</v>
      </c>
      <c r="CK69" s="101">
        <v>0</v>
      </c>
      <c r="CL69" s="101">
        <v>0</v>
      </c>
      <c r="CM69" s="101">
        <v>0</v>
      </c>
      <c r="CN69" s="101">
        <v>0</v>
      </c>
      <c r="CO69" s="101">
        <v>1.7301038062283738E-3</v>
      </c>
      <c r="CP69" s="101">
        <v>1.7301038062283738E-3</v>
      </c>
      <c r="CQ69" s="101">
        <v>0</v>
      </c>
      <c r="CR69" s="101">
        <v>0</v>
      </c>
      <c r="CS69" s="101">
        <v>0</v>
      </c>
      <c r="CT69" s="101">
        <v>3.4602076124567475E-3</v>
      </c>
      <c r="CU69" s="101"/>
      <c r="CV69" s="101"/>
      <c r="CW69" s="101"/>
      <c r="CX69" s="101"/>
      <c r="CY69" s="67"/>
      <c r="CZ69" s="137">
        <f>SUM(F69:CX69)-AJ69</f>
        <v>0.99999999999999989</v>
      </c>
      <c r="DA69" s="103">
        <f>-(IF(D69&gt;0,D69*LN(D69),0)+IF(F69&gt;0,F69*LN(F69),0)+IF(G69&gt;0,G69*LN(G69),0)+IF(J69&gt;0,J69*LN(J69),0)+IF(K69&gt;0,K69*LN(K69),0)+IF(L69&gt;0,L69*LN(L69),0)+IF(M69&gt;0,M69*LN(M69),0)+IF(N69&gt;0,N69*LN(N69),0)+IF(O69&gt;0,O69*LN(O69),0)+IF(P69&gt;0,P69*LN(P69),0)+IF(Q69&gt;0,Q69*LN(Q69),0)+IF(R69&gt;0,R69*LN(R69),0)+IF(S69&gt;0,S69*LN(S69),0)+IF(T69&gt;0,T69*LN(T69),0)+IF(U69&gt;0,U69*LN(U69),0)+IF(V69&gt;0,V69*LN(V69),0)+IF(W69&gt;12,W69*LN(W69),0)+IF(X69&gt;0,X69*LN(X69),0)+IF(Y69&gt;0,Y69*LN(Y69),0)+IF(Z69&gt;0,Z69*LN(Z69),0)+IF(AA69&gt;0,AA69*LN(AA69),0)+IF(AB69&gt;0,AB69*LN(AB69),0)+IF(AC69&gt;0,AC69*LN(AC69),0)+IF(AD69&gt;0,AD69*LN(AD69),0)+IF(AE69&gt;0,AE69*LN(AE69),0)+IF(AF69&gt;0,AF69*LN(AF69),0)+IF(AG69&gt;0,AG69*LN(AG69), 0)+IF(AH69&gt;0,AH69*LN(AH69),0)+IF(AI69&gt;0,AI69*LN(AI69),0)+IF(AK69&gt;0,AK69*LN(AK69),0)+IF(AL69&gt;0,AL69*LN(AL69),0)+IF(AM69&gt;0,AM69*LN(AM69),0)+IF(AN69&gt;0,AN69*LN(AN69),0)+IF(AO69&gt;0,AO69*LN(AO69),0)+IF(AP69&gt;0,AP69*LN(AP69),0)+IF(AQ69&gt;0,AQ69*LN(AQ69),0)+IF(AR69,AR69*LN(AR69),0)+IF(AS69&gt;0,AS69*LN(AS69),0)+IF(AT69&gt;0,AT69*LN(AT69),0)+IF(AU69&gt;0,AU69*LN(AU69),0)+IF(AV69&gt;0,AV69*LN(AV69),0)+IF(AW69&gt;0,AW69*LN(AW69),0)+IF(AX69&gt;0,AX69*LN(AX69),0)+IF(AY69&gt;0,AY69*LN(AY69),0)+IF(AZ69&gt;0,AZ69*LN(AZ69),0)+IF(BA69&gt;0,BA69*LN(BA69),0)+IF(BB69&gt;0,BB69*LN(BB69),0)+IF(BC69&gt;0,BC69*LN(BC69),0)+IF(BD69&gt;0,BD69*LN(BD69),0)+IF(BE69&gt;0,BE69*LN(BE69),0)+IF(BF69&gt;0,BF69*LN(BF69),0)+IF(BG69&gt;0,BG69*LN(BG69),0)+IF(BH69&gt;0,BH69*LN(BH69),0)+IF(BI69&gt;0,BI69*LN(BI69),0)+IF(BJ69&gt;0,BJ69*LN(BJ69),0)+IF(BK69&gt;0,BK69*LN(BK69),0)+IF(BL69&gt;0,BL69*LN(BL69),0)+IF(BM69&gt;0,BM69*LN(BM69),0)+IF(BN69&gt;0,BN69*LN(BN69),0)+IF(BO69&gt;0,BO69*LN(BO69),0)+IF(BP69&gt;0,BP69*LN(BP69),0)+IF(BQ69&gt;0,BQ69*LN(BQ69),0)+IF(BR69&gt;0,BR69*LN(BR69),0)+IF(BS69&gt;0,BS69*LN(BS69),0)+IF(BT69&gt;0,BT69*LN(BT69),0)+IF(BU69&gt;0,BU69*LN(BU69),0)+IF(BV69&gt;0,BV69*LN(BV69),0)+IF(BW69&gt;0,BW69*LN(BW69),0)+IF(BX69&gt;0,BX69*LN(BX69),0)+IF(BY69&gt;0,BY69*LN(BY69),0)+IF(BZ69&gt;0,BZ69*LN(BZ69),0)+IF(CA69&gt;0,CA69*LN(CA69),0)+IF(CB69&gt;0,CB69*LN(CB69),0)+IF(CC69&gt;0,CC69*LN(CC69),0)+IF(CD69&gt;0,CD69*LN(CD69),0)+IF(CE69&gt;0,CE69*LN(CE69),0)+IF(CF69&gt;0,CF69*LN(CF69),0)+IF(CG69&gt;0,CG69*LN(CG69),0)+IF(CH69&gt;0,CH69*LN(CH69),0)+IF(CI69&gt;0,CI69*LN(CI69),0)+IF(CJ69&gt;0,CJ69*LN(CJ69),0)+IF(CK69&gt;0,CK69*LN(CK69),0)+IF(CL69&gt;0,CL69*LN(CL69),0)+IF(CM69&gt;0,CM69*LN(CM69),0)+IF(CN69&gt;0,CN69*LN(CN69),0)+IF(CO69&gt;0,CO69*LN(CO69),0)+IF(CP69&gt;0,CP69*LN(CP69),0)+IF(CQ69&gt;0,CQ69*LN(CQ69),0)+IF(CR69&gt;0,CR69*LN(CR69),0)+IF(CS69&gt;0,CS69*LN(CS69),0)+IF(CT69&gt;0,CT69*LN(CT69),0))</f>
        <v>2.0718236135424521</v>
      </c>
      <c r="DB69" s="104">
        <f>COUNTIF(D69:CT69,"&gt;0")</f>
        <v>17</v>
      </c>
      <c r="DC69" s="72"/>
      <c r="DD69" s="72"/>
      <c r="DE69" s="67"/>
      <c r="DF69" s="155">
        <f>SUM($F$5*F69+$G$5*G69+$J$5*J69+$K$5*K69+$L$5*L69+$M$5*M69+$N$5*N69+$O$5*O69+$P$5*P69+$Q$5*Q69+$R$5*R69+$S$5*S69+$T$5*T69+$U$5*U69+$V$5*V69+$W$5*W69+$X$5*X69+$Y$5*Y69+$Z$5*Z69+$AA$5*AA69+$AC$5*AC69+$AD$5*AD69+$AE$5*AE69+$AF$5*AF69+$AG$5*AG69+$AH$5*AH69+$AI$5*AI69)</f>
        <v>0.63840830449826991</v>
      </c>
      <c r="DG69" s="155">
        <f>SUM($AK$5*AK69+$AL$5*AL69+$AM$5*AM69+$AN$5*AN69+$AO$5*AO69+$AP$5*AP69+$AQ$5*AQ69+$AR$5*AR69+$AS$5*AS69+$AT$5*AT69+$AU$5*AU69+$AV$5*AV69+$AW$5*AW69+$AX$5*AX69+$AY$5*AY69+$AZ$5*AZ69+$BA$5*BA69+$BB$5*BB69+$BC$5*BC69+$BD$5*BD69+$BE$5*BE69+$BF$5*BF69+$BG$5*BG69+$BH$5*BH69+$BI$5*BI69+$BJ$5*BJ69+$BK$5*BK69+$BL$5*BL69+$BM$5*BM69+$BN$5*BN69+$BO$5*BO69+$BP$5*BP69+$BQ$5*BQ69+$BR$5*BR69+$BT$5*BT69+$BU$5*BU69+$BV$5*BV69+$BW$5*BW69+$BX$5*BX69+$BY$5*BY69+$BZ$5*BZ69+$CA$5*CA69+$CB$5*CB69+$CC$5*CC69+$CD$5*CD69+$CE$5*CE69+$CF$5*CF69+$CG$5*CG69+$CH$5*CH69+$CI$5*CI69+$CJ$5*CJ69+$CK$5*CK69+$CL$5*CL69+$CM$5*CM69+$CN$5*CN69+$CO$5*CO69+$CP$5*CP69+$CQ$5*CQ69+$CR$5*CR69+$CS$5*CS69)</f>
        <v>0.74567474048442928</v>
      </c>
      <c r="DH69" s="155">
        <f>(DF69+DG69)/(1-AB69-BS69-CT69)</f>
        <v>1.3888888888888893</v>
      </c>
      <c r="DI69" s="155">
        <f>DF69/(SUM(F69,G69,J69:AI69)-AB69)</f>
        <v>1.0664739884393064</v>
      </c>
      <c r="DJ69" s="155">
        <f>DG69/(SUM(AK69:CT69)-BS69-CT69)</f>
        <v>1.8739130434782609</v>
      </c>
      <c r="DK69" s="67"/>
      <c r="DL69" s="155">
        <f>SUM($F$6*$F69+$G$6*$G69+$J$6*$J69+$K$6*$K69+$L$6*$L69+$M$6*$M69+$N$6*$N69+$O$6*$O69+$P$6*$P69+$Q$6*$Q69+$R$6*$R69+$S$6*$S69+$T$6*$T69+$U$6*$U69+$V$6*$V69+$W$6*$W69+$X$6*$X69+$Y$6*$Y69+$Z$6*$Z69+$AA$6*$AA69+$AC$6*$AC69+$AD$6*$AD69+$AE$6*$AE69+$AF$6*$AF69+$AG$6*$AG69+$AH$6*$AH69+$AI$6*$AI69)</f>
        <v>1.1972318339100345</v>
      </c>
      <c r="DM69" s="155">
        <f>SUM($AK$6*$AK69+$AL$6*$AL69+$AM$6*$AM69+$AN$6*$AN69+$AO$6*$AO69+$AP$6*$AP69+$AQ$6*$AQ69+$AR$6*$AR69+$AS$6*$AS69+$AT$6*$AT69+$AU$6*$AU69+$AV$6*$AV69+$AW$6*$AW69+$AX$6*$AX69+$AY$6*$AY69+$AZ$6*$AZ69+$BA$6*$BA69+$BB$6*$BB69+$BC$6*$BC69+$BD$6*$BD69+$BE$6*$BE69+$BF$6*$BF69+$BG$6*$BG69+$BH$6*$BH69+$BI$6*$BI69+$BJ$6*$BJ69+$BK$6*$BK69+$BL$6*$BL69+$BM$6*$BM69+$BN$6*$BN69+$BO$6*$BO69+$BP$6*$BP69+$BQ$6*$BQ69+$BR$6*$BR69+$BT$6*$BT69+$BU$6*$BU69+$BV$6*$BV69+$BW$6*$BW69+$BX$6*$BX69+$BY$6*$BY69+$BZ$6*$BZ69+$CA$6*$CA69+$CB$6*$CB69+$CC$6*$CC69+$CD$6*$CD69+$CE$6*$CE69+$CF$6*$CF69+$CG$6*$CG69+$CH$6*$CH69+$CI$6*$CI69+$CJ$6*$CJ69+$CK$6*$CK69+$CL$6*$CL69+$CM$6*$CM69+$CN$6*$CN69+$CO$6*$CO69+$CP$6*$CP69+$CQ$6*$CQ69+$CR$6*$CR69+$CS$6*$CS69)</f>
        <v>0.60380622837370257</v>
      </c>
      <c r="DN69" s="155">
        <f>(DL69+DM69)/(1-AB69-BS69-CT69)</f>
        <v>1.8072916666666667</v>
      </c>
      <c r="DO69" s="155">
        <f>DL69/(SUM(F69:AI69)-AB69)</f>
        <v>2</v>
      </c>
      <c r="DP69" s="171">
        <f>DM69/(SUM(AK69:CT69)-BS69-CT69)</f>
        <v>1.517391304347826</v>
      </c>
      <c r="DR69" s="171">
        <f>100*SUM(L69,N69,P69,U69,V69,W69,AA69,AD69,AE69)/(SUM(F69:AI69)-AB69)</f>
        <v>19.364161849710985</v>
      </c>
      <c r="DS69" s="171">
        <f>100*SUM(AS69,AT69,AX69,BA69,BD69,BE69,BF69,BH69,BL69,BM69,BO69,BP69,BR69,BV69,BW69,CA69,CG69,CM69,CO69,CP69)/(SUM(AK69:CT69)-BS69-CT69)</f>
        <v>15.652173913043473</v>
      </c>
      <c r="DT69" s="171">
        <f>100*SUM(L69,N69,P69,U69,V69,W69,AA69,AD69,AE69,AS69,AT69,AX69,BA69,BD69,BE69,BF69,BH69,BL69,BM69,BO69,BP69,BR69,BV69,BW69,CA69,CG69,CM69,CO69,CP69)</f>
        <v>17.820069204152251</v>
      </c>
      <c r="DV69" s="189">
        <f>(U69+V69+W69)*100</f>
        <v>0.17301038062283738</v>
      </c>
      <c r="DW69" s="190">
        <f>DT69-DV69</f>
        <v>17.647058823529413</v>
      </c>
      <c r="DX69" s="190">
        <f>(DR69-(DV69/SUM(F69:AI69)-AB69))</f>
        <v>19.075144508670522</v>
      </c>
      <c r="EA69" s="73">
        <f>SUM(AN69,AO69,AP69,AV69,BI69,CH69,CJ69)</f>
        <v>1.2110726643598618E-2</v>
      </c>
    </row>
    <row r="70" spans="1:131" s="46" customFormat="1" x14ac:dyDescent="0.3">
      <c r="A70" s="40"/>
      <c r="B70" s="40"/>
      <c r="C70" s="40"/>
      <c r="D70" s="40"/>
      <c r="E70" s="40"/>
      <c r="F70" s="41"/>
      <c r="G70" s="41"/>
      <c r="H70" s="41"/>
      <c r="I70" s="41"/>
      <c r="J70" s="41"/>
      <c r="K70" s="41"/>
      <c r="L70" s="51"/>
      <c r="M70" s="51"/>
      <c r="N70" s="51"/>
      <c r="O70" s="51"/>
      <c r="P70" s="51"/>
      <c r="Q70" s="51"/>
      <c r="R70" s="51"/>
      <c r="S70" s="51"/>
      <c r="T70" s="51"/>
      <c r="U70" s="51"/>
      <c r="V70" s="51"/>
      <c r="W70" s="51"/>
      <c r="X70" s="51"/>
      <c r="Y70" s="51"/>
      <c r="Z70" s="51"/>
      <c r="AA70" s="51"/>
      <c r="AB70" s="51"/>
      <c r="AC70" s="51"/>
      <c r="AD70" s="51"/>
      <c r="AE70" s="51"/>
      <c r="AF70" s="51"/>
      <c r="AG70" s="51"/>
      <c r="AH70" s="51"/>
      <c r="AI70" s="51"/>
      <c r="AJ70" s="51"/>
      <c r="AK70" s="51"/>
      <c r="AL70" s="51"/>
      <c r="AM70" s="51"/>
      <c r="AN70" s="51"/>
      <c r="AO70" s="51"/>
      <c r="AP70" s="51"/>
      <c r="AQ70" s="51"/>
      <c r="AR70" s="51"/>
      <c r="AS70" s="51"/>
      <c r="AT70" s="51"/>
      <c r="AU70" s="51"/>
      <c r="AV70" s="51"/>
      <c r="AW70" s="51"/>
      <c r="AX70" s="51"/>
      <c r="AY70" s="51"/>
      <c r="AZ70" s="51"/>
      <c r="BA70" s="51"/>
      <c r="BB70" s="51"/>
      <c r="BC70" s="51"/>
      <c r="BD70" s="51"/>
      <c r="BE70" s="51"/>
      <c r="BF70" s="51"/>
      <c r="BG70" s="51"/>
      <c r="BH70" s="51"/>
      <c r="BI70" s="51"/>
      <c r="BJ70" s="51"/>
      <c r="BK70" s="51"/>
      <c r="BL70" s="51"/>
      <c r="BM70" s="51"/>
      <c r="BN70" s="51"/>
      <c r="BO70" s="51"/>
      <c r="BP70" s="51"/>
      <c r="BQ70" s="51"/>
      <c r="BR70" s="51"/>
      <c r="BS70" s="51"/>
      <c r="BT70" s="51"/>
      <c r="BU70" s="51"/>
      <c r="BV70" s="51"/>
      <c r="BW70" s="51"/>
      <c r="BX70" s="51"/>
      <c r="BY70" s="51"/>
      <c r="BZ70" s="51"/>
      <c r="CA70" s="51"/>
      <c r="CB70" s="51"/>
      <c r="CC70" s="51"/>
      <c r="CD70" s="51"/>
      <c r="CE70" s="51"/>
      <c r="CF70" s="51"/>
      <c r="CG70" s="51"/>
      <c r="CH70" s="51"/>
      <c r="CI70" s="51"/>
      <c r="CJ70" s="51"/>
      <c r="CK70" s="51"/>
      <c r="CL70" s="51"/>
      <c r="CM70" s="51"/>
      <c r="CN70" s="51"/>
      <c r="CO70" s="51"/>
      <c r="CP70" s="51"/>
      <c r="CQ70" s="51"/>
      <c r="CR70" s="51"/>
      <c r="CS70" s="51"/>
      <c r="CT70" s="51"/>
      <c r="CU70" s="51"/>
      <c r="CV70" s="51"/>
      <c r="CW70" s="51"/>
      <c r="CX70" s="51"/>
      <c r="CY70" s="40"/>
      <c r="CZ70" s="135"/>
      <c r="DA70" s="177"/>
      <c r="DB70" s="178"/>
      <c r="DC70" s="42"/>
      <c r="DD70" s="42"/>
      <c r="DE70" s="40"/>
      <c r="DF70" s="153"/>
      <c r="DG70" s="153"/>
      <c r="DH70" s="153"/>
      <c r="DI70" s="153"/>
      <c r="DJ70" s="153"/>
      <c r="DK70" s="40"/>
      <c r="DL70" s="153"/>
      <c r="DM70" s="153"/>
      <c r="DN70" s="153"/>
      <c r="DO70" s="153"/>
      <c r="DP70" s="169"/>
      <c r="DR70" s="169"/>
      <c r="DS70" s="169"/>
      <c r="DT70" s="169"/>
      <c r="DV70" s="179"/>
      <c r="DW70" s="179"/>
      <c r="DX70" s="179"/>
    </row>
    <row r="71" spans="1:131" s="66" customFormat="1" x14ac:dyDescent="0.3">
      <c r="A71" s="60">
        <v>2013</v>
      </c>
      <c r="B71" s="60" t="s">
        <v>32</v>
      </c>
      <c r="C71" s="60" t="s">
        <v>33</v>
      </c>
      <c r="D71" s="60"/>
      <c r="E71" s="60"/>
      <c r="F71" s="61">
        <v>0</v>
      </c>
      <c r="G71" s="61">
        <v>0</v>
      </c>
      <c r="H71" s="61"/>
      <c r="I71" s="61"/>
      <c r="J71" s="61">
        <v>0</v>
      </c>
      <c r="K71" s="61">
        <v>0</v>
      </c>
      <c r="L71" s="100">
        <v>7.0000000000000001E-3</v>
      </c>
      <c r="M71" s="180">
        <v>1.4E-3</v>
      </c>
      <c r="N71" s="180">
        <v>5.7000000000000002E-3</v>
      </c>
      <c r="O71" s="61">
        <v>0</v>
      </c>
      <c r="P71" s="61">
        <v>0</v>
      </c>
      <c r="Q71" s="61">
        <v>0</v>
      </c>
      <c r="R71" s="180">
        <v>4.7E-2</v>
      </c>
      <c r="S71" s="61">
        <v>0</v>
      </c>
      <c r="T71" s="61">
        <v>0</v>
      </c>
      <c r="U71" s="61">
        <v>0</v>
      </c>
      <c r="V71" s="61">
        <v>0</v>
      </c>
      <c r="W71" s="180">
        <v>9.3899999999999997E-2</v>
      </c>
      <c r="X71" s="61">
        <v>0</v>
      </c>
      <c r="Y71" s="61">
        <v>0</v>
      </c>
      <c r="Z71" s="61">
        <v>0</v>
      </c>
      <c r="AA71" s="61">
        <v>0</v>
      </c>
      <c r="AB71" s="61">
        <v>0</v>
      </c>
      <c r="AC71" s="61">
        <v>0</v>
      </c>
      <c r="AD71" s="180">
        <v>9.5999999999999992E-3</v>
      </c>
      <c r="AE71" s="180">
        <v>0</v>
      </c>
      <c r="AF71" s="61">
        <v>0</v>
      </c>
      <c r="AG71" s="61">
        <v>0</v>
      </c>
      <c r="AH71" s="180">
        <v>3.04E-2</v>
      </c>
      <c r="AI71" s="180">
        <v>2.4500000000000001E-2</v>
      </c>
      <c r="AJ71" s="180"/>
      <c r="AK71" s="180">
        <v>7.7899999999999997E-2</v>
      </c>
      <c r="AL71" s="61">
        <v>0</v>
      </c>
      <c r="AM71" s="61">
        <v>0</v>
      </c>
      <c r="AN71" s="61">
        <v>0</v>
      </c>
      <c r="AO71" s="180">
        <v>8.9999999999999998E-4</v>
      </c>
      <c r="AP71" s="61">
        <v>0</v>
      </c>
      <c r="AQ71" s="180">
        <v>0.1145</v>
      </c>
      <c r="AR71" s="61">
        <v>0</v>
      </c>
      <c r="AS71" s="180">
        <v>1.6999999999999999E-3</v>
      </c>
      <c r="AT71" s="61">
        <v>0</v>
      </c>
      <c r="AU71" s="61">
        <v>0</v>
      </c>
      <c r="AV71" s="61">
        <v>0</v>
      </c>
      <c r="AW71" s="180">
        <v>2.0000000000000001E-4</v>
      </c>
      <c r="AX71" s="180">
        <v>1.5E-3</v>
      </c>
      <c r="AY71" s="61">
        <v>0</v>
      </c>
      <c r="AZ71" s="180">
        <v>1.29E-2</v>
      </c>
      <c r="BA71" s="61">
        <v>0</v>
      </c>
      <c r="BB71" s="61">
        <v>0</v>
      </c>
      <c r="BC71" s="180">
        <v>8.3999999999999995E-3</v>
      </c>
      <c r="BD71" s="180">
        <v>8.9999999999999998E-4</v>
      </c>
      <c r="BE71" s="61">
        <v>0</v>
      </c>
      <c r="BF71" s="61">
        <v>0</v>
      </c>
      <c r="BG71" s="61">
        <v>0</v>
      </c>
      <c r="BH71" s="180">
        <v>1.12E-2</v>
      </c>
      <c r="BI71" s="180">
        <v>2.1499999999999998E-2</v>
      </c>
      <c r="BJ71" s="61">
        <v>0</v>
      </c>
      <c r="BK71" s="61">
        <v>0</v>
      </c>
      <c r="BL71" s="180">
        <v>2.92E-2</v>
      </c>
      <c r="BM71" s="61">
        <v>0</v>
      </c>
      <c r="BN71" s="61">
        <v>0</v>
      </c>
      <c r="BO71" s="61">
        <v>0</v>
      </c>
      <c r="BP71" s="61">
        <v>0</v>
      </c>
      <c r="BQ71" s="61">
        <v>0</v>
      </c>
      <c r="BR71" s="61">
        <v>0</v>
      </c>
      <c r="BS71" s="61">
        <v>0</v>
      </c>
      <c r="BT71" s="180">
        <v>3.0499999999999999E-2</v>
      </c>
      <c r="BU71" s="61">
        <v>0</v>
      </c>
      <c r="BV71" s="61">
        <v>0</v>
      </c>
      <c r="BW71" s="61">
        <v>0</v>
      </c>
      <c r="BX71" s="61">
        <v>0</v>
      </c>
      <c r="BY71" s="61">
        <v>0</v>
      </c>
      <c r="BZ71" s="61">
        <v>0</v>
      </c>
      <c r="CA71" s="61">
        <v>0</v>
      </c>
      <c r="CB71" s="180">
        <v>3.1899999999999998E-2</v>
      </c>
      <c r="CC71" s="61">
        <v>0</v>
      </c>
      <c r="CD71" s="61">
        <v>0</v>
      </c>
      <c r="CE71" s="61">
        <v>0</v>
      </c>
      <c r="CF71" s="61">
        <v>0</v>
      </c>
      <c r="CG71" s="180">
        <v>1.0500000000000001E-2</v>
      </c>
      <c r="CH71" s="61">
        <v>0</v>
      </c>
      <c r="CI71" s="180">
        <v>1.77E-2</v>
      </c>
      <c r="CJ71" s="61">
        <v>0</v>
      </c>
      <c r="CK71" s="61">
        <v>0</v>
      </c>
      <c r="CL71" s="61">
        <v>0</v>
      </c>
      <c r="CM71" s="180">
        <v>5.0000000000000001E-4</v>
      </c>
      <c r="CN71" s="61">
        <v>0</v>
      </c>
      <c r="CO71" s="180">
        <v>1.1999999999999999E-3</v>
      </c>
      <c r="CP71" s="180">
        <v>6.9999999999999999E-4</v>
      </c>
      <c r="CQ71" s="180">
        <v>8.9999999999999998E-4</v>
      </c>
      <c r="CR71" s="61">
        <v>0</v>
      </c>
      <c r="CS71" s="61">
        <v>0</v>
      </c>
      <c r="CT71" s="61">
        <v>0</v>
      </c>
      <c r="CU71" s="180">
        <v>0.224</v>
      </c>
      <c r="CV71" s="180">
        <v>3.4799999999999998E-2</v>
      </c>
      <c r="CW71" s="180">
        <v>5.5100000000000003E-2</v>
      </c>
      <c r="CX71" s="180">
        <v>9.2200000000000004E-2</v>
      </c>
      <c r="CY71" s="60"/>
      <c r="CZ71" s="136">
        <f>SUM(F71:CX71)</f>
        <v>1.0003</v>
      </c>
      <c r="DA71" s="65"/>
      <c r="DB71" s="65"/>
      <c r="DC71" s="61">
        <f>SUM(CU71+CX71)</f>
        <v>0.31620000000000004</v>
      </c>
      <c r="DD71" s="61">
        <f>SUM(CV71:CW71)</f>
        <v>8.9900000000000008E-2</v>
      </c>
      <c r="DE71" s="60"/>
      <c r="DF71" s="154"/>
      <c r="DG71" s="154"/>
      <c r="DH71" s="154"/>
      <c r="DI71" s="154"/>
      <c r="DJ71" s="154"/>
      <c r="DK71" s="60"/>
      <c r="DL71" s="154"/>
      <c r="DM71" s="154"/>
      <c r="DN71" s="154"/>
      <c r="DO71" s="154"/>
      <c r="DP71" s="170"/>
      <c r="DR71" s="170"/>
      <c r="DS71" s="170"/>
      <c r="DT71" s="170"/>
    </row>
    <row r="72" spans="1:131" s="73" customFormat="1" x14ac:dyDescent="0.3">
      <c r="A72" s="67"/>
      <c r="B72" s="67"/>
      <c r="C72" s="67" t="s">
        <v>34</v>
      </c>
      <c r="D72" s="67"/>
      <c r="E72" s="67"/>
      <c r="F72" s="68">
        <v>0</v>
      </c>
      <c r="G72" s="68">
        <v>0</v>
      </c>
      <c r="H72" s="68"/>
      <c r="I72" s="68"/>
      <c r="J72" s="68">
        <v>0</v>
      </c>
      <c r="K72" s="68">
        <v>0</v>
      </c>
      <c r="L72" s="104">
        <v>1.18E-2</v>
      </c>
      <c r="M72" s="101">
        <v>2.3E-3</v>
      </c>
      <c r="N72" s="101">
        <v>9.4999999999999998E-3</v>
      </c>
      <c r="O72" s="68">
        <v>0</v>
      </c>
      <c r="P72" s="68">
        <v>0</v>
      </c>
      <c r="Q72" s="68">
        <v>0</v>
      </c>
      <c r="R72" s="101">
        <v>7.9200000000000007E-2</v>
      </c>
      <c r="S72" s="68">
        <v>0</v>
      </c>
      <c r="T72" s="68">
        <v>0</v>
      </c>
      <c r="U72" s="68">
        <v>0</v>
      </c>
      <c r="V72" s="68">
        <v>0</v>
      </c>
      <c r="W72" s="101">
        <v>0.158</v>
      </c>
      <c r="X72" s="68">
        <v>0</v>
      </c>
      <c r="Y72" s="68">
        <v>0</v>
      </c>
      <c r="Z72" s="68">
        <v>0</v>
      </c>
      <c r="AA72" s="68">
        <v>0</v>
      </c>
      <c r="AB72" s="68">
        <v>0</v>
      </c>
      <c r="AC72" s="68">
        <v>0</v>
      </c>
      <c r="AD72" s="101">
        <v>1.6199999999999999E-2</v>
      </c>
      <c r="AE72" s="101">
        <v>0</v>
      </c>
      <c r="AF72" s="68">
        <v>0</v>
      </c>
      <c r="AG72" s="68">
        <v>0</v>
      </c>
      <c r="AH72" s="101">
        <v>5.11E-2</v>
      </c>
      <c r="AI72" s="101">
        <v>4.1300000000000003E-2</v>
      </c>
      <c r="AJ72" s="101">
        <f>SUM(E72:AI72)</f>
        <v>0.36940000000000001</v>
      </c>
      <c r="AK72" s="101">
        <v>0.13120000000000001</v>
      </c>
      <c r="AL72" s="68">
        <v>0</v>
      </c>
      <c r="AM72" s="68">
        <v>0</v>
      </c>
      <c r="AN72" s="68">
        <v>0</v>
      </c>
      <c r="AO72" s="101">
        <v>1.4E-3</v>
      </c>
      <c r="AP72" s="68">
        <v>0</v>
      </c>
      <c r="AQ72" s="101">
        <v>0.19270000000000001</v>
      </c>
      <c r="AR72" s="68">
        <v>0</v>
      </c>
      <c r="AS72" s="101">
        <v>2.8999999999999998E-3</v>
      </c>
      <c r="AT72" s="68">
        <v>0</v>
      </c>
      <c r="AU72" s="68">
        <v>0</v>
      </c>
      <c r="AV72" s="68">
        <v>0</v>
      </c>
      <c r="AW72" s="101">
        <v>2.9999999999999997E-4</v>
      </c>
      <c r="AX72" s="101">
        <v>1.4E-3</v>
      </c>
      <c r="AY72" s="68">
        <v>0</v>
      </c>
      <c r="AZ72" s="101">
        <v>2.1700000000000001E-2</v>
      </c>
      <c r="BA72" s="68">
        <v>0</v>
      </c>
      <c r="BB72" s="68">
        <v>0</v>
      </c>
      <c r="BC72" s="101">
        <v>1.4200000000000001E-2</v>
      </c>
      <c r="BD72" s="101">
        <v>1.4E-3</v>
      </c>
      <c r="BE72" s="68">
        <v>0</v>
      </c>
      <c r="BF72" s="68">
        <v>0</v>
      </c>
      <c r="BG72" s="68">
        <v>0</v>
      </c>
      <c r="BH72" s="101">
        <v>1.8800000000000001E-2</v>
      </c>
      <c r="BI72" s="101">
        <v>3.61E-2</v>
      </c>
      <c r="BJ72" s="68">
        <v>0</v>
      </c>
      <c r="BK72" s="68">
        <v>0</v>
      </c>
      <c r="BL72" s="101">
        <v>4.9099999999999998E-2</v>
      </c>
      <c r="BM72" s="68">
        <v>0</v>
      </c>
      <c r="BN72" s="68">
        <v>0</v>
      </c>
      <c r="BO72" s="68">
        <v>0</v>
      </c>
      <c r="BP72" s="68">
        <v>0</v>
      </c>
      <c r="BQ72" s="68">
        <v>0</v>
      </c>
      <c r="BR72" s="68">
        <v>0</v>
      </c>
      <c r="BS72" s="68">
        <v>0</v>
      </c>
      <c r="BT72" s="101">
        <v>5.1400000000000001E-2</v>
      </c>
      <c r="BU72" s="68">
        <v>0</v>
      </c>
      <c r="BV72" s="68">
        <v>0</v>
      </c>
      <c r="BW72" s="68">
        <v>0</v>
      </c>
      <c r="BX72" s="68">
        <v>0</v>
      </c>
      <c r="BY72" s="68">
        <v>0</v>
      </c>
      <c r="BZ72" s="68">
        <v>0</v>
      </c>
      <c r="CA72" s="68">
        <v>0</v>
      </c>
      <c r="CB72" s="101">
        <v>5.3699999999999998E-2</v>
      </c>
      <c r="CC72" s="68">
        <v>0</v>
      </c>
      <c r="CD72" s="68">
        <v>0</v>
      </c>
      <c r="CE72" s="68">
        <v>0</v>
      </c>
      <c r="CF72" s="68">
        <v>0</v>
      </c>
      <c r="CG72" s="101">
        <v>1.7600000000000001E-2</v>
      </c>
      <c r="CH72" s="68">
        <v>0</v>
      </c>
      <c r="CI72" s="101">
        <v>2.98E-2</v>
      </c>
      <c r="CJ72" s="68">
        <v>0</v>
      </c>
      <c r="CK72" s="68">
        <v>0</v>
      </c>
      <c r="CL72" s="68">
        <v>0</v>
      </c>
      <c r="CM72" s="101">
        <v>8.9999999999999998E-4</v>
      </c>
      <c r="CN72" s="68">
        <v>0</v>
      </c>
      <c r="CO72" s="101">
        <v>2E-3</v>
      </c>
      <c r="CP72" s="101">
        <v>1.1999999999999999E-3</v>
      </c>
      <c r="CQ72" s="101">
        <v>1.4E-3</v>
      </c>
      <c r="CR72" s="68">
        <v>0</v>
      </c>
      <c r="CS72" s="68">
        <v>0</v>
      </c>
      <c r="CT72" s="68">
        <v>0</v>
      </c>
      <c r="CU72" s="101"/>
      <c r="CV72" s="101"/>
      <c r="CW72" s="101"/>
      <c r="CX72" s="101"/>
      <c r="CY72" s="67"/>
      <c r="CZ72" s="137">
        <f>SUM(F72:CX72)-AJ72</f>
        <v>0.99860000000000038</v>
      </c>
      <c r="DA72" s="103">
        <f>-(IF(D72&gt;0,D72*LN(D72),0)+IF(F72&gt;0,F72*LN(F72),0)+IF(G72&gt;0,G72*LN(G72),0)+IF(J72&gt;0,J72*LN(J72),0)+IF(K72&gt;0,K72*LN(K72),0)+IF(L72&gt;0,L72*LN(L72),0)+IF(M72&gt;0,M72*LN(M72),0)+IF(N72&gt;0,N72*LN(N72),0)+IF(O72&gt;0,O72*LN(O72),0)+IF(P72&gt;0,P72*LN(P72),0)+IF(Q72&gt;0,Q72*LN(Q72),0)+IF(R72&gt;0,R72*LN(R72),0)+IF(S72&gt;0,S72*LN(S72),0)+IF(T72&gt;0,T72*LN(T72),0)+IF(U72&gt;0,U72*LN(U72),0)+IF(V72&gt;0,V72*LN(V72),0)+IF(W72&gt;12,W72*LN(W72),0)+IF(X72&gt;0,X72*LN(X72),0)+IF(Y72&gt;0,Y72*LN(Y72),0)+IF(Z72&gt;0,Z72*LN(Z72),0)+IF(AA72&gt;0,AA72*LN(AA72),0)+IF(AB72&gt;0,AB72*LN(AB72),0)+IF(AC72&gt;0,AC72*LN(AC72),0)+IF(AD72&gt;0,AD72*LN(AD72),0)+IF(AE72&gt;0,AE72*LN(AE72),0)+IF(AF72&gt;0,AF72*LN(AF72),0)+IF(AG72&gt;0,AG72*LN(AG72), 0)+IF(AH72&gt;0,AH72*LN(AH72),0)+IF(AI72&gt;0,AI72*LN(AI72),0)+IF(AK72&gt;0,AK72*LN(AK72),0)+IF(AL72&gt;0,AL72*LN(AL72),0)+IF(AM72&gt;0,AM72*LN(AM72),0)+IF(AN72&gt;0,AN72*LN(AN72),0)+IF(AO72&gt;0,AO72*LN(AO72),0)+IF(AP72&gt;0,AP72*LN(AP72),0)+IF(AQ72&gt;0,AQ72*LN(AQ72),0)+IF(AR72,AR72*LN(AR72),0)+IF(AS72&gt;0,AS72*LN(AS72),0)+IF(AT72&gt;0,AT72*LN(AT72),0)+IF(AU72&gt;0,AU72*LN(AU72),0)+IF(AV72&gt;0,AV72*LN(AV72),0)+IF(AW72&gt;0,AW72*LN(AW72),0)+IF(AX72&gt;0,AX72*LN(AX72),0)+IF(AY72&gt;0,AY72*LN(AY72),0)+IF(AZ72&gt;0,AZ72*LN(AZ72),0)+IF(BA72&gt;0,BA72*LN(BA72),0)+IF(BB72&gt;0,BB72*LN(BB72),0)+IF(BC72&gt;0,BC72*LN(BC72),0)+IF(BD72&gt;0,BD72*LN(BD72),0)+IF(BE72&gt;0,BE72*LN(BE72),0)+IF(BF72&gt;0,BF72*LN(BF72),0)+IF(BG72&gt;0,BG72*LN(BG72),0)+IF(BH72&gt;0,BH72*LN(BH72),0)+IF(BI72&gt;0,BI72*LN(BI72),0)+IF(BJ72&gt;0,BJ72*LN(BJ72),0)+IF(BK72&gt;0,BK72*LN(BK72),0)+IF(BL72&gt;0,BL72*LN(BL72),0)+IF(BM72&gt;0,BM72*LN(BM72),0)+IF(BN72&gt;0,BN72*LN(BN72),0)+IF(BO72&gt;0,BO72*LN(BO72),0)+IF(BP72&gt;0,BP72*LN(BP72),0)+IF(BQ72&gt;0,BQ72*LN(BQ72),0)+IF(BR72&gt;0,BR72*LN(BR72),0)+IF(BS72&gt;0,BS72*LN(BS72),0)+IF(BT72&gt;0,BT72*LN(BT72),0)+IF(BU72&gt;0,BU72*LN(BU72),0)+IF(BV72&gt;0,BV72*LN(BV72),0)+IF(BW72&gt;0,BW72*LN(BW72),0)+IF(BX72&gt;0,BX72*LN(BX72),0)+IF(BY72&gt;0,BY72*LN(BY72),0)+IF(BZ72&gt;0,BZ72*LN(BZ72),0)+IF(CA72&gt;0,CA72*LN(CA72),0)+IF(CB72&gt;0,CB72*LN(CB72),0)+IF(CC72&gt;0,CC72*LN(CC72),0)+IF(CD72&gt;0,CD72*LN(CD72),0)+IF(CE72&gt;0,CE72*LN(CE72),0)+IF(CF72&gt;0,CF72*LN(CF72),0)+IF(CG72&gt;0,CG72*LN(CG72),0)+IF(CH72&gt;0,CH72*LN(CH72),0)+IF(CI72&gt;0,CI72*LN(CI72),0)+IF(CJ72&gt;0,CJ72*LN(CJ72),0)+IF(CK72&gt;0,CK72*LN(CK72),0)+IF(CL72&gt;0,CL72*LN(CL72),0)+IF(CM72&gt;0,CM72*LN(CM72),0)+IF(CN72&gt;0,CN72*LN(CN72),0)+IF(CO72&gt;0,CO72*LN(CO72),0)+IF(CP72&gt;0,CP72*LN(CP72),0)+IF(CQ72&gt;0,CQ72*LN(CQ72),0)+IF(CR72&gt;0,CR72*LN(CR72),0)+IF(CS72&gt;0,CS72*LN(CS72),0)+IF(CT72&gt;0,CT72*LN(CT72),0))</f>
        <v>2.3000972690566841</v>
      </c>
      <c r="DB72" s="104">
        <f>COUNTIF(D72:CT72,"&gt;0")</f>
        <v>29</v>
      </c>
      <c r="DC72" s="72"/>
      <c r="DD72" s="72"/>
      <c r="DE72" s="67"/>
      <c r="DF72" s="155">
        <f>SUM($F$5*F72+$G$5*G72+$J$5*J72+$K$5*K72+$L$5*L72+$M$5*M72+$N$5*N72+$O$5*O72+$P$5*P72+$Q$5*Q72+$R$5*R72+$S$5*S72+$T$5*T72+$U$5*U72+$V$5*V72+$W$5*W72+$X$5*X72+$Y$5*Y72+$Z$5*Z72+$AA$5*AA72+$AC$5*AC72+$AD$5*AD72+$AE$5*AE72+$AF$5*AF72+$AG$5*AG72+$AH$5*AH72+$AI$5*AI72)</f>
        <v>0.57040000000000002</v>
      </c>
      <c r="DG72" s="155">
        <f>SUM($AK$5*AK72+$AL$5*AL72+$AM$5*AM72+$AN$5*AN72+$AO$5*AO72+$AP$5*AP72+$AQ$5*AQ72+$AR$5*AR72+$AS$5*AS72+$AT$5*AT72+$AU$5*AU72+$AV$5*AV72+$AW$5*AW72+$AX$5*AX72+$AY$5*AY72+$AZ$5*AZ72+$BA$5*BA72+$BB$5*BB72+$BC$5*BC72+$BD$5*BD72+$BE$5*BE72+$BF$5*BF72+$BG$5*BG72+$BH$5*BH72+$BI$5*BI72+$BJ$5*BJ72+$BK$5*BK72+$BL$5*BL72+$BM$5*BM72+$BN$5*BN72+$BO$5*BO72+$BP$5*BP72+$BQ$5*BQ72+$BR$5*BR72+$BT$5*BT72+$BU$5*BU72+$BV$5*BV72+$BW$5*BW72+$BX$5*BX72+$BY$5*BY72+$BZ$5*BZ72+$CA$5*CA72+$CB$5*CB72+$CC$5*CC72+$CD$5*CD72+$CE$5*CE72+$CF$5*CF72+$CG$5*CG72+$CH$5*CH72+$CI$5*CI72+$CJ$5*CJ72+$CK$5*CK72+$CL$5*CL72+$CM$5*CM72+$CN$5*CN72+$CO$5*CO72+$CP$5*CP72+$CQ$5*CQ72+$CR$5*CR72+$CS$5*CS72)</f>
        <v>1.2301</v>
      </c>
      <c r="DH72" s="155">
        <f>(DF72+DG72)/(1-AB72-BS72-CT72)</f>
        <v>1.8005</v>
      </c>
      <c r="DI72" s="155">
        <f>DF72/(SUM(F72,G72,J72:AI72)-AB72)</f>
        <v>1.5441256090958311</v>
      </c>
      <c r="DJ72" s="155">
        <f>DG72/(SUM(AK72:CT72)-BS72-CT72)</f>
        <v>1.955022250476796</v>
      </c>
      <c r="DK72" s="67"/>
      <c r="DL72" s="155">
        <f>SUM($F$6*$F72+$G$6*$G72+$J$6*$J72+$K$6*$K72+$L$6*$L72+$M$6*$M72+$N$6*$N72+$O$6*$O72+$P$6*$P72+$Q$6*$Q72+$R$6*$R72+$S$6*$S72+$T$6*$T72+$U$6*$U72+$V$6*$V72+$W$6*$W72+$X$6*$X72+$Y$6*$Y72+$Z$6*$Z72+$AA$6*$AA72+$AC$6*$AC72+$AD$6*$AD72+$AE$6*$AE72+$AF$6*$AF72+$AG$6*$AG72+$AH$6*$AH72+$AI$6*$AI72)</f>
        <v>0.46149999999999997</v>
      </c>
      <c r="DM72" s="155">
        <f>SUM($AK$6*$AK72+$AL$6*$AL72+$AM$6*$AM72+$AN$6*$AN72+$AO$6*$AO72+$AP$6*$AP72+$AQ$6*$AQ72+$AR$6*$AR72+$AS$6*$AS72+$AT$6*$AT72+$AU$6*$AU72+$AV$6*$AV72+$AW$6*$AW72+$AX$6*$AX72+$AY$6*$AY72+$AZ$6*$AZ72+$BA$6*$BA72+$BB$6*$BB72+$BC$6*$BC72+$BD$6*$BD72+$BE$6*$BE72+$BF$6*$BF72+$BG$6*$BG72+$BH$6*$BH72+$BI$6*$BI72+$BJ$6*$BJ72+$BK$6*$BK72+$BL$6*$BL72+$BM$6*$BM72+$BN$6*$BN72+$BO$6*$BO72+$BP$6*$BP72+$BQ$6*$BQ72+$BR$6*$BR72+$BT$6*$BT72+$BU$6*$BU72+$BV$6*$BV72+$BW$6*$BW72+$BX$6*$BX72+$BY$6*$BY72+$BZ$6*$BZ72+$CA$6*$CA72+$CB$6*$CB72+$CC$6*$CC72+$CD$6*$CD72+$CE$6*$CE72+$CF$6*$CF72+$CG$6*$CG72+$CH$6*$CH72+$CI$6*$CI72+$CJ$6*$CJ72+$CK$6*$CK72+$CL$6*$CL72+$CM$6*$CM72+$CN$6*$CN72+$CO$6*$CO72+$CP$6*$CP72+$CQ$6*$CQ72+$CR$6*$CR72+$CS$6*$CS72)</f>
        <v>1.0365</v>
      </c>
      <c r="DN72" s="155">
        <f>(DL72+DM72)/(1-AB72-BS72-CT72)</f>
        <v>1.498</v>
      </c>
      <c r="DO72" s="155">
        <f>DL72/(SUM(F72:AI72)-AB72)</f>
        <v>1.2493232268543584</v>
      </c>
      <c r="DP72" s="171">
        <f>DM72/(SUM(AK72:CT72)-BS72-CT72)</f>
        <v>1.6473299427844883</v>
      </c>
      <c r="DR72" s="171">
        <f>100*SUM(L72,N72,P72,U72,V72,W72,AA72,AD72,AE72)/(SUM(F72:AI72)-AB72)</f>
        <v>52.923659989171632</v>
      </c>
      <c r="DS72" s="171">
        <f>100*SUM(AS72,AT72,AX72,BA72,BD72,BE72,BF72,BH72,BL72,BM72,BO72,BP72,BR72,BV72,BW72,CA72,CG72,CM72,CO72,CP72)/(SUM(AK72:CT72)-BS72-CT72)</f>
        <v>15.146217418944694</v>
      </c>
      <c r="DT72" s="171">
        <f>100*SUM(L72,N72,P72,U72,V72,W72,AA72,AD72,AE72,AS72,AT72,AX72,BA72,BD72,BE72,BF72,BH72,BL72,BM72,BO72,BP72,BR72,BV72,BW72,CA72,CG72,CM72,CO72,CP72)</f>
        <v>29.080000000000005</v>
      </c>
      <c r="DV72" s="189">
        <f>(U72+V72+W72)*100</f>
        <v>15.8</v>
      </c>
      <c r="DW72" s="190">
        <f>DT72-DV72</f>
        <v>13.280000000000005</v>
      </c>
      <c r="DX72" s="190">
        <f>(DR72-(DV72/SUM(F72:AI72)-AB72))</f>
        <v>10.151597184623718</v>
      </c>
      <c r="EA72" s="73">
        <f>SUM(AN72,AO72,AP72,AV72,BI72,CH72,CJ72)</f>
        <v>3.7499999999999999E-2</v>
      </c>
    </row>
    <row r="73" spans="1:131" s="46" customFormat="1" x14ac:dyDescent="0.3">
      <c r="A73" s="40"/>
      <c r="B73" s="40"/>
      <c r="C73" s="40"/>
      <c r="D73" s="40"/>
      <c r="E73" s="40"/>
      <c r="F73" s="41"/>
      <c r="G73" s="41"/>
      <c r="H73" s="41"/>
      <c r="I73" s="41"/>
      <c r="J73" s="41"/>
      <c r="K73" s="41"/>
      <c r="L73" s="51"/>
      <c r="M73" s="51"/>
      <c r="N73" s="51"/>
      <c r="O73" s="51"/>
      <c r="P73" s="51"/>
      <c r="Q73" s="51"/>
      <c r="R73" s="51"/>
      <c r="S73" s="51"/>
      <c r="T73" s="51"/>
      <c r="U73" s="51"/>
      <c r="V73" s="51"/>
      <c r="W73" s="51"/>
      <c r="X73" s="51"/>
      <c r="Y73" s="51"/>
      <c r="Z73" s="51"/>
      <c r="AA73" s="51"/>
      <c r="AB73" s="51"/>
      <c r="AC73" s="51"/>
      <c r="AD73" s="51"/>
      <c r="AE73" s="51"/>
      <c r="AF73" s="51"/>
      <c r="AG73" s="51"/>
      <c r="AH73" s="51"/>
      <c r="AI73" s="51"/>
      <c r="AJ73" s="51"/>
      <c r="AK73" s="51"/>
      <c r="AL73" s="51"/>
      <c r="AM73" s="51"/>
      <c r="AN73" s="51"/>
      <c r="AO73" s="51"/>
      <c r="AP73" s="51"/>
      <c r="AQ73" s="51"/>
      <c r="AR73" s="51"/>
      <c r="AS73" s="51"/>
      <c r="AT73" s="51"/>
      <c r="AU73" s="51"/>
      <c r="AV73" s="51"/>
      <c r="AW73" s="51"/>
      <c r="AX73" s="51"/>
      <c r="AY73" s="51"/>
      <c r="AZ73" s="51"/>
      <c r="BA73" s="51"/>
      <c r="BB73" s="51"/>
      <c r="BC73" s="51"/>
      <c r="BD73" s="51"/>
      <c r="BE73" s="51"/>
      <c r="BF73" s="51"/>
      <c r="BG73" s="51"/>
      <c r="BH73" s="51"/>
      <c r="BI73" s="51"/>
      <c r="BJ73" s="51"/>
      <c r="BK73" s="51"/>
      <c r="BL73" s="51"/>
      <c r="BM73" s="51"/>
      <c r="BN73" s="51"/>
      <c r="BO73" s="51"/>
      <c r="BP73" s="51"/>
      <c r="BQ73" s="51"/>
      <c r="BR73" s="51"/>
      <c r="BS73" s="51"/>
      <c r="BT73" s="51"/>
      <c r="BU73" s="51"/>
      <c r="BV73" s="51"/>
      <c r="BW73" s="51"/>
      <c r="BX73" s="51"/>
      <c r="BY73" s="51"/>
      <c r="BZ73" s="51"/>
      <c r="CA73" s="51"/>
      <c r="CB73" s="51"/>
      <c r="CC73" s="51"/>
      <c r="CD73" s="51"/>
      <c r="CE73" s="51"/>
      <c r="CF73" s="51"/>
      <c r="CG73" s="51"/>
      <c r="CH73" s="51"/>
      <c r="CI73" s="51"/>
      <c r="CJ73" s="51"/>
      <c r="CK73" s="51"/>
      <c r="CL73" s="51"/>
      <c r="CM73" s="51"/>
      <c r="CN73" s="51"/>
      <c r="CO73" s="51"/>
      <c r="CP73" s="51"/>
      <c r="CQ73" s="51"/>
      <c r="CR73" s="51"/>
      <c r="CS73" s="51"/>
      <c r="CT73" s="51"/>
      <c r="CU73" s="51"/>
      <c r="CV73" s="51"/>
      <c r="CW73" s="51"/>
      <c r="CX73" s="51"/>
      <c r="CY73" s="40"/>
      <c r="CZ73" s="135"/>
      <c r="DA73" s="177"/>
      <c r="DB73" s="178"/>
      <c r="DC73" s="42"/>
      <c r="DD73" s="42"/>
      <c r="DE73" s="40"/>
      <c r="DF73" s="153"/>
      <c r="DG73" s="153"/>
      <c r="DH73" s="153"/>
      <c r="DI73" s="153"/>
      <c r="DJ73" s="153"/>
      <c r="DK73" s="40"/>
      <c r="DL73" s="153"/>
      <c r="DM73" s="153"/>
      <c r="DN73" s="153"/>
      <c r="DO73" s="153"/>
      <c r="DP73" s="169"/>
      <c r="DR73" s="169"/>
      <c r="DS73" s="169"/>
      <c r="DT73" s="169"/>
      <c r="DV73" s="179"/>
      <c r="DW73" s="179"/>
      <c r="DX73" s="179"/>
    </row>
    <row r="74" spans="1:131" s="66" customFormat="1" x14ac:dyDescent="0.3">
      <c r="A74" s="60">
        <v>2013</v>
      </c>
      <c r="B74" s="60" t="s">
        <v>35</v>
      </c>
      <c r="C74" s="60" t="s">
        <v>33</v>
      </c>
      <c r="D74" s="60"/>
      <c r="E74" s="60"/>
      <c r="F74" s="61">
        <v>0</v>
      </c>
      <c r="G74" s="61">
        <v>0</v>
      </c>
      <c r="H74" s="61"/>
      <c r="I74" s="61"/>
      <c r="J74" s="61">
        <v>0</v>
      </c>
      <c r="K74" s="61">
        <v>0</v>
      </c>
      <c r="L74" s="61">
        <v>0</v>
      </c>
      <c r="M74" s="180">
        <v>8.9999999999999998E-4</v>
      </c>
      <c r="N74" s="61">
        <v>0</v>
      </c>
      <c r="O74" s="61">
        <v>0</v>
      </c>
      <c r="P74" s="61">
        <v>0</v>
      </c>
      <c r="Q74" s="61">
        <v>0</v>
      </c>
      <c r="R74" s="180">
        <v>9.4000000000000004E-3</v>
      </c>
      <c r="S74" s="61">
        <v>0</v>
      </c>
      <c r="T74" s="61">
        <v>0</v>
      </c>
      <c r="U74" s="61">
        <v>0</v>
      </c>
      <c r="V74" s="61">
        <v>0</v>
      </c>
      <c r="W74" s="61">
        <v>0</v>
      </c>
      <c r="X74" s="61">
        <v>0</v>
      </c>
      <c r="Y74" s="61">
        <v>0</v>
      </c>
      <c r="Z74" s="61">
        <v>0</v>
      </c>
      <c r="AA74" s="61">
        <v>0</v>
      </c>
      <c r="AB74" s="61">
        <v>0</v>
      </c>
      <c r="AC74" s="61">
        <v>0</v>
      </c>
      <c r="AD74" s="180">
        <v>2.1700000000000001E-2</v>
      </c>
      <c r="AE74" s="61">
        <v>0</v>
      </c>
      <c r="AF74" s="61">
        <v>0</v>
      </c>
      <c r="AG74" s="61">
        <v>0</v>
      </c>
      <c r="AH74" s="180">
        <v>1.9099999999999999E-2</v>
      </c>
      <c r="AI74" s="180">
        <v>4.4400000000000002E-2</v>
      </c>
      <c r="AJ74" s="180"/>
      <c r="AK74" s="180">
        <v>1.35E-2</v>
      </c>
      <c r="AL74" s="61">
        <v>0</v>
      </c>
      <c r="AM74" s="61">
        <v>0</v>
      </c>
      <c r="AN74" s="61">
        <v>0</v>
      </c>
      <c r="AO74" s="180">
        <v>5.0000000000000001E-4</v>
      </c>
      <c r="AP74" s="61">
        <v>0</v>
      </c>
      <c r="AQ74" s="180">
        <v>6.3899999999999998E-2</v>
      </c>
      <c r="AR74" s="61">
        <v>0</v>
      </c>
      <c r="AS74" s="180">
        <v>1.4E-3</v>
      </c>
      <c r="AT74" s="61">
        <v>0</v>
      </c>
      <c r="AU74" s="61">
        <v>0</v>
      </c>
      <c r="AV74" s="61">
        <v>0</v>
      </c>
      <c r="AW74" s="61">
        <v>0</v>
      </c>
      <c r="AX74" s="61">
        <v>0</v>
      </c>
      <c r="AY74" s="180">
        <v>2.0000000000000001E-4</v>
      </c>
      <c r="AZ74" s="61">
        <v>0</v>
      </c>
      <c r="BA74" s="61">
        <v>0</v>
      </c>
      <c r="BB74" s="61">
        <v>0</v>
      </c>
      <c r="BC74" s="61">
        <v>0</v>
      </c>
      <c r="BD74" s="180">
        <v>2.0000000000000001E-4</v>
      </c>
      <c r="BE74" s="61">
        <v>0</v>
      </c>
      <c r="BF74" s="61">
        <v>0</v>
      </c>
      <c r="BG74" s="61">
        <v>0</v>
      </c>
      <c r="BH74" s="61">
        <v>0</v>
      </c>
      <c r="BI74" s="180">
        <v>2.4299999999999999E-2</v>
      </c>
      <c r="BJ74" s="61">
        <v>0</v>
      </c>
      <c r="BK74" s="61">
        <v>0</v>
      </c>
      <c r="BL74" s="180">
        <v>3.2000000000000002E-3</v>
      </c>
      <c r="BM74" s="61">
        <v>0</v>
      </c>
      <c r="BN74" s="61">
        <v>0</v>
      </c>
      <c r="BO74" s="61">
        <v>0</v>
      </c>
      <c r="BP74" s="61">
        <v>0</v>
      </c>
      <c r="BQ74" s="61">
        <v>0</v>
      </c>
      <c r="BR74" s="61">
        <v>0</v>
      </c>
      <c r="BS74" s="61">
        <v>0</v>
      </c>
      <c r="BT74" s="180">
        <v>2.8999999999999998E-3</v>
      </c>
      <c r="BU74" s="61">
        <v>0</v>
      </c>
      <c r="BV74" s="61">
        <v>0</v>
      </c>
      <c r="BW74" s="61">
        <v>0</v>
      </c>
      <c r="BX74" s="61">
        <v>0</v>
      </c>
      <c r="BY74" s="61">
        <v>0</v>
      </c>
      <c r="BZ74" s="61">
        <v>0</v>
      </c>
      <c r="CA74" s="61">
        <v>0</v>
      </c>
      <c r="CB74" s="180">
        <v>2.0000000000000001E-4</v>
      </c>
      <c r="CC74" s="61">
        <v>0</v>
      </c>
      <c r="CD74" s="61">
        <v>0</v>
      </c>
      <c r="CE74" s="61">
        <v>0</v>
      </c>
      <c r="CF74" s="61">
        <v>0</v>
      </c>
      <c r="CG74" s="180">
        <v>2.0000000000000001E-4</v>
      </c>
      <c r="CH74" s="61">
        <v>0</v>
      </c>
      <c r="CI74" s="61">
        <v>0</v>
      </c>
      <c r="CJ74" s="61">
        <v>0</v>
      </c>
      <c r="CK74" s="61">
        <v>0</v>
      </c>
      <c r="CL74" s="61">
        <v>0</v>
      </c>
      <c r="CM74" s="180">
        <v>5.1000000000000004E-3</v>
      </c>
      <c r="CN74" s="61">
        <v>0</v>
      </c>
      <c r="CO74" s="180">
        <v>2.0000000000000001E-4</v>
      </c>
      <c r="CP74" s="180">
        <v>2.9999999999999997E-4</v>
      </c>
      <c r="CQ74" s="61">
        <v>0</v>
      </c>
      <c r="CR74" s="61">
        <v>0</v>
      </c>
      <c r="CS74" s="61">
        <v>0</v>
      </c>
      <c r="CT74" s="61">
        <v>0</v>
      </c>
      <c r="CU74" s="180">
        <v>0.63249999999999995</v>
      </c>
      <c r="CV74" s="180">
        <v>3.8800000000000001E-2</v>
      </c>
      <c r="CW74" s="180">
        <v>1.2999999999999999E-2</v>
      </c>
      <c r="CX74" s="180">
        <v>0.1041</v>
      </c>
      <c r="CY74" s="60"/>
      <c r="CZ74" s="136">
        <f>SUM(F74:CX74)</f>
        <v>1</v>
      </c>
      <c r="DA74" s="65"/>
      <c r="DB74" s="65"/>
      <c r="DC74" s="61">
        <f>SUM(CU74+CX74)</f>
        <v>0.73659999999999992</v>
      </c>
      <c r="DD74" s="61">
        <f>SUM(CV74:CW74)</f>
        <v>5.1799999999999999E-2</v>
      </c>
      <c r="DE74" s="60"/>
      <c r="DF74" s="154"/>
      <c r="DG74" s="154"/>
      <c r="DH74" s="154"/>
      <c r="DI74" s="154"/>
      <c r="DJ74" s="154"/>
      <c r="DK74" s="60"/>
      <c r="DL74" s="154"/>
      <c r="DM74" s="154"/>
      <c r="DN74" s="154"/>
      <c r="DO74" s="154"/>
      <c r="DP74" s="170"/>
      <c r="DR74" s="170"/>
      <c r="DS74" s="170"/>
      <c r="DT74" s="170"/>
    </row>
    <row r="75" spans="1:131" s="73" customFormat="1" x14ac:dyDescent="0.3">
      <c r="A75" s="67"/>
      <c r="B75" s="67"/>
      <c r="C75" s="67" t="s">
        <v>34</v>
      </c>
      <c r="D75" s="67"/>
      <c r="E75" s="67"/>
      <c r="F75" s="68">
        <v>0</v>
      </c>
      <c r="G75" s="68">
        <v>0</v>
      </c>
      <c r="H75" s="67"/>
      <c r="I75" s="67"/>
      <c r="J75" s="68">
        <v>0</v>
      </c>
      <c r="K75" s="68">
        <v>0</v>
      </c>
      <c r="L75" s="68">
        <v>0</v>
      </c>
      <c r="M75" s="101">
        <v>4.0000000000000001E-3</v>
      </c>
      <c r="N75" s="68">
        <v>0</v>
      </c>
      <c r="O75" s="68">
        <v>0</v>
      </c>
      <c r="P75" s="68">
        <v>0</v>
      </c>
      <c r="Q75" s="68">
        <v>0</v>
      </c>
      <c r="R75" s="101">
        <v>4.3999999999999997E-2</v>
      </c>
      <c r="S75" s="68">
        <v>0</v>
      </c>
      <c r="T75" s="68">
        <v>0</v>
      </c>
      <c r="U75" s="68">
        <v>0</v>
      </c>
      <c r="V75" s="68">
        <v>0</v>
      </c>
      <c r="W75" s="68">
        <v>0</v>
      </c>
      <c r="X75" s="68">
        <v>0</v>
      </c>
      <c r="Y75" s="68">
        <v>0</v>
      </c>
      <c r="Z75" s="68">
        <v>0</v>
      </c>
      <c r="AA75" s="68">
        <v>0</v>
      </c>
      <c r="AB75" s="68">
        <v>0</v>
      </c>
      <c r="AC75" s="68">
        <v>0</v>
      </c>
      <c r="AD75" s="101">
        <v>0.1026</v>
      </c>
      <c r="AE75" s="68">
        <v>0</v>
      </c>
      <c r="AF75" s="68">
        <v>0</v>
      </c>
      <c r="AG75" s="68">
        <v>0</v>
      </c>
      <c r="AH75" s="101">
        <v>9.0499999999999997E-2</v>
      </c>
      <c r="AI75" s="101">
        <v>0.21</v>
      </c>
      <c r="AJ75" s="101">
        <f>SUM(E75:AI75)</f>
        <v>0.4511</v>
      </c>
      <c r="AK75" s="101">
        <v>6.3799999999999996E-2</v>
      </c>
      <c r="AL75" s="68">
        <v>0</v>
      </c>
      <c r="AM75" s="68">
        <v>0</v>
      </c>
      <c r="AN75" s="68">
        <v>0</v>
      </c>
      <c r="AO75" s="101">
        <v>2.3999999999999998E-3</v>
      </c>
      <c r="AP75" s="68">
        <v>0</v>
      </c>
      <c r="AQ75" s="101">
        <v>0.30209999999999998</v>
      </c>
      <c r="AR75" s="68">
        <v>0</v>
      </c>
      <c r="AS75" s="101">
        <v>6.4999999999999997E-3</v>
      </c>
      <c r="AT75" s="68">
        <v>0</v>
      </c>
      <c r="AU75" s="68">
        <v>0</v>
      </c>
      <c r="AV75" s="68">
        <v>0</v>
      </c>
      <c r="AW75" s="68">
        <v>0</v>
      </c>
      <c r="AX75" s="68">
        <v>0</v>
      </c>
      <c r="AY75" s="101">
        <v>8.0000000000000004E-4</v>
      </c>
      <c r="AZ75" s="68">
        <v>0</v>
      </c>
      <c r="BA75" s="68">
        <v>0</v>
      </c>
      <c r="BB75" s="68">
        <v>0</v>
      </c>
      <c r="BC75" s="68">
        <v>0</v>
      </c>
      <c r="BD75" s="101">
        <v>8.0000000000000004E-4</v>
      </c>
      <c r="BE75" s="68">
        <v>0</v>
      </c>
      <c r="BF75" s="68">
        <v>0</v>
      </c>
      <c r="BG75" s="68">
        <v>0</v>
      </c>
      <c r="BH75" s="68">
        <v>0</v>
      </c>
      <c r="BI75" s="101">
        <v>0.1147</v>
      </c>
      <c r="BJ75" s="68">
        <v>0</v>
      </c>
      <c r="BK75" s="68">
        <v>0</v>
      </c>
      <c r="BL75" s="101">
        <v>1.5299999999999999E-2</v>
      </c>
      <c r="BM75" s="68">
        <v>0</v>
      </c>
      <c r="BN75" s="68">
        <v>0</v>
      </c>
      <c r="BO75" s="68">
        <v>0</v>
      </c>
      <c r="BP75" s="68">
        <v>0</v>
      </c>
      <c r="BQ75" s="68">
        <v>0</v>
      </c>
      <c r="BR75" s="68">
        <v>0</v>
      </c>
      <c r="BS75" s="68">
        <v>0</v>
      </c>
      <c r="BT75" s="101">
        <v>1.37E-2</v>
      </c>
      <c r="BU75" s="68">
        <v>0</v>
      </c>
      <c r="BV75" s="68">
        <v>0</v>
      </c>
      <c r="BW75" s="68">
        <v>0</v>
      </c>
      <c r="BX75" s="68">
        <v>0</v>
      </c>
      <c r="BY75" s="68">
        <v>0</v>
      </c>
      <c r="BZ75" s="68">
        <v>0</v>
      </c>
      <c r="CA75" s="68">
        <v>0</v>
      </c>
      <c r="CB75" s="101">
        <v>8.0000000000000004E-4</v>
      </c>
      <c r="CC75" s="68">
        <v>0</v>
      </c>
      <c r="CD75" s="68">
        <v>0</v>
      </c>
      <c r="CE75" s="68">
        <v>0</v>
      </c>
      <c r="CF75" s="68">
        <v>0</v>
      </c>
      <c r="CG75" s="101">
        <v>8.0000000000000004E-4</v>
      </c>
      <c r="CH75" s="68">
        <v>0</v>
      </c>
      <c r="CI75" s="68">
        <v>0</v>
      </c>
      <c r="CJ75" s="68">
        <v>0</v>
      </c>
      <c r="CK75" s="68">
        <v>0</v>
      </c>
      <c r="CL75" s="68">
        <v>0</v>
      </c>
      <c r="CM75" s="101">
        <v>2.4199999999999999E-2</v>
      </c>
      <c r="CN75" s="68">
        <v>0</v>
      </c>
      <c r="CO75" s="101">
        <v>8.0000000000000004E-4</v>
      </c>
      <c r="CP75" s="101">
        <v>1.6000000000000001E-3</v>
      </c>
      <c r="CQ75" s="68">
        <v>0</v>
      </c>
      <c r="CR75" s="68">
        <v>0</v>
      </c>
      <c r="CS75" s="68">
        <v>0</v>
      </c>
      <c r="CT75" s="68">
        <v>0</v>
      </c>
      <c r="CY75" s="67"/>
      <c r="CZ75" s="137">
        <f>SUM(F75:CX75)-AJ75</f>
        <v>0.99939999999999962</v>
      </c>
      <c r="DA75" s="103">
        <f>-(IF(D75&gt;0,D75*LN(D75),0)+IF(F75&gt;0,F75*LN(F75),0)+IF(G75&gt;0,G75*LN(G75),0)+IF(J75&gt;0,J75*LN(J75),0)+IF(K75&gt;0,K75*LN(K75),0)+IF(L75&gt;0,L75*LN(L75),0)+IF(M75&gt;0,M75*LN(M75),0)+IF(N75&gt;0,N75*LN(N75),0)+IF(O75&gt;0,O75*LN(O75),0)+IF(P75&gt;0,P75*LN(P75),0)+IF(Q75&gt;0,Q75*LN(Q75),0)+IF(R75&gt;0,R75*LN(R75),0)+IF(S75&gt;0,S75*LN(S75),0)+IF(T75&gt;0,T75*LN(T75),0)+IF(U75&gt;0,U75*LN(U75),0)+IF(V75&gt;0,V75*LN(V75),0)+IF(W75&gt;12,W75*LN(W75),0)+IF(X75&gt;0,X75*LN(X75),0)+IF(Y75&gt;0,Y75*LN(Y75),0)+IF(Z75&gt;0,Z75*LN(Z75),0)+IF(AA75&gt;0,AA75*LN(AA75),0)+IF(AB75&gt;0,AB75*LN(AB75),0)+IF(AC75&gt;0,AC75*LN(AC75),0)+IF(AD75&gt;0,AD75*LN(AD75),0)+IF(AE75&gt;0,AE75*LN(AE75),0)+IF(AF75&gt;0,AF75*LN(AF75),0)+IF(AG75&gt;0,AG75*LN(AG75), 0)+IF(AH75&gt;0,AH75*LN(AH75),0)+IF(AI75&gt;0,AI75*LN(AI75),0)+IF(AK75&gt;0,AK75*LN(AK75),0)+IF(AL75&gt;0,AL75*LN(AL75),0)+IF(AM75&gt;0,AM75*LN(AM75),0)+IF(AN75&gt;0,AN75*LN(AN75),0)+IF(AO75&gt;0,AO75*LN(AO75),0)+IF(AP75&gt;0,AP75*LN(AP75),0)+IF(AQ75&gt;0,AQ75*LN(AQ75),0)+IF(AR75,AR75*LN(AR75),0)+IF(AS75&gt;0,AS75*LN(AS75),0)+IF(AT75&gt;0,AT75*LN(AT75),0)+IF(AU75&gt;0,AU75*LN(AU75),0)+IF(AV75&gt;0,AV75*LN(AV75),0)+IF(AW75&gt;0,AW75*LN(AW75),0)+IF(AX75&gt;0,AX75*LN(AX75),0)+IF(AY75&gt;0,AY75*LN(AY75),0)+IF(AZ75&gt;0,AZ75*LN(AZ75),0)+IF(BA75&gt;0,BA75*LN(BA75),0)+IF(BB75&gt;0,BB75*LN(BB75),0)+IF(BC75&gt;0,BC75*LN(BC75),0)+IF(BD75&gt;0,BD75*LN(BD75),0)+IF(BE75&gt;0,BE75*LN(BE75),0)+IF(BF75&gt;0,BF75*LN(BF75),0)+IF(BG75&gt;0,BG75*LN(BG75),0)+IF(BH75&gt;0,BH75*LN(BH75),0)+IF(BI75&gt;0,BI75*LN(BI75),0)+IF(BJ75&gt;0,BJ75*LN(BJ75),0)+IF(BK75&gt;0,BK75*LN(BK75),0)+IF(BL75&gt;0,BL75*LN(BL75),0)+IF(BM75&gt;0,BM75*LN(BM75),0)+IF(BN75&gt;0,BN75*LN(BN75),0)+IF(BO75&gt;0,BO75*LN(BO75),0)+IF(BP75&gt;0,BP75*LN(BP75),0)+IF(BQ75&gt;0,BQ75*LN(BQ75),0)+IF(BR75&gt;0,BR75*LN(BR75),0)+IF(BS75&gt;0,BS75*LN(BS75),0)+IF(BT75&gt;0,BT75*LN(BT75),0)+IF(BU75&gt;0,BU75*LN(BU75),0)+IF(BV75&gt;0,BV75*LN(BV75),0)+IF(BW75&gt;0,BW75*LN(BW75),0)+IF(BX75&gt;0,BX75*LN(BX75),0)+IF(BY75&gt;0,BY75*LN(BY75),0)+IF(BZ75&gt;0,BZ75*LN(BZ75),0)+IF(CA75&gt;0,CA75*LN(CA75),0)+IF(CB75&gt;0,CB75*LN(CB75),0)+IF(CC75&gt;0,CC75*LN(CC75),0)+IF(CD75&gt;0,CD75*LN(CD75),0)+IF(CE75&gt;0,CE75*LN(CE75),0)+IF(CF75&gt;0,CF75*LN(CF75),0)+IF(CG75&gt;0,CG75*LN(CG75),0)+IF(CH75&gt;0,CH75*LN(CH75),0)+IF(CI75&gt;0,CI75*LN(CI75),0)+IF(CJ75&gt;0,CJ75*LN(CJ75),0)+IF(CK75&gt;0,CK75*LN(CK75),0)+IF(CL75&gt;0,CL75*LN(CL75),0)+IF(CM75&gt;0,CM75*LN(CM75),0)+IF(CN75&gt;0,CN75*LN(CN75),0)+IF(CO75&gt;0,CO75*LN(CO75),0)+IF(CP75&gt;0,CP75*LN(CP75),0)+IF(CQ75&gt;0,CQ75*LN(CQ75),0)+IF(CR75&gt;0,CR75*LN(CR75),0)+IF(CS75&gt;0,CS75*LN(CS75),0)+IF(CT75&gt;0,CT75*LN(CT75),0))</f>
        <v>2.0226777351955154</v>
      </c>
      <c r="DB75" s="104">
        <f>COUNTIF(D75:CT75,"&gt;0")</f>
        <v>20</v>
      </c>
      <c r="DC75" s="72"/>
      <c r="DD75" s="72"/>
      <c r="DE75" s="67"/>
      <c r="DF75" s="155">
        <f>SUM($F$5*F75+$G$5*G75+$J$5*J75+$K$5*K75+$L$5*L75+$M$5*M75+$N$5*N75+$O$5*O75+$P$5*P75+$Q$5*Q75+$R$5*R75+$S$5*S75+$T$5*T75+$U$5*U75+$V$5*V75+$W$5*W75+$X$5*X75+$Y$5*Y75+$Z$5*Z75+$AA$5*AA75+$AC$5*AC75+$AD$5*AD75+$AE$5*AE75+$AF$5*AF75+$AG$5*AG75+$AH$5*AH75+$AI$5*AI75)</f>
        <v>0.53910000000000002</v>
      </c>
      <c r="DG75" s="155">
        <f>SUM($AK$5*AK75+$AL$5*AL75+$AM$5*AM75+$AN$5*AN75+$AO$5*AO75+$AP$5*AP75+$AQ$5*AQ75+$AR$5*AR75+$AS$5*AS75+$AT$5*AT75+$AU$5*AU75+$AV$5*AV75+$AW$5*AW75+$AX$5*AX75+$AY$5*AY75+$AZ$5*AZ75+$BA$5*BA75+$BB$5*BB75+$BC$5*BC75+$BD$5*BD75+$BE$5*BE75+$BF$5*BF75+$BG$5*BG75+$BH$5*BH75+$BI$5*BI75+$BJ$5*BJ75+$BK$5*BK75+$BL$5*BL75+$BM$5*BM75+$BN$5*BN75+$BO$5*BO75+$BP$5*BP75+$BQ$5*BQ75+$BR$5*BR75+$BT$5*BT75+$BU$5*BU75+$BV$5*BV75+$BW$5*BW75+$BX$5*BX75+$BY$5*BY75+$BZ$5*BZ75+$CA$5*CA75+$CB$5*CB75+$CC$5*CC75+$CD$5*CD75+$CE$5*CE75+$CF$5*CF75+$CG$5*CG75+$CH$5*CH75+$CI$5*CI75+$CJ$5*CJ75+$CK$5*CK75+$CL$5*CL75+$CM$5*CM75+$CN$5*CN75+$CO$5*CO75+$CP$5*CP75+$CQ$5*CQ75+$CR$5*CR75+$CS$5*CS75)</f>
        <v>0.93520000000000014</v>
      </c>
      <c r="DH75" s="155">
        <f>(DF75+DG75)/(1-AB75-BS75-CT75)</f>
        <v>1.4743000000000002</v>
      </c>
      <c r="DI75" s="155">
        <f>DF75/(SUM(F75,G75,J75:AI75)-AB75)</f>
        <v>1.1950786965196187</v>
      </c>
      <c r="DJ75" s="155">
        <f>DG75/(SUM(AK75:CT75)-BS75-CT75)</f>
        <v>1.7056356009483857</v>
      </c>
      <c r="DK75" s="67"/>
      <c r="DL75" s="155">
        <f>SUM($F$6*$F75+$G$6*$G75+$J$6*$J75+$K$6*$K75+$L$6*$L75+$M$6*$M75+$N$6*$N75+$O$6*$O75+$P$6*$P75+$Q$6*$Q75+$R$6*$R75+$S$6*$S75+$T$6*$T75+$U$6*$U75+$V$6*$V75+$W$6*$W75+$X$6*$X75+$Y$6*$Y75+$Z$6*$Z75+$AA$6*$AA75+$AC$6*$AC75+$AD$6*$AD75+$AE$6*$AE75+$AF$6*$AF75+$AG$6*$AG75+$AH$6*$AH75+$AI$6*$AI75)</f>
        <v>0.87109999999999999</v>
      </c>
      <c r="DM75" s="155">
        <f>SUM($AK$6*$AK75+$AL$6*$AL75+$AM$6*$AM75+$AN$6*$AN75+$AO$6*$AO75+$AP$6*$AP75+$AQ$6*$AQ75+$AR$6*$AR75+$AS$6*$AS75+$AT$6*$AT75+$AU$6*$AU75+$AV$6*$AV75+$AW$6*$AW75+$AX$6*$AX75+$AY$6*$AY75+$AZ$6*$AZ75+$BA$6*$BA75+$BB$6*$BB75+$BC$6*$BC75+$BD$6*$BD75+$BE$6*$BE75+$BF$6*$BF75+$BG$6*$BG75+$BH$6*$BH75+$BI$6*$BI75+$BJ$6*$BJ75+$BK$6*$BK75+$BL$6*$BL75+$BM$6*$BM75+$BN$6*$BN75+$BO$6*$BO75+$BP$6*$BP75+$BQ$6*$BQ75+$BR$6*$BR75+$BT$6*$BT75+$BU$6*$BU75+$BV$6*$BV75+$BW$6*$BW75+$BX$6*$BX75+$BY$6*$BY75+$BZ$6*$BZ75+$CA$6*$CA75+$CB$6*$CB75+$CC$6*$CC75+$CD$6*$CD75+$CE$6*$CE75+$CF$6*$CF75+$CG$6*$CG75+$CH$6*$CH75+$CI$6*$CI75+$CJ$6*$CJ75+$CK$6*$CK75+$CL$6*$CL75+$CM$6*$CM75+$CN$6*$CN75+$CO$6*$CO75+$CP$6*$CP75+$CQ$6*$CQ75+$CR$6*$CR75+$CS$6*$CS75)</f>
        <v>0.59660000000000002</v>
      </c>
      <c r="DN75" s="155">
        <f>(DL75+DM75)/(1-AB75-BS75-CT75)</f>
        <v>1.4677</v>
      </c>
      <c r="DO75" s="155">
        <f>DL75/(SUM(F75:AI75)-AB75)</f>
        <v>1.931057415207271</v>
      </c>
      <c r="DP75" s="171">
        <f>DM75/(SUM(AK75:CT75)-BS75-CT75)</f>
        <v>1.0880904614262263</v>
      </c>
      <c r="DR75" s="171">
        <f>100*SUM(L75,N75,P75,U75,V75,W75,AA75,AD75,AE75)/(SUM(F75:AI75)-AB75)</f>
        <v>22.744402571491907</v>
      </c>
      <c r="DS75" s="171">
        <f>100*SUM(AS75,AT75,AX75,BA75,BD75,BE75,BF75,BH75,BL75,BM75,BO75,BP75,BR75,BV75,BW75,CA75,CG75,CM75,CO75,CP75)/(SUM(AK75:CT75)-BS75-CT75)</f>
        <v>9.119095385737733</v>
      </c>
      <c r="DT75" s="171">
        <f>100*SUM(L75,N75,P75,U75,V75,W75,AA75,AD75,AE75,AS75,AT75,AX75,BA75,BD75,BE75,BF75,BH75,BL75,BM75,BO75,BP75,BR75,BV75,BW75,CA75,CG75,CM75,CO75,CP75)</f>
        <v>15.259999999999998</v>
      </c>
      <c r="DV75" s="189">
        <f>(U75+V75+W75)*100</f>
        <v>0</v>
      </c>
      <c r="DW75" s="190">
        <f>DT75-DV75</f>
        <v>15.259999999999998</v>
      </c>
      <c r="DX75" s="190">
        <f>(DR75-(DV75/SUM(F75:AI75)-AB75))</f>
        <v>22.744402571491907</v>
      </c>
      <c r="EA75" s="73">
        <f>SUM(AN75,AO75,AP75,AV75,BI75,CH75,CJ75)</f>
        <v>0.1171</v>
      </c>
    </row>
    <row r="76" spans="1:131" s="46" customFormat="1" x14ac:dyDescent="0.3">
      <c r="A76" s="40"/>
      <c r="B76" s="40"/>
      <c r="C76" s="40"/>
      <c r="D76" s="40"/>
      <c r="E76" s="40"/>
      <c r="F76" s="41"/>
      <c r="G76" s="41"/>
      <c r="H76" s="40"/>
      <c r="I76" s="40"/>
      <c r="J76" s="41"/>
      <c r="K76" s="41"/>
      <c r="L76" s="51"/>
      <c r="M76" s="51"/>
      <c r="N76" s="51"/>
      <c r="O76" s="51"/>
      <c r="P76" s="51"/>
      <c r="Q76" s="51"/>
      <c r="R76" s="51"/>
      <c r="S76" s="51"/>
      <c r="T76" s="51"/>
      <c r="U76" s="51"/>
      <c r="V76" s="51"/>
      <c r="W76" s="51"/>
      <c r="X76" s="51"/>
      <c r="Y76" s="51"/>
      <c r="Z76" s="51"/>
      <c r="AA76" s="51"/>
      <c r="AB76" s="51"/>
      <c r="AC76" s="51"/>
      <c r="AD76" s="51"/>
      <c r="AE76" s="51"/>
      <c r="AF76" s="51"/>
      <c r="AG76" s="51"/>
      <c r="AH76" s="51"/>
      <c r="AI76" s="51"/>
      <c r="AJ76" s="51"/>
      <c r="AK76" s="51"/>
      <c r="AL76" s="51"/>
      <c r="AM76" s="51"/>
      <c r="AN76" s="51"/>
      <c r="AO76" s="51"/>
      <c r="AP76" s="51"/>
      <c r="AQ76" s="51"/>
      <c r="AR76" s="51"/>
      <c r="AS76" s="51"/>
      <c r="AT76" s="51"/>
      <c r="AU76" s="51"/>
      <c r="AV76" s="51"/>
      <c r="AW76" s="51"/>
      <c r="AX76" s="51"/>
      <c r="AY76" s="51"/>
      <c r="AZ76" s="51"/>
      <c r="BA76" s="51"/>
      <c r="BB76" s="51"/>
      <c r="BC76" s="51"/>
      <c r="BD76" s="51"/>
      <c r="BE76" s="51"/>
      <c r="BF76" s="51"/>
      <c r="BG76" s="51"/>
      <c r="BH76" s="51"/>
      <c r="BI76" s="51"/>
      <c r="BJ76" s="51"/>
      <c r="BK76" s="51"/>
      <c r="BL76" s="51"/>
      <c r="BM76" s="51"/>
      <c r="BN76" s="51"/>
      <c r="BO76" s="51"/>
      <c r="BP76" s="51"/>
      <c r="BQ76" s="51"/>
      <c r="BR76" s="51"/>
      <c r="BS76" s="51"/>
      <c r="BT76" s="51"/>
      <c r="BU76" s="51"/>
      <c r="BV76" s="51"/>
      <c r="BW76" s="51"/>
      <c r="BX76" s="51"/>
      <c r="BY76" s="51"/>
      <c r="BZ76" s="51"/>
      <c r="CA76" s="51"/>
      <c r="CB76" s="51"/>
      <c r="CC76" s="51"/>
      <c r="CD76" s="51"/>
      <c r="CE76" s="51"/>
      <c r="CF76" s="51"/>
      <c r="CG76" s="51"/>
      <c r="CH76" s="51"/>
      <c r="CI76" s="51"/>
      <c r="CJ76" s="51"/>
      <c r="CK76" s="51"/>
      <c r="CL76" s="51"/>
      <c r="CM76" s="51"/>
      <c r="CN76" s="51"/>
      <c r="CO76" s="51"/>
      <c r="CP76" s="51"/>
      <c r="CQ76" s="51"/>
      <c r="CR76" s="51"/>
      <c r="CS76" s="51"/>
      <c r="CT76" s="51"/>
      <c r="CU76" s="51"/>
      <c r="CV76" s="51"/>
      <c r="CW76" s="51"/>
      <c r="CX76" s="51"/>
      <c r="CY76" s="40"/>
      <c r="CZ76" s="135"/>
      <c r="DA76" s="42"/>
      <c r="DB76" s="42"/>
      <c r="DC76" s="42"/>
      <c r="DD76" s="42"/>
      <c r="DE76" s="40"/>
      <c r="DF76" s="153"/>
      <c r="DG76" s="153"/>
      <c r="DH76" s="153"/>
      <c r="DI76" s="153"/>
      <c r="DJ76" s="153"/>
      <c r="DK76" s="40"/>
      <c r="DL76" s="153"/>
      <c r="DM76" s="153"/>
      <c r="DN76" s="153"/>
      <c r="DO76" s="153"/>
      <c r="DP76" s="169"/>
      <c r="DR76" s="169"/>
      <c r="DS76" s="169"/>
      <c r="DT76" s="169"/>
    </row>
    <row r="77" spans="1:131" s="66" customFormat="1" x14ac:dyDescent="0.3">
      <c r="A77" s="60">
        <v>2014</v>
      </c>
      <c r="B77" s="60" t="s">
        <v>32</v>
      </c>
      <c r="C77" s="60" t="s">
        <v>33</v>
      </c>
      <c r="D77" s="60"/>
      <c r="E77" s="60"/>
      <c r="F77" s="61">
        <v>0</v>
      </c>
      <c r="G77" s="61">
        <v>0</v>
      </c>
      <c r="I77" s="61"/>
      <c r="J77" s="61">
        <v>0</v>
      </c>
      <c r="K77" s="61">
        <v>0</v>
      </c>
      <c r="L77" s="61">
        <v>5.5555555555555556E-4</v>
      </c>
      <c r="M77" s="61">
        <v>5.5555555555555556E-4</v>
      </c>
      <c r="N77" s="61">
        <v>0</v>
      </c>
      <c r="O77" s="61">
        <v>0</v>
      </c>
      <c r="P77" s="61">
        <v>0</v>
      </c>
      <c r="Q77" s="61">
        <v>0</v>
      </c>
      <c r="R77" s="180">
        <v>2.1999999999999999E-2</v>
      </c>
      <c r="S77" s="61">
        <v>0</v>
      </c>
      <c r="T77" s="61">
        <v>0</v>
      </c>
      <c r="U77" s="61">
        <v>0</v>
      </c>
      <c r="V77" s="61">
        <v>4.8000000000000001E-2</v>
      </c>
      <c r="W77" s="61">
        <v>0</v>
      </c>
      <c r="X77" s="61">
        <v>0</v>
      </c>
      <c r="Y77" s="61">
        <v>0</v>
      </c>
      <c r="Z77" s="61">
        <v>0</v>
      </c>
      <c r="AA77" s="61">
        <v>0</v>
      </c>
      <c r="AB77" s="61">
        <v>0</v>
      </c>
      <c r="AC77" s="61">
        <v>0</v>
      </c>
      <c r="AD77" s="180">
        <v>6.3E-2</v>
      </c>
      <c r="AE77" s="61">
        <v>0</v>
      </c>
      <c r="AF77" s="61">
        <v>0</v>
      </c>
      <c r="AG77" s="61">
        <v>0</v>
      </c>
      <c r="AH77" s="180">
        <v>4.5999999999999999E-2</v>
      </c>
      <c r="AI77" s="180">
        <v>7.0999999999999994E-2</v>
      </c>
      <c r="AJ77" s="180"/>
      <c r="AK77" s="180">
        <v>5.6111111111111112E-2</v>
      </c>
      <c r="AL77" s="61">
        <v>0</v>
      </c>
      <c r="AM77" s="61">
        <v>0</v>
      </c>
      <c r="AN77" s="61">
        <v>0</v>
      </c>
      <c r="AO77" s="180">
        <v>1E-3</v>
      </c>
      <c r="AP77" s="61">
        <v>0</v>
      </c>
      <c r="AQ77" s="180">
        <v>4.9000000000000002E-2</v>
      </c>
      <c r="AR77" s="61">
        <v>0</v>
      </c>
      <c r="AS77" s="180">
        <v>3.0000000000000001E-3</v>
      </c>
      <c r="AT77" s="61">
        <v>0</v>
      </c>
      <c r="AU77" s="61">
        <v>0</v>
      </c>
      <c r="AV77" s="61">
        <v>0</v>
      </c>
      <c r="AW77" s="61">
        <v>0</v>
      </c>
      <c r="AX77" s="61">
        <v>0</v>
      </c>
      <c r="AY77" s="61">
        <v>0</v>
      </c>
      <c r="AZ77" s="61">
        <v>0</v>
      </c>
      <c r="BA77" s="61">
        <v>0</v>
      </c>
      <c r="BB77" s="61">
        <v>0</v>
      </c>
      <c r="BC77" s="61">
        <v>2E-3</v>
      </c>
      <c r="BD77" s="61">
        <v>0</v>
      </c>
      <c r="BE77" s="61">
        <v>0</v>
      </c>
      <c r="BF77" s="61">
        <v>0</v>
      </c>
      <c r="BG77" s="61">
        <v>0</v>
      </c>
      <c r="BH77" s="61">
        <v>0</v>
      </c>
      <c r="BI77" s="180">
        <v>6.0000000000000001E-3</v>
      </c>
      <c r="BJ77" s="61">
        <v>0</v>
      </c>
      <c r="BK77" s="61">
        <v>0</v>
      </c>
      <c r="BL77" s="180">
        <v>6.0000000000000001E-3</v>
      </c>
      <c r="BM77" s="61">
        <v>0</v>
      </c>
      <c r="BN77" s="61">
        <v>0</v>
      </c>
      <c r="BO77" s="61">
        <v>0</v>
      </c>
      <c r="BP77" s="61">
        <v>0</v>
      </c>
      <c r="BQ77" s="61">
        <v>0</v>
      </c>
      <c r="BR77" s="61">
        <v>0</v>
      </c>
      <c r="BS77" s="61">
        <v>0</v>
      </c>
      <c r="BT77" s="180">
        <v>4.9000000000000002E-2</v>
      </c>
      <c r="BU77" s="61">
        <v>0</v>
      </c>
      <c r="BV77" s="61">
        <v>8.0000000000000002E-3</v>
      </c>
      <c r="BW77" s="61">
        <v>0</v>
      </c>
      <c r="BX77" s="61">
        <v>0</v>
      </c>
      <c r="BY77" s="61">
        <v>0</v>
      </c>
      <c r="BZ77" s="61">
        <v>0</v>
      </c>
      <c r="CA77" s="61">
        <v>0</v>
      </c>
      <c r="CB77" s="61">
        <v>0</v>
      </c>
      <c r="CC77" s="61">
        <v>0</v>
      </c>
      <c r="CD77" s="61">
        <v>0</v>
      </c>
      <c r="CE77" s="61">
        <v>0</v>
      </c>
      <c r="CF77" s="61">
        <v>0</v>
      </c>
      <c r="CG77" s="180">
        <v>2E-3</v>
      </c>
      <c r="CH77" s="61">
        <v>0</v>
      </c>
      <c r="CI77" s="61">
        <v>2E-3</v>
      </c>
      <c r="CJ77" s="61">
        <v>0</v>
      </c>
      <c r="CK77" s="61">
        <v>0</v>
      </c>
      <c r="CL77" s="61">
        <v>0</v>
      </c>
      <c r="CM77" s="180">
        <v>4.0000000000000001E-3</v>
      </c>
      <c r="CN77" s="61">
        <v>0</v>
      </c>
      <c r="CO77" s="61">
        <v>0</v>
      </c>
      <c r="CP77" s="180">
        <v>2E-3</v>
      </c>
      <c r="CQ77" s="61">
        <v>0</v>
      </c>
      <c r="CR77" s="61">
        <v>0</v>
      </c>
      <c r="CS77" s="61">
        <v>0</v>
      </c>
      <c r="CT77" s="61">
        <v>0</v>
      </c>
      <c r="CU77" s="180">
        <v>0.41699999999999998</v>
      </c>
      <c r="CV77" s="180">
        <v>6.0999999999999999E-2</v>
      </c>
      <c r="CW77" s="180">
        <v>2.7E-2</v>
      </c>
      <c r="CX77" s="180">
        <v>5.6000000000000001E-2</v>
      </c>
      <c r="CY77" s="60"/>
      <c r="CZ77" s="136">
        <f>SUM(F77:CX77)</f>
        <v>1.0022222222222221</v>
      </c>
      <c r="DA77" s="65"/>
      <c r="DB77" s="65"/>
      <c r="DC77" s="61">
        <f>SUM(CU77+CX77)</f>
        <v>0.47299999999999998</v>
      </c>
      <c r="DD77" s="61">
        <f>SUM(CV77:CW77)</f>
        <v>8.7999999999999995E-2</v>
      </c>
      <c r="DE77" s="60"/>
      <c r="DF77" s="154"/>
      <c r="DG77" s="154"/>
      <c r="DH77" s="154"/>
      <c r="DI77" s="154"/>
      <c r="DJ77" s="154"/>
      <c r="DK77" s="60"/>
      <c r="DL77" s="154"/>
      <c r="DM77" s="154"/>
      <c r="DN77" s="154"/>
      <c r="DO77" s="154"/>
      <c r="DP77" s="170"/>
      <c r="DR77" s="170"/>
      <c r="DS77" s="170"/>
      <c r="DT77" s="170"/>
    </row>
    <row r="78" spans="1:131" s="73" customFormat="1" x14ac:dyDescent="0.3">
      <c r="A78" s="67"/>
      <c r="B78" s="67"/>
      <c r="C78" s="67" t="s">
        <v>34</v>
      </c>
      <c r="D78" s="67"/>
      <c r="E78" s="67"/>
      <c r="F78" s="68">
        <v>0</v>
      </c>
      <c r="G78" s="68">
        <v>0</v>
      </c>
      <c r="I78" s="67"/>
      <c r="J78" s="68">
        <v>0</v>
      </c>
      <c r="K78" s="68">
        <v>0</v>
      </c>
      <c r="L78" s="68">
        <v>1.2626262626262627E-3</v>
      </c>
      <c r="M78" s="68">
        <v>1.2626262626262627E-3</v>
      </c>
      <c r="N78" s="68">
        <v>0</v>
      </c>
      <c r="O78" s="68">
        <v>0</v>
      </c>
      <c r="P78" s="68">
        <v>0</v>
      </c>
      <c r="Q78" s="68">
        <v>0</v>
      </c>
      <c r="R78" s="101">
        <v>4.9000000000000002E-2</v>
      </c>
      <c r="S78" s="68">
        <v>0</v>
      </c>
      <c r="T78" s="68">
        <v>0</v>
      </c>
      <c r="U78" s="68">
        <v>0</v>
      </c>
      <c r="V78" s="68">
        <v>0.109</v>
      </c>
      <c r="W78" s="68">
        <v>0</v>
      </c>
      <c r="X78" s="68">
        <v>0</v>
      </c>
      <c r="Y78" s="68">
        <v>0</v>
      </c>
      <c r="Z78" s="68">
        <v>0</v>
      </c>
      <c r="AA78" s="68">
        <v>0</v>
      </c>
      <c r="AB78" s="68">
        <v>0</v>
      </c>
      <c r="AC78" s="68">
        <v>0</v>
      </c>
      <c r="AD78" s="101">
        <v>0.14299999999999999</v>
      </c>
      <c r="AE78" s="68">
        <v>0</v>
      </c>
      <c r="AF78" s="68">
        <v>0</v>
      </c>
      <c r="AG78" s="68">
        <v>0</v>
      </c>
      <c r="AH78" s="101">
        <v>0.104</v>
      </c>
      <c r="AI78" s="101">
        <v>0.16200000000000001</v>
      </c>
      <c r="AJ78" s="101">
        <f>SUM(E78:AI78)</f>
        <v>0.56952525252525255</v>
      </c>
      <c r="AK78" s="101">
        <v>0.12752525252525251</v>
      </c>
      <c r="AL78" s="68">
        <v>0</v>
      </c>
      <c r="AM78" s="68">
        <v>0</v>
      </c>
      <c r="AN78" s="68">
        <v>0</v>
      </c>
      <c r="AO78" s="101">
        <v>3.0000000000000001E-3</v>
      </c>
      <c r="AP78" s="68">
        <v>0</v>
      </c>
      <c r="AQ78" s="101">
        <v>0.112</v>
      </c>
      <c r="AR78" s="68">
        <v>0</v>
      </c>
      <c r="AS78" s="101">
        <v>8.0000000000000002E-3</v>
      </c>
      <c r="AT78" s="68">
        <v>0</v>
      </c>
      <c r="AU78" s="68">
        <v>0</v>
      </c>
      <c r="AV78" s="68">
        <v>0</v>
      </c>
      <c r="AW78" s="68">
        <v>0</v>
      </c>
      <c r="AX78" s="68">
        <v>0</v>
      </c>
      <c r="AY78" s="68">
        <v>0</v>
      </c>
      <c r="AZ78" s="68">
        <v>0</v>
      </c>
      <c r="BA78" s="68">
        <v>0</v>
      </c>
      <c r="BB78" s="68">
        <v>0</v>
      </c>
      <c r="BC78" s="68">
        <v>4.0000000000000001E-3</v>
      </c>
      <c r="BD78" s="68">
        <v>0</v>
      </c>
      <c r="BE78" s="68">
        <v>0</v>
      </c>
      <c r="BF78" s="68">
        <v>0</v>
      </c>
      <c r="BG78" s="68">
        <v>0</v>
      </c>
      <c r="BH78" s="68">
        <v>0</v>
      </c>
      <c r="BI78" s="101">
        <v>1.4E-2</v>
      </c>
      <c r="BJ78" s="68">
        <v>0</v>
      </c>
      <c r="BK78" s="68">
        <v>0</v>
      </c>
      <c r="BL78" s="101">
        <v>1.2999999999999999E-2</v>
      </c>
      <c r="BM78" s="68">
        <v>0</v>
      </c>
      <c r="BN78" s="68">
        <v>0</v>
      </c>
      <c r="BO78" s="68">
        <v>0</v>
      </c>
      <c r="BP78" s="68">
        <v>0</v>
      </c>
      <c r="BQ78" s="68">
        <v>0</v>
      </c>
      <c r="BR78" s="68">
        <v>0</v>
      </c>
      <c r="BS78" s="68">
        <v>0</v>
      </c>
      <c r="BT78" s="101">
        <v>0.111</v>
      </c>
      <c r="BU78" s="68">
        <v>0</v>
      </c>
      <c r="BV78" s="68">
        <v>1.7999999999999999E-2</v>
      </c>
      <c r="BW78" s="68">
        <v>0</v>
      </c>
      <c r="BX78" s="68">
        <v>0</v>
      </c>
      <c r="BY78" s="68">
        <v>0</v>
      </c>
      <c r="BZ78" s="68">
        <v>0</v>
      </c>
      <c r="CA78" s="68">
        <v>0</v>
      </c>
      <c r="CB78" s="68">
        <v>0</v>
      </c>
      <c r="CC78" s="68">
        <v>0</v>
      </c>
      <c r="CD78" s="68">
        <v>0</v>
      </c>
      <c r="CE78" s="68">
        <v>0</v>
      </c>
      <c r="CF78" s="68">
        <v>0</v>
      </c>
      <c r="CG78" s="101">
        <v>4.0000000000000001E-3</v>
      </c>
      <c r="CH78" s="68">
        <v>0</v>
      </c>
      <c r="CI78" s="68">
        <v>4.0000000000000001E-3</v>
      </c>
      <c r="CJ78" s="68">
        <v>0</v>
      </c>
      <c r="CK78" s="68">
        <v>0</v>
      </c>
      <c r="CL78" s="68">
        <v>0</v>
      </c>
      <c r="CM78" s="101">
        <v>0.01</v>
      </c>
      <c r="CN78" s="68">
        <v>0</v>
      </c>
      <c r="CO78" s="68">
        <v>0</v>
      </c>
      <c r="CP78" s="101">
        <v>5.0000000000000001E-3</v>
      </c>
      <c r="CQ78" s="68">
        <v>0</v>
      </c>
      <c r="CR78" s="68">
        <v>0</v>
      </c>
      <c r="CS78" s="68">
        <v>0</v>
      </c>
      <c r="CT78" s="68">
        <v>0</v>
      </c>
      <c r="CY78" s="67"/>
      <c r="CZ78" s="137">
        <f>SUM(F78:CX78)-AJ78</f>
        <v>1.003050505050505</v>
      </c>
      <c r="DA78" s="103">
        <f>-(IF(D78&gt;0,D78*LN(D78),0)+IF(F78&gt;0,F78*LN(F78),0)+IF(G78&gt;0,G78*LN(G78),0)+IF(J78&gt;0,J78*LN(J78),0)+IF(K78&gt;0,K78*LN(K78),0)+IF(L78&gt;0,L78*LN(L78),0)+IF(M78&gt;0,M78*LN(M78),0)+IF(N78&gt;0,N78*LN(N78),0)+IF(O78&gt;0,O78*LN(O78),0)+IF(P78&gt;0,P78*LN(P78),0)+IF(Q78&gt;0,Q78*LN(Q78),0)+IF(R78&gt;0,R78*LN(R78),0)+IF(S78&gt;0,S78*LN(S78),0)+IF(T78&gt;0,T78*LN(T78),0)+IF(U78&gt;0,U78*LN(U78),0)+IF(V78&gt;0,V78*LN(V78),0)+IF(W78&gt;12,W78*LN(W78),0)+IF(X78&gt;0,X78*LN(X78),0)+IF(Y78&gt;0,Y78*LN(Y78),0)+IF(Z78&gt;0,Z78*LN(Z78),0)+IF(AA78&gt;0,AA78*LN(AA78),0)+IF(AB78&gt;0,AB78*LN(AB78),0)+IF(AC78&gt;0,AC78*LN(AC78),0)+IF(AD78&gt;0,AD78*LN(AD78),0)+IF(AE78&gt;0,AE78*LN(AE78),0)+IF(AF78&gt;0,AF78*LN(AF78),0)+IF(AG78&gt;0,AG78*LN(AG78), 0)+IF(AH78&gt;0,AH78*LN(AH78),0)+IF(AI78&gt;0,AI78*LN(AI78),0)+IF(AK78&gt;0,AK78*LN(AK78),0)+IF(AL78&gt;0,AL78*LN(AL78),0)+IF(AM78&gt;0,AM78*LN(AM78),0)+IF(AN78&gt;0,AN78*LN(AN78),0)+IF(AO78&gt;0,AO78*LN(AO78),0)+IF(AP78&gt;0,AP78*LN(AP78),0)+IF(AQ78&gt;0,AQ78*LN(AQ78),0)+IF(AR78,AR78*LN(AR78),0)+IF(AS78&gt;0,AS78*LN(AS78),0)+IF(AT78&gt;0,AT78*LN(AT78),0)+IF(AU78&gt;0,AU78*LN(AU78),0)+IF(AV78&gt;0,AV78*LN(AV78),0)+IF(AW78&gt;0,AW78*LN(AW78),0)+IF(AX78&gt;0,AX78*LN(AX78),0)+IF(AY78&gt;0,AY78*LN(AY78),0)+IF(AZ78&gt;0,AZ78*LN(AZ78),0)+IF(BA78&gt;0,BA78*LN(BA78),0)+IF(BB78&gt;0,BB78*LN(BB78),0)+IF(BC78&gt;0,BC78*LN(BC78),0)+IF(BD78&gt;0,BD78*LN(BD78),0)+IF(BE78&gt;0,BE78*LN(BE78),0)+IF(BF78&gt;0,BF78*LN(BF78),0)+IF(BG78&gt;0,BG78*LN(BG78),0)+IF(BH78&gt;0,BH78*LN(BH78),0)+IF(BI78&gt;0,BI78*LN(BI78),0)+IF(BJ78&gt;0,BJ78*LN(BJ78),0)+IF(BK78&gt;0,BK78*LN(BK78),0)+IF(BL78&gt;0,BL78*LN(BL78),0)+IF(BM78&gt;0,BM78*LN(BM78),0)+IF(BN78&gt;0,BN78*LN(BN78),0)+IF(BO78&gt;0,BO78*LN(BO78),0)+IF(BP78&gt;0,BP78*LN(BP78),0)+IF(BQ78&gt;0,BQ78*LN(BQ78),0)+IF(BR78&gt;0,BR78*LN(BR78),0)+IF(BS78&gt;0,BS78*LN(BS78),0)+IF(BT78&gt;0,BT78*LN(BT78),0)+IF(BU78&gt;0,BU78*LN(BU78),0)+IF(BV78&gt;0,BV78*LN(BV78),0)+IF(BW78&gt;0,BW78*LN(BW78),0)+IF(BX78&gt;0,BX78*LN(BX78),0)+IF(BY78&gt;0,BY78*LN(BY78),0)+IF(BZ78&gt;0,BZ78*LN(BZ78),0)+IF(CA78&gt;0,CA78*LN(CA78),0)+IF(CB78&gt;0,CB78*LN(CB78),0)+IF(CC78&gt;0,CC78*LN(CC78),0)+IF(CD78&gt;0,CD78*LN(CD78),0)+IF(CE78&gt;0,CE78*LN(CE78),0)+IF(CF78&gt;0,CF78*LN(CF78),0)+IF(CG78&gt;0,CG78*LN(CG78),0)+IF(CH78&gt;0,CH78*LN(CH78),0)+IF(CI78&gt;0,CI78*LN(CI78),0)+IF(CJ78&gt;0,CJ78*LN(CJ78),0)+IF(CK78&gt;0,CK78*LN(CK78),0)+IF(CL78&gt;0,CL78*LN(CL78),0)+IF(CM78&gt;0,CM78*LN(CM78),0)+IF(CN78&gt;0,CN78*LN(CN78),0)+IF(CO78&gt;0,CO78*LN(CO78),0)+IF(CP78&gt;0,CP78*LN(CP78),0)+IF(CQ78&gt;0,CQ78*LN(CQ78),0)+IF(CR78&gt;0,CR78*LN(CR78),0)+IF(CS78&gt;0,CS78*LN(CS78),0)+IF(CT78&gt;0,CT78*LN(CT78),0))</f>
        <v>2.3498183696274477</v>
      </c>
      <c r="DB78" s="104">
        <f>COUNTIF(D78:CT78,"&gt;0")</f>
        <v>21</v>
      </c>
      <c r="DC78" s="72"/>
      <c r="DD78" s="72"/>
      <c r="DE78" s="67"/>
      <c r="DF78" s="155">
        <f>SUM($F$5*F78+$G$5*G78+$J$5*J78+$K$5*K78+$L$5*L78+$M$5*M78+$N$5*N78+$O$5*O78+$P$5*P78+$Q$5*Q78+$R$5*R78+$S$5*S78+$T$5*T78+$U$5*U78+$V$5*V78+$W$5*W78+$X$5*X78+$Y$5*Y78+$Z$5*Z78+$AA$5*AA78+$AC$5*AC78+$AD$5*AD78+$AE$5*AE78+$AF$5*AF78+$AG$5*AG78+$AH$5*AH78+$AI$5*AI78)</f>
        <v>0.67005050505050512</v>
      </c>
      <c r="DG78" s="155">
        <f>SUM($AK$5*AK78+$AL$5*AL78+$AM$5*AM78+$AN$5*AN78+$AO$5*AO78+$AP$5*AP78+$AQ$5*AQ78+$AR$5*AR78+$AS$5*AS78+$AT$5*AT78+$AU$5*AU78+$AV$5*AV78+$AW$5*AW78+$AX$5*AX78+$AY$5*AY78+$AZ$5*AZ78+$BA$5*BA78+$BB$5*BB78+$BC$5*BC78+$BD$5*BD78+$BE$5*BE78+$BF$5*BF78+$BG$5*BG78+$BH$5*BH78+$BI$5*BI78+$BJ$5*BJ78+$BK$5*BK78+$BL$5*BL78+$BM$5*BM78+$BN$5*BN78+$BO$5*BO78+$BP$5*BP78+$BQ$5*BQ78+$BR$5*BR78+$BT$5*BT78+$BU$5*BU78+$BV$5*BV78+$BW$5*BW78+$BX$5*BX78+$BY$5*BY78+$BZ$5*BZ78+$CA$5*CA78+$CB$5*CB78+$CC$5*CC78+$CD$5*CD78+$CE$5*CE78+$CF$5*CF78+$CG$5*CG78+$CH$5*CH78+$CI$5*CI78+$CJ$5*CJ78+$CK$5*CK78+$CL$5*CL78+$CM$5*CM78+$CN$5*CN78+$CO$5*CO78+$CP$5*CP78+$CQ$5*CQ78+$CR$5*CR78+$CS$5*CS78)</f>
        <v>0.81205050505050513</v>
      </c>
      <c r="DH78" s="155">
        <f>(DF78+DG78)/(1-AB78-BS78-CT78)</f>
        <v>1.4821010101010104</v>
      </c>
      <c r="DI78" s="155">
        <f>DF78/(SUM(F78,G78,J78:AI78)-AB78)</f>
        <v>1.1765071032048668</v>
      </c>
      <c r="DJ78" s="155">
        <f>DG78/(SUM(AK78:CT78)-BS78-CT78)</f>
        <v>1.8731331112094876</v>
      </c>
      <c r="DK78" s="67"/>
      <c r="DL78" s="155">
        <f>SUM($F$6*$F78+$G$6*$G78+$J$6*$J78+$K$6*$K78+$L$6*$L78+$M$6*$M78+$N$6*$N78+$O$6*$O78+$P$6*$P78+$Q$6*$Q78+$R$6*$R78+$S$6*$S78+$T$6*$T78+$U$6*$U78+$V$6*$V78+$W$6*$W78+$X$6*$X78+$Y$6*$Y78+$Z$6*$Z78+$AA$6*$AA78+$AC$6*$AC78+$AD$6*$AD78+$AE$6*$AE78+$AF$6*$AF78+$AG$6*$AG78+$AH$6*$AH78+$AI$6*$AI78)</f>
        <v>0.8935252525252525</v>
      </c>
      <c r="DM78" s="155">
        <f>SUM($AK$6*$AK78+$AL$6*$AL78+$AM$6*$AM78+$AN$6*$AN78+$AO$6*$AO78+$AP$6*$AP78+$AQ$6*$AQ78+$AR$6*$AR78+$AS$6*$AS78+$AT$6*$AT78+$AU$6*$AU78+$AV$6*$AV78+$AW$6*$AW78+$AX$6*$AX78+$AY$6*$AY78+$AZ$6*$AZ78+$BA$6*$BA78+$BB$6*$BB78+$BC$6*$BC78+$BD$6*$BD78+$BE$6*$BE78+$BF$6*$BF78+$BG$6*$BG78+$BH$6*$BH78+$BI$6*$BI78+$BJ$6*$BJ78+$BK$6*$BK78+$BL$6*$BL78+$BM$6*$BM78+$BN$6*$BN78+$BO$6*$BO78+$BP$6*$BP78+$BQ$6*$BQ78+$BR$6*$BR78+$BT$6*$BT78+$BU$6*$BU78+$BV$6*$BV78+$BW$6*$BW78+$BX$6*$BX78+$BY$6*$BY78+$BZ$6*$BZ78+$CA$6*$CA78+$CB$6*$CB78+$CC$6*$CC78+$CD$6*$CD78+$CE$6*$CE78+$CF$6*$CF78+$CG$6*$CG78+$CH$6*$CH78+$CI$6*$CI78+$CJ$6*$CJ78+$CK$6*$CK78+$CL$6*$CL78+$CM$6*$CM78+$CN$6*$CN78+$CO$6*$CO78+$CP$6*$CP78+$CQ$6*$CQ78+$CR$6*$CR78+$CS$6*$CS78)</f>
        <v>0.80552525252525264</v>
      </c>
      <c r="DN78" s="155">
        <f>(DL78+DM78)/(1-AB78-BS78-CT78)</f>
        <v>1.6990505050505051</v>
      </c>
      <c r="DO78" s="155">
        <f>DL78/(SUM(F78:AI78)-AB78)</f>
        <v>1.5688948796623094</v>
      </c>
      <c r="DP78" s="171">
        <f>DM78/(SUM(AK78:CT78)-BS78-CT78)</f>
        <v>1.85808150236492</v>
      </c>
      <c r="DR78" s="171">
        <f>100*SUM(L78,N78,P78,U78,V78,W78,AA78,AD78,AE78)/(SUM(F78:AI78)-AB78)</f>
        <v>44.469077558838656</v>
      </c>
      <c r="DS78" s="171">
        <f>100*SUM(AS78,AT78,AX78,BA78,BD78,BE78,BF78,BH78,BL78,BM78,BO78,BP78,BR78,BV78,BW78,CA78,CG78,CM78,CO78,CP78)/(SUM(AK78:CT78)-BS78-CT78)</f>
        <v>13.378690090635846</v>
      </c>
      <c r="DT78" s="171">
        <f>100*SUM(L78,N78,P78,U78,V78,W78,AA78,AD78,AE78,AS78,AT78,AX78,BA78,BD78,BE78,BF78,BH78,BL78,BM78,BO78,BP78,BR78,BV78,BW78,CA78,CG78,CM78,CO78,CP78)</f>
        <v>31.12626262626263</v>
      </c>
      <c r="DV78" s="189">
        <f>(U78+V78+W78)*100</f>
        <v>10.9</v>
      </c>
      <c r="DW78" s="190">
        <f>DT78-DV78</f>
        <v>20.226262626262631</v>
      </c>
      <c r="DX78" s="190">
        <f>(DR78-(DV78/SUM(F78:AI78)-AB78))</f>
        <v>25.330330064026391</v>
      </c>
      <c r="EA78" s="73">
        <f>SUM(AN78,AO78,AP78,AV78,BI78,CH78,CJ78)</f>
        <v>1.7000000000000001E-2</v>
      </c>
    </row>
    <row r="79" spans="1:131" s="46" customFormat="1" x14ac:dyDescent="0.3">
      <c r="A79" s="40"/>
      <c r="B79" s="40"/>
      <c r="C79" s="40"/>
      <c r="D79" s="40"/>
      <c r="E79" s="40"/>
      <c r="F79" s="41"/>
      <c r="G79" s="41"/>
      <c r="H79" s="40"/>
      <c r="I79" s="40"/>
      <c r="J79" s="41"/>
      <c r="K79" s="41"/>
      <c r="L79" s="51"/>
      <c r="M79" s="51"/>
      <c r="N79" s="51"/>
      <c r="O79" s="51"/>
      <c r="P79" s="51"/>
      <c r="Q79" s="51"/>
      <c r="R79" s="51"/>
      <c r="S79" s="51"/>
      <c r="T79" s="51"/>
      <c r="U79" s="51"/>
      <c r="V79" s="51"/>
      <c r="W79" s="51"/>
      <c r="X79" s="51"/>
      <c r="Y79" s="51"/>
      <c r="Z79" s="51"/>
      <c r="AA79" s="51"/>
      <c r="AB79" s="51"/>
      <c r="AC79" s="51"/>
      <c r="AD79" s="51"/>
      <c r="AE79" s="51"/>
      <c r="AF79" s="51"/>
      <c r="AG79" s="51"/>
      <c r="AH79" s="51"/>
      <c r="AI79" s="51"/>
      <c r="AJ79" s="51"/>
      <c r="AK79" s="51"/>
      <c r="AL79" s="51"/>
      <c r="AM79" s="51"/>
      <c r="AN79" s="51"/>
      <c r="AO79" s="51"/>
      <c r="AP79" s="51"/>
      <c r="AQ79" s="51"/>
      <c r="AR79" s="51"/>
      <c r="AS79" s="51"/>
      <c r="AT79" s="51"/>
      <c r="AU79" s="51"/>
      <c r="AV79" s="51"/>
      <c r="AW79" s="51"/>
      <c r="AX79" s="51"/>
      <c r="AY79" s="51"/>
      <c r="AZ79" s="51"/>
      <c r="BA79" s="51"/>
      <c r="BB79" s="51"/>
      <c r="BC79" s="51"/>
      <c r="BD79" s="51"/>
      <c r="BE79" s="51"/>
      <c r="BF79" s="51"/>
      <c r="BG79" s="51"/>
      <c r="BH79" s="51"/>
      <c r="BI79" s="51"/>
      <c r="BJ79" s="51"/>
      <c r="BK79" s="51"/>
      <c r="BL79" s="51"/>
      <c r="BM79" s="51"/>
      <c r="BN79" s="51"/>
      <c r="BO79" s="51"/>
      <c r="BP79" s="51"/>
      <c r="BQ79" s="51"/>
      <c r="BR79" s="51"/>
      <c r="BS79" s="51"/>
      <c r="BT79" s="51"/>
      <c r="BU79" s="51"/>
      <c r="BV79" s="51"/>
      <c r="BW79" s="51"/>
      <c r="BX79" s="51"/>
      <c r="BY79" s="51"/>
      <c r="BZ79" s="51"/>
      <c r="CA79" s="51"/>
      <c r="CB79" s="51"/>
      <c r="CC79" s="51"/>
      <c r="CD79" s="51"/>
      <c r="CE79" s="51"/>
      <c r="CF79" s="51"/>
      <c r="CG79" s="51"/>
      <c r="CH79" s="51"/>
      <c r="CI79" s="51"/>
      <c r="CJ79" s="51"/>
      <c r="CK79" s="51"/>
      <c r="CL79" s="51"/>
      <c r="CM79" s="51"/>
      <c r="CN79" s="51"/>
      <c r="CO79" s="51"/>
      <c r="CP79" s="51"/>
      <c r="CQ79" s="51"/>
      <c r="CR79" s="51"/>
      <c r="CS79" s="51"/>
      <c r="CT79" s="51"/>
      <c r="CU79" s="51"/>
      <c r="CV79" s="51"/>
      <c r="CW79" s="51"/>
      <c r="CX79" s="51"/>
      <c r="CY79" s="40"/>
      <c r="CZ79" s="135"/>
      <c r="DA79" s="42"/>
      <c r="DB79" s="42"/>
      <c r="DC79" s="42"/>
      <c r="DD79" s="42"/>
      <c r="DE79" s="40"/>
      <c r="DF79" s="153"/>
      <c r="DG79" s="153"/>
      <c r="DH79" s="153"/>
      <c r="DI79" s="153"/>
      <c r="DJ79" s="153"/>
      <c r="DK79" s="40"/>
      <c r="DL79" s="153"/>
      <c r="DM79" s="153"/>
      <c r="DN79" s="153"/>
      <c r="DO79" s="153"/>
      <c r="DP79" s="169"/>
      <c r="DR79" s="169"/>
      <c r="DS79" s="169"/>
      <c r="DT79" s="169"/>
    </row>
    <row r="80" spans="1:131" s="66" customFormat="1" x14ac:dyDescent="0.3">
      <c r="A80" s="60">
        <v>2014</v>
      </c>
      <c r="B80" s="60" t="s">
        <v>35</v>
      </c>
      <c r="C80" s="60" t="s">
        <v>33</v>
      </c>
      <c r="D80" s="60"/>
      <c r="E80" s="60"/>
      <c r="F80" s="61">
        <v>0</v>
      </c>
      <c r="G80" s="61">
        <v>0</v>
      </c>
      <c r="H80" s="61"/>
      <c r="I80" s="61"/>
      <c r="J80" s="61">
        <v>0</v>
      </c>
      <c r="K80" s="61">
        <v>0</v>
      </c>
      <c r="L80" s="61">
        <v>0</v>
      </c>
      <c r="M80" s="180">
        <v>0</v>
      </c>
      <c r="N80" s="61">
        <v>0</v>
      </c>
      <c r="O80" s="61">
        <v>0</v>
      </c>
      <c r="P80" s="61">
        <v>0</v>
      </c>
      <c r="Q80" s="61">
        <v>0</v>
      </c>
      <c r="R80" s="180">
        <v>2.7E-2</v>
      </c>
      <c r="S80" s="61">
        <v>0</v>
      </c>
      <c r="T80" s="61">
        <v>0</v>
      </c>
      <c r="U80" s="61">
        <v>0</v>
      </c>
      <c r="V80" s="61">
        <v>0</v>
      </c>
      <c r="W80" s="61">
        <v>0</v>
      </c>
      <c r="X80" s="61">
        <v>0</v>
      </c>
      <c r="Y80" s="61">
        <v>0</v>
      </c>
      <c r="Z80" s="61">
        <v>0</v>
      </c>
      <c r="AA80" s="61">
        <v>0</v>
      </c>
      <c r="AB80" s="61">
        <v>0</v>
      </c>
      <c r="AC80" s="61">
        <v>0</v>
      </c>
      <c r="AD80" s="180">
        <v>6.0000000000000001E-3</v>
      </c>
      <c r="AE80" s="61">
        <v>0</v>
      </c>
      <c r="AF80" s="61">
        <v>0</v>
      </c>
      <c r="AG80" s="61">
        <v>0</v>
      </c>
      <c r="AH80" s="180">
        <v>2.9000000000000001E-2</v>
      </c>
      <c r="AI80" s="180">
        <v>1.9E-2</v>
      </c>
      <c r="AJ80" s="180"/>
      <c r="AK80" s="180">
        <v>2.8000000000000001E-2</v>
      </c>
      <c r="AL80" s="61">
        <v>0</v>
      </c>
      <c r="AM80" s="61">
        <v>0</v>
      </c>
      <c r="AN80" s="61">
        <v>0</v>
      </c>
      <c r="AO80" s="180">
        <v>0</v>
      </c>
      <c r="AP80" s="61">
        <v>0</v>
      </c>
      <c r="AQ80" s="180">
        <v>2.7E-2</v>
      </c>
      <c r="AR80" s="61">
        <v>0</v>
      </c>
      <c r="AS80" s="180">
        <v>3.0000000000000001E-3</v>
      </c>
      <c r="AT80" s="61">
        <v>0</v>
      </c>
      <c r="AU80" s="61">
        <v>0</v>
      </c>
      <c r="AV80" s="61">
        <v>0</v>
      </c>
      <c r="AW80" s="61">
        <v>0</v>
      </c>
      <c r="AX80" s="61">
        <v>0</v>
      </c>
      <c r="AY80" s="180">
        <v>0</v>
      </c>
      <c r="AZ80" s="61">
        <v>0</v>
      </c>
      <c r="BA80" s="61">
        <v>0</v>
      </c>
      <c r="BB80" s="61">
        <v>0</v>
      </c>
      <c r="BC80" s="61">
        <v>0</v>
      </c>
      <c r="BD80" s="180">
        <v>0</v>
      </c>
      <c r="BE80" s="61">
        <v>0</v>
      </c>
      <c r="BF80" s="61">
        <v>0</v>
      </c>
      <c r="BG80" s="61">
        <v>0</v>
      </c>
      <c r="BH80" s="61">
        <v>0</v>
      </c>
      <c r="BI80" s="180">
        <v>3.0000000000000001E-3</v>
      </c>
      <c r="BJ80" s="61">
        <v>0</v>
      </c>
      <c r="BK80" s="61">
        <v>0</v>
      </c>
      <c r="BL80" s="180">
        <v>6.0000000000000001E-3</v>
      </c>
      <c r="BM80" s="61">
        <v>0</v>
      </c>
      <c r="BN80" s="61">
        <v>0</v>
      </c>
      <c r="BO80" s="61">
        <v>0</v>
      </c>
      <c r="BP80" s="61">
        <v>0</v>
      </c>
      <c r="BQ80" s="61">
        <v>0</v>
      </c>
      <c r="BR80" s="61">
        <v>0</v>
      </c>
      <c r="BS80" s="61">
        <v>0</v>
      </c>
      <c r="BT80" s="180">
        <v>1E-3</v>
      </c>
      <c r="BU80" s="61">
        <v>0</v>
      </c>
      <c r="BV80" s="61">
        <v>0</v>
      </c>
      <c r="BW80" s="61">
        <v>0</v>
      </c>
      <c r="BX80" s="61">
        <v>0</v>
      </c>
      <c r="BY80" s="61">
        <v>0</v>
      </c>
      <c r="BZ80" s="61">
        <v>0</v>
      </c>
      <c r="CA80" s="61">
        <v>0</v>
      </c>
      <c r="CB80" s="180">
        <v>0</v>
      </c>
      <c r="CC80" s="61">
        <v>0</v>
      </c>
      <c r="CD80" s="61">
        <v>0</v>
      </c>
      <c r="CE80" s="61">
        <v>0</v>
      </c>
      <c r="CF80" s="61">
        <v>0</v>
      </c>
      <c r="CG80" s="180">
        <v>1E-3</v>
      </c>
      <c r="CH80" s="61">
        <v>0</v>
      </c>
      <c r="CI80" s="61">
        <v>0</v>
      </c>
      <c r="CJ80" s="61">
        <v>0</v>
      </c>
      <c r="CK80" s="61">
        <v>0</v>
      </c>
      <c r="CL80" s="61">
        <v>0</v>
      </c>
      <c r="CM80" s="180">
        <v>8.0000000000000002E-3</v>
      </c>
      <c r="CN80" s="61">
        <v>0</v>
      </c>
      <c r="CO80" s="180">
        <v>0</v>
      </c>
      <c r="CP80" s="180">
        <v>3.0000000000000001E-3</v>
      </c>
      <c r="CQ80" s="61">
        <v>0</v>
      </c>
      <c r="CR80" s="61">
        <v>0</v>
      </c>
      <c r="CS80" s="61">
        <v>0</v>
      </c>
      <c r="CT80" s="61">
        <v>0</v>
      </c>
      <c r="CU80" s="180">
        <v>0.74</v>
      </c>
      <c r="CV80" s="180">
        <v>3.9E-2</v>
      </c>
      <c r="CW80" s="180">
        <v>8.9999999999999993E-3</v>
      </c>
      <c r="CX80" s="180">
        <v>5.1999999999999998E-2</v>
      </c>
      <c r="CY80" s="60"/>
      <c r="CZ80" s="136">
        <f>SUM(F80:CX80)</f>
        <v>1.0010000000000001</v>
      </c>
      <c r="DA80" s="65"/>
      <c r="DB80" s="65"/>
      <c r="DC80" s="61">
        <f>SUM(CU80+CX80)</f>
        <v>0.79200000000000004</v>
      </c>
      <c r="DD80" s="61">
        <f>SUM(CV80:CW80)</f>
        <v>4.8000000000000001E-2</v>
      </c>
      <c r="DE80" s="60"/>
      <c r="DF80" s="154"/>
      <c r="DG80" s="154"/>
      <c r="DH80" s="154"/>
      <c r="DI80" s="154"/>
      <c r="DJ80" s="154"/>
      <c r="DK80" s="60"/>
      <c r="DL80" s="154"/>
      <c r="DM80" s="154"/>
      <c r="DN80" s="154"/>
      <c r="DO80" s="154"/>
      <c r="DP80" s="170"/>
      <c r="DR80" s="170"/>
      <c r="DS80" s="170"/>
      <c r="DT80" s="170"/>
    </row>
    <row r="81" spans="1:131" s="73" customFormat="1" x14ac:dyDescent="0.3">
      <c r="A81" s="67"/>
      <c r="B81" s="67"/>
      <c r="C81" s="67" t="s">
        <v>34</v>
      </c>
      <c r="D81" s="67"/>
      <c r="E81" s="67"/>
      <c r="F81" s="68">
        <v>0</v>
      </c>
      <c r="G81" s="68">
        <v>0</v>
      </c>
      <c r="H81" s="67"/>
      <c r="I81" s="67"/>
      <c r="J81" s="68">
        <v>0</v>
      </c>
      <c r="K81" s="68">
        <v>0</v>
      </c>
      <c r="L81" s="68">
        <v>0</v>
      </c>
      <c r="M81" s="101">
        <v>0</v>
      </c>
      <c r="N81" s="68">
        <v>0</v>
      </c>
      <c r="O81" s="68">
        <v>0</v>
      </c>
      <c r="P81" s="68">
        <v>0</v>
      </c>
      <c r="Q81" s="68">
        <v>0</v>
      </c>
      <c r="R81" s="101">
        <v>0.16700000000000001</v>
      </c>
      <c r="S81" s="68">
        <v>0</v>
      </c>
      <c r="T81" s="68">
        <v>0</v>
      </c>
      <c r="U81" s="68">
        <v>0</v>
      </c>
      <c r="V81" s="68">
        <v>0</v>
      </c>
      <c r="W81" s="68">
        <v>0</v>
      </c>
      <c r="X81" s="68">
        <v>0</v>
      </c>
      <c r="Y81" s="68">
        <v>0</v>
      </c>
      <c r="Z81" s="68">
        <v>0</v>
      </c>
      <c r="AA81" s="68">
        <v>0</v>
      </c>
      <c r="AB81" s="68">
        <v>0</v>
      </c>
      <c r="AC81" s="68">
        <v>0</v>
      </c>
      <c r="AD81" s="101">
        <v>3.7999999999999999E-2</v>
      </c>
      <c r="AE81" s="68">
        <v>0</v>
      </c>
      <c r="AF81" s="68">
        <v>0</v>
      </c>
      <c r="AG81" s="68">
        <v>0</v>
      </c>
      <c r="AH81" s="101">
        <v>0.18099999999999999</v>
      </c>
      <c r="AI81" s="101">
        <v>0.11799999999999999</v>
      </c>
      <c r="AJ81" s="101">
        <f>SUM(E81:AI81)</f>
        <v>0.504</v>
      </c>
      <c r="AK81" s="101">
        <v>0.17399999999999999</v>
      </c>
      <c r="AL81" s="68">
        <v>0</v>
      </c>
      <c r="AM81" s="68">
        <v>0</v>
      </c>
      <c r="AN81" s="68">
        <v>0</v>
      </c>
      <c r="AO81" s="101">
        <v>0</v>
      </c>
      <c r="AP81" s="68">
        <v>0</v>
      </c>
      <c r="AQ81" s="101">
        <v>0.16700000000000001</v>
      </c>
      <c r="AR81" s="68">
        <v>0</v>
      </c>
      <c r="AS81" s="101">
        <v>1.7000000000000001E-2</v>
      </c>
      <c r="AT81" s="68">
        <v>0</v>
      </c>
      <c r="AU81" s="68">
        <v>0</v>
      </c>
      <c r="AV81" s="68">
        <v>0</v>
      </c>
      <c r="AW81" s="68">
        <v>0</v>
      </c>
      <c r="AX81" s="68">
        <v>0</v>
      </c>
      <c r="AY81" s="101">
        <v>0</v>
      </c>
      <c r="AZ81" s="68">
        <v>0</v>
      </c>
      <c r="BA81" s="68">
        <v>0</v>
      </c>
      <c r="BB81" s="68">
        <v>0</v>
      </c>
      <c r="BC81" s="68">
        <v>0</v>
      </c>
      <c r="BD81" s="101">
        <v>0</v>
      </c>
      <c r="BE81" s="68">
        <v>0</v>
      </c>
      <c r="BF81" s="68">
        <v>0</v>
      </c>
      <c r="BG81" s="68">
        <v>0</v>
      </c>
      <c r="BH81" s="68">
        <v>0</v>
      </c>
      <c r="BI81" s="101">
        <v>2.1000000000000001E-2</v>
      </c>
      <c r="BJ81" s="68">
        <v>0</v>
      </c>
      <c r="BK81" s="68">
        <v>0</v>
      </c>
      <c r="BL81" s="101">
        <v>3.7999999999999999E-2</v>
      </c>
      <c r="BM81" s="68">
        <v>0</v>
      </c>
      <c r="BN81" s="68">
        <v>0</v>
      </c>
      <c r="BO81" s="68">
        <v>0</v>
      </c>
      <c r="BP81" s="68">
        <v>0</v>
      </c>
      <c r="BQ81" s="68">
        <v>0</v>
      </c>
      <c r="BR81" s="68">
        <v>0</v>
      </c>
      <c r="BS81" s="68">
        <v>0</v>
      </c>
      <c r="BT81" s="101">
        <v>7.0000000000000001E-3</v>
      </c>
      <c r="BU81" s="68">
        <v>0</v>
      </c>
      <c r="BV81" s="68">
        <v>0</v>
      </c>
      <c r="BW81" s="68">
        <v>0</v>
      </c>
      <c r="BX81" s="68">
        <v>0</v>
      </c>
      <c r="BY81" s="68">
        <v>0</v>
      </c>
      <c r="BZ81" s="68">
        <v>0</v>
      </c>
      <c r="CA81" s="68">
        <v>0</v>
      </c>
      <c r="CB81" s="101">
        <v>0</v>
      </c>
      <c r="CC81" s="68">
        <v>0</v>
      </c>
      <c r="CD81" s="68">
        <v>0</v>
      </c>
      <c r="CE81" s="68">
        <v>0</v>
      </c>
      <c r="CF81" s="68">
        <v>0</v>
      </c>
      <c r="CG81" s="101">
        <v>3.0000000000000001E-3</v>
      </c>
      <c r="CH81" s="68">
        <v>0</v>
      </c>
      <c r="CI81" s="68">
        <v>0</v>
      </c>
      <c r="CJ81" s="68">
        <v>0</v>
      </c>
      <c r="CK81" s="68">
        <v>0</v>
      </c>
      <c r="CL81" s="68">
        <v>0</v>
      </c>
      <c r="CM81" s="101">
        <v>4.9000000000000002E-2</v>
      </c>
      <c r="CN81" s="68">
        <v>0</v>
      </c>
      <c r="CO81" s="101">
        <v>0</v>
      </c>
      <c r="CP81" s="101">
        <v>1.7000000000000001E-2</v>
      </c>
      <c r="CQ81" s="68">
        <v>0</v>
      </c>
      <c r="CR81" s="68">
        <v>0</v>
      </c>
      <c r="CS81" s="68">
        <v>0</v>
      </c>
      <c r="CT81" s="68">
        <v>0</v>
      </c>
      <c r="CY81" s="67"/>
      <c r="CZ81" s="137">
        <f>SUM(F81:CX81)-AJ81</f>
        <v>0.99699999999999944</v>
      </c>
      <c r="DA81" s="103">
        <f>-(IF(D81&gt;0,D81*LN(D81),0)+IF(F81&gt;0,F81*LN(F81),0)+IF(G81&gt;0,G81*LN(G81),0)+IF(J81&gt;0,J81*LN(J81),0)+IF(K81&gt;0,K81*LN(K81),0)+IF(L81&gt;0,L81*LN(L81),0)+IF(M81&gt;0,M81*LN(M81),0)+IF(N81&gt;0,N81*LN(N81),0)+IF(O81&gt;0,O81*LN(O81),0)+IF(P81&gt;0,P81*LN(P81),0)+IF(Q81&gt;0,Q81*LN(Q81),0)+IF(R81&gt;0,R81*LN(R81),0)+IF(S81&gt;0,S81*LN(S81),0)+IF(T81&gt;0,T81*LN(T81),0)+IF(U81&gt;0,U81*LN(U81),0)+IF(V81&gt;0,V81*LN(V81),0)+IF(W81&gt;12,W81*LN(W81),0)+IF(X81&gt;0,X81*LN(X81),0)+IF(Y81&gt;0,Y81*LN(Y81),0)+IF(Z81&gt;0,Z81*LN(Z81),0)+IF(AA81&gt;0,AA81*LN(AA81),0)+IF(AB81&gt;0,AB81*LN(AB81),0)+IF(AC81&gt;0,AC81*LN(AC81),0)+IF(AD81&gt;0,AD81*LN(AD81),0)+IF(AE81&gt;0,AE81*LN(AE81),0)+IF(AF81&gt;0,AF81*LN(AF81),0)+IF(AG81&gt;0,AG81*LN(AG81), 0)+IF(AH81&gt;0,AH81*LN(AH81),0)+IF(AI81&gt;0,AI81*LN(AI81),0)+IF(AK81&gt;0,AK81*LN(AK81),0)+IF(AL81&gt;0,AL81*LN(AL81),0)+IF(AM81&gt;0,AM81*LN(AM81),0)+IF(AN81&gt;0,AN81*LN(AN81),0)+IF(AO81&gt;0,AO81*LN(AO81),0)+IF(AP81&gt;0,AP81*LN(AP81),0)+IF(AQ81&gt;0,AQ81*LN(AQ81),0)+IF(AR81,AR81*LN(AR81),0)+IF(AS81&gt;0,AS81*LN(AS81),0)+IF(AT81&gt;0,AT81*LN(AT81),0)+IF(AU81&gt;0,AU81*LN(AU81),0)+IF(AV81&gt;0,AV81*LN(AV81),0)+IF(AW81&gt;0,AW81*LN(AW81),0)+IF(AX81&gt;0,AX81*LN(AX81),0)+IF(AY81&gt;0,AY81*LN(AY81),0)+IF(AZ81&gt;0,AZ81*LN(AZ81),0)+IF(BA81&gt;0,BA81*LN(BA81),0)+IF(BB81&gt;0,BB81*LN(BB81),0)+IF(BC81&gt;0,BC81*LN(BC81),0)+IF(BD81&gt;0,BD81*LN(BD81),0)+IF(BE81&gt;0,BE81*LN(BE81),0)+IF(BF81&gt;0,BF81*LN(BF81),0)+IF(BG81&gt;0,BG81*LN(BG81),0)+IF(BH81&gt;0,BH81*LN(BH81),0)+IF(BI81&gt;0,BI81*LN(BI81),0)+IF(BJ81&gt;0,BJ81*LN(BJ81),0)+IF(BK81&gt;0,BK81*LN(BK81),0)+IF(BL81&gt;0,BL81*LN(BL81),0)+IF(BM81&gt;0,BM81*LN(BM81),0)+IF(BN81&gt;0,BN81*LN(BN81),0)+IF(BO81&gt;0,BO81*LN(BO81),0)+IF(BP81&gt;0,BP81*LN(BP81),0)+IF(BQ81&gt;0,BQ81*LN(BQ81),0)+IF(BR81&gt;0,BR81*LN(BR81),0)+IF(BS81&gt;0,BS81*LN(BS81),0)+IF(BT81&gt;0,BT81*LN(BT81),0)+IF(BU81&gt;0,BU81*LN(BU81),0)+IF(BV81&gt;0,BV81*LN(BV81),0)+IF(BW81&gt;0,BW81*LN(BW81),0)+IF(BX81&gt;0,BX81*LN(BX81),0)+IF(BY81&gt;0,BY81*LN(BY81),0)+IF(BZ81&gt;0,BZ81*LN(BZ81),0)+IF(CA81&gt;0,CA81*LN(CA81),0)+IF(CB81&gt;0,CB81*LN(CB81),0)+IF(CC81&gt;0,CC81*LN(CC81),0)+IF(CD81&gt;0,CD81*LN(CD81),0)+IF(CE81&gt;0,CE81*LN(CE81),0)+IF(CF81&gt;0,CF81*LN(CF81),0)+IF(CG81&gt;0,CG81*LN(CG81),0)+IF(CH81&gt;0,CH81*LN(CH81),0)+IF(CI81&gt;0,CI81*LN(CI81),0)+IF(CJ81&gt;0,CJ81*LN(CJ81),0)+IF(CK81&gt;0,CK81*LN(CK81),0)+IF(CL81&gt;0,CL81*LN(CL81),0)+IF(CM81&gt;0,CM81*LN(CM81),0)+IF(CN81&gt;0,CN81*LN(CN81),0)+IF(CO81&gt;0,CO81*LN(CO81),0)+IF(CP81&gt;0,CP81*LN(CP81),0)+IF(CQ81&gt;0,CQ81*LN(CQ81),0)+IF(CR81&gt;0,CR81*LN(CR81),0)+IF(CS81&gt;0,CS81*LN(CS81),0)+IF(CT81&gt;0,CT81*LN(CT81),0))</f>
        <v>2.1317405338424829</v>
      </c>
      <c r="DB81" s="104">
        <f>COUNTIF(D81:CT81,"&gt;0")</f>
        <v>14</v>
      </c>
      <c r="DC81" s="72"/>
      <c r="DD81" s="72"/>
      <c r="DE81" s="67"/>
      <c r="DF81" s="155">
        <f>SUM($F$5*F81+$G$5*G81+$J$5*J81+$K$5*K81+$L$5*L81+$M$5*M81+$N$5*N81+$O$5*O81+$P$5*P81+$Q$5*Q81+$R$5*R81+$S$5*S81+$T$5*T81+$U$5*U81+$V$5*V81+$W$5*W81+$X$5*X81+$Y$5*Y81+$Z$5*Z81+$AA$5*AA81+$AC$5*AC81+$AD$5*AD81+$AE$5*AE81+$AF$5*AF81+$AG$5*AG81+$AH$5*AH81+$AI$5*AI81)</f>
        <v>0.83799999999999997</v>
      </c>
      <c r="DG81" s="155">
        <f>SUM($AK$5*AK81+$AL$5*AL81+$AM$5*AM81+$AN$5*AN81+$AO$5*AO81+$AP$5*AP81+$AQ$5*AQ81+$AR$5*AR81+$AS$5*AS81+$AT$5*AT81+$AU$5*AU81+$AV$5*AV81+$AW$5*AW81+$AX$5*AX81+$AY$5*AY81+$AZ$5*AZ81+$BA$5*BA81+$BB$5*BB81+$BC$5*BC81+$BD$5*BD81+$BE$5*BE81+$BF$5*BF81+$BG$5*BG81+$BH$5*BH81+$BI$5*BI81+$BJ$5*BJ81+$BK$5*BK81+$BL$5*BL81+$BM$5*BM81+$BN$5*BN81+$BO$5*BO81+$BP$5*BP81+$BQ$5*BQ81+$BR$5*BR81+$BT$5*BT81+$BU$5*BU81+$BV$5*BV81+$BW$5*BW81+$BX$5*BX81+$BY$5*BY81+$BZ$5*BZ81+$CA$5*CA81+$CB$5*CB81+$CC$5*CC81+$CD$5*CD81+$CE$5*CE81+$CF$5*CF81+$CG$5*CG81+$CH$5*CH81+$CI$5*CI81+$CJ$5*CJ81+$CK$5*CK81+$CL$5*CL81+$CM$5*CM81+$CN$5*CN81+$CO$5*CO81+$CP$5*CP81+$CQ$5*CQ81+$CR$5*CR81+$CS$5*CS81)</f>
        <v>0.8610000000000001</v>
      </c>
      <c r="DH81" s="155">
        <f>(DF81+DG81)/(1-AB81-BS81-CT81)</f>
        <v>1.6990000000000001</v>
      </c>
      <c r="DI81" s="155">
        <f>DF81/(SUM(F81,G81,J81:AI81)-AB81)</f>
        <v>1.6626984126984126</v>
      </c>
      <c r="DJ81" s="155">
        <f>DG81/(SUM(AK81:CT81)-BS81-CT81)</f>
        <v>1.7464503042596351</v>
      </c>
      <c r="DK81" s="67"/>
      <c r="DL81" s="155">
        <f>SUM($F$6*$F81+$G$6*$G81+$J$6*$J81+$K$6*$K81+$L$6*$L81+$M$6*$M81+$N$6*$N81+$O$6*$O81+$P$6*$P81+$Q$6*$Q81+$R$6*$R81+$S$6*$S81+$T$6*$T81+$U$6*$U81+$V$6*$V81+$W$6*$W81+$X$6*$X81+$Y$6*$Y81+$Z$6*$Z81+$AA$6*$AA81+$AC$6*$AC81+$AD$6*$AD81+$AE$6*$AE81+$AF$6*$AF81+$AG$6*$AG81+$AH$6*$AH81+$AI$6*$AI81)</f>
        <v>0.74</v>
      </c>
      <c r="DM81" s="155">
        <f>SUM($AK$6*$AK81+$AL$6*$AL81+$AM$6*$AM81+$AN$6*$AN81+$AO$6*$AO81+$AP$6*$AP81+$AQ$6*$AQ81+$AR$6*$AR81+$AS$6*$AS81+$AT$6*$AT81+$AU$6*$AU81+$AV$6*$AV81+$AW$6*$AW81+$AX$6*$AX81+$AY$6*$AY81+$AZ$6*$AZ81+$BA$6*$BA81+$BB$6*$BB81+$BC$6*$BC81+$BD$6*$BD81+$BE$6*$BE81+$BF$6*$BF81+$BG$6*$BG81+$BH$6*$BH81+$BI$6*$BI81+$BJ$6*$BJ81+$BK$6*$BK81+$BL$6*$BL81+$BM$6*$BM81+$BN$6*$BN81+$BO$6*$BO81+$BP$6*$BP81+$BQ$6*$BQ81+$BR$6*$BR81+$BT$6*$BT81+$BU$6*$BU81+$BV$6*$BV81+$BW$6*$BW81+$BX$6*$BX81+$BY$6*$BY81+$BZ$6*$BZ81+$CA$6*$CA81+$CB$6*$CB81+$CC$6*$CC81+$CD$6*$CD81+$CE$6*$CE81+$CF$6*$CF81+$CG$6*$CG81+$CH$6*$CH81+$CI$6*$CI81+$CJ$6*$CJ81+$CK$6*$CK81+$CL$6*$CL81+$CM$6*$CM81+$CN$6*$CN81+$CO$6*$CO81+$CP$6*$CP81+$CQ$6*$CQ81+$CR$6*$CR81+$CS$6*$CS81)</f>
        <v>0.52300000000000002</v>
      </c>
      <c r="DN81" s="155">
        <f>(DL81+DM81)/(1-AB81-BS81-CT81)</f>
        <v>1.2629999999999999</v>
      </c>
      <c r="DO81" s="155">
        <f>DL81/(SUM(F81:AI81)-AB81)</f>
        <v>1.4682539682539681</v>
      </c>
      <c r="DP81" s="171">
        <f>DM81/(SUM(AK81:CT81)-BS81-CT81)</f>
        <v>1.0608519269776877</v>
      </c>
      <c r="DR81" s="171">
        <f>100*SUM(L81,N81,P81,U81,V81,W81,AA81,AD81,AE81)/(SUM(F81:AI81)-AB81)</f>
        <v>7.5396825396825395</v>
      </c>
      <c r="DS81" s="171">
        <f>100*SUM(AS81,AT81,AX81,BA81,BD81,BE81,BF81,BH81,BL81,BM81,BO81,BP81,BR81,BV81,BW81,CA81,CG81,CM81,CO81,CP81)/(SUM(AK81:CT81)-BS81-CT81)</f>
        <v>25.152129817444223</v>
      </c>
      <c r="DT81" s="171">
        <f>100*SUM(L81,N81,P81,U81,V81,W81,AA81,AD81,AE81,AS81,AT81,AX81,BA81,BD81,BE81,BF81,BH81,BL81,BM81,BO81,BP81,BR81,BV81,BW81,CA81,CG81,CM81,CO81,CP81)</f>
        <v>16.200000000000003</v>
      </c>
      <c r="DV81" s="189">
        <f>(U81+V81+W81)*100</f>
        <v>0</v>
      </c>
      <c r="DW81" s="190">
        <f>DT81-DV81</f>
        <v>16.200000000000003</v>
      </c>
      <c r="DX81" s="190">
        <f>(DR81-(DV81/SUM(F81:AI81)-AB81))</f>
        <v>7.5396825396825395</v>
      </c>
      <c r="EA81" s="73">
        <f>SUM(AN81,AO81,AP81,AV81,BI81,CH81,CJ81)</f>
        <v>2.1000000000000001E-2</v>
      </c>
    </row>
    <row r="82" spans="1:131" s="46" customFormat="1" x14ac:dyDescent="0.3">
      <c r="A82" s="40"/>
      <c r="B82" s="40"/>
      <c r="C82" s="40"/>
      <c r="D82" s="40"/>
      <c r="E82" s="40"/>
      <c r="F82" s="41"/>
      <c r="G82" s="41"/>
      <c r="H82" s="40"/>
      <c r="I82" s="40"/>
      <c r="J82" s="41"/>
      <c r="K82" s="41"/>
      <c r="L82" s="51"/>
      <c r="M82" s="51"/>
      <c r="N82" s="51"/>
      <c r="O82" s="51"/>
      <c r="P82" s="51"/>
      <c r="Q82" s="51"/>
      <c r="R82" s="51"/>
      <c r="S82" s="51"/>
      <c r="T82" s="51"/>
      <c r="U82" s="51"/>
      <c r="V82" s="51"/>
      <c r="W82" s="51"/>
      <c r="X82" s="51"/>
      <c r="Y82" s="51"/>
      <c r="Z82" s="51"/>
      <c r="AA82" s="51"/>
      <c r="AB82" s="51"/>
      <c r="AC82" s="51"/>
      <c r="AD82" s="51"/>
      <c r="AE82" s="51"/>
      <c r="AF82" s="51"/>
      <c r="AG82" s="51"/>
      <c r="AH82" s="51"/>
      <c r="AI82" s="51"/>
      <c r="AJ82" s="51"/>
      <c r="AK82" s="51"/>
      <c r="AL82" s="51"/>
      <c r="AM82" s="51"/>
      <c r="AN82" s="51"/>
      <c r="AO82" s="51"/>
      <c r="AP82" s="51"/>
      <c r="AQ82" s="51"/>
      <c r="AR82" s="51"/>
      <c r="AS82" s="51"/>
      <c r="AT82" s="51"/>
      <c r="AU82" s="51"/>
      <c r="AV82" s="51"/>
      <c r="AW82" s="51"/>
      <c r="AX82" s="51"/>
      <c r="AY82" s="51"/>
      <c r="AZ82" s="51"/>
      <c r="BA82" s="51"/>
      <c r="BB82" s="51"/>
      <c r="BC82" s="51"/>
      <c r="BD82" s="51"/>
      <c r="BE82" s="51"/>
      <c r="BF82" s="51"/>
      <c r="BG82" s="51"/>
      <c r="BH82" s="51"/>
      <c r="BI82" s="51"/>
      <c r="BJ82" s="51"/>
      <c r="BK82" s="51"/>
      <c r="BL82" s="51"/>
      <c r="BM82" s="51"/>
      <c r="BN82" s="51"/>
      <c r="BO82" s="51"/>
      <c r="BP82" s="51"/>
      <c r="BQ82" s="51"/>
      <c r="BR82" s="51"/>
      <c r="BS82" s="51"/>
      <c r="BT82" s="51"/>
      <c r="BU82" s="51"/>
      <c r="BV82" s="51"/>
      <c r="BW82" s="51"/>
      <c r="BX82" s="51"/>
      <c r="BY82" s="51"/>
      <c r="BZ82" s="51"/>
      <c r="CA82" s="51"/>
      <c r="CB82" s="51"/>
      <c r="CC82" s="51"/>
      <c r="CD82" s="51"/>
      <c r="CE82" s="51"/>
      <c r="CF82" s="51"/>
      <c r="CG82" s="51"/>
      <c r="CH82" s="51"/>
      <c r="CI82" s="51"/>
      <c r="CJ82" s="51"/>
      <c r="CK82" s="51"/>
      <c r="CL82" s="51"/>
      <c r="CM82" s="51"/>
      <c r="CN82" s="51"/>
      <c r="CO82" s="51"/>
      <c r="CP82" s="51"/>
      <c r="CQ82" s="51"/>
      <c r="CR82" s="51"/>
      <c r="CS82" s="51"/>
      <c r="CT82" s="51"/>
      <c r="CU82" s="51"/>
      <c r="CV82" s="51"/>
      <c r="CW82" s="51"/>
      <c r="CX82" s="51"/>
      <c r="CY82" s="40"/>
      <c r="CZ82" s="135"/>
      <c r="DA82" s="42"/>
      <c r="DB82" s="42"/>
      <c r="DC82" s="42"/>
      <c r="DD82" s="42"/>
      <c r="DE82" s="40"/>
      <c r="DF82" s="153"/>
      <c r="DG82" s="153"/>
      <c r="DH82" s="153"/>
      <c r="DI82" s="153"/>
      <c r="DJ82" s="153"/>
      <c r="DK82" s="40"/>
      <c r="DL82" s="153"/>
      <c r="DM82" s="153"/>
      <c r="DN82" s="153"/>
      <c r="DO82" s="153"/>
      <c r="DP82" s="169"/>
      <c r="DR82" s="169"/>
      <c r="DS82" s="169"/>
      <c r="DT82" s="169"/>
    </row>
    <row r="83" spans="1:131" s="66" customFormat="1" x14ac:dyDescent="0.3">
      <c r="A83" s="60">
        <v>2015</v>
      </c>
      <c r="B83" s="60" t="s">
        <v>32</v>
      </c>
      <c r="C83" s="60" t="s">
        <v>33</v>
      </c>
      <c r="D83" s="60"/>
      <c r="E83" s="60"/>
      <c r="F83" s="61">
        <v>0</v>
      </c>
      <c r="G83" s="61">
        <v>0</v>
      </c>
      <c r="H83" s="61"/>
      <c r="I83" s="61"/>
      <c r="J83" s="61">
        <v>0</v>
      </c>
      <c r="K83" s="61">
        <v>0</v>
      </c>
      <c r="L83" s="61">
        <v>0</v>
      </c>
      <c r="M83" s="180">
        <v>0</v>
      </c>
      <c r="N83" s="61">
        <v>0</v>
      </c>
      <c r="O83" s="61">
        <v>0</v>
      </c>
      <c r="P83" s="61">
        <v>0</v>
      </c>
      <c r="Q83" s="61">
        <v>0</v>
      </c>
      <c r="R83" s="180">
        <v>4.1000000000000002E-2</v>
      </c>
      <c r="S83" s="61">
        <v>0</v>
      </c>
      <c r="T83" s="61">
        <v>0</v>
      </c>
      <c r="U83" s="61">
        <v>1E-3</v>
      </c>
      <c r="V83" s="61">
        <v>0</v>
      </c>
      <c r="W83" s="61">
        <v>4.5999999999999999E-2</v>
      </c>
      <c r="X83" s="61">
        <v>0</v>
      </c>
      <c r="Y83" s="61">
        <v>0</v>
      </c>
      <c r="Z83" s="61">
        <v>0</v>
      </c>
      <c r="AA83" s="61">
        <v>0</v>
      </c>
      <c r="AB83" s="61">
        <v>0</v>
      </c>
      <c r="AC83" s="61">
        <v>0</v>
      </c>
      <c r="AD83" s="180">
        <v>3.3000000000000002E-2</v>
      </c>
      <c r="AE83" s="61">
        <v>0</v>
      </c>
      <c r="AF83" s="61">
        <v>0</v>
      </c>
      <c r="AG83" s="61">
        <v>0</v>
      </c>
      <c r="AH83" s="180">
        <v>3.5999999999999997E-2</v>
      </c>
      <c r="AI83" s="180">
        <v>2.3E-2</v>
      </c>
      <c r="AJ83" s="180"/>
      <c r="AK83" s="180">
        <v>5.3999999999999999E-2</v>
      </c>
      <c r="AL83" s="61">
        <v>0</v>
      </c>
      <c r="AM83" s="61">
        <v>0</v>
      </c>
      <c r="AN83" s="61">
        <v>0</v>
      </c>
      <c r="AO83" s="180">
        <v>0</v>
      </c>
      <c r="AP83" s="61">
        <v>0</v>
      </c>
      <c r="AQ83" s="180">
        <v>2.7E-2</v>
      </c>
      <c r="AR83" s="61">
        <v>0</v>
      </c>
      <c r="AS83" s="180">
        <v>7.0000000000000001E-3</v>
      </c>
      <c r="AT83" s="61">
        <v>0</v>
      </c>
      <c r="AU83" s="61">
        <v>0</v>
      </c>
      <c r="AV83" s="61">
        <v>0</v>
      </c>
      <c r="AW83" s="61">
        <v>1E-3</v>
      </c>
      <c r="AX83" s="61">
        <v>0</v>
      </c>
      <c r="AY83" s="180">
        <v>0</v>
      </c>
      <c r="AZ83" s="61">
        <v>0</v>
      </c>
      <c r="BA83" s="61">
        <v>0</v>
      </c>
      <c r="BB83" s="61">
        <v>0</v>
      </c>
      <c r="BC83" s="61">
        <v>2E-3</v>
      </c>
      <c r="BD83" s="180">
        <v>2E-3</v>
      </c>
      <c r="BE83" s="61">
        <v>0</v>
      </c>
      <c r="BF83" s="61">
        <v>0</v>
      </c>
      <c r="BG83" s="61">
        <v>4.0000000000000001E-3</v>
      </c>
      <c r="BH83" s="61">
        <v>0</v>
      </c>
      <c r="BI83" s="180">
        <v>1.2E-2</v>
      </c>
      <c r="BJ83" s="61">
        <v>0</v>
      </c>
      <c r="BK83" s="61">
        <v>0</v>
      </c>
      <c r="BL83" s="180">
        <v>1.6E-2</v>
      </c>
      <c r="BM83" s="61">
        <v>0</v>
      </c>
      <c r="BN83" s="61">
        <v>0</v>
      </c>
      <c r="BO83" s="61">
        <v>1E-3</v>
      </c>
      <c r="BP83" s="61">
        <v>0</v>
      </c>
      <c r="BQ83" s="61">
        <v>0</v>
      </c>
      <c r="BR83" s="61">
        <v>0</v>
      </c>
      <c r="BS83" s="61">
        <v>0</v>
      </c>
      <c r="BT83" s="180">
        <v>3.3000000000000002E-2</v>
      </c>
      <c r="BU83" s="61">
        <v>0</v>
      </c>
      <c r="BV83" s="61">
        <v>1E-3</v>
      </c>
      <c r="BW83" s="61">
        <v>0</v>
      </c>
      <c r="BX83" s="61">
        <v>0</v>
      </c>
      <c r="BY83" s="61">
        <v>0</v>
      </c>
      <c r="BZ83" s="61">
        <v>0</v>
      </c>
      <c r="CA83" s="61">
        <v>0</v>
      </c>
      <c r="CB83" s="180">
        <v>8.9999999999999993E-3</v>
      </c>
      <c r="CC83" s="61">
        <v>0</v>
      </c>
      <c r="CD83" s="61">
        <v>0</v>
      </c>
      <c r="CE83" s="61">
        <v>0</v>
      </c>
      <c r="CF83" s="61">
        <v>0</v>
      </c>
      <c r="CG83" s="180">
        <v>4.0000000000000001E-3</v>
      </c>
      <c r="CH83" s="61">
        <v>0</v>
      </c>
      <c r="CI83" s="61">
        <v>3.0000000000000001E-3</v>
      </c>
      <c r="CJ83" s="61">
        <v>0</v>
      </c>
      <c r="CK83" s="61">
        <v>0</v>
      </c>
      <c r="CL83" s="61">
        <v>0</v>
      </c>
      <c r="CM83" s="180">
        <v>1.2E-2</v>
      </c>
      <c r="CN83" s="61">
        <v>0</v>
      </c>
      <c r="CO83" s="180">
        <v>0</v>
      </c>
      <c r="CP83" s="180">
        <v>0</v>
      </c>
      <c r="CQ83" s="61">
        <v>0</v>
      </c>
      <c r="CR83" s="61">
        <v>0</v>
      </c>
      <c r="CS83" s="61">
        <v>0</v>
      </c>
      <c r="CT83" s="61">
        <v>0</v>
      </c>
      <c r="CU83" s="180">
        <v>0.41199999999999998</v>
      </c>
      <c r="CV83" s="180">
        <v>9.8000000000000004E-2</v>
      </c>
      <c r="CW83" s="180">
        <v>1.4999999999999999E-2</v>
      </c>
      <c r="CX83" s="180">
        <v>0.109</v>
      </c>
      <c r="CY83" s="60"/>
      <c r="CZ83" s="136">
        <f>SUM(F83:CX83)</f>
        <v>1.002</v>
      </c>
      <c r="DA83" s="65"/>
      <c r="DB83" s="65"/>
      <c r="DC83" s="61">
        <f>SUM(CU83+CX83)</f>
        <v>0.52100000000000002</v>
      </c>
      <c r="DD83" s="61">
        <f>SUM(CV83:CW83)</f>
        <v>0.113</v>
      </c>
      <c r="DE83" s="60"/>
      <c r="DF83" s="154"/>
      <c r="DG83" s="154"/>
      <c r="DH83" s="154"/>
      <c r="DI83" s="154"/>
      <c r="DJ83" s="154"/>
      <c r="DK83" s="60"/>
      <c r="DL83" s="154"/>
      <c r="DM83" s="154"/>
      <c r="DN83" s="154"/>
      <c r="DO83" s="154"/>
      <c r="DP83" s="170"/>
      <c r="DR83" s="170"/>
      <c r="DS83" s="170"/>
      <c r="DT83" s="170"/>
    </row>
    <row r="84" spans="1:131" s="73" customFormat="1" x14ac:dyDescent="0.3">
      <c r="A84" s="67"/>
      <c r="B84" s="67"/>
      <c r="C84" s="67" t="s">
        <v>34</v>
      </c>
      <c r="D84" s="67"/>
      <c r="E84" s="67"/>
      <c r="F84" s="68">
        <v>0</v>
      </c>
      <c r="G84" s="68">
        <v>0</v>
      </c>
      <c r="H84" s="67"/>
      <c r="I84" s="67"/>
      <c r="J84" s="68">
        <v>0</v>
      </c>
      <c r="K84" s="68">
        <v>0</v>
      </c>
      <c r="L84" s="68">
        <v>0</v>
      </c>
      <c r="M84" s="101">
        <v>0</v>
      </c>
      <c r="N84" s="68">
        <v>0</v>
      </c>
      <c r="O84" s="68">
        <v>0</v>
      </c>
      <c r="P84" s="68">
        <v>0</v>
      </c>
      <c r="Q84" s="68">
        <v>0</v>
      </c>
      <c r="R84" s="101">
        <v>0.111</v>
      </c>
      <c r="S84" s="68">
        <v>0</v>
      </c>
      <c r="T84" s="68">
        <v>0</v>
      </c>
      <c r="U84" s="68">
        <v>2E-3</v>
      </c>
      <c r="V84" s="68">
        <v>0</v>
      </c>
      <c r="W84" s="68">
        <v>0.126</v>
      </c>
      <c r="X84" s="68">
        <v>0</v>
      </c>
      <c r="Y84" s="68">
        <v>0</v>
      </c>
      <c r="Z84" s="68">
        <v>0</v>
      </c>
      <c r="AA84" s="68">
        <v>0</v>
      </c>
      <c r="AB84" s="68">
        <v>0</v>
      </c>
      <c r="AC84" s="68">
        <v>0</v>
      </c>
      <c r="AD84" s="101">
        <v>0.09</v>
      </c>
      <c r="AE84" s="68">
        <v>0</v>
      </c>
      <c r="AF84" s="68">
        <v>0</v>
      </c>
      <c r="AG84" s="68">
        <v>0</v>
      </c>
      <c r="AH84" s="101">
        <v>9.9000000000000005E-2</v>
      </c>
      <c r="AI84" s="101">
        <v>6.2E-2</v>
      </c>
      <c r="AJ84" s="101">
        <f>SUM(E84:AI84)</f>
        <v>0.48999999999999994</v>
      </c>
      <c r="AK84" s="101">
        <v>0.14699999999999999</v>
      </c>
      <c r="AL84" s="68">
        <v>0</v>
      </c>
      <c r="AM84" s="68">
        <v>0</v>
      </c>
      <c r="AN84" s="68">
        <v>0</v>
      </c>
      <c r="AO84" s="101">
        <v>0</v>
      </c>
      <c r="AP84" s="68">
        <v>0</v>
      </c>
      <c r="AQ84" s="101">
        <v>7.2999999999999995E-2</v>
      </c>
      <c r="AR84" s="68">
        <v>0</v>
      </c>
      <c r="AS84" s="101">
        <v>0.02</v>
      </c>
      <c r="AT84" s="68">
        <v>0</v>
      </c>
      <c r="AU84" s="68">
        <v>0</v>
      </c>
      <c r="AV84" s="68">
        <v>0</v>
      </c>
      <c r="AW84" s="68">
        <v>2E-3</v>
      </c>
      <c r="AX84" s="68">
        <v>0</v>
      </c>
      <c r="AY84" s="101">
        <v>0</v>
      </c>
      <c r="AZ84" s="68">
        <v>0</v>
      </c>
      <c r="BA84" s="68">
        <v>0</v>
      </c>
      <c r="BB84" s="68">
        <v>0</v>
      </c>
      <c r="BC84" s="68">
        <v>5.0000000000000001E-3</v>
      </c>
      <c r="BD84" s="101">
        <v>5.0000000000000001E-3</v>
      </c>
      <c r="BE84" s="68">
        <v>0</v>
      </c>
      <c r="BF84" s="68">
        <v>0</v>
      </c>
      <c r="BG84" s="68">
        <v>1.0999999999999999E-2</v>
      </c>
      <c r="BH84" s="68">
        <v>0</v>
      </c>
      <c r="BI84" s="101">
        <v>3.2000000000000001E-2</v>
      </c>
      <c r="BJ84" s="68">
        <v>0</v>
      </c>
      <c r="BK84" s="68">
        <v>0</v>
      </c>
      <c r="BL84" s="101">
        <v>4.3999999999999997E-2</v>
      </c>
      <c r="BM84" s="68">
        <v>0</v>
      </c>
      <c r="BN84" s="68">
        <v>0</v>
      </c>
      <c r="BO84" s="68">
        <v>2E-3</v>
      </c>
      <c r="BP84" s="68">
        <v>0</v>
      </c>
      <c r="BQ84" s="68">
        <v>0</v>
      </c>
      <c r="BR84" s="68">
        <v>0</v>
      </c>
      <c r="BS84" s="68">
        <v>0</v>
      </c>
      <c r="BT84" s="101">
        <v>9.0999999999999998E-2</v>
      </c>
      <c r="BU84" s="68">
        <v>0</v>
      </c>
      <c r="BV84" s="68">
        <v>3.0000000000000001E-3</v>
      </c>
      <c r="BW84" s="68">
        <v>0</v>
      </c>
      <c r="BX84" s="68">
        <v>0</v>
      </c>
      <c r="BY84" s="68">
        <v>0</v>
      </c>
      <c r="BZ84" s="68">
        <v>0</v>
      </c>
      <c r="CA84" s="68">
        <v>0</v>
      </c>
      <c r="CB84" s="101">
        <v>2.4E-2</v>
      </c>
      <c r="CC84" s="68">
        <v>0</v>
      </c>
      <c r="CD84" s="68">
        <v>0</v>
      </c>
      <c r="CE84" s="68">
        <v>0</v>
      </c>
      <c r="CF84" s="68">
        <v>0</v>
      </c>
      <c r="CG84" s="101">
        <v>1.2E-2</v>
      </c>
      <c r="CH84" s="68">
        <v>0</v>
      </c>
      <c r="CI84" s="68">
        <v>8.0000000000000002E-3</v>
      </c>
      <c r="CJ84" s="68">
        <v>0</v>
      </c>
      <c r="CK84" s="68">
        <v>0</v>
      </c>
      <c r="CL84" s="68">
        <v>0</v>
      </c>
      <c r="CM84" s="101">
        <v>3.3000000000000002E-2</v>
      </c>
      <c r="CN84" s="68">
        <v>0</v>
      </c>
      <c r="CO84" s="101">
        <v>0</v>
      </c>
      <c r="CP84" s="101">
        <v>0</v>
      </c>
      <c r="CQ84" s="68">
        <v>0</v>
      </c>
      <c r="CR84" s="68">
        <v>0</v>
      </c>
      <c r="CS84" s="68">
        <v>0</v>
      </c>
      <c r="CT84" s="68">
        <v>0</v>
      </c>
      <c r="CY84" s="67"/>
      <c r="CZ84" s="137">
        <f>SUM(F84:CX84)-AJ84</f>
        <v>1.0019999999999993</v>
      </c>
      <c r="DA84" s="103">
        <f>-(IF(D84&gt;0,D84*LN(D84),0)+IF(F84&gt;0,F84*LN(F84),0)+IF(G84&gt;0,G84*LN(G84),0)+IF(J84&gt;0,J84*LN(J84),0)+IF(K84&gt;0,K84*LN(K84),0)+IF(L84&gt;0,L84*LN(L84),0)+IF(M84&gt;0,M84*LN(M84),0)+IF(N84&gt;0,N84*LN(N84),0)+IF(O84&gt;0,O84*LN(O84),0)+IF(P84&gt;0,P84*LN(P84),0)+IF(Q84&gt;0,Q84*LN(Q84),0)+IF(R84&gt;0,R84*LN(R84),0)+IF(S84&gt;0,S84*LN(S84),0)+IF(T84&gt;0,T84*LN(T84),0)+IF(U84&gt;0,U84*LN(U84),0)+IF(V84&gt;0,V84*LN(V84),0)+IF(W84&gt;12,W84*LN(W84),0)+IF(X84&gt;0,X84*LN(X84),0)+IF(Y84&gt;0,Y84*LN(Y84),0)+IF(Z84&gt;0,Z84*LN(Z84),0)+IF(AA84&gt;0,AA84*LN(AA84),0)+IF(AB84&gt;0,AB84*LN(AB84),0)+IF(AC84&gt;0,AC84*LN(AC84),0)+IF(AD84&gt;0,AD84*LN(AD84),0)+IF(AE84&gt;0,AE84*LN(AE84),0)+IF(AF84&gt;0,AF84*LN(AF84),0)+IF(AG84&gt;0,AG84*LN(AG84), 0)+IF(AH84&gt;0,AH84*LN(AH84),0)+IF(AI84&gt;0,AI84*LN(AI84),0)+IF(AK84&gt;0,AK84*LN(AK84),0)+IF(AL84&gt;0,AL84*LN(AL84),0)+IF(AM84&gt;0,AM84*LN(AM84),0)+IF(AN84&gt;0,AN84*LN(AN84),0)+IF(AO84&gt;0,AO84*LN(AO84),0)+IF(AP84&gt;0,AP84*LN(AP84),0)+IF(AQ84&gt;0,AQ84*LN(AQ84),0)+IF(AR84,AR84*LN(AR84),0)+IF(AS84&gt;0,AS84*LN(AS84),0)+IF(AT84&gt;0,AT84*LN(AT84),0)+IF(AU84&gt;0,AU84*LN(AU84),0)+IF(AV84&gt;0,AV84*LN(AV84),0)+IF(AW84&gt;0,AW84*LN(AW84),0)+IF(AX84&gt;0,AX84*LN(AX84),0)+IF(AY84&gt;0,AY84*LN(AY84),0)+IF(AZ84&gt;0,AZ84*LN(AZ84),0)+IF(BA84&gt;0,BA84*LN(BA84),0)+IF(BB84&gt;0,BB84*LN(BB84),0)+IF(BC84&gt;0,BC84*LN(BC84),0)+IF(BD84&gt;0,BD84*LN(BD84),0)+IF(BE84&gt;0,BE84*LN(BE84),0)+IF(BF84&gt;0,BF84*LN(BF84),0)+IF(BG84&gt;0,BG84*LN(BG84),0)+IF(BH84&gt;0,BH84*LN(BH84),0)+IF(BI84&gt;0,BI84*LN(BI84),0)+IF(BJ84&gt;0,BJ84*LN(BJ84),0)+IF(BK84&gt;0,BK84*LN(BK84),0)+IF(BL84&gt;0,BL84*LN(BL84),0)+IF(BM84&gt;0,BM84*LN(BM84),0)+IF(BN84&gt;0,BN84*LN(BN84),0)+IF(BO84&gt;0,BO84*LN(BO84),0)+IF(BP84&gt;0,BP84*LN(BP84),0)+IF(BQ84&gt;0,BQ84*LN(BQ84),0)+IF(BR84&gt;0,BR84*LN(BR84),0)+IF(BS84&gt;0,BS84*LN(BS84),0)+IF(BT84&gt;0,BT84*LN(BT84),0)+IF(BU84&gt;0,BU84*LN(BU84),0)+IF(BV84&gt;0,BV84*LN(BV84),0)+IF(BW84&gt;0,BW84*LN(BW84),0)+IF(BX84&gt;0,BX84*LN(BX84),0)+IF(BY84&gt;0,BY84*LN(BY84),0)+IF(BZ84&gt;0,BZ84*LN(BZ84),0)+IF(CA84&gt;0,CA84*LN(CA84),0)+IF(CB84&gt;0,CB84*LN(CB84),0)+IF(CC84&gt;0,CC84*LN(CC84),0)+IF(CD84&gt;0,CD84*LN(CD84),0)+IF(CE84&gt;0,CE84*LN(CE84),0)+IF(CF84&gt;0,CF84*LN(CF84),0)+IF(CG84&gt;0,CG84*LN(CG84),0)+IF(CH84&gt;0,CH84*LN(CH84),0)+IF(CI84&gt;0,CI84*LN(CI84),0)+IF(CJ84&gt;0,CJ84*LN(CJ84),0)+IF(CK84&gt;0,CK84*LN(CK84),0)+IF(CL84&gt;0,CL84*LN(CL84),0)+IF(CM84&gt;0,CM84*LN(CM84),0)+IF(CN84&gt;0,CN84*LN(CN84),0)+IF(CO84&gt;0,CO84*LN(CO84),0)+IF(CP84&gt;0,CP84*LN(CP84),0)+IF(CQ84&gt;0,CQ84*LN(CQ84),0)+IF(CR84&gt;0,CR84*LN(CR84),0)+IF(CS84&gt;0,CS84*LN(CS84),0)+IF(CT84&gt;0,CT84*LN(CT84),0))</f>
        <v>2.3300074212082977</v>
      </c>
      <c r="DB84" s="104">
        <f>COUNTIF(D84:CT84,"&gt;0")</f>
        <v>23</v>
      </c>
      <c r="DC84" s="72"/>
      <c r="DD84" s="72"/>
      <c r="DE84" s="67"/>
      <c r="DF84" s="155">
        <f>SUM($F$5*F84+$G$5*G84+$J$5*J84+$K$5*K84+$L$5*L84+$M$5*M84+$N$5*N84+$O$5*O84+$P$5*P84+$Q$5*Q84+$R$5*R84+$S$5*S84+$T$5*T84+$U$5*U84+$V$5*V84+$W$5*W84+$X$5*X84+$Y$5*Y84+$Z$5*Z84+$AA$5*AA84+$AC$5*AC84+$AD$5*AD84+$AE$5*AE84+$AF$5*AF84+$AG$5*AG84+$AH$5*AH84+$AI$5*AI84)</f>
        <v>0.71399999999999997</v>
      </c>
      <c r="DG84" s="155">
        <f>SUM($AK$5*AK84+$AL$5*AL84+$AM$5*AM84+$AN$5*AN84+$AO$5*AO84+$AP$5*AP84+$AQ$5*AQ84+$AR$5*AR84+$AS$5*AS84+$AT$5*AT84+$AU$5*AU84+$AV$5*AV84+$AW$5*AW84+$AX$5*AX84+$AY$5*AY84+$AZ$5*AZ84+$BA$5*BA84+$BB$5*BB84+$BC$5*BC84+$BD$5*BD84+$BE$5*BE84+$BF$5*BF84+$BG$5*BG84+$BH$5*BH84+$BI$5*BI84+$BJ$5*BJ84+$BK$5*BK84+$BL$5*BL84+$BM$5*BM84+$BN$5*BN84+$BO$5*BO84+$BP$5*BP84+$BQ$5*BQ84+$BR$5*BR84+$BT$5*BT84+$BU$5*BU84+$BV$5*BV84+$BW$5*BW84+$BX$5*BX84+$BY$5*BY84+$BZ$5*BZ84+$CA$5*CA84+$CB$5*CB84+$CC$5*CC84+$CD$5*CD84+$CE$5*CE84+$CF$5*CF84+$CG$5*CG84+$CH$5*CH84+$CI$5*CI84+$CJ$5*CJ84+$CK$5*CK84+$CL$5*CL84+$CM$5*CM84+$CN$5*CN84+$CO$5*CO84+$CP$5*CP84+$CQ$5*CQ84+$CR$5*CR84+$CS$5*CS84)</f>
        <v>0.89900000000000002</v>
      </c>
      <c r="DH84" s="155">
        <f>(DF84+DG84)/(1-AB84-BS84-CT84)</f>
        <v>1.613</v>
      </c>
      <c r="DI84" s="155">
        <f>DF84/(SUM(F84,G84,J84:AI84)-AB84)</f>
        <v>1.4571428571428573</v>
      </c>
      <c r="DJ84" s="155">
        <f>DG84/(SUM(AK84:CT84)-BS84-CT84)</f>
        <v>1.755859375</v>
      </c>
      <c r="DK84" s="67"/>
      <c r="DL84" s="155">
        <f>SUM($F$6*$F84+$G$6*$G84+$J$6*$J84+$K$6*$K84+$L$6*$L84+$M$6*$M84+$N$6*$N84+$O$6*$O84+$P$6*$P84+$Q$6*$Q84+$R$6*$R84+$S$6*$S84+$T$6*$T84+$U$6*$U84+$V$6*$V84+$W$6*$W84+$X$6*$X84+$Y$6*$Y84+$Z$6*$Z84+$AA$6*$AA84+$AC$6*$AC84+$AD$6*$AD84+$AE$6*$AE84+$AF$6*$AF84+$AG$6*$AG84+$AH$6*$AH84+$AI$6*$AI84)</f>
        <v>0.61399999999999988</v>
      </c>
      <c r="DM84" s="155">
        <f>SUM($AK$6*$AK84+$AL$6*$AL84+$AM$6*$AM84+$AN$6*$AN84+$AO$6*$AO84+$AP$6*$AP84+$AQ$6*$AQ84+$AR$6*$AR84+$AS$6*$AS84+$AT$6*$AT84+$AU$6*$AU84+$AV$6*$AV84+$AW$6*$AW84+$AX$6*$AX84+$AY$6*$AY84+$AZ$6*$AZ84+$BA$6*$BA84+$BB$6*$BB84+$BC$6*$BC84+$BD$6*$BD84+$BE$6*$BE84+$BF$6*$BF84+$BG$6*$BG84+$BH$6*$BH84+$BI$6*$BI84+$BJ$6*$BJ84+$BK$6*$BK84+$BL$6*$BL84+$BM$6*$BM84+$BN$6*$BN84+$BO$6*$BO84+$BP$6*$BP84+$BQ$6*$BQ84+$BR$6*$BR84+$BT$6*$BT84+$BU$6*$BU84+$BV$6*$BV84+$BW$6*$BW84+$BX$6*$BX84+$BY$6*$BY84+$BZ$6*$BZ84+$CA$6*$CA84+$CB$6*$CB84+$CC$6*$CC84+$CD$6*$CD84+$CE$6*$CE84+$CF$6*$CF84+$CG$6*$CG84+$CH$6*$CH84+$CI$6*$CI84+$CJ$6*$CJ84+$CK$6*$CK84+$CL$6*$CL84+$CM$6*$CM84+$CN$6*$CN84+$CO$6*$CO84+$CP$6*$CP84+$CQ$6*$CQ84+$CR$6*$CR84+$CS$6*$CS84)</f>
        <v>0.879</v>
      </c>
      <c r="DN84" s="155">
        <f>(DL84+DM84)/(1-AB84-BS84-CT84)</f>
        <v>1.4929999999999999</v>
      </c>
      <c r="DO84" s="155">
        <f>DL84/(SUM(F84:AI84)-AB84)</f>
        <v>1.2530612244897958</v>
      </c>
      <c r="DP84" s="171">
        <f>DM84/(SUM(AK84:CT84)-BS84-CT84)</f>
        <v>1.716796875</v>
      </c>
      <c r="DR84" s="171">
        <f>100*SUM(L84,N84,P84,U84,V84,W84,AA84,AD84,AE84)/(SUM(F84:AI84)-AB84)</f>
        <v>44.489795918367356</v>
      </c>
      <c r="DS84" s="171">
        <f>100*SUM(AS84,AT84,AX84,BA84,BD84,BE84,BF84,BH84,BL84,BM84,BO84,BP84,BR84,BV84,BW84,CA84,CG84,CM84,CO84,CP84)/(SUM(AK84:CT84)-BS84-CT84)</f>
        <v>23.2421875</v>
      </c>
      <c r="DT84" s="171">
        <f>100*SUM(L84,N84,P84,U84,V84,W84,AA84,AD84,AE84,AS84,AT84,AX84,BA84,BD84,BE84,BF84,BH84,BL84,BM84,BO84,BP84,BR84,BV84,BW84,CA84,CG84,CM84,CO84,CP84)</f>
        <v>33.699999999999996</v>
      </c>
      <c r="DV84" s="189">
        <f>(U84+V84+W84)*100</f>
        <v>12.8</v>
      </c>
      <c r="DW84" s="190">
        <f>DT84-DV84</f>
        <v>20.899999999999995</v>
      </c>
      <c r="DX84" s="190">
        <f>(DR84-(DV84/SUM(F84:AI84)-AB84))</f>
        <v>18.367346938775515</v>
      </c>
      <c r="EA84" s="73">
        <f>SUM(AN84,AO84,AP84,AV84,BI84,CH84,CJ84)</f>
        <v>3.2000000000000001E-2</v>
      </c>
    </row>
    <row r="85" spans="1:131" s="46" customFormat="1" x14ac:dyDescent="0.3">
      <c r="A85" s="40"/>
      <c r="B85" s="40"/>
      <c r="C85" s="40"/>
      <c r="D85" s="40"/>
      <c r="E85" s="40"/>
      <c r="F85" s="41"/>
      <c r="G85" s="41"/>
      <c r="H85" s="40"/>
      <c r="I85" s="40"/>
      <c r="J85" s="41"/>
      <c r="K85" s="41"/>
      <c r="L85" s="51"/>
      <c r="M85" s="51"/>
      <c r="N85" s="51"/>
      <c r="O85" s="51"/>
      <c r="P85" s="51"/>
      <c r="Q85" s="51"/>
      <c r="R85" s="51"/>
      <c r="S85" s="51"/>
      <c r="T85" s="51"/>
      <c r="U85" s="51"/>
      <c r="V85" s="51"/>
      <c r="W85" s="51"/>
      <c r="X85" s="51"/>
      <c r="Y85" s="51"/>
      <c r="Z85" s="51"/>
      <c r="AA85" s="51"/>
      <c r="AB85" s="51"/>
      <c r="AC85" s="51"/>
      <c r="AD85" s="51"/>
      <c r="AE85" s="51"/>
      <c r="AF85" s="51"/>
      <c r="AG85" s="51"/>
      <c r="AH85" s="51"/>
      <c r="AI85" s="51"/>
      <c r="AJ85" s="51"/>
      <c r="AK85" s="51"/>
      <c r="AL85" s="51"/>
      <c r="AM85" s="51"/>
      <c r="AN85" s="51"/>
      <c r="AO85" s="51"/>
      <c r="AP85" s="51"/>
      <c r="AQ85" s="51"/>
      <c r="AR85" s="51"/>
      <c r="AS85" s="51"/>
      <c r="AT85" s="51"/>
      <c r="AU85" s="51"/>
      <c r="AV85" s="51"/>
      <c r="AW85" s="51"/>
      <c r="AX85" s="51"/>
      <c r="AY85" s="51"/>
      <c r="AZ85" s="51"/>
      <c r="BA85" s="51"/>
      <c r="BB85" s="51"/>
      <c r="BC85" s="51"/>
      <c r="BD85" s="51"/>
      <c r="BE85" s="51"/>
      <c r="BF85" s="51"/>
      <c r="BG85" s="51"/>
      <c r="BH85" s="51"/>
      <c r="BI85" s="51"/>
      <c r="BJ85" s="51"/>
      <c r="BK85" s="51"/>
      <c r="BL85" s="51"/>
      <c r="BM85" s="51"/>
      <c r="BN85" s="51"/>
      <c r="BO85" s="51"/>
      <c r="BP85" s="51"/>
      <c r="BQ85" s="51"/>
      <c r="BR85" s="51"/>
      <c r="BS85" s="51"/>
      <c r="BT85" s="51"/>
      <c r="BU85" s="51"/>
      <c r="BV85" s="51"/>
      <c r="BW85" s="51"/>
      <c r="BX85" s="51"/>
      <c r="BY85" s="51"/>
      <c r="BZ85" s="51"/>
      <c r="CA85" s="51"/>
      <c r="CB85" s="51"/>
      <c r="CC85" s="51"/>
      <c r="CD85" s="51"/>
      <c r="CE85" s="51"/>
      <c r="CF85" s="51"/>
      <c r="CG85" s="51"/>
      <c r="CH85" s="51"/>
      <c r="CI85" s="51"/>
      <c r="CJ85" s="51"/>
      <c r="CK85" s="51"/>
      <c r="CL85" s="51"/>
      <c r="CM85" s="51"/>
      <c r="CN85" s="51"/>
      <c r="CO85" s="51"/>
      <c r="CP85" s="51"/>
      <c r="CQ85" s="51"/>
      <c r="CR85" s="51"/>
      <c r="CS85" s="51"/>
      <c r="CT85" s="51"/>
      <c r="CU85" s="51"/>
      <c r="CV85" s="51"/>
      <c r="CW85" s="51"/>
      <c r="CX85" s="51"/>
      <c r="CY85" s="40"/>
      <c r="CZ85" s="135"/>
      <c r="DA85" s="42"/>
      <c r="DB85" s="42"/>
      <c r="DC85" s="42"/>
      <c r="DD85" s="42"/>
      <c r="DE85" s="40"/>
      <c r="DF85" s="153"/>
      <c r="DG85" s="153"/>
      <c r="DH85" s="153"/>
      <c r="DI85" s="153"/>
      <c r="DJ85" s="153"/>
      <c r="DK85" s="40"/>
      <c r="DL85" s="153"/>
      <c r="DM85" s="153"/>
      <c r="DN85" s="153"/>
      <c r="DO85" s="153"/>
      <c r="DP85" s="169"/>
      <c r="DR85" s="169"/>
      <c r="DS85" s="169"/>
      <c r="DT85" s="169"/>
    </row>
    <row r="86" spans="1:131" s="66" customFormat="1" x14ac:dyDescent="0.3">
      <c r="A86" s="60">
        <v>2015</v>
      </c>
      <c r="B86" s="60" t="s">
        <v>35</v>
      </c>
      <c r="C86" s="60" t="s">
        <v>33</v>
      </c>
      <c r="D86" s="60"/>
      <c r="E86" s="60"/>
      <c r="F86" s="61">
        <v>0</v>
      </c>
      <c r="G86" s="61">
        <v>0</v>
      </c>
      <c r="H86" s="61"/>
      <c r="I86" s="61"/>
      <c r="J86" s="61">
        <v>0</v>
      </c>
      <c r="K86" s="61">
        <v>0</v>
      </c>
      <c r="L86" s="61">
        <v>0</v>
      </c>
      <c r="M86" s="180">
        <v>0</v>
      </c>
      <c r="N86" s="61">
        <v>0</v>
      </c>
      <c r="O86" s="61">
        <v>0</v>
      </c>
      <c r="P86" s="61">
        <v>0</v>
      </c>
      <c r="Q86" s="61">
        <v>0</v>
      </c>
      <c r="R86" s="180">
        <v>1.4999999999999999E-2</v>
      </c>
      <c r="S86" s="61">
        <v>0</v>
      </c>
      <c r="T86" s="61">
        <v>0</v>
      </c>
      <c r="U86" s="61">
        <v>0</v>
      </c>
      <c r="V86" s="61">
        <v>0</v>
      </c>
      <c r="W86" s="61">
        <v>0</v>
      </c>
      <c r="X86" s="61">
        <v>0</v>
      </c>
      <c r="Y86" s="61">
        <v>0</v>
      </c>
      <c r="Z86" s="61">
        <v>0</v>
      </c>
      <c r="AA86" s="61">
        <v>0</v>
      </c>
      <c r="AB86" s="61">
        <v>0</v>
      </c>
      <c r="AC86" s="61">
        <v>0</v>
      </c>
      <c r="AD86" s="180">
        <v>2.1000000000000001E-2</v>
      </c>
      <c r="AE86" s="61">
        <v>0</v>
      </c>
      <c r="AF86" s="61">
        <v>0</v>
      </c>
      <c r="AG86" s="61">
        <v>0</v>
      </c>
      <c r="AH86" s="180">
        <v>2.4E-2</v>
      </c>
      <c r="AI86" s="180">
        <v>3.9E-2</v>
      </c>
      <c r="AJ86" s="180"/>
      <c r="AK86" s="180">
        <v>3.5000000000000003E-2</v>
      </c>
      <c r="AL86" s="61">
        <v>0</v>
      </c>
      <c r="AM86" s="61">
        <v>0</v>
      </c>
      <c r="AN86" s="61">
        <v>0</v>
      </c>
      <c r="AO86" s="180">
        <v>1E-3</v>
      </c>
      <c r="AP86" s="61">
        <v>0</v>
      </c>
      <c r="AQ86" s="180">
        <v>2.5000000000000001E-2</v>
      </c>
      <c r="AR86" s="61">
        <v>0</v>
      </c>
      <c r="AS86" s="180">
        <v>3.0000000000000001E-3</v>
      </c>
      <c r="AT86" s="61">
        <v>0</v>
      </c>
      <c r="AU86" s="61">
        <v>0</v>
      </c>
      <c r="AV86" s="61">
        <v>0</v>
      </c>
      <c r="AW86" s="61">
        <v>0</v>
      </c>
      <c r="AX86" s="61">
        <v>0</v>
      </c>
      <c r="AY86" s="180">
        <v>0</v>
      </c>
      <c r="AZ86" s="61">
        <v>0</v>
      </c>
      <c r="BA86" s="61">
        <v>0</v>
      </c>
      <c r="BB86" s="61">
        <v>0</v>
      </c>
      <c r="BC86" s="61">
        <v>0</v>
      </c>
      <c r="BD86" s="180">
        <v>0</v>
      </c>
      <c r="BE86" s="61">
        <v>0</v>
      </c>
      <c r="BF86" s="61">
        <v>0</v>
      </c>
      <c r="BG86" s="61">
        <v>1E-3</v>
      </c>
      <c r="BH86" s="61">
        <v>0</v>
      </c>
      <c r="BI86" s="180">
        <v>1.4E-2</v>
      </c>
      <c r="BJ86" s="61">
        <v>0</v>
      </c>
      <c r="BK86" s="61">
        <v>0</v>
      </c>
      <c r="BL86" s="180">
        <v>1E-3</v>
      </c>
      <c r="BM86" s="61">
        <v>0</v>
      </c>
      <c r="BN86" s="61">
        <v>0</v>
      </c>
      <c r="BO86" s="61">
        <v>0</v>
      </c>
      <c r="BP86" s="61">
        <v>0</v>
      </c>
      <c r="BQ86" s="61">
        <v>0</v>
      </c>
      <c r="BR86" s="61">
        <v>0</v>
      </c>
      <c r="BS86" s="61">
        <v>0</v>
      </c>
      <c r="BT86" s="180">
        <v>1E-3</v>
      </c>
      <c r="BU86" s="61">
        <v>0</v>
      </c>
      <c r="BV86" s="61">
        <v>0</v>
      </c>
      <c r="BW86" s="61">
        <v>0</v>
      </c>
      <c r="BX86" s="61">
        <v>0</v>
      </c>
      <c r="BY86" s="61">
        <v>0</v>
      </c>
      <c r="BZ86" s="61">
        <v>0</v>
      </c>
      <c r="CA86" s="61">
        <v>0</v>
      </c>
      <c r="CB86" s="180">
        <v>0</v>
      </c>
      <c r="CC86" s="61">
        <v>0</v>
      </c>
      <c r="CD86" s="61">
        <v>0</v>
      </c>
      <c r="CE86" s="61">
        <v>0</v>
      </c>
      <c r="CF86" s="61">
        <v>0</v>
      </c>
      <c r="CG86" s="180">
        <v>1E-3</v>
      </c>
      <c r="CH86" s="61">
        <v>0</v>
      </c>
      <c r="CI86" s="61">
        <v>0</v>
      </c>
      <c r="CJ86" s="61">
        <v>0</v>
      </c>
      <c r="CK86" s="61">
        <v>0</v>
      </c>
      <c r="CL86" s="61">
        <v>0</v>
      </c>
      <c r="CM86" s="180">
        <v>8.0000000000000002E-3</v>
      </c>
      <c r="CN86" s="61">
        <v>0</v>
      </c>
      <c r="CO86" s="180">
        <v>0</v>
      </c>
      <c r="CP86" s="180">
        <v>0</v>
      </c>
      <c r="CQ86" s="61">
        <v>0</v>
      </c>
      <c r="CR86" s="61">
        <v>0</v>
      </c>
      <c r="CS86" s="61">
        <v>0</v>
      </c>
      <c r="CT86" s="61">
        <v>0</v>
      </c>
      <c r="CU86" s="180">
        <v>0.52700000000000002</v>
      </c>
      <c r="CV86" s="180">
        <v>9.7000000000000003E-2</v>
      </c>
      <c r="CW86" s="180">
        <v>0.03</v>
      </c>
      <c r="CX86" s="180">
        <v>0.158</v>
      </c>
      <c r="CY86" s="60"/>
      <c r="CZ86" s="136">
        <f>SUM(F86:CX86)</f>
        <v>1.0010000000000001</v>
      </c>
      <c r="DA86" s="65"/>
      <c r="DB86" s="65"/>
      <c r="DC86" s="61">
        <f>SUM(CU86+CX86)</f>
        <v>0.68500000000000005</v>
      </c>
      <c r="DD86" s="61">
        <f>SUM(CV86:CW86)</f>
        <v>0.127</v>
      </c>
      <c r="DE86" s="60"/>
      <c r="DF86" s="154"/>
      <c r="DG86" s="154"/>
      <c r="DH86" s="154"/>
      <c r="DI86" s="154"/>
      <c r="DJ86" s="154"/>
      <c r="DK86" s="60"/>
      <c r="DL86" s="154"/>
      <c r="DM86" s="154"/>
      <c r="DN86" s="154"/>
      <c r="DO86" s="154"/>
      <c r="DP86" s="170"/>
      <c r="DR86" s="170"/>
      <c r="DS86" s="170"/>
      <c r="DT86" s="170"/>
    </row>
    <row r="87" spans="1:131" s="73" customFormat="1" x14ac:dyDescent="0.3">
      <c r="A87" s="67"/>
      <c r="B87" s="67"/>
      <c r="C87" s="67" t="s">
        <v>34</v>
      </c>
      <c r="D87" s="67"/>
      <c r="E87" s="67"/>
      <c r="F87" s="68">
        <v>0</v>
      </c>
      <c r="G87" s="68">
        <v>0</v>
      </c>
      <c r="H87" s="67"/>
      <c r="I87" s="67"/>
      <c r="J87" s="68">
        <v>0</v>
      </c>
      <c r="K87" s="68">
        <v>0</v>
      </c>
      <c r="L87" s="68">
        <v>0</v>
      </c>
      <c r="M87" s="101">
        <v>0</v>
      </c>
      <c r="N87" s="68">
        <v>0</v>
      </c>
      <c r="O87" s="68">
        <v>0</v>
      </c>
      <c r="P87" s="68">
        <v>0</v>
      </c>
      <c r="Q87" s="68">
        <v>0</v>
      </c>
      <c r="R87" s="101">
        <v>0.08</v>
      </c>
      <c r="S87" s="68">
        <v>0</v>
      </c>
      <c r="T87" s="68">
        <v>0</v>
      </c>
      <c r="U87" s="68">
        <v>0</v>
      </c>
      <c r="V87" s="68">
        <v>0</v>
      </c>
      <c r="W87" s="68">
        <v>0</v>
      </c>
      <c r="X87" s="68">
        <v>0</v>
      </c>
      <c r="Y87" s="68">
        <v>0</v>
      </c>
      <c r="Z87" s="68">
        <v>0</v>
      </c>
      <c r="AA87" s="68">
        <v>0</v>
      </c>
      <c r="AB87" s="68">
        <v>0</v>
      </c>
      <c r="AC87" s="68">
        <v>0</v>
      </c>
      <c r="AD87" s="101">
        <v>0.109</v>
      </c>
      <c r="AE87" s="68">
        <v>0</v>
      </c>
      <c r="AF87" s="68">
        <v>0</v>
      </c>
      <c r="AG87" s="68">
        <v>0</v>
      </c>
      <c r="AH87" s="101">
        <v>0.127</v>
      </c>
      <c r="AI87" s="101">
        <v>0.20699999999999999</v>
      </c>
      <c r="AJ87" s="101">
        <f>SUM(E87:AI87)</f>
        <v>0.52300000000000002</v>
      </c>
      <c r="AK87" s="101">
        <v>0.186</v>
      </c>
      <c r="AL87" s="68">
        <v>0</v>
      </c>
      <c r="AM87" s="68">
        <v>0</v>
      </c>
      <c r="AN87" s="68">
        <v>0</v>
      </c>
      <c r="AO87" s="101">
        <v>3.0000000000000001E-3</v>
      </c>
      <c r="AP87" s="68">
        <v>0</v>
      </c>
      <c r="AQ87" s="101">
        <v>0.13300000000000001</v>
      </c>
      <c r="AR87" s="68">
        <v>0</v>
      </c>
      <c r="AS87" s="101">
        <v>1.7999999999999999E-2</v>
      </c>
      <c r="AT87" s="68">
        <v>0</v>
      </c>
      <c r="AU87" s="68">
        <v>0</v>
      </c>
      <c r="AV87" s="68">
        <v>0</v>
      </c>
      <c r="AW87" s="68">
        <v>0</v>
      </c>
      <c r="AX87" s="68">
        <v>0</v>
      </c>
      <c r="AY87" s="101">
        <v>0</v>
      </c>
      <c r="AZ87" s="68">
        <v>0</v>
      </c>
      <c r="BA87" s="68">
        <v>0</v>
      </c>
      <c r="BB87" s="68">
        <v>0</v>
      </c>
      <c r="BC87" s="68">
        <v>0</v>
      </c>
      <c r="BD87" s="101">
        <v>0</v>
      </c>
      <c r="BE87" s="68">
        <v>0</v>
      </c>
      <c r="BF87" s="68">
        <v>0</v>
      </c>
      <c r="BG87" s="68">
        <v>6.0000000000000001E-3</v>
      </c>
      <c r="BH87" s="68">
        <v>0</v>
      </c>
      <c r="BI87" s="101">
        <v>7.6999999999999999E-2</v>
      </c>
      <c r="BJ87" s="68">
        <v>0</v>
      </c>
      <c r="BK87" s="68">
        <v>0</v>
      </c>
      <c r="BL87" s="101">
        <v>3.0000000000000001E-3</v>
      </c>
      <c r="BM87" s="68">
        <v>0</v>
      </c>
      <c r="BN87" s="68">
        <v>0</v>
      </c>
      <c r="BO87" s="68">
        <v>0</v>
      </c>
      <c r="BP87" s="68">
        <v>0</v>
      </c>
      <c r="BQ87" s="68">
        <v>0</v>
      </c>
      <c r="BR87" s="68">
        <v>0</v>
      </c>
      <c r="BS87" s="68">
        <v>0</v>
      </c>
      <c r="BT87" s="101">
        <v>3.0000000000000001E-3</v>
      </c>
      <c r="BU87" s="68">
        <v>0</v>
      </c>
      <c r="BV87" s="68">
        <v>0</v>
      </c>
      <c r="BW87" s="68">
        <v>0</v>
      </c>
      <c r="BX87" s="68">
        <v>0</v>
      </c>
      <c r="BY87" s="68">
        <v>0</v>
      </c>
      <c r="BZ87" s="68">
        <v>0</v>
      </c>
      <c r="CA87" s="68">
        <v>0</v>
      </c>
      <c r="CB87" s="101">
        <v>0</v>
      </c>
      <c r="CC87" s="68">
        <v>0</v>
      </c>
      <c r="CD87" s="68">
        <v>0</v>
      </c>
      <c r="CE87" s="68">
        <v>0</v>
      </c>
      <c r="CF87" s="68">
        <v>0</v>
      </c>
      <c r="CG87" s="101">
        <v>6.0000000000000001E-3</v>
      </c>
      <c r="CH87" s="68">
        <v>0</v>
      </c>
      <c r="CI87" s="68">
        <v>0</v>
      </c>
      <c r="CJ87" s="68">
        <v>0</v>
      </c>
      <c r="CK87" s="68">
        <v>0</v>
      </c>
      <c r="CL87" s="68">
        <v>0</v>
      </c>
      <c r="CM87" s="101">
        <v>4.1000000000000002E-2</v>
      </c>
      <c r="CN87" s="68">
        <v>0</v>
      </c>
      <c r="CO87" s="101">
        <v>0</v>
      </c>
      <c r="CP87" s="101">
        <v>0</v>
      </c>
      <c r="CQ87" s="68">
        <v>0</v>
      </c>
      <c r="CR87" s="68">
        <v>0</v>
      </c>
      <c r="CS87" s="68">
        <v>0</v>
      </c>
      <c r="CT87" s="68">
        <v>0</v>
      </c>
      <c r="CY87" s="67"/>
      <c r="CZ87" s="137">
        <f>SUM(F87:CX87)-AJ87</f>
        <v>0.99899999999999956</v>
      </c>
      <c r="DA87" s="103">
        <f>-(IF(D87&gt;0,D87*LN(D87),0)+IF(F87&gt;0,F87*LN(F87),0)+IF(G87&gt;0,G87*LN(G87),0)+IF(J87&gt;0,J87*LN(J87),0)+IF(K87&gt;0,K87*LN(K87),0)+IF(L87&gt;0,L87*LN(L87),0)+IF(M87&gt;0,M87*LN(M87),0)+IF(N87&gt;0,N87*LN(N87),0)+IF(O87&gt;0,O87*LN(O87),0)+IF(P87&gt;0,P87*LN(P87),0)+IF(Q87&gt;0,Q87*LN(Q87),0)+IF(R87&gt;0,R87*LN(R87),0)+IF(S87&gt;0,S87*LN(S87),0)+IF(T87&gt;0,T87*LN(T87),0)+IF(U87&gt;0,U87*LN(U87),0)+IF(V87&gt;0,V87*LN(V87),0)+IF(W87&gt;12,W87*LN(W87),0)+IF(X87&gt;0,X87*LN(X87),0)+IF(Y87&gt;0,Y87*LN(Y87),0)+IF(Z87&gt;0,Z87*LN(Z87),0)+IF(AA87&gt;0,AA87*LN(AA87),0)+IF(AB87&gt;0,AB87*LN(AB87),0)+IF(AC87&gt;0,AC87*LN(AC87),0)+IF(AD87&gt;0,AD87*LN(AD87),0)+IF(AE87&gt;0,AE87*LN(AE87),0)+IF(AF87&gt;0,AF87*LN(AF87),0)+IF(AG87&gt;0,AG87*LN(AG87), 0)+IF(AH87&gt;0,AH87*LN(AH87),0)+IF(AI87&gt;0,AI87*LN(AI87),0)+IF(AK87&gt;0,AK87*LN(AK87),0)+IF(AL87&gt;0,AL87*LN(AL87),0)+IF(AM87&gt;0,AM87*LN(AM87),0)+IF(AN87&gt;0,AN87*LN(AN87),0)+IF(AO87&gt;0,AO87*LN(AO87),0)+IF(AP87&gt;0,AP87*LN(AP87),0)+IF(AQ87&gt;0,AQ87*LN(AQ87),0)+IF(AR87,AR87*LN(AR87),0)+IF(AS87&gt;0,AS87*LN(AS87),0)+IF(AT87&gt;0,AT87*LN(AT87),0)+IF(AU87&gt;0,AU87*LN(AU87),0)+IF(AV87&gt;0,AV87*LN(AV87),0)+IF(AW87&gt;0,AW87*LN(AW87),0)+IF(AX87&gt;0,AX87*LN(AX87),0)+IF(AY87&gt;0,AY87*LN(AY87),0)+IF(AZ87&gt;0,AZ87*LN(AZ87),0)+IF(BA87&gt;0,BA87*LN(BA87),0)+IF(BB87&gt;0,BB87*LN(BB87),0)+IF(BC87&gt;0,BC87*LN(BC87),0)+IF(BD87&gt;0,BD87*LN(BD87),0)+IF(BE87&gt;0,BE87*LN(BE87),0)+IF(BF87&gt;0,BF87*LN(BF87),0)+IF(BG87&gt;0,BG87*LN(BG87),0)+IF(BH87&gt;0,BH87*LN(BH87),0)+IF(BI87&gt;0,BI87*LN(BI87),0)+IF(BJ87&gt;0,BJ87*LN(BJ87),0)+IF(BK87&gt;0,BK87*LN(BK87),0)+IF(BL87&gt;0,BL87*LN(BL87),0)+IF(BM87&gt;0,BM87*LN(BM87),0)+IF(BN87&gt;0,BN87*LN(BN87),0)+IF(BO87&gt;0,BO87*LN(BO87),0)+IF(BP87&gt;0,BP87*LN(BP87),0)+IF(BQ87&gt;0,BQ87*LN(BQ87),0)+IF(BR87&gt;0,BR87*LN(BR87),0)+IF(BS87&gt;0,BS87*LN(BS87),0)+IF(BT87&gt;0,BT87*LN(BT87),0)+IF(BU87&gt;0,BU87*LN(BU87),0)+IF(BV87&gt;0,BV87*LN(BV87),0)+IF(BW87&gt;0,BW87*LN(BW87),0)+IF(BX87&gt;0,BX87*LN(BX87),0)+IF(BY87&gt;0,BY87*LN(BY87),0)+IF(BZ87&gt;0,BZ87*LN(BZ87),0)+IF(CA87&gt;0,CA87*LN(CA87),0)+IF(CB87&gt;0,CB87*LN(CB87),0)+IF(CC87&gt;0,CC87*LN(CC87),0)+IF(CD87&gt;0,CD87*LN(CD87),0)+IF(CE87&gt;0,CE87*LN(CE87),0)+IF(CF87&gt;0,CF87*LN(CF87),0)+IF(CG87&gt;0,CG87*LN(CG87),0)+IF(CH87&gt;0,CH87*LN(CH87),0)+IF(CI87&gt;0,CI87*LN(CI87),0)+IF(CJ87&gt;0,CJ87*LN(CJ87),0)+IF(CK87&gt;0,CK87*LN(CK87),0)+IF(CL87&gt;0,CL87*LN(CL87),0)+IF(CM87&gt;0,CM87*LN(CM87),0)+IF(CN87&gt;0,CN87*LN(CN87),0)+IF(CO87&gt;0,CO87*LN(CO87),0)+IF(CP87&gt;0,CP87*LN(CP87),0)+IF(CQ87&gt;0,CQ87*LN(CQ87),0)+IF(CR87&gt;0,CR87*LN(CR87),0)+IF(CS87&gt;0,CS87*LN(CS87),0)+IF(CT87&gt;0,CT87*LN(CT87),0))</f>
        <v>2.1272938201274556</v>
      </c>
      <c r="DB87" s="104">
        <f>COUNTIF(D87:CT87,"&gt;0")</f>
        <v>15</v>
      </c>
      <c r="DC87" s="72"/>
      <c r="DD87" s="72"/>
      <c r="DE87" s="67"/>
      <c r="DF87" s="155">
        <f>SUM($F$5*F87+$G$5*G87+$J$5*J87+$K$5*K87+$L$5*L87+$M$5*M87+$N$5*N87+$O$5*O87+$P$5*P87+$Q$5*Q87+$R$5*R87+$S$5*S87+$T$5*T87+$U$5*U87+$V$5*V87+$W$5*W87+$X$5*X87+$Y$5*Y87+$Z$5*Z87+$AA$5*AA87+$AC$5*AC87+$AD$5*AD87+$AE$5*AE87+$AF$5*AF87+$AG$5*AG87+$AH$5*AH87+$AI$5*AI87)</f>
        <v>0.68299999999999994</v>
      </c>
      <c r="DG87" s="155">
        <f>SUM($AK$5*AK87+$AL$5*AL87+$AM$5*AM87+$AN$5*AN87+$AO$5*AO87+$AP$5*AP87+$AQ$5*AQ87+$AR$5*AR87+$AS$5*AS87+$AT$5*AT87+$AU$5*AU87+$AV$5*AV87+$AW$5*AW87+$AX$5*AX87+$AY$5*AY87+$AZ$5*AZ87+$BA$5*BA87+$BB$5*BB87+$BC$5*BC87+$BD$5*BD87+$BE$5*BE87+$BF$5*BF87+$BG$5*BG87+$BH$5*BH87+$BI$5*BI87+$BJ$5*BJ87+$BK$5*BK87+$BL$5*BL87+$BM$5*BM87+$BN$5*BN87+$BO$5*BO87+$BP$5*BP87+$BQ$5*BQ87+$BR$5*BR87+$BT$5*BT87+$BU$5*BU87+$BV$5*BV87+$BW$5*BW87+$BX$5*BX87+$BY$5*BY87+$BZ$5*BZ87+$CA$5*CA87+$CB$5*CB87+$CC$5*CC87+$CD$5*CD87+$CE$5*CE87+$CF$5*CF87+$CG$5*CG87+$CH$5*CH87+$CI$5*CI87+$CJ$5*CJ87+$CK$5*CK87+$CL$5*CL87+$CM$5*CM87+$CN$5*CN87+$CO$5*CO87+$CP$5*CP87+$CQ$5*CQ87+$CR$5*CR87+$CS$5*CS87)</f>
        <v>0.82800000000000007</v>
      </c>
      <c r="DH87" s="155">
        <f>(DF87+DG87)/(1-AB87-BS87-CT87)</f>
        <v>1.5110000000000001</v>
      </c>
      <c r="DI87" s="155">
        <f>DF87/(SUM(F87,G87,J87:AI87)-AB87)</f>
        <v>1.3059273422562139</v>
      </c>
      <c r="DJ87" s="155">
        <f>DG87/(SUM(AK87:CT87)-BS87-CT87)</f>
        <v>1.7394957983193278</v>
      </c>
      <c r="DK87" s="67"/>
      <c r="DL87" s="155">
        <f>SUM($F$6*$F87+$G$6*$G87+$J$6*$J87+$K$6*$K87+$L$6*$L87+$M$6*$M87+$N$6*$N87+$O$6*$O87+$P$6*$P87+$Q$6*$Q87+$R$6*$R87+$S$6*$S87+$T$6*$T87+$U$6*$U87+$V$6*$V87+$W$6*$W87+$X$6*$X87+$Y$6*$Y87+$Z$6*$Z87+$AA$6*$AA87+$AC$6*$AC87+$AD$6*$AD87+$AE$6*$AE87+$AF$6*$AF87+$AG$6*$AG87+$AH$6*$AH87+$AI$6*$AI87)</f>
        <v>0.93700000000000006</v>
      </c>
      <c r="DM87" s="155">
        <f>SUM($AK$6*$AK87+$AL$6*$AL87+$AM$6*$AM87+$AN$6*$AN87+$AO$6*$AO87+$AP$6*$AP87+$AQ$6*$AQ87+$AR$6*$AR87+$AS$6*$AS87+$AT$6*$AT87+$AU$6*$AU87+$AV$6*$AV87+$AW$6*$AW87+$AX$6*$AX87+$AY$6*$AY87+$AZ$6*$AZ87+$BA$6*$BA87+$BB$6*$BB87+$BC$6*$BC87+$BD$6*$BD87+$BE$6*$BE87+$BF$6*$BF87+$BG$6*$BG87+$BH$6*$BH87+$BI$6*$BI87+$BJ$6*$BJ87+$BK$6*$BK87+$BL$6*$BL87+$BM$6*$BM87+$BN$6*$BN87+$BO$6*$BO87+$BP$6*$BP87+$BQ$6*$BQ87+$BR$6*$BR87+$BT$6*$BT87+$BU$6*$BU87+$BV$6*$BV87+$BW$6*$BW87+$BX$6*$BX87+$BY$6*$BY87+$BZ$6*$BZ87+$CA$6*$CA87+$CB$6*$CB87+$CC$6*$CC87+$CD$6*$CD87+$CE$6*$CE87+$CF$6*$CF87+$CG$6*$CG87+$CH$6*$CH87+$CI$6*$CI87+$CJ$6*$CJ87+$CK$6*$CK87+$CL$6*$CL87+$CM$6*$CM87+$CN$6*$CN87+$CO$6*$CO87+$CP$6*$CP87+$CQ$6*$CQ87+$CR$6*$CR87+$CS$6*$CS87)</f>
        <v>0.50600000000000012</v>
      </c>
      <c r="DN87" s="155">
        <f>(DL87+DM87)/(1-AB87-BS87-CT87)</f>
        <v>1.4430000000000001</v>
      </c>
      <c r="DO87" s="155">
        <f>DL87/(SUM(F87:AI87)-AB87)</f>
        <v>1.7915869980879542</v>
      </c>
      <c r="DP87" s="171">
        <f>DM87/(SUM(AK87:CT87)-BS87-CT87)</f>
        <v>1.0630252100840338</v>
      </c>
      <c r="DR87" s="171">
        <f>100*SUM(L87,N87,P87,U87,V87,W87,AA87,AD87,AE87)/(SUM(F87:AI87)-AB87)</f>
        <v>20.841300191204589</v>
      </c>
      <c r="DS87" s="171">
        <f>100*SUM(AS87,AT87,AX87,BA87,BD87,BE87,BF87,BH87,BL87,BM87,BO87,BP87,BR87,BV87,BW87,CA87,CG87,CM87,CO87,CP87)/(SUM(AK87:CT87)-BS87-CT87)</f>
        <v>14.285714285714286</v>
      </c>
      <c r="DT87" s="171">
        <f>100*SUM(L87,N87,P87,U87,V87,W87,AA87,AD87,AE87,AS87,AT87,AX87,BA87,BD87,BE87,BF87,BH87,BL87,BM87,BO87,BP87,BR87,BV87,BW87,CA87,CG87,CM87,CO87,CP87)</f>
        <v>17.700000000000003</v>
      </c>
      <c r="DV87" s="189">
        <f>(U87+V87+W87)*100</f>
        <v>0</v>
      </c>
      <c r="DW87" s="190">
        <f>DT87-DV87</f>
        <v>17.700000000000003</v>
      </c>
      <c r="DX87" s="190">
        <f>(DR87-(DV87/SUM(F87:AI87)-AB87))</f>
        <v>20.841300191204589</v>
      </c>
      <c r="EA87" s="73">
        <f>SUM(AN87,AO87,AP87,AV87,BI87,CH87,CJ87)</f>
        <v>0.08</v>
      </c>
    </row>
    <row r="88" spans="1:131" s="46" customFormat="1" x14ac:dyDescent="0.3">
      <c r="A88" s="40"/>
      <c r="B88" s="40"/>
      <c r="C88" s="40"/>
      <c r="D88" s="40"/>
      <c r="E88" s="40"/>
      <c r="F88" s="41"/>
      <c r="G88" s="41"/>
      <c r="H88" s="40"/>
      <c r="I88" s="40"/>
      <c r="J88" s="41"/>
      <c r="K88" s="41"/>
      <c r="L88" s="41"/>
      <c r="M88" s="51"/>
      <c r="N88" s="41"/>
      <c r="O88" s="41"/>
      <c r="P88" s="41"/>
      <c r="Q88" s="41"/>
      <c r="R88" s="51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51"/>
      <c r="AE88" s="41"/>
      <c r="AF88" s="41"/>
      <c r="AG88" s="41"/>
      <c r="AH88" s="51"/>
      <c r="AI88" s="51"/>
      <c r="AJ88" s="51"/>
      <c r="AK88" s="51"/>
      <c r="AL88" s="41"/>
      <c r="AM88" s="41"/>
      <c r="AN88" s="41"/>
      <c r="AO88" s="51"/>
      <c r="AP88" s="41"/>
      <c r="AQ88" s="51"/>
      <c r="AR88" s="41"/>
      <c r="AS88" s="51"/>
      <c r="AT88" s="41"/>
      <c r="AU88" s="41"/>
      <c r="AV88" s="41"/>
      <c r="AW88" s="41"/>
      <c r="AX88" s="41"/>
      <c r="AY88" s="51"/>
      <c r="AZ88" s="41"/>
      <c r="BA88" s="41"/>
      <c r="BB88" s="41"/>
      <c r="BC88" s="41"/>
      <c r="BD88" s="51"/>
      <c r="BE88" s="41"/>
      <c r="BF88" s="41"/>
      <c r="BG88" s="41"/>
      <c r="BH88" s="41"/>
      <c r="BI88" s="51"/>
      <c r="BJ88" s="41"/>
      <c r="BK88" s="41"/>
      <c r="BL88" s="51"/>
      <c r="BM88" s="41"/>
      <c r="BN88" s="41"/>
      <c r="BO88" s="41"/>
      <c r="BP88" s="41"/>
      <c r="BQ88" s="41"/>
      <c r="BR88" s="41"/>
      <c r="BS88" s="41"/>
      <c r="BT88" s="51"/>
      <c r="BU88" s="41"/>
      <c r="BV88" s="41"/>
      <c r="BW88" s="41"/>
      <c r="BX88" s="41"/>
      <c r="BY88" s="41"/>
      <c r="BZ88" s="41"/>
      <c r="CA88" s="41"/>
      <c r="CB88" s="51"/>
      <c r="CC88" s="41"/>
      <c r="CD88" s="41"/>
      <c r="CE88" s="41"/>
      <c r="CF88" s="41"/>
      <c r="CG88" s="51"/>
      <c r="CH88" s="41"/>
      <c r="CI88" s="41"/>
      <c r="CJ88" s="41"/>
      <c r="CK88" s="41"/>
      <c r="CL88" s="41"/>
      <c r="CM88" s="51"/>
      <c r="CN88" s="41"/>
      <c r="CO88" s="51"/>
      <c r="CP88" s="51"/>
      <c r="CQ88" s="41"/>
      <c r="CR88" s="41"/>
      <c r="CS88" s="41"/>
      <c r="CT88" s="41"/>
      <c r="CY88" s="40"/>
      <c r="CZ88" s="135"/>
      <c r="DA88" s="177"/>
      <c r="DB88" s="178"/>
      <c r="DC88" s="42"/>
      <c r="DD88" s="42"/>
      <c r="DE88" s="40"/>
      <c r="DF88" s="153"/>
      <c r="DG88" s="153"/>
      <c r="DH88" s="153"/>
      <c r="DI88" s="153"/>
      <c r="DJ88" s="153"/>
      <c r="DK88" s="40"/>
      <c r="DL88" s="153"/>
      <c r="DM88" s="153"/>
      <c r="DN88" s="153"/>
      <c r="DO88" s="153"/>
      <c r="DP88" s="169"/>
      <c r="DR88" s="169"/>
      <c r="DS88" s="169"/>
      <c r="DT88" s="169"/>
      <c r="DV88" s="200"/>
      <c r="DW88" s="179"/>
      <c r="DX88" s="179"/>
    </row>
    <row r="89" spans="1:131" s="66" customFormat="1" x14ac:dyDescent="0.3">
      <c r="A89" s="60">
        <v>2016</v>
      </c>
      <c r="B89" s="60" t="s">
        <v>32</v>
      </c>
      <c r="C89" s="60" t="s">
        <v>33</v>
      </c>
      <c r="D89" s="60"/>
      <c r="E89" s="60"/>
      <c r="F89" s="61">
        <v>0</v>
      </c>
      <c r="G89" s="61">
        <v>0</v>
      </c>
      <c r="H89" s="61"/>
      <c r="I89" s="61"/>
      <c r="J89" s="61">
        <v>0</v>
      </c>
      <c r="K89" s="61">
        <v>0</v>
      </c>
      <c r="L89" s="61">
        <v>0</v>
      </c>
      <c r="M89" s="180">
        <v>9.9600000000000001E-3</v>
      </c>
      <c r="N89" s="99">
        <v>0</v>
      </c>
      <c r="O89" s="61">
        <v>0</v>
      </c>
      <c r="P89" s="61">
        <v>2.0969999999999999E-3</v>
      </c>
      <c r="Q89" s="61">
        <v>0</v>
      </c>
      <c r="R89" s="180">
        <v>1.6424999999999999E-2</v>
      </c>
      <c r="S89" s="61">
        <v>0</v>
      </c>
      <c r="T89" s="61">
        <v>0</v>
      </c>
      <c r="U89" s="61">
        <v>0</v>
      </c>
      <c r="V89" s="61">
        <v>1.3454000000000001E-2</v>
      </c>
      <c r="W89" s="61">
        <v>5.5914999999999999E-2</v>
      </c>
      <c r="X89" s="61">
        <v>1.9220000000000001E-3</v>
      </c>
      <c r="Y89" s="61">
        <v>2.0968023763760267E-3</v>
      </c>
      <c r="Z89" s="61">
        <v>0</v>
      </c>
      <c r="AA89" s="61">
        <v>0</v>
      </c>
      <c r="AB89" s="61">
        <v>0</v>
      </c>
      <c r="AC89" s="61">
        <v>0</v>
      </c>
      <c r="AD89" s="180">
        <v>4.1936047527520535E-3</v>
      </c>
      <c r="AE89" s="61">
        <v>0</v>
      </c>
      <c r="AF89" s="61">
        <v>0</v>
      </c>
      <c r="AG89" s="61">
        <v>0</v>
      </c>
      <c r="AH89" s="180">
        <v>2.4288000000000001E-2</v>
      </c>
      <c r="AI89" s="180">
        <v>5.2420000000000001E-2</v>
      </c>
      <c r="AJ89" s="180"/>
      <c r="AK89" s="180">
        <v>4.8225999999999998E-2</v>
      </c>
      <c r="AL89" s="61">
        <v>0</v>
      </c>
      <c r="AM89" s="61">
        <v>0</v>
      </c>
      <c r="AN89" s="61">
        <v>0</v>
      </c>
      <c r="AO89" s="180">
        <v>0</v>
      </c>
      <c r="AP89" s="61">
        <v>0</v>
      </c>
      <c r="AQ89" s="180">
        <v>6.0807E-2</v>
      </c>
      <c r="AR89" s="61">
        <v>0</v>
      </c>
      <c r="AS89" s="180">
        <v>2.6210000000000001E-3</v>
      </c>
      <c r="AT89" s="61">
        <v>0</v>
      </c>
      <c r="AU89" s="61">
        <v>0</v>
      </c>
      <c r="AV89" s="61">
        <v>0</v>
      </c>
      <c r="AW89" s="61">
        <v>0</v>
      </c>
      <c r="AX89" s="61">
        <v>1.1707E-2</v>
      </c>
      <c r="AY89" s="180">
        <v>0</v>
      </c>
      <c r="AZ89" s="61">
        <v>9.6100000000000005E-3</v>
      </c>
      <c r="BA89" s="61">
        <v>0</v>
      </c>
      <c r="BB89" s="61">
        <v>0</v>
      </c>
      <c r="BC89" s="61">
        <v>2.4459999999999998E-3</v>
      </c>
      <c r="BD89" s="180">
        <v>1.9220000000000001E-3</v>
      </c>
      <c r="BE89" s="61">
        <v>0</v>
      </c>
      <c r="BF89" s="61">
        <v>0</v>
      </c>
      <c r="BG89" s="61">
        <v>1.75E-4</v>
      </c>
      <c r="BH89" s="61">
        <v>0</v>
      </c>
      <c r="BI89" s="180">
        <v>1.9394999999999999E-2</v>
      </c>
      <c r="BJ89" s="61">
        <v>0</v>
      </c>
      <c r="BK89" s="61">
        <v>0</v>
      </c>
      <c r="BL89" s="180">
        <v>2.7959999999999999E-3</v>
      </c>
      <c r="BM89" s="61">
        <v>0</v>
      </c>
      <c r="BN89" s="61">
        <v>0</v>
      </c>
      <c r="BO89" s="61">
        <v>0</v>
      </c>
      <c r="BP89" s="61">
        <v>0</v>
      </c>
      <c r="BQ89" s="61">
        <v>6.9899999999999997E-4</v>
      </c>
      <c r="BR89" s="61">
        <v>0</v>
      </c>
      <c r="BS89" s="61">
        <v>0</v>
      </c>
      <c r="BT89" s="180">
        <v>2.8132000000000001E-2</v>
      </c>
      <c r="BU89" s="61">
        <v>0</v>
      </c>
      <c r="BV89" s="61">
        <v>0</v>
      </c>
      <c r="BW89" s="61">
        <v>0</v>
      </c>
      <c r="BX89" s="61">
        <v>0</v>
      </c>
      <c r="BY89" s="61">
        <v>0</v>
      </c>
      <c r="BZ89" s="61">
        <v>0</v>
      </c>
      <c r="CA89" s="61">
        <v>0</v>
      </c>
      <c r="CB89" s="180">
        <v>3.8440000000000002E-3</v>
      </c>
      <c r="CC89" s="61">
        <v>0</v>
      </c>
      <c r="CD89" s="61">
        <v>0</v>
      </c>
      <c r="CE89" s="61">
        <v>0</v>
      </c>
      <c r="CF89" s="61">
        <v>3.4900000000000003E-4</v>
      </c>
      <c r="CG89" s="180">
        <v>7.339E-3</v>
      </c>
      <c r="CH89" s="61">
        <v>0</v>
      </c>
      <c r="CI89" s="61">
        <v>4.8929999999999998E-3</v>
      </c>
      <c r="CJ89" s="61">
        <v>0</v>
      </c>
      <c r="CK89" s="61">
        <v>0</v>
      </c>
      <c r="CL89" s="61">
        <v>0</v>
      </c>
      <c r="CM89" s="180">
        <v>3.4900000000000003E-4</v>
      </c>
      <c r="CN89" s="61">
        <v>0</v>
      </c>
      <c r="CO89" s="180">
        <v>0</v>
      </c>
      <c r="CP89" s="180">
        <v>0</v>
      </c>
      <c r="CQ89" s="61">
        <v>0</v>
      </c>
      <c r="CR89" s="61">
        <v>0</v>
      </c>
      <c r="CS89" s="61">
        <v>0</v>
      </c>
      <c r="CT89" s="61">
        <v>0</v>
      </c>
      <c r="CU89" s="180">
        <v>0.24515100000000001</v>
      </c>
      <c r="CV89" s="180">
        <v>7.5660000000000005E-2</v>
      </c>
      <c r="CW89" s="180">
        <v>5.7660000000000003E-3</v>
      </c>
      <c r="CX89" s="180">
        <v>0.28533999999999998</v>
      </c>
      <c r="CY89" s="60"/>
      <c r="CZ89" s="136">
        <f>SUM(F89:CX89)</f>
        <v>0.99999840712912813</v>
      </c>
      <c r="DA89" s="65"/>
      <c r="DB89" s="65"/>
      <c r="DC89" s="61">
        <f>SUM(CU89+CX89)</f>
        <v>0.53049100000000005</v>
      </c>
      <c r="DD89" s="61">
        <f>SUM(CV89:CW89)</f>
        <v>8.1425999999999998E-2</v>
      </c>
      <c r="DE89" s="60"/>
      <c r="DF89" s="154"/>
      <c r="DG89" s="154"/>
      <c r="DH89" s="154"/>
      <c r="DI89" s="154"/>
      <c r="DJ89" s="154"/>
      <c r="DK89" s="60"/>
      <c r="DL89" s="154"/>
      <c r="DM89" s="154"/>
      <c r="DN89" s="154"/>
      <c r="DO89" s="154"/>
      <c r="DP89" s="170"/>
      <c r="DR89" s="170"/>
      <c r="DS89" s="170"/>
      <c r="DT89" s="170"/>
    </row>
    <row r="90" spans="1:131" s="73" customFormat="1" x14ac:dyDescent="0.3">
      <c r="A90" s="67"/>
      <c r="B90" s="67"/>
      <c r="C90" s="67" t="s">
        <v>34</v>
      </c>
      <c r="D90" s="67"/>
      <c r="E90" s="67"/>
      <c r="F90" s="68">
        <v>0</v>
      </c>
      <c r="G90" s="68">
        <v>0</v>
      </c>
      <c r="H90" s="67"/>
      <c r="I90" s="67"/>
      <c r="J90" s="68">
        <v>0</v>
      </c>
      <c r="K90" s="68">
        <v>0</v>
      </c>
      <c r="L90" s="68">
        <v>0</v>
      </c>
      <c r="M90" s="101">
        <v>2.5663999999999999E-2</v>
      </c>
      <c r="N90" s="68">
        <v>0</v>
      </c>
      <c r="O90" s="68">
        <v>0</v>
      </c>
      <c r="P90" s="68">
        <v>5.4029999999999998E-3</v>
      </c>
      <c r="Q90" s="68">
        <v>0</v>
      </c>
      <c r="R90" s="101">
        <v>4.2323E-2</v>
      </c>
      <c r="S90" s="68">
        <v>0</v>
      </c>
      <c r="T90" s="68">
        <v>0</v>
      </c>
      <c r="U90" s="68">
        <v>0</v>
      </c>
      <c r="V90" s="68">
        <v>3.4668999999999998E-2</v>
      </c>
      <c r="W90" s="68">
        <v>0.14407900000000001</v>
      </c>
      <c r="X90" s="68">
        <v>4.9529999999999999E-3</v>
      </c>
      <c r="Y90" s="68">
        <v>5.4029999999999998E-3</v>
      </c>
      <c r="Z90" s="68">
        <v>0</v>
      </c>
      <c r="AA90" s="68">
        <v>0</v>
      </c>
      <c r="AB90" s="68">
        <v>0</v>
      </c>
      <c r="AC90" s="68">
        <v>0</v>
      </c>
      <c r="AD90" s="101">
        <v>1.0806E-2</v>
      </c>
      <c r="AE90" s="68">
        <v>0</v>
      </c>
      <c r="AF90" s="68">
        <v>0</v>
      </c>
      <c r="AG90" s="68">
        <v>0</v>
      </c>
      <c r="AH90" s="101">
        <v>6.2584000000000001E-2</v>
      </c>
      <c r="AI90" s="101">
        <v>0.135074</v>
      </c>
      <c r="AJ90" s="101">
        <f>SUM(E90:AI90)</f>
        <v>0.47095799999999999</v>
      </c>
      <c r="AK90" s="101">
        <v>0.124268</v>
      </c>
      <c r="AL90" s="68">
        <v>0</v>
      </c>
      <c r="AM90" s="68">
        <v>0</v>
      </c>
      <c r="AN90" s="68">
        <v>0</v>
      </c>
      <c r="AO90" s="101">
        <v>0</v>
      </c>
      <c r="AP90" s="68">
        <v>0</v>
      </c>
      <c r="AQ90" s="101">
        <v>0.15668599999999999</v>
      </c>
      <c r="AR90" s="68">
        <v>0</v>
      </c>
      <c r="AS90" s="101">
        <v>6.7539999999999996E-3</v>
      </c>
      <c r="AT90" s="68">
        <v>0</v>
      </c>
      <c r="AU90" s="68">
        <v>0</v>
      </c>
      <c r="AV90" s="68">
        <v>0</v>
      </c>
      <c r="AW90" s="68">
        <v>0</v>
      </c>
      <c r="AX90" s="68">
        <v>3.0166999999999999E-2</v>
      </c>
      <c r="AY90" s="101">
        <v>0</v>
      </c>
      <c r="AZ90" s="68">
        <v>2.4764000000000001E-2</v>
      </c>
      <c r="BA90" s="68">
        <v>0</v>
      </c>
      <c r="BB90" s="68">
        <v>0</v>
      </c>
      <c r="BC90" s="68">
        <v>6.3029999999999996E-3</v>
      </c>
      <c r="BD90" s="101">
        <v>4.9529999999999999E-3</v>
      </c>
      <c r="BE90" s="68">
        <v>0</v>
      </c>
      <c r="BF90" s="68">
        <v>0</v>
      </c>
      <c r="BG90" s="68">
        <v>4.4999999999999999E-4</v>
      </c>
      <c r="BH90" s="68">
        <v>0</v>
      </c>
      <c r="BI90" s="101">
        <v>4.9977000000000001E-2</v>
      </c>
      <c r="BJ90" s="68">
        <v>0</v>
      </c>
      <c r="BK90" s="68">
        <v>0</v>
      </c>
      <c r="BL90" s="101">
        <v>7.2040000000000003E-3</v>
      </c>
      <c r="BM90" s="68">
        <v>0</v>
      </c>
      <c r="BN90" s="68">
        <v>0</v>
      </c>
      <c r="BO90" s="68">
        <v>0</v>
      </c>
      <c r="BP90" s="68">
        <v>0</v>
      </c>
      <c r="BQ90" s="68">
        <v>1.8010000000000001E-3</v>
      </c>
      <c r="BR90" s="68">
        <v>0</v>
      </c>
      <c r="BS90" s="68">
        <v>0</v>
      </c>
      <c r="BT90" s="101">
        <v>7.2489999999999999E-2</v>
      </c>
      <c r="BU90" s="68">
        <v>0</v>
      </c>
      <c r="BV90" s="68">
        <v>0</v>
      </c>
      <c r="BW90" s="68">
        <v>0</v>
      </c>
      <c r="BX90" s="68">
        <v>0</v>
      </c>
      <c r="BY90" s="68">
        <v>0</v>
      </c>
      <c r="BZ90" s="68">
        <v>0</v>
      </c>
      <c r="CA90" s="68">
        <v>0</v>
      </c>
      <c r="CB90" s="101">
        <v>9.9050000000000006E-3</v>
      </c>
      <c r="CC90" s="68">
        <v>0</v>
      </c>
      <c r="CD90" s="68">
        <v>0</v>
      </c>
      <c r="CE90" s="68">
        <v>0</v>
      </c>
      <c r="CF90" s="68">
        <v>8.9999999999999998E-4</v>
      </c>
      <c r="CG90" s="101">
        <v>1.891E-2</v>
      </c>
      <c r="CH90" s="68">
        <v>0</v>
      </c>
      <c r="CI90" s="68">
        <v>1.2607E-2</v>
      </c>
      <c r="CJ90" s="68">
        <v>0</v>
      </c>
      <c r="CK90" s="68">
        <v>0</v>
      </c>
      <c r="CL90" s="68">
        <v>0</v>
      </c>
      <c r="CM90" s="101">
        <v>8.9999999999999998E-4</v>
      </c>
      <c r="CN90" s="68">
        <v>0</v>
      </c>
      <c r="CO90" s="101">
        <v>0</v>
      </c>
      <c r="CP90" s="101">
        <v>0</v>
      </c>
      <c r="CQ90" s="68">
        <v>0</v>
      </c>
      <c r="CR90" s="68">
        <v>0</v>
      </c>
      <c r="CS90" s="68">
        <v>0</v>
      </c>
      <c r="CT90" s="68">
        <v>0</v>
      </c>
      <c r="CY90" s="67"/>
      <c r="CZ90" s="137">
        <f>SUM(F90:CX90)-AJ90</f>
        <v>0.99999699999999958</v>
      </c>
      <c r="DA90" s="103">
        <f>-(IF(D90&gt;0,D90*LN(D90),0)+IF(F90&gt;0,F90*LN(F90),0)+IF(G90&gt;0,G90*LN(G90),0)+IF(J90&gt;0,J90*LN(J90),0)+IF(K90&gt;0,K90*LN(K90),0)+IF(L90&gt;0,L90*LN(L90),0)+IF(M90&gt;0,M90*LN(M90),0)+IF(N90&gt;0,N90*LN(N90),0)+IF(O90&gt;0,O90*LN(O90),0)+IF(P90&gt;0,P90*LN(P90),0)+IF(Q90&gt;0,Q90*LN(Q90),0)+IF(R90&gt;0,R90*LN(R90),0)+IF(S90&gt;0,S90*LN(S90),0)+IF(T90&gt;0,T90*LN(T90),0)+IF(U90&gt;0,U90*LN(U90),0)+IF(V90&gt;0,V90*LN(V90),0)+IF(W90&gt;12,W90*LN(W90),0)+IF(X90&gt;0,X90*LN(X90),0)+IF(Y90&gt;0,Y90*LN(Y90),0)+IF(Z90&gt;0,Z90*LN(Z90),0)+IF(AA90&gt;0,AA90*LN(AA90),0)+IF(AB90&gt;0,AB90*LN(AB90),0)+IF(AC90&gt;0,AC90*LN(AC90),0)+IF(AD90&gt;0,AD90*LN(AD90),0)+IF(AE90&gt;0,AE90*LN(AE90),0)+IF(AF90&gt;0,AF90*LN(AF90),0)+IF(AG90&gt;0,AG90*LN(AG90), 0)+IF(AH90&gt;0,AH90*LN(AH90),0)+IF(AI90&gt;0,AI90*LN(AI90),0)+IF(AK90&gt;0,AK90*LN(AK90),0)+IF(AL90&gt;0,AL90*LN(AL90),0)+IF(AM90&gt;0,AM90*LN(AM90),0)+IF(AN90&gt;0,AN90*LN(AN90),0)+IF(AO90&gt;0,AO90*LN(AO90),0)+IF(AP90&gt;0,AP90*LN(AP90),0)+IF(AQ90&gt;0,AQ90*LN(AQ90),0)+IF(AR90,AR90*LN(AR90),0)+IF(AS90&gt;0,AS90*LN(AS90),0)+IF(AT90&gt;0,AT90*LN(AT90),0)+IF(AU90&gt;0,AU90*LN(AU90),0)+IF(AV90&gt;0,AV90*LN(AV90),0)+IF(AW90&gt;0,AW90*LN(AW90),0)+IF(AX90&gt;0,AX90*LN(AX90),0)+IF(AY90&gt;0,AY90*LN(AY90),0)+IF(AZ90&gt;0,AZ90*LN(AZ90),0)+IF(BA90&gt;0,BA90*LN(BA90),0)+IF(BB90&gt;0,BB90*LN(BB90),0)+IF(BC90&gt;0,BC90*LN(BC90),0)+IF(BD90&gt;0,BD90*LN(BD90),0)+IF(BE90&gt;0,BE90*LN(BE90),0)+IF(BF90&gt;0,BF90*LN(BF90),0)+IF(BG90&gt;0,BG90*LN(BG90),0)+IF(BH90&gt;0,BH90*LN(BH90),0)+IF(BI90&gt;0,BI90*LN(BI90),0)+IF(BJ90&gt;0,BJ90*LN(BJ90),0)+IF(BK90&gt;0,BK90*LN(BK90),0)+IF(BL90&gt;0,BL90*LN(BL90),0)+IF(BM90&gt;0,BM90*LN(BM90),0)+IF(BN90&gt;0,BN90*LN(BN90),0)+IF(BO90&gt;0,BO90*LN(BO90),0)+IF(BP90&gt;0,BP90*LN(BP90),0)+IF(BQ90&gt;0,BQ90*LN(BQ90),0)+IF(BR90&gt;0,BR90*LN(BR90),0)+IF(BS90&gt;0,BS90*LN(BS90),0)+IF(BT90&gt;0,BT90*LN(BT90),0)+IF(BU90&gt;0,BU90*LN(BU90),0)+IF(BV90&gt;0,BV90*LN(BV90),0)+IF(BW90&gt;0,BW90*LN(BW90),0)+IF(BX90&gt;0,BX90*LN(BX90),0)+IF(BY90&gt;0,BY90*LN(BY90),0)+IF(BZ90&gt;0,BZ90*LN(BZ90),0)+IF(CA90&gt;0,CA90*LN(CA90),0)+IF(CB90&gt;0,CB90*LN(CB90),0)+IF(CC90&gt;0,CC90*LN(CC90),0)+IF(CD90&gt;0,CD90*LN(CD90),0)+IF(CE90&gt;0,CE90*LN(CE90),0)+IF(CF90&gt;0,CF90*LN(CF90),0)+IF(CG90&gt;0,CG90*LN(CG90),0)+IF(CH90&gt;0,CH90*LN(CH90),0)+IF(CI90&gt;0,CI90*LN(CI90),0)+IF(CJ90&gt;0,CJ90*LN(CJ90),0)+IF(CK90&gt;0,CK90*LN(CK90),0)+IF(CL90&gt;0,CL90*LN(CL90),0)+IF(CM90&gt;0,CM90*LN(CM90),0)+IF(CN90&gt;0,CN90*LN(CN90),0)+IF(CO90&gt;0,CO90*LN(CO90),0)+IF(CP90&gt;0,CP90*LN(CP90),0)+IF(CQ90&gt;0,CQ90*LN(CQ90),0)+IF(CR90&gt;0,CR90*LN(CR90),0)+IF(CS90&gt;0,CS90*LN(CS90),0)+IF(CT90&gt;0,CT90*LN(CT90),0))</f>
        <v>2.337478212763612</v>
      </c>
      <c r="DB90" s="104">
        <f>COUNTIF(D90:CT90,"&gt;0")</f>
        <v>28</v>
      </c>
      <c r="DC90" s="72"/>
      <c r="DD90" s="72"/>
      <c r="DE90" s="67"/>
      <c r="DF90" s="155">
        <f>SUM($F$5*F90+$G$5*G90+$J$5*J90+$K$5*K90+$L$5*L90+$M$5*M90+$N$5*N90+$O$5*O90+$P$5*P90+$Q$5*Q90+$R$5*R90+$S$5*S90+$T$5*T90+$U$5*U90+$V$5*V90+$W$5*W90+$X$5*X90+$Y$5*Y90+$Z$5*Z90+$AA$5*AA90+$AC$5*AC90+$AD$5*AD90+$AE$5*AE90+$AF$5*AF90+$AG$5*AG90+$AH$5*AH90+$AI$5*AI90)</f>
        <v>0.58171899999999999</v>
      </c>
      <c r="DG90" s="155">
        <f>SUM($AK$5*AK90+$AL$5*AL90+$AM$5*AM90+$AN$5*AN90+$AO$5*AO90+$AP$5*AP90+$AQ$5*AQ90+$AR$5*AR90+$AS$5*AS90+$AT$5*AT90+$AU$5*AU90+$AV$5*AV90+$AW$5*AW90+$AX$5*AX90+$AY$5*AY90+$AZ$5*AZ90+$BA$5*BA90+$BB$5*BB90+$BC$5*BC90+$BD$5*BD90+$BE$5*BE90+$BF$5*BF90+$BG$5*BG90+$BH$5*BH90+$BI$5*BI90+$BJ$5*BJ90+$BK$5*BK90+$BL$5*BL90+$BM$5*BM90+$BN$5*BN90+$BO$5*BO90+$BP$5*BP90+$BQ$5*BQ90+$BR$5*BR90+$BT$5*BT90+$BU$5*BU90+$BV$5*BV90+$BW$5*BW90+$BX$5*BX90+$BY$5*BY90+$BZ$5*BZ90+$CA$5*CA90+$CB$5*CB90+$CC$5*CC90+$CD$5*CD90+$CE$5*CE90+$CF$5*CF90+$CG$5*CG90+$CH$5*CH90+$CI$5*CI90+$CJ$5*CJ90+$CK$5*CK90+$CL$5*CL90+$CM$5*CM90+$CN$5*CN90+$CO$5*CO90+$CP$5*CP90+$CQ$5*CQ90+$CR$5*CR90+$CS$5*CS90)</f>
        <v>1.0031490000000001</v>
      </c>
      <c r="DH90" s="155">
        <f>(DF90+DG90)/(1-AB90-BS90-CT90)</f>
        <v>1.5848680000000002</v>
      </c>
      <c r="DI90" s="155">
        <f>DF90/(SUM(F90,G90,J90:AI90)-AB90)</f>
        <v>1.2351823304838223</v>
      </c>
      <c r="DJ90" s="155">
        <f>DG90/(SUM(AK90:CT90)-BS90-CT90)</f>
        <v>1.8961721158553528</v>
      </c>
      <c r="DK90" s="67"/>
      <c r="DL90" s="155">
        <f>SUM($F$6*$F90+$G$6*$G90+$J$6*$J90+$K$6*$K90+$L$6*$L90+$M$6*$M90+$N$6*$N90+$O$6*$O90+$P$6*$P90+$Q$6*$Q90+$R$6*$R90+$S$6*$S90+$T$6*$T90+$U$6*$U90+$V$6*$V90+$W$6*$W90+$X$6*$X90+$Y$6*$Y90+$Z$6*$Z90+$AA$6*$AA90+$AC$6*$AC90+$AD$6*$AD90+$AE$6*$AE90+$AF$6*$AF90+$AG$6*$AG90+$AH$6*$AH90+$AI$6*$AI90)</f>
        <v>0.75146199999999996</v>
      </c>
      <c r="DM90" s="155">
        <f>SUM($AK$6*$AK90+$AL$6*$AL90+$AM$6*$AM90+$AN$6*$AN90+$AO$6*$AO90+$AP$6*$AP90+$AQ$6*$AQ90+$AR$6*$AR90+$AS$6*$AS90+$AT$6*$AT90+$AU$6*$AU90+$AV$6*$AV90+$AW$6*$AW90+$AX$6*$AX90+$AY$6*$AY90+$AZ$6*$AZ90+$BA$6*$BA90+$BB$6*$BB90+$BC$6*$BC90+$BD$6*$BD90+$BE$6*$BE90+$BF$6*$BF90+$BG$6*$BG90+$BH$6*$BH90+$BI$6*$BI90+$BJ$6*$BJ90+$BK$6*$BK90+$BL$6*$BL90+$BM$6*$BM90+$BN$6*$BN90+$BO$6*$BO90+$BP$6*$BP90+$BQ$6*$BQ90+$BR$6*$BR90+$BT$6*$BT90+$BU$6*$BU90+$BV$6*$BV90+$BW$6*$BW90+$BX$6*$BX90+$BY$6*$BY90+$BZ$6*$BZ90+$CA$6*$CA90+$CB$6*$CB90+$CC$6*$CC90+$CD$6*$CD90+$CE$6*$CE90+$CF$6*$CF90+$CG$6*$CG90+$CH$6*$CH90+$CI$6*$CI90+$CJ$6*$CJ90+$CK$6*$CK90+$CL$6*$CL90+$CM$6*$CM90+$CN$6*$CN90+$CO$6*$CO90+$CP$6*$CP90+$CQ$6*$CQ90+$CR$6*$CR90+$CS$6*$CS90)</f>
        <v>0.9342600000000002</v>
      </c>
      <c r="DN90" s="155">
        <f>(DL90+DM90)/(1-AB90-BS90-CT90)</f>
        <v>1.6857220000000002</v>
      </c>
      <c r="DO90" s="155">
        <f>DL90/(SUM(F90:AI90)-AB90)</f>
        <v>1.5956030049388692</v>
      </c>
      <c r="DP90" s="171">
        <f>DM90/(SUM(AK90:CT90)-BS90-CT90)</f>
        <v>1.7659567631119826</v>
      </c>
      <c r="DR90" s="171">
        <f>100*SUM(L90,N90,P90,U90,V90,W90,AA90,AD90,AE90)/(SUM(F90:AI90)-AB90)</f>
        <v>41.39583572208138</v>
      </c>
      <c r="DS90" s="171">
        <f>100*SUM(AS90,AT90,AX90,BA90,BD90,BE90,BF90,BH90,BL90,BM90,BO90,BP90,BR90,BV90,BW90,CA90,CG90,CM90,CO90,CP90)/(SUM(AK90:CT90)-BS90-CT90)</f>
        <v>13.021346252355684</v>
      </c>
      <c r="DT90" s="171">
        <f>100*SUM(L90,N90,P90,U90,V90,W90,AA90,AD90,AE90,AS90,AT90,AX90,BA90,BD90,BE90,BF90,BH90,BL90,BM90,BO90,BP90,BR90,BV90,BW90,CA90,CG90,CM90,CO90,CP90)</f>
        <v>26.384500000000006</v>
      </c>
      <c r="DV90" s="189">
        <f>(U90+V90+W90)*100</f>
        <v>17.8748</v>
      </c>
      <c r="DW90" s="190">
        <f>DT90-DV90</f>
        <v>8.5097000000000058</v>
      </c>
      <c r="DX90" s="190">
        <f>(DR90-(DV90/SUM(F90:AI90)-AB90))</f>
        <v>3.4417081777992991</v>
      </c>
      <c r="EA90" s="73">
        <f>SUM(AN90,AO90,AP90,AV90,BI90,CH90,CJ90)</f>
        <v>4.9977000000000001E-2</v>
      </c>
    </row>
    <row r="91" spans="1:131" s="46" customFormat="1" x14ac:dyDescent="0.3">
      <c r="A91" s="40"/>
      <c r="B91" s="40"/>
      <c r="C91" s="40"/>
      <c r="D91" s="40"/>
      <c r="E91" s="40"/>
      <c r="F91" s="41"/>
      <c r="G91" s="41"/>
      <c r="H91" s="40"/>
      <c r="I91" s="40"/>
      <c r="J91" s="41"/>
      <c r="K91" s="41"/>
      <c r="L91" s="41"/>
      <c r="M91" s="51"/>
      <c r="N91" s="41"/>
      <c r="O91" s="41"/>
      <c r="P91" s="41"/>
      <c r="Q91" s="41"/>
      <c r="R91" s="51"/>
      <c r="S91" s="41"/>
      <c r="T91" s="41"/>
      <c r="U91" s="41"/>
      <c r="V91" s="41"/>
      <c r="W91" s="41"/>
      <c r="X91" s="41"/>
      <c r="Y91" s="41"/>
      <c r="Z91" s="41"/>
      <c r="AA91" s="41"/>
      <c r="AB91" s="41"/>
      <c r="AC91" s="41"/>
      <c r="AD91" s="51"/>
      <c r="AE91" s="41"/>
      <c r="AF91" s="41"/>
      <c r="AG91" s="41"/>
      <c r="AH91" s="51"/>
      <c r="AI91" s="51"/>
      <c r="AJ91" s="51"/>
      <c r="AK91" s="51"/>
      <c r="AL91" s="41"/>
      <c r="AM91" s="41"/>
      <c r="AN91" s="41"/>
      <c r="AO91" s="51"/>
      <c r="AP91" s="41"/>
      <c r="AQ91" s="51"/>
      <c r="AR91" s="41"/>
      <c r="AS91" s="51"/>
      <c r="AT91" s="41"/>
      <c r="AU91" s="41"/>
      <c r="AV91" s="41"/>
      <c r="AW91" s="41"/>
      <c r="AX91" s="41"/>
      <c r="AY91" s="51"/>
      <c r="AZ91" s="41"/>
      <c r="BA91" s="41"/>
      <c r="BB91" s="41"/>
      <c r="BC91" s="41"/>
      <c r="BD91" s="51"/>
      <c r="BE91" s="41"/>
      <c r="BF91" s="41"/>
      <c r="BG91" s="41"/>
      <c r="BH91" s="41"/>
      <c r="BI91" s="51"/>
      <c r="BJ91" s="41"/>
      <c r="BK91" s="41"/>
      <c r="BL91" s="51"/>
      <c r="BM91" s="41"/>
      <c r="BN91" s="41"/>
      <c r="BO91" s="41"/>
      <c r="BP91" s="41"/>
      <c r="BQ91" s="41"/>
      <c r="BR91" s="41"/>
      <c r="BS91" s="41"/>
      <c r="BT91" s="51"/>
      <c r="BU91" s="41"/>
      <c r="BV91" s="41"/>
      <c r="BW91" s="41"/>
      <c r="BX91" s="41"/>
      <c r="BY91" s="41"/>
      <c r="BZ91" s="41"/>
      <c r="CA91" s="41"/>
      <c r="CB91" s="51"/>
      <c r="CC91" s="41"/>
      <c r="CD91" s="41"/>
      <c r="CE91" s="41"/>
      <c r="CF91" s="41"/>
      <c r="CG91" s="51"/>
      <c r="CH91" s="41"/>
      <c r="CI91" s="41"/>
      <c r="CJ91" s="41"/>
      <c r="CK91" s="41"/>
      <c r="CL91" s="41"/>
      <c r="CM91" s="51"/>
      <c r="CN91" s="41"/>
      <c r="CO91" s="51"/>
      <c r="CP91" s="51"/>
      <c r="CQ91" s="41"/>
      <c r="CR91" s="41"/>
      <c r="CS91" s="41"/>
      <c r="CT91" s="41"/>
      <c r="CY91" s="40"/>
      <c r="CZ91" s="135"/>
      <c r="DA91" s="177"/>
      <c r="DB91" s="178"/>
      <c r="DC91" s="42"/>
      <c r="DD91" s="42"/>
      <c r="DE91" s="40"/>
      <c r="DF91" s="153"/>
      <c r="DG91" s="153"/>
      <c r="DH91" s="153"/>
      <c r="DI91" s="153"/>
      <c r="DJ91" s="153"/>
      <c r="DK91" s="40"/>
      <c r="DL91" s="153"/>
      <c r="DM91" s="153"/>
      <c r="DN91" s="153"/>
      <c r="DO91" s="153"/>
      <c r="DP91" s="169"/>
      <c r="DR91" s="169"/>
      <c r="DS91" s="169"/>
      <c r="DT91" s="169"/>
      <c r="DV91" s="200"/>
      <c r="DW91" s="179"/>
      <c r="DX91" s="179"/>
    </row>
    <row r="92" spans="1:131" s="66" customFormat="1" x14ac:dyDescent="0.3">
      <c r="A92" s="60">
        <v>2016</v>
      </c>
      <c r="B92" s="60" t="s">
        <v>35</v>
      </c>
      <c r="C92" s="60" t="s">
        <v>33</v>
      </c>
      <c r="D92" s="60"/>
      <c r="E92" s="60"/>
      <c r="F92" s="61">
        <v>0</v>
      </c>
      <c r="G92" s="61">
        <v>0</v>
      </c>
      <c r="H92" s="61"/>
      <c r="I92" s="61"/>
      <c r="J92" s="61">
        <v>0</v>
      </c>
      <c r="K92" s="61">
        <v>0</v>
      </c>
      <c r="L92" s="61">
        <v>0</v>
      </c>
      <c r="M92" s="180">
        <v>1.73E-4</v>
      </c>
      <c r="N92" s="61">
        <v>0</v>
      </c>
      <c r="O92" s="61">
        <v>0</v>
      </c>
      <c r="P92" s="61">
        <v>0</v>
      </c>
      <c r="Q92" s="61">
        <v>0</v>
      </c>
      <c r="R92" s="180">
        <v>1.1566E-2</v>
      </c>
      <c r="S92" s="61">
        <v>0</v>
      </c>
      <c r="T92" s="61">
        <v>0</v>
      </c>
      <c r="U92" s="61">
        <v>0</v>
      </c>
      <c r="V92" s="61">
        <v>8.6829000000000003E-2</v>
      </c>
      <c r="W92" s="61">
        <v>0</v>
      </c>
      <c r="X92" s="61">
        <v>5.1800000000000001E-4</v>
      </c>
      <c r="Y92" s="61">
        <v>5.1800000000000001E-4</v>
      </c>
      <c r="Z92" s="61">
        <v>0</v>
      </c>
      <c r="AA92" s="61">
        <v>0</v>
      </c>
      <c r="AB92" s="61">
        <v>0</v>
      </c>
      <c r="AC92" s="61">
        <v>0</v>
      </c>
      <c r="AD92" s="180">
        <v>8.286E-3</v>
      </c>
      <c r="AE92" s="61">
        <v>0</v>
      </c>
      <c r="AF92" s="61">
        <v>0</v>
      </c>
      <c r="AG92" s="61">
        <v>0</v>
      </c>
      <c r="AH92" s="180">
        <v>8.286E-3</v>
      </c>
      <c r="AI92" s="180">
        <v>5.3339999999999999E-2</v>
      </c>
      <c r="AJ92" s="180"/>
      <c r="AK92" s="180">
        <v>2.3649E-2</v>
      </c>
      <c r="AL92" s="61">
        <v>0</v>
      </c>
      <c r="AM92" s="61">
        <v>0</v>
      </c>
      <c r="AN92" s="61">
        <v>0</v>
      </c>
      <c r="AO92" s="180">
        <v>3.4499999999999998E-4</v>
      </c>
      <c r="AP92" s="61">
        <v>0</v>
      </c>
      <c r="AQ92" s="180">
        <v>5.6793000000000003E-2</v>
      </c>
      <c r="AR92" s="61">
        <v>0</v>
      </c>
      <c r="AS92" s="180">
        <v>0</v>
      </c>
      <c r="AT92" s="61">
        <v>0</v>
      </c>
      <c r="AU92" s="61">
        <v>0</v>
      </c>
      <c r="AV92" s="61">
        <v>0</v>
      </c>
      <c r="AW92" s="61">
        <v>0</v>
      </c>
      <c r="AX92" s="61">
        <v>1.036E-3</v>
      </c>
      <c r="AY92" s="180">
        <v>0</v>
      </c>
      <c r="AZ92" s="61">
        <v>0</v>
      </c>
      <c r="BA92" s="61">
        <v>0</v>
      </c>
      <c r="BB92" s="61">
        <v>0</v>
      </c>
      <c r="BC92" s="61">
        <v>0</v>
      </c>
      <c r="BD92" s="180">
        <v>0</v>
      </c>
      <c r="BE92" s="61">
        <v>0</v>
      </c>
      <c r="BF92" s="61">
        <v>0</v>
      </c>
      <c r="BG92" s="61">
        <v>0</v>
      </c>
      <c r="BH92" s="61">
        <v>0</v>
      </c>
      <c r="BI92" s="180">
        <v>1.7780000000000001E-2</v>
      </c>
      <c r="BJ92" s="61">
        <v>0</v>
      </c>
      <c r="BK92" s="61">
        <v>0</v>
      </c>
      <c r="BL92" s="180">
        <v>5.1800000000000001E-4</v>
      </c>
      <c r="BM92" s="61">
        <v>0</v>
      </c>
      <c r="BN92" s="61">
        <v>0</v>
      </c>
      <c r="BO92" s="61">
        <v>0</v>
      </c>
      <c r="BP92" s="61">
        <v>0</v>
      </c>
      <c r="BQ92" s="61">
        <v>0</v>
      </c>
      <c r="BR92" s="61">
        <v>0</v>
      </c>
      <c r="BS92" s="61">
        <v>0</v>
      </c>
      <c r="BT92" s="180">
        <v>5.1789999999999996E-3</v>
      </c>
      <c r="BU92" s="61">
        <v>0</v>
      </c>
      <c r="BV92" s="61">
        <v>0</v>
      </c>
      <c r="BW92" s="61">
        <v>0</v>
      </c>
      <c r="BX92" s="61">
        <v>0</v>
      </c>
      <c r="BY92" s="61">
        <v>0</v>
      </c>
      <c r="BZ92" s="61">
        <v>0</v>
      </c>
      <c r="CA92" s="61">
        <v>0</v>
      </c>
      <c r="CB92" s="180">
        <v>0</v>
      </c>
      <c r="CC92" s="61">
        <v>0</v>
      </c>
      <c r="CD92" s="61">
        <v>0</v>
      </c>
      <c r="CE92" s="61">
        <v>0</v>
      </c>
      <c r="CF92" s="61">
        <v>0</v>
      </c>
      <c r="CG92" s="180">
        <v>4.8329999999999996E-3</v>
      </c>
      <c r="CH92" s="61">
        <v>0</v>
      </c>
      <c r="CI92" s="61">
        <v>0</v>
      </c>
      <c r="CJ92" s="61">
        <v>0</v>
      </c>
      <c r="CK92" s="61">
        <v>0</v>
      </c>
      <c r="CL92" s="61">
        <v>0</v>
      </c>
      <c r="CM92" s="180">
        <v>3.2799999999999999E-3</v>
      </c>
      <c r="CN92" s="61">
        <v>0</v>
      </c>
      <c r="CO92" s="180">
        <v>0</v>
      </c>
      <c r="CP92" s="180">
        <v>0</v>
      </c>
      <c r="CQ92" s="61">
        <v>0</v>
      </c>
      <c r="CR92" s="61">
        <v>0</v>
      </c>
      <c r="CS92" s="61">
        <v>0</v>
      </c>
      <c r="CT92" s="61">
        <v>0</v>
      </c>
      <c r="CU92" s="180">
        <v>0.30485099999999998</v>
      </c>
      <c r="CV92" s="180">
        <v>0.14016899999999999</v>
      </c>
      <c r="CW92" s="180">
        <v>3.9357999999999997E-2</v>
      </c>
      <c r="CX92" s="180">
        <v>0.23269500000000001</v>
      </c>
      <c r="CY92" s="60"/>
      <c r="CZ92" s="136">
        <f>SUM(F92:CX92)</f>
        <v>1.0000020000000001</v>
      </c>
      <c r="DA92" s="65"/>
      <c r="DB92" s="65"/>
      <c r="DC92" s="61">
        <f>SUM(CU92+CX92)</f>
        <v>0.53754599999999997</v>
      </c>
      <c r="DD92" s="61">
        <f>SUM(CV92:CW92)</f>
        <v>0.17952699999999999</v>
      </c>
      <c r="DE92" s="60"/>
      <c r="DF92" s="154"/>
      <c r="DG92" s="154"/>
      <c r="DH92" s="154"/>
      <c r="DI92" s="154"/>
      <c r="DJ92" s="154"/>
      <c r="DK92" s="60"/>
      <c r="DL92" s="154"/>
      <c r="DM92" s="154"/>
      <c r="DN92" s="154"/>
      <c r="DO92" s="154"/>
      <c r="DP92" s="170"/>
      <c r="DR92" s="170"/>
      <c r="DS92" s="170"/>
      <c r="DT92" s="170"/>
    </row>
    <row r="93" spans="1:131" s="73" customFormat="1" x14ac:dyDescent="0.3">
      <c r="A93" s="67"/>
      <c r="B93" s="67"/>
      <c r="C93" s="67" t="s">
        <v>34</v>
      </c>
      <c r="D93" s="67"/>
      <c r="E93" s="67"/>
      <c r="F93" s="68">
        <v>0</v>
      </c>
      <c r="G93" s="68">
        <v>0</v>
      </c>
      <c r="H93" s="67"/>
      <c r="I93" s="67"/>
      <c r="J93" s="68">
        <v>0</v>
      </c>
      <c r="K93" s="68">
        <v>0</v>
      </c>
      <c r="L93" s="68">
        <v>0</v>
      </c>
      <c r="M93" s="101">
        <v>6.1000000000000004E-3</v>
      </c>
      <c r="N93" s="68">
        <v>0</v>
      </c>
      <c r="O93" s="68">
        <v>0</v>
      </c>
      <c r="P93" s="68">
        <v>0</v>
      </c>
      <c r="Q93" s="68">
        <v>0</v>
      </c>
      <c r="R93" s="101">
        <v>4.0878999999999999E-2</v>
      </c>
      <c r="S93" s="68">
        <v>0</v>
      </c>
      <c r="T93" s="68">
        <v>0</v>
      </c>
      <c r="U93" s="68">
        <v>0</v>
      </c>
      <c r="V93" s="68">
        <v>0.306894</v>
      </c>
      <c r="W93" s="68">
        <v>0</v>
      </c>
      <c r="X93" s="68">
        <v>1.83E-3</v>
      </c>
      <c r="Y93" s="68">
        <v>1.83E-3</v>
      </c>
      <c r="Z93" s="68">
        <v>0</v>
      </c>
      <c r="AA93" s="68">
        <v>0</v>
      </c>
      <c r="AB93" s="68">
        <v>0</v>
      </c>
      <c r="AC93" s="68">
        <v>0</v>
      </c>
      <c r="AD93" s="101">
        <v>2.9286E-2</v>
      </c>
      <c r="AE93" s="68">
        <v>0</v>
      </c>
      <c r="AF93" s="68">
        <v>0</v>
      </c>
      <c r="AG93" s="68">
        <v>0</v>
      </c>
      <c r="AH93" s="101">
        <v>2.9286E-2</v>
      </c>
      <c r="AI93" s="101">
        <v>0.188553</v>
      </c>
      <c r="AJ93" s="101">
        <f>SUM(E93:AI93)</f>
        <v>0.60465799999999992</v>
      </c>
      <c r="AK93" s="101">
        <v>8.3557999999999993E-2</v>
      </c>
      <c r="AL93" s="68">
        <v>0</v>
      </c>
      <c r="AM93" s="68">
        <v>0</v>
      </c>
      <c r="AN93" s="68">
        <v>0</v>
      </c>
      <c r="AO93" s="101">
        <v>1.2199999999999999E-3</v>
      </c>
      <c r="AP93" s="68">
        <v>0</v>
      </c>
      <c r="AQ93" s="101">
        <v>0.20073199999999999</v>
      </c>
      <c r="AR93" s="68">
        <v>0</v>
      </c>
      <c r="AS93" s="101">
        <v>0</v>
      </c>
      <c r="AT93" s="68">
        <v>0</v>
      </c>
      <c r="AU93" s="68">
        <v>0</v>
      </c>
      <c r="AV93" s="68">
        <v>0</v>
      </c>
      <c r="AW93" s="68">
        <v>0</v>
      </c>
      <c r="AX93" s="68">
        <v>3.6610000000000002E-3</v>
      </c>
      <c r="AY93" s="101">
        <v>0</v>
      </c>
      <c r="AZ93" s="68">
        <v>0</v>
      </c>
      <c r="BA93" s="68">
        <v>0</v>
      </c>
      <c r="BB93" s="68">
        <v>0</v>
      </c>
      <c r="BC93" s="68">
        <v>0</v>
      </c>
      <c r="BD93" s="101">
        <v>0</v>
      </c>
      <c r="BE93" s="68">
        <v>0</v>
      </c>
      <c r="BF93" s="68">
        <v>0</v>
      </c>
      <c r="BG93" s="68">
        <v>0</v>
      </c>
      <c r="BH93" s="68">
        <v>0</v>
      </c>
      <c r="BI93" s="101">
        <v>6.2842999999999996E-2</v>
      </c>
      <c r="BJ93" s="68">
        <v>0</v>
      </c>
      <c r="BK93" s="68">
        <v>0</v>
      </c>
      <c r="BL93" s="101">
        <v>1.83E-3</v>
      </c>
      <c r="BM93" s="68">
        <v>0</v>
      </c>
      <c r="BN93" s="68">
        <v>0</v>
      </c>
      <c r="BO93" s="68">
        <v>0</v>
      </c>
      <c r="BP93" s="68">
        <v>0</v>
      </c>
      <c r="BQ93" s="68">
        <v>0</v>
      </c>
      <c r="BR93" s="68">
        <v>0</v>
      </c>
      <c r="BS93" s="68">
        <v>0</v>
      </c>
      <c r="BT93" s="101">
        <v>1.8304000000000001E-2</v>
      </c>
      <c r="BU93" s="68">
        <v>0</v>
      </c>
      <c r="BV93" s="68">
        <v>0</v>
      </c>
      <c r="BW93" s="68">
        <v>0</v>
      </c>
      <c r="BX93" s="68">
        <v>0</v>
      </c>
      <c r="BY93" s="68">
        <v>0</v>
      </c>
      <c r="BZ93" s="68">
        <v>0</v>
      </c>
      <c r="CA93" s="68">
        <v>0</v>
      </c>
      <c r="CB93" s="101">
        <v>0</v>
      </c>
      <c r="CC93" s="68">
        <v>0</v>
      </c>
      <c r="CD93" s="68">
        <v>0</v>
      </c>
      <c r="CE93" s="68">
        <v>0</v>
      </c>
      <c r="CF93" s="68">
        <v>0</v>
      </c>
      <c r="CG93" s="101">
        <v>1.7083999999999998E-2</v>
      </c>
      <c r="CH93" s="68">
        <v>0</v>
      </c>
      <c r="CI93" s="68">
        <v>0</v>
      </c>
      <c r="CJ93" s="68">
        <v>0</v>
      </c>
      <c r="CK93" s="68">
        <v>0</v>
      </c>
      <c r="CL93" s="68">
        <v>0</v>
      </c>
      <c r="CM93" s="101">
        <v>1.1592E-2</v>
      </c>
      <c r="CN93" s="68">
        <v>0</v>
      </c>
      <c r="CO93" s="101">
        <v>0</v>
      </c>
      <c r="CP93" s="101">
        <v>0</v>
      </c>
      <c r="CQ93" s="68">
        <v>0</v>
      </c>
      <c r="CR93" s="68">
        <v>0</v>
      </c>
      <c r="CS93" s="68">
        <v>0</v>
      </c>
      <c r="CT93" s="68">
        <v>0</v>
      </c>
      <c r="CY93" s="67"/>
      <c r="CZ93" s="137">
        <f>SUM(F93:CX93)-AJ93</f>
        <v>1.005482</v>
      </c>
      <c r="DA93" s="103">
        <f>-(IF(D93&gt;0,D93*LN(D93),0)+IF(F93&gt;0,F93*LN(F93),0)+IF(G93&gt;0,G93*LN(G93),0)+IF(J93&gt;0,J93*LN(J93),0)+IF(K93&gt;0,K93*LN(K93),0)+IF(L93&gt;0,L93*LN(L93),0)+IF(M93&gt;0,M93*LN(M93),0)+IF(N93&gt;0,N93*LN(N93),0)+IF(O93&gt;0,O93*LN(O93),0)+IF(P93&gt;0,P93*LN(P93),0)+IF(Q93&gt;0,Q93*LN(Q93),0)+IF(R93&gt;0,R93*LN(R93),0)+IF(S93&gt;0,S93*LN(S93),0)+IF(T93&gt;0,T93*LN(T93),0)+IF(U93&gt;0,U93*LN(U93),0)+IF(V93&gt;0,V93*LN(V93),0)+IF(W93&gt;12,W93*LN(W93),0)+IF(X93&gt;0,X93*LN(X93),0)+IF(Y93&gt;0,Y93*LN(Y93),0)+IF(Z93&gt;0,Z93*LN(Z93),0)+IF(AA93&gt;0,AA93*LN(AA93),0)+IF(AB93&gt;0,AB93*LN(AB93),0)+IF(AC93&gt;0,AC93*LN(AC93),0)+IF(AD93&gt;0,AD93*LN(AD93),0)+IF(AE93&gt;0,AE93*LN(AE93),0)+IF(AF93&gt;0,AF93*LN(AF93),0)+IF(AG93&gt;0,AG93*LN(AG93), 0)+IF(AH93&gt;0,AH93*LN(AH93),0)+IF(AI93&gt;0,AI93*LN(AI93),0)+IF(AK93&gt;0,AK93*LN(AK93),0)+IF(AL93&gt;0,AL93*LN(AL93),0)+IF(AM93&gt;0,AM93*LN(AM93),0)+IF(AN93&gt;0,AN93*LN(AN93),0)+IF(AO93&gt;0,AO93*LN(AO93),0)+IF(AP93&gt;0,AP93*LN(AP93),0)+IF(AQ93&gt;0,AQ93*LN(AQ93),0)+IF(AR93,AR93*LN(AR93),0)+IF(AS93&gt;0,AS93*LN(AS93),0)+IF(AT93&gt;0,AT93*LN(AT93),0)+IF(AU93&gt;0,AU93*LN(AU93),0)+IF(AV93&gt;0,AV93*LN(AV93),0)+IF(AW93&gt;0,AW93*LN(AW93),0)+IF(AX93&gt;0,AX93*LN(AX93),0)+IF(AY93&gt;0,AY93*LN(AY93),0)+IF(AZ93&gt;0,AZ93*LN(AZ93),0)+IF(BA93&gt;0,BA93*LN(BA93),0)+IF(BB93&gt;0,BB93*LN(BB93),0)+IF(BC93&gt;0,BC93*LN(BC93),0)+IF(BD93&gt;0,BD93*LN(BD93),0)+IF(BE93&gt;0,BE93*LN(BE93),0)+IF(BF93&gt;0,BF93*LN(BF93),0)+IF(BG93&gt;0,BG93*LN(BG93),0)+IF(BH93&gt;0,BH93*LN(BH93),0)+IF(BI93&gt;0,BI93*LN(BI93),0)+IF(BJ93&gt;0,BJ93*LN(BJ93),0)+IF(BK93&gt;0,BK93*LN(BK93),0)+IF(BL93&gt;0,BL93*LN(BL93),0)+IF(BM93&gt;0,BM93*LN(BM93),0)+IF(BN93&gt;0,BN93*LN(BN93),0)+IF(BO93&gt;0,BO93*LN(BO93),0)+IF(BP93&gt;0,BP93*LN(BP93),0)+IF(BQ93&gt;0,BQ93*LN(BQ93),0)+IF(BR93&gt;0,BR93*LN(BR93),0)+IF(BS93&gt;0,BS93*LN(BS93),0)+IF(BT93&gt;0,BT93*LN(BT93),0)+IF(BU93&gt;0,BU93*LN(BU93),0)+IF(BV93&gt;0,BV93*LN(BV93),0)+IF(BW93&gt;0,BW93*LN(BW93),0)+IF(BX93&gt;0,BX93*LN(BX93),0)+IF(BY93&gt;0,BY93*LN(BY93),0)+IF(BZ93&gt;0,BZ93*LN(BZ93),0)+IF(CA93&gt;0,CA93*LN(CA93),0)+IF(CB93&gt;0,CB93*LN(CB93),0)+IF(CC93&gt;0,CC93*LN(CC93),0)+IF(CD93&gt;0,CD93*LN(CD93),0)+IF(CE93&gt;0,CE93*LN(CE93),0)+IF(CF93&gt;0,CF93*LN(CF93),0)+IF(CG93&gt;0,CG93*LN(CG93),0)+IF(CH93&gt;0,CH93*LN(CH93),0)+IF(CI93&gt;0,CI93*LN(CI93),0)+IF(CJ93&gt;0,CJ93*LN(CJ93),0)+IF(CK93&gt;0,CK93*LN(CK93),0)+IF(CL93&gt;0,CL93*LN(CL93),0)+IF(CM93&gt;0,CM93*LN(CM93),0)+IF(CN93&gt;0,CN93*LN(CN93),0)+IF(CO93&gt;0,CO93*LN(CO93),0)+IF(CP93&gt;0,CP93*LN(CP93),0)+IF(CQ93&gt;0,CQ93*LN(CQ93),0)+IF(CR93&gt;0,CR93*LN(CR93),0)+IF(CS93&gt;0,CS93*LN(CS93),0)+IF(CT93&gt;0,CT93*LN(CT93),0))</f>
        <v>2.007083946474931</v>
      </c>
      <c r="DB93" s="104">
        <f>COUNTIF(D93:CT93,"&gt;0")</f>
        <v>18</v>
      </c>
      <c r="DC93" s="72"/>
      <c r="DD93" s="72"/>
      <c r="DE93" s="67"/>
      <c r="DF93" s="155">
        <f>SUM($F$5*F93+$G$5*G93+$J$5*J93+$K$5*K93+$L$5*L93+$M$5*M93+$N$5*N93+$O$5*O93+$P$5*P93+$Q$5*Q93+$R$5*R93+$S$5*S93+$T$5*T93+$U$5*U93+$V$5*V93+$W$5*W93+$X$5*X93+$Y$5*Y93+$Z$5*Z93+$AA$5*AA93+$AC$5*AC93+$AD$5*AD93+$AE$5*AE93+$AF$5*AF93+$AG$5*AG93+$AH$5*AH93+$AI$5*AI93)</f>
        <v>0.69373599999999991</v>
      </c>
      <c r="DG93" s="155">
        <f>SUM($AK$5*AK93+$AL$5*AL93+$AM$5*AM93+$AN$5*AN93+$AO$5*AO93+$AP$5*AP93+$AQ$5*AQ93+$AR$5*AR93+$AS$5*AS93+$AT$5*AT93+$AU$5*AU93+$AV$5*AV93+$AW$5*AW93+$AX$5*AX93+$AY$5*AY93+$AZ$5*AZ93+$BA$5*BA93+$BB$5*BB93+$BC$5*BC93+$BD$5*BD93+$BE$5*BE93+$BF$5*BF93+$BG$5*BG93+$BH$5*BH93+$BI$5*BI93+$BJ$5*BJ93+$BK$5*BK93+$BL$5*BL93+$BM$5*BM93+$BN$5*BN93+$BO$5*BO93+$BP$5*BP93+$BQ$5*BQ93+$BR$5*BR93+$BT$5*BT93+$BU$5*BU93+$BV$5*BV93+$BW$5*BW93+$BX$5*BX93+$BY$5*BY93+$BZ$5*BZ93+$CA$5*CA93+$CB$5*CB93+$CC$5*CC93+$CD$5*CD93+$CE$5*CE93+$CF$5*CF93+$CG$5*CG93+$CH$5*CH93+$CI$5*CI93+$CJ$5*CJ93+$CK$5*CK93+$CL$5*CL93+$CM$5*CM93+$CN$5*CN93+$CO$5*CO93+$CP$5*CP93+$CQ$5*CQ93+$CR$5*CR93+$CS$5*CS93)</f>
        <v>0.72050199999999998</v>
      </c>
      <c r="DH93" s="155">
        <f>(DF93+DG93)/(1-AB93-BS93-CT93)</f>
        <v>1.4142379999999999</v>
      </c>
      <c r="DI93" s="155">
        <f>DF93/(SUM(F93,G93,J93:AI93)-AB93)</f>
        <v>1.1473196418471268</v>
      </c>
      <c r="DJ93" s="155">
        <f>DG93/(SUM(AK93:CT93)-BS93-CT93)</f>
        <v>1.797552042791849</v>
      </c>
      <c r="DK93" s="67"/>
      <c r="DL93" s="155">
        <f>SUM($F$6*$F93+$G$6*$G93+$J$6*$J93+$K$6*$K93+$L$6*$L93+$M$6*$M93+$N$6*$N93+$O$6*$O93+$P$6*$P93+$Q$6*$Q93+$R$6*$R93+$S$6*$S93+$T$6*$T93+$U$6*$U93+$V$6*$V93+$W$6*$W93+$X$6*$X93+$Y$6*$Y93+$Z$6*$Z93+$AA$6*$AA93+$AC$6*$AC93+$AD$6*$AD93+$AE$6*$AE93+$AF$6*$AF93+$AG$6*$AG93+$AH$6*$AH93+$AI$6*$AI93)</f>
        <v>0.98542399999999997</v>
      </c>
      <c r="DM93" s="155">
        <f>SUM($AK$6*$AK93+$AL$6*$AL93+$AM$6*$AM93+$AN$6*$AN93+$AO$6*$AO93+$AP$6*$AP93+$AQ$6*$AQ93+$AR$6*$AR93+$AS$6*$AS93+$AT$6*$AT93+$AU$6*$AU93+$AV$6*$AV93+$AW$6*$AW93+$AX$6*$AX93+$AY$6*$AY93+$AZ$6*$AZ93+$BA$6*$BA93+$BB$6*$BB93+$BC$6*$BC93+$BD$6*$BD93+$BE$6*$BE93+$BF$6*$BF93+$BG$6*$BG93+$BH$6*$BH93+$BI$6*$BI93+$BJ$6*$BJ93+$BK$6*$BK93+$BL$6*$BL93+$BM$6*$BM93+$BN$6*$BN93+$BO$6*$BO93+$BP$6*$BP93+$BQ$6*$BQ93+$BR$6*$BR93+$BT$6*$BT93+$BU$6*$BU93+$BV$6*$BV93+$BW$6*$BW93+$BX$6*$BX93+$BY$6*$BY93+$BZ$6*$BZ93+$CA$6*$CA93+$CB$6*$CB93+$CC$6*$CC93+$CD$6*$CD93+$CE$6*$CE93+$CF$6*$CF93+$CG$6*$CG93+$CH$6*$CH93+$CI$6*$CI93+$CJ$6*$CJ93+$CK$6*$CK93+$CL$6*$CL93+$CM$6*$CM93+$CN$6*$CN93+$CO$6*$CO93+$CP$6*$CP93+$CQ$6*$CQ93+$CR$6*$CR93+$CS$6*$CS93)</f>
        <v>0.51186900000000002</v>
      </c>
      <c r="DN93" s="155">
        <f>(DL93+DM93)/(1-AB93-BS93-CT93)</f>
        <v>1.497293</v>
      </c>
      <c r="DO93" s="155">
        <f>DL93/(SUM(F93:AI93)-AB93)</f>
        <v>1.6297212639210927</v>
      </c>
      <c r="DP93" s="171">
        <f>DM93/(SUM(AK93:CT93)-BS93-CT93)</f>
        <v>1.2770417939045569</v>
      </c>
      <c r="DR93" s="171">
        <f>100*SUM(L93,N93,P93,U93,V93,W93,AA93,AD93,AE93)/(SUM(F93:AI93)-AB93)</f>
        <v>55.59837131072441</v>
      </c>
      <c r="DS93" s="171">
        <f>100*SUM(AS93,AT93,AX93,BA93,BD93,BE93,BF93,BH93,BL93,BM93,BO93,BP93,BR93,BV93,BW93,CA93,CG93,CM93,CO93,CP93)/(SUM(AK93:CT93)-BS93-CT93)</f>
        <v>8.5241901682533978</v>
      </c>
      <c r="DT93" s="171">
        <f>100*SUM(L93,N93,P93,U93,V93,W93,AA93,AD93,AE93,AS93,AT93,AX93,BA93,BD93,BE93,BF93,BH93,BL93,BM93,BO93,BP93,BR93,BV93,BW93,CA93,CG93,CM93,CO93,CP93)</f>
        <v>37.034700000000001</v>
      </c>
      <c r="DV93" s="189">
        <f>(U93+V93+W93)*100</f>
        <v>30.689399999999999</v>
      </c>
      <c r="DW93" s="190">
        <f>DT93-DV93</f>
        <v>6.3453000000000017</v>
      </c>
      <c r="DX93" s="190">
        <f>(DR93-(DV93/SUM(F93:AI93)-AB93))</f>
        <v>4.8433990784873373</v>
      </c>
      <c r="EA93" s="73">
        <f>SUM(AN93,AO93,AP93,AV93,BI93,CH93,CJ93)</f>
        <v>6.4062999999999995E-2</v>
      </c>
    </row>
    <row r="94" spans="1:131" s="46" customFormat="1" x14ac:dyDescent="0.3">
      <c r="A94" s="40"/>
      <c r="B94" s="40"/>
      <c r="C94" s="40"/>
      <c r="D94" s="40"/>
      <c r="E94" s="40"/>
      <c r="F94" s="41"/>
      <c r="G94" s="41"/>
      <c r="H94" s="40"/>
      <c r="I94" s="40"/>
      <c r="J94" s="41"/>
      <c r="K94" s="41"/>
      <c r="L94" s="41"/>
      <c r="M94" s="51"/>
      <c r="N94" s="41"/>
      <c r="O94" s="41"/>
      <c r="P94" s="41"/>
      <c r="Q94" s="41"/>
      <c r="R94" s="51"/>
      <c r="S94" s="41"/>
      <c r="T94" s="41"/>
      <c r="U94" s="41"/>
      <c r="V94" s="41"/>
      <c r="W94" s="41"/>
      <c r="X94" s="41"/>
      <c r="Y94" s="41"/>
      <c r="Z94" s="41"/>
      <c r="AA94" s="41"/>
      <c r="AB94" s="41"/>
      <c r="AC94" s="41"/>
      <c r="AD94" s="51"/>
      <c r="AE94" s="41"/>
      <c r="AF94" s="41"/>
      <c r="AG94" s="41"/>
      <c r="AH94" s="51"/>
      <c r="AI94" s="51"/>
      <c r="AJ94" s="51"/>
      <c r="AK94" s="51"/>
      <c r="AL94" s="41"/>
      <c r="AM94" s="41"/>
      <c r="AN94" s="41"/>
      <c r="AO94" s="51"/>
      <c r="AP94" s="41"/>
      <c r="AQ94" s="51"/>
      <c r="AR94" s="41"/>
      <c r="AS94" s="51"/>
      <c r="AT94" s="41"/>
      <c r="AU94" s="41"/>
      <c r="AV94" s="41"/>
      <c r="AW94" s="41"/>
      <c r="AX94" s="41"/>
      <c r="AY94" s="51"/>
      <c r="AZ94" s="41"/>
      <c r="BA94" s="41"/>
      <c r="BB94" s="41"/>
      <c r="BC94" s="41"/>
      <c r="BD94" s="51"/>
      <c r="BE94" s="41"/>
      <c r="BF94" s="41"/>
      <c r="BG94" s="41"/>
      <c r="BH94" s="41"/>
      <c r="BI94" s="51"/>
      <c r="BJ94" s="41"/>
      <c r="BK94" s="41"/>
      <c r="BL94" s="51"/>
      <c r="BM94" s="41"/>
      <c r="BN94" s="41"/>
      <c r="BO94" s="41"/>
      <c r="BP94" s="41"/>
      <c r="BQ94" s="41"/>
      <c r="BR94" s="41"/>
      <c r="BS94" s="41"/>
      <c r="BT94" s="51"/>
      <c r="BU94" s="41"/>
      <c r="BV94" s="41"/>
      <c r="BW94" s="41"/>
      <c r="BX94" s="41"/>
      <c r="BY94" s="41"/>
      <c r="BZ94" s="41"/>
      <c r="CA94" s="41"/>
      <c r="CB94" s="51"/>
      <c r="CC94" s="41"/>
      <c r="CD94" s="41"/>
      <c r="CE94" s="41"/>
      <c r="CF94" s="41"/>
      <c r="CG94" s="51"/>
      <c r="CH94" s="41"/>
      <c r="CI94" s="41"/>
      <c r="CJ94" s="41"/>
      <c r="CK94" s="41"/>
      <c r="CL94" s="41"/>
      <c r="CM94" s="51"/>
      <c r="CN94" s="41"/>
      <c r="CO94" s="51"/>
      <c r="CP94" s="51"/>
      <c r="CQ94" s="41"/>
      <c r="CR94" s="41"/>
      <c r="CS94" s="41"/>
      <c r="CT94" s="41"/>
      <c r="CY94" s="40"/>
      <c r="CZ94" s="135"/>
      <c r="DA94" s="177"/>
      <c r="DB94" s="178"/>
      <c r="DC94" s="42"/>
      <c r="DD94" s="42"/>
      <c r="DE94" s="40"/>
      <c r="DF94" s="153"/>
      <c r="DG94" s="153"/>
      <c r="DH94" s="153"/>
      <c r="DI94" s="153"/>
      <c r="DJ94" s="153"/>
      <c r="DK94" s="40"/>
      <c r="DL94" s="153"/>
      <c r="DM94" s="153"/>
      <c r="DN94" s="153"/>
      <c r="DO94" s="153"/>
      <c r="DP94" s="169"/>
      <c r="DR94" s="169"/>
      <c r="DS94" s="169"/>
      <c r="DT94" s="169"/>
      <c r="DV94" s="200"/>
      <c r="DW94" s="179"/>
      <c r="DX94" s="179"/>
    </row>
    <row r="95" spans="1:131" s="99" customFormat="1" x14ac:dyDescent="0.3">
      <c r="A95" s="203">
        <v>2017</v>
      </c>
      <c r="B95" s="204" t="s">
        <v>32</v>
      </c>
      <c r="C95" s="204" t="s">
        <v>33</v>
      </c>
      <c r="D95" s="61"/>
      <c r="E95" s="61"/>
      <c r="F95" s="61">
        <v>0</v>
      </c>
      <c r="G95" s="61">
        <v>0</v>
      </c>
      <c r="H95" s="61"/>
      <c r="I95" s="61"/>
      <c r="J95" s="61">
        <v>0</v>
      </c>
      <c r="K95" s="61">
        <v>0</v>
      </c>
      <c r="L95" s="61">
        <v>0</v>
      </c>
      <c r="M95" s="180">
        <v>5.6053811659192824E-4</v>
      </c>
      <c r="N95" s="99">
        <v>0</v>
      </c>
      <c r="O95" s="61">
        <v>0</v>
      </c>
      <c r="P95" s="61">
        <v>0</v>
      </c>
      <c r="Q95" s="61">
        <v>0</v>
      </c>
      <c r="R95" s="180">
        <v>1.1771300448430493E-2</v>
      </c>
      <c r="S95" s="61">
        <v>0</v>
      </c>
      <c r="T95" s="61">
        <v>0</v>
      </c>
      <c r="U95" s="61">
        <v>0</v>
      </c>
      <c r="V95" s="61">
        <v>7.2869955156950675E-2</v>
      </c>
      <c r="W95" s="99">
        <v>4.4843049327354259E-3</v>
      </c>
      <c r="X95" s="99">
        <v>1.1210762331838565E-3</v>
      </c>
      <c r="Y95" s="99">
        <v>1.1210762331838565E-3</v>
      </c>
      <c r="Z95" s="99">
        <v>0</v>
      </c>
      <c r="AA95" s="61">
        <v>0</v>
      </c>
      <c r="AB95" s="61">
        <v>0</v>
      </c>
      <c r="AC95" s="61">
        <v>0</v>
      </c>
      <c r="AD95" s="180">
        <v>2.7466367713004484E-2</v>
      </c>
      <c r="AE95" s="99">
        <v>0</v>
      </c>
      <c r="AF95" s="61">
        <v>0</v>
      </c>
      <c r="AG95" s="61">
        <v>0</v>
      </c>
      <c r="AH95" s="180">
        <v>3.0269058295964126E-2</v>
      </c>
      <c r="AI95" s="99">
        <v>3.755605381165919E-2</v>
      </c>
      <c r="AK95" s="180">
        <v>5.3251121076233185E-2</v>
      </c>
      <c r="AL95" s="61">
        <v>0</v>
      </c>
      <c r="AM95" s="61">
        <v>0</v>
      </c>
      <c r="AN95" s="61">
        <v>0</v>
      </c>
      <c r="AO95" s="180">
        <v>0</v>
      </c>
      <c r="AP95" s="61">
        <v>0</v>
      </c>
      <c r="AQ95" s="180">
        <v>1.5695067264573991E-2</v>
      </c>
      <c r="AR95" s="99">
        <v>0</v>
      </c>
      <c r="AS95" s="180">
        <v>1.6816143497757848E-3</v>
      </c>
      <c r="AT95" s="99">
        <v>0</v>
      </c>
      <c r="AU95" s="61">
        <v>0</v>
      </c>
      <c r="AV95" s="61">
        <v>0</v>
      </c>
      <c r="AW95" s="61">
        <v>0</v>
      </c>
      <c r="AX95" s="61">
        <v>5.6053811659192822E-3</v>
      </c>
      <c r="AY95" s="99">
        <v>0</v>
      </c>
      <c r="AZ95" s="61">
        <v>0</v>
      </c>
      <c r="BA95" s="61">
        <v>0</v>
      </c>
      <c r="BB95" s="61">
        <v>0</v>
      </c>
      <c r="BC95" s="61">
        <v>1.1210762331838565E-3</v>
      </c>
      <c r="BD95" s="99">
        <v>5.6053811659192824E-4</v>
      </c>
      <c r="BE95" s="99">
        <v>0</v>
      </c>
      <c r="BF95" s="61">
        <v>0</v>
      </c>
      <c r="BG95" s="61">
        <v>0</v>
      </c>
      <c r="BH95" s="61">
        <v>0</v>
      </c>
      <c r="BI95" s="180">
        <v>3.9237668161434978E-3</v>
      </c>
      <c r="BJ95" s="99">
        <v>0</v>
      </c>
      <c r="BK95" s="61">
        <v>0</v>
      </c>
      <c r="BL95" s="180">
        <v>2.5784753363228701E-2</v>
      </c>
      <c r="BM95" s="99">
        <v>0</v>
      </c>
      <c r="BN95" s="61">
        <v>0</v>
      </c>
      <c r="BO95" s="61">
        <v>0</v>
      </c>
      <c r="BP95" s="61">
        <v>0</v>
      </c>
      <c r="BQ95" s="61">
        <v>0</v>
      </c>
      <c r="BR95" s="61">
        <v>0</v>
      </c>
      <c r="BS95" s="61">
        <v>0</v>
      </c>
      <c r="BT95" s="180">
        <v>3.4753363228699555E-2</v>
      </c>
      <c r="BU95" s="99">
        <v>0</v>
      </c>
      <c r="BV95" s="61">
        <v>0</v>
      </c>
      <c r="BW95" s="61">
        <v>0</v>
      </c>
      <c r="BX95" s="61">
        <v>0</v>
      </c>
      <c r="BY95" s="61">
        <v>0</v>
      </c>
      <c r="BZ95" s="61">
        <v>0</v>
      </c>
      <c r="CA95" s="61">
        <v>0</v>
      </c>
      <c r="CB95" s="180">
        <v>7.8475336322869956E-3</v>
      </c>
      <c r="CC95" s="99">
        <v>0</v>
      </c>
      <c r="CD95" s="61">
        <v>0</v>
      </c>
      <c r="CE95" s="61">
        <v>0</v>
      </c>
      <c r="CF95" s="61">
        <v>2.242152466367713E-3</v>
      </c>
      <c r="CG95" s="99">
        <v>0</v>
      </c>
      <c r="CH95" s="61">
        <v>0</v>
      </c>
      <c r="CI95" s="61">
        <v>0</v>
      </c>
      <c r="CJ95" s="61">
        <v>0</v>
      </c>
      <c r="CK95" s="61">
        <v>0</v>
      </c>
      <c r="CL95" s="61">
        <v>0</v>
      </c>
      <c r="CM95" s="180">
        <v>6.1659192825112103E-3</v>
      </c>
      <c r="CN95" s="99">
        <v>0</v>
      </c>
      <c r="CO95" s="180">
        <v>0</v>
      </c>
      <c r="CP95" s="180">
        <v>0</v>
      </c>
      <c r="CQ95" s="61">
        <v>0</v>
      </c>
      <c r="CR95" s="61">
        <v>0</v>
      </c>
      <c r="CS95" s="61">
        <v>0</v>
      </c>
      <c r="CT95" s="61">
        <v>0</v>
      </c>
      <c r="CU95" s="180">
        <v>0.33632286995515698</v>
      </c>
      <c r="CV95" s="180">
        <v>8.4080717488789244E-2</v>
      </c>
      <c r="CW95" s="180">
        <v>6.7264573991031393E-3</v>
      </c>
      <c r="CX95" s="180">
        <v>0.22701793721973093</v>
      </c>
      <c r="CY95" s="61"/>
      <c r="CZ95" s="205">
        <f>SUM(F95:CX95)</f>
        <v>1</v>
      </c>
      <c r="DA95" s="61"/>
      <c r="DB95" s="61"/>
      <c r="DC95" s="61">
        <f>SUM(CU95+CX95)</f>
        <v>0.56334080717488788</v>
      </c>
      <c r="DD95" s="61">
        <f>SUM(CV95:CW95)</f>
        <v>9.0807174887892389E-2</v>
      </c>
      <c r="DE95" s="61"/>
      <c r="DF95" s="61"/>
      <c r="DG95" s="61"/>
      <c r="DH95" s="61"/>
      <c r="DI95" s="61"/>
      <c r="DJ95" s="61"/>
      <c r="DK95" s="61"/>
      <c r="DL95" s="61"/>
      <c r="DM95" s="61"/>
      <c r="DN95" s="61"/>
      <c r="DO95" s="61"/>
    </row>
    <row r="96" spans="1:131" s="73" customFormat="1" x14ac:dyDescent="0.3">
      <c r="A96" s="67"/>
      <c r="B96" s="67"/>
      <c r="C96" s="67" t="s">
        <v>34</v>
      </c>
      <c r="D96" s="67"/>
      <c r="E96" s="67"/>
      <c r="F96" s="68">
        <v>0</v>
      </c>
      <c r="G96" s="68">
        <v>0</v>
      </c>
      <c r="H96" s="67"/>
      <c r="I96" s="67"/>
      <c r="J96" s="68">
        <v>0</v>
      </c>
      <c r="K96" s="68">
        <v>0</v>
      </c>
      <c r="L96" s="68">
        <v>0</v>
      </c>
      <c r="M96" s="202">
        <v>1.6207455429497568E-3</v>
      </c>
      <c r="N96" s="68">
        <v>0</v>
      </c>
      <c r="O96" s="68">
        <v>0</v>
      </c>
      <c r="P96" s="68">
        <v>0</v>
      </c>
      <c r="Q96" s="68">
        <v>0</v>
      </c>
      <c r="R96" s="68">
        <v>3.4035656401944892E-2</v>
      </c>
      <c r="S96" s="68">
        <v>0</v>
      </c>
      <c r="T96" s="68">
        <v>0</v>
      </c>
      <c r="U96" s="68">
        <v>0</v>
      </c>
      <c r="V96" s="68">
        <v>0.21069692058346839</v>
      </c>
      <c r="W96" s="68">
        <v>1.2965964343598054E-2</v>
      </c>
      <c r="X96" s="68">
        <v>3.2414910858995136E-3</v>
      </c>
      <c r="Y96" s="68">
        <v>3.2414910858995136E-3</v>
      </c>
      <c r="Z96" s="68">
        <v>0</v>
      </c>
      <c r="AA96" s="68">
        <v>0</v>
      </c>
      <c r="AB96" s="68">
        <v>0</v>
      </c>
      <c r="AC96" s="68">
        <v>0</v>
      </c>
      <c r="AD96" s="68">
        <v>7.9416531604538085E-2</v>
      </c>
      <c r="AE96" s="68">
        <v>0</v>
      </c>
      <c r="AF96" s="68">
        <v>0</v>
      </c>
      <c r="AG96" s="68">
        <v>0</v>
      </c>
      <c r="AH96" s="101">
        <v>8.7520259319286878E-2</v>
      </c>
      <c r="AI96" s="101">
        <v>0.10858995137763371</v>
      </c>
      <c r="AJ96" s="101">
        <f>SUM(E96:AI96)</f>
        <v>0.54132901134521871</v>
      </c>
      <c r="AK96" s="68">
        <v>0.1539708265802269</v>
      </c>
      <c r="AL96" s="103">
        <v>0</v>
      </c>
      <c r="AM96" s="68">
        <v>0</v>
      </c>
      <c r="AN96" s="68">
        <v>0</v>
      </c>
      <c r="AO96" s="101">
        <v>0</v>
      </c>
      <c r="AP96" s="68">
        <v>0</v>
      </c>
      <c r="AQ96" s="68">
        <v>4.5380875202593193E-2</v>
      </c>
      <c r="AR96" s="68">
        <v>0</v>
      </c>
      <c r="AS96" s="68">
        <v>4.8622366288492711E-3</v>
      </c>
      <c r="AT96" s="68">
        <v>0</v>
      </c>
      <c r="AU96" s="68">
        <v>0</v>
      </c>
      <c r="AV96" s="68">
        <v>0</v>
      </c>
      <c r="AW96" s="68">
        <v>0</v>
      </c>
      <c r="AX96" s="101">
        <v>1.6207455429497569E-2</v>
      </c>
      <c r="AY96" s="101">
        <v>0</v>
      </c>
      <c r="AZ96" s="68">
        <v>0</v>
      </c>
      <c r="BA96" s="68">
        <v>0</v>
      </c>
      <c r="BB96" s="68">
        <v>0</v>
      </c>
      <c r="BC96" s="101">
        <v>3.2414910858995136E-3</v>
      </c>
      <c r="BD96" s="68">
        <v>1.6207455429497568E-3</v>
      </c>
      <c r="BE96" s="68">
        <v>0</v>
      </c>
      <c r="BF96" s="68">
        <v>0</v>
      </c>
      <c r="BG96" s="68">
        <v>0</v>
      </c>
      <c r="BH96" s="68">
        <v>0</v>
      </c>
      <c r="BI96" s="68">
        <v>1.1345218800648298E-2</v>
      </c>
      <c r="BJ96" s="68">
        <v>0</v>
      </c>
      <c r="BK96" s="68">
        <v>0</v>
      </c>
      <c r="BL96" s="68">
        <v>7.4554294975688815E-2</v>
      </c>
      <c r="BM96" s="68">
        <v>0</v>
      </c>
      <c r="BN96" s="68">
        <v>0</v>
      </c>
      <c r="BO96" s="68">
        <v>0</v>
      </c>
      <c r="BP96" s="68">
        <v>0</v>
      </c>
      <c r="BQ96" s="68">
        <v>0</v>
      </c>
      <c r="BR96" s="68">
        <v>0</v>
      </c>
      <c r="BS96" s="68">
        <v>0</v>
      </c>
      <c r="BT96" s="68">
        <v>0.10048622366288493</v>
      </c>
      <c r="BU96" s="68">
        <v>0</v>
      </c>
      <c r="BV96" s="68">
        <v>0</v>
      </c>
      <c r="BW96" s="68">
        <v>0</v>
      </c>
      <c r="BX96" s="68">
        <v>0</v>
      </c>
      <c r="BY96" s="68">
        <v>0</v>
      </c>
      <c r="BZ96" s="68">
        <v>0</v>
      </c>
      <c r="CA96" s="68">
        <v>0</v>
      </c>
      <c r="CB96" s="68">
        <v>2.2690437601296597E-2</v>
      </c>
      <c r="CC96" s="68">
        <v>0</v>
      </c>
      <c r="CD96" s="68">
        <v>0</v>
      </c>
      <c r="CE96" s="68">
        <v>0</v>
      </c>
      <c r="CF96" s="101">
        <v>6.4829821717990272E-3</v>
      </c>
      <c r="CG96" s="101">
        <v>0</v>
      </c>
      <c r="CH96" s="68">
        <v>0</v>
      </c>
      <c r="CI96" s="68">
        <v>0</v>
      </c>
      <c r="CJ96" s="68">
        <v>0</v>
      </c>
      <c r="CK96" s="68">
        <v>0</v>
      </c>
      <c r="CL96" s="68">
        <v>0</v>
      </c>
      <c r="CM96" s="68">
        <v>1.7828200972447326E-2</v>
      </c>
      <c r="CN96" s="68">
        <v>0</v>
      </c>
      <c r="CO96" s="101">
        <v>0</v>
      </c>
      <c r="CP96" s="101">
        <v>0</v>
      </c>
      <c r="CQ96" s="68">
        <v>0</v>
      </c>
      <c r="CR96" s="68">
        <v>0</v>
      </c>
      <c r="CS96" s="68">
        <v>0</v>
      </c>
      <c r="CT96" s="68">
        <v>0</v>
      </c>
      <c r="CY96" s="67"/>
      <c r="CZ96" s="137">
        <f>SUM(F96:CX96)-AJ96</f>
        <v>1</v>
      </c>
      <c r="DA96" s="103">
        <f>-(IF(D96&gt;0,D96*LN(D96),0)+IF(F96&gt;0,F96*LN(F96),0)+IF(G96&gt;0,G96*LN(G96),0)+IF(J96&gt;0,J96*LN(J96),0)+IF(K96&gt;0,K96*LN(K96),0)+IF(L96&gt;0,L96*LN(L96),0)+IF(M96&gt;0,M96*LN(M96),0)+IF(N96&gt;0,N96*LN(N96),0)+IF(O96&gt;0,O96*LN(O96),0)+IF(P96&gt;0,P96*LN(P96),0)+IF(Q96&gt;0,Q96*LN(Q96),0)+IF(R96&gt;0,R96*LN(R96),0)+IF(S96&gt;0,S96*LN(S96),0)+IF(T96&gt;0,T96*LN(T96),0)+IF(U96&gt;0,U96*LN(U96),0)+IF(V96&gt;0,V96*LN(V96),0)+IF(W96&gt;12,W96*LN(W96),0)+IF(X96&gt;0,X96*LN(X96),0)+IF(Y96&gt;0,Y96*LN(Y96),0)+IF(Z96&gt;0,Z96*LN(Z96),0)+IF(AA96&gt;0,AA96*LN(AA96),0)+IF(AB96&gt;0,AB96*LN(AB96),0)+IF(AC96&gt;0,AC96*LN(AC96),0)+IF(AD96&gt;0,AD96*LN(AD96),0)+IF(AE96&gt;0,AE96*LN(AE96),0)+IF(AF96&gt;0,AF96*LN(AF96),0)+IF(AG96&gt;0,AG96*LN(AG96), 0)+IF(AH96&gt;0,AH96*LN(AH96),0)+IF(AI96&gt;0,AI96*LN(AI96),0)+IF(AK96&gt;0,AK96*LN(AK96),0)+IF(AL96&gt;0,AL96*LN(AL96),0)+IF(AM96&gt;0,AM96*LN(AM96),0)+IF(AN96&gt;0,AN96*LN(AN96),0)+IF(AO96&gt;0,AO96*LN(AO96),0)+IF(AP96&gt;0,AP96*LN(AP96),0)+IF(AQ96&gt;0,AQ96*LN(AQ96),0)+IF(AR96,AR96*LN(AR96),0)+IF(AS96&gt;0,AS96*LN(AS96),0)+IF(AT96&gt;0,AT96*LN(AT96),0)+IF(AU96&gt;0,AU96*LN(AU96),0)+IF(AV96&gt;0,AV96*LN(AV96),0)+IF(AW96&gt;0,AW96*LN(AW96),0)+IF(AX96&gt;0,AX96*LN(AX96),0)+IF(AY96&gt;0,AY96*LN(AY96),0)+IF(AZ96&gt;0,AZ96*LN(AZ96),0)+IF(BA96&gt;0,BA96*LN(BA96),0)+IF(BB96&gt;0,BB96*LN(BB96),0)+IF(BC96&gt;0,BC96*LN(BC96),0)+IF(BD96&gt;0,BD96*LN(BD96),0)+IF(BE96&gt;0,BE96*LN(BE96),0)+IF(BF96&gt;0,BF96*LN(BF96),0)+IF(BG96&gt;0,BG96*LN(BG96),0)+IF(BH96&gt;0,BH96*LN(BH96),0)+IF(BI96&gt;0,BI96*LN(BI96),0)+IF(BJ96&gt;0,BJ96*LN(BJ96),0)+IF(BK96&gt;0,BK96*LN(BK96),0)+IF(BL96&gt;0,BL96*LN(BL96),0)+IF(BM96&gt;0,BM96*LN(BM96),0)+IF(BN96&gt;0,BN96*LN(BN96),0)+IF(BO96&gt;0,BO96*LN(BO96),0)+IF(BP96&gt;0,BP96*LN(BP96),0)+IF(BQ96&gt;0,BQ96*LN(BQ96),0)+IF(BR96&gt;0,BR96*LN(BR96),0)+IF(BS96&gt;0,BS96*LN(BS96),0)+IF(BT96&gt;0,BT96*LN(BT96),0)+IF(BU96&gt;0,BU96*LN(BU96),0)+IF(BV96&gt;0,BV96*LN(BV96),0)+IF(BW96&gt;0,BW96*LN(BW96),0)+IF(BX96&gt;0,BX96*LN(BX96),0)+IF(BY96&gt;0,BY96*LN(BY96),0)+IF(BZ96&gt;0,BZ96*LN(BZ96),0)+IF(CA96&gt;0,CA96*LN(CA96),0)+IF(CB96&gt;0,CB96*LN(CB96),0)+IF(CC96&gt;0,CC96*LN(CC96),0)+IF(CD96&gt;0,CD96*LN(CD96),0)+IF(CE96&gt;0,CE96*LN(CE96),0)+IF(CF96&gt;0,CF96*LN(CF96),0)+IF(CG96&gt;0,CG96*LN(CG96),0)+IF(CH96&gt;0,CH96*LN(CH96),0)+IF(CI96&gt;0,CI96*LN(CI96),0)+IF(CJ96&gt;0,CJ96*LN(CJ96),0)+IF(CK96&gt;0,CK96*LN(CK96),0)+IF(CL96&gt;0,CL96*LN(CL96),0)+IF(CM96&gt;0,CM96*LN(CM96),0)+IF(CN96&gt;0,CN96*LN(CN96),0)+IF(CO96&gt;0,CO96*LN(CO96),0)+IF(CP96&gt;0,CP96*LN(CP96),0)+IF(CQ96&gt;0,CQ96*LN(CQ96),0)+IF(CR96&gt;0,CR96*LN(CR96),0)+IF(CS96&gt;0,CS96*LN(CS96),0)+IF(CT96&gt;0,CT96*LN(CT96),0))</f>
        <v>2.3619471800730296</v>
      </c>
      <c r="DB96" s="104">
        <f>COUNTIF(D96:CT96,"&gt;0")</f>
        <v>22</v>
      </c>
      <c r="DC96" s="72"/>
      <c r="DD96" s="72"/>
      <c r="DE96" s="67"/>
      <c r="DF96" s="155">
        <f>SUM($F$5*F96+$G$5*G96+$J$5*J96+$K$5*K96+$L$5*L96+$M$5*M96+$N$5*N96+$O$5*O96+$P$5*P96+$Q$5*Q96+$R$5*R96+$S$5*S96+$T$5*T96+$U$5*U96+$V$5*V96+$W$5*W96+$X$5*X96+$Y$5*Y96+$Z$5*Z96+$AA$5*AA96+$AC$5*AC96+$AD$5*AD96+$AE$5*AE96+$AF$5*AF96+$AG$5*AG96+$AH$5*AH96+$AI$5*AI96)</f>
        <v>0.6223662884927067</v>
      </c>
      <c r="DG96" s="155">
        <f>SUM($AK$5*AK96+$AL$5*AL96+$AM$5*AM96+$AN$5*AN96+$AO$5*AO96+$AP$5*AP96+$AQ$5*AQ96+$AR$5*AR96+$AS$5*AS96+$AT$5*AT96+$AU$5*AU96+$AV$5*AV96+$AW$5*AW96+$AX$5*AX96+$AY$5*AY96+$AZ$5*AZ96+$BA$5*BA96+$BB$5*BB96+$BC$5*BC96+$BD$5*BD96+$BE$5*BE96+$BF$5*BF96+$BG$5*BG96+$BH$5*BH96+$BI$5*BI96+$BJ$5*BJ96+$BK$5*BK96+$BL$5*BL96+$BM$5*BM96+$BN$5*BN96+$BO$5*BO96+$BP$5*BP96+$BQ$5*BQ96+$BR$5*BR96+$BT$5*BT96+$BU$5*BU96+$BV$5*BV96+$BW$5*BW96+$BX$5*BX96+$BY$5*BY96+$BZ$5*BZ96+$CA$5*CA96+$CB$5*CB96+$CC$5*CC96+$CD$5*CD96+$CE$5*CE96+$CF$5*CF96+$CG$5*CG96+$CH$5*CH96+$CI$5*CI96+$CJ$5*CJ96+$CK$5*CK96+$CL$5*CL96+$CM$5*CM96+$CN$5*CN96+$CO$5*CO96+$CP$5*CP96+$CQ$5*CQ96+$CR$5*CR96+$CS$5*CS96)</f>
        <v>0.77309562398703402</v>
      </c>
      <c r="DH96" s="155">
        <f>(DF96+DG96)/(1-AB96-BS96-CT96)</f>
        <v>1.3954619124797407</v>
      </c>
      <c r="DI96" s="155">
        <f>DF96/(SUM(F96,G96,J96:AI96)-AB96)</f>
        <v>1.1497005988023954</v>
      </c>
      <c r="DJ96" s="155">
        <f>DG96/(SUM(AK96:CT96)-BS96-CT96)</f>
        <v>1.6855123674911661</v>
      </c>
      <c r="DK96" s="67"/>
      <c r="DL96" s="155">
        <f>SUM($F$6*$F96+$G$6*$G96+$J$6*$J96+$K$6*$K96+$L$6*$L96+$M$6*$M96+$N$6*$N96+$O$6*$O96+$P$6*$P96+$Q$6*$Q96+$R$6*$R96+$S$6*$S96+$T$6*$T96+$U$6*$U96+$V$6*$V96+$W$6*$W96+$X$6*$X96+$Y$6*$Y96+$Z$6*$Z96+$AA$6*$AA96+$AC$6*$AC96+$AD$6*$AD96+$AE$6*$AE96+$AF$6*$AF96+$AG$6*$AG96+$AH$6*$AH96+$AI$6*$AI96)</f>
        <v>0.76499189627228525</v>
      </c>
      <c r="DM96" s="155">
        <f>SUM($AK$6*$AK96+$AL$6*$AL96+$AM$6*$AM96+$AN$6*$AN96+$AO$6*$AO96+$AP$6*$AP96+$AQ$6*$AQ96+$AR$6*$AR96+$AS$6*$AS96+$AT$6*$AT96+$AU$6*$AU96+$AV$6*$AV96+$AW$6*$AW96+$AX$6*$AX96+$AY$6*$AY96+$AZ$6*$AZ96+$BA$6*$BA96+$BB$6*$BB96+$BC$6*$BC96+$BD$6*$BD96+$BE$6*$BE96+$BF$6*$BF96+$BG$6*$BG96+$BH$6*$BH96+$BI$6*$BI96+$BJ$6*$BJ96+$BK$6*$BK96+$BL$6*$BL96+$BM$6*$BM96+$BN$6*$BN96+$BO$6*$BO96+$BP$6*$BP96+$BQ$6*$BQ96+$BR$6*$BR96+$BT$6*$BT96+$BU$6*$BU96+$BV$6*$BV96+$BW$6*$BW96+$BX$6*$BX96+$BY$6*$BY96+$BZ$6*$BZ96+$CA$6*$CA96+$CB$6*$CB96+$CC$6*$CC96+$CD$6*$CD96+$CE$6*$CE96+$CF$6*$CF96+$CG$6*$CG96+$CH$6*$CH96+$CI$6*$CI96+$CJ$6*$CJ96+$CK$6*$CK96+$CL$6*$CL96+$CM$6*$CM96+$CN$6*$CN96+$CO$6*$CO96+$CP$6*$CP96+$CQ$6*$CQ96+$CR$6*$CR96+$CS$6*$CS96)</f>
        <v>0.81037277147487841</v>
      </c>
      <c r="DN96" s="155">
        <f>(DL96+DM96)/(1-AB96-BS96-CT96)</f>
        <v>1.5753646677471638</v>
      </c>
      <c r="DO96" s="155">
        <f>DL96/(SUM(F96:AI96)-AB96)</f>
        <v>1.413173652694611</v>
      </c>
      <c r="DP96" s="171">
        <f>DM96/(SUM(AK96:CT96)-BS96-CT96)</f>
        <v>1.7667844522968199</v>
      </c>
      <c r="DR96" s="171">
        <f>100*SUM(L96,N96,P96,U96,V96,W96,AA96,AD96,AE96)/(SUM(F96:AI96)-AB96)</f>
        <v>55.988023952095816</v>
      </c>
      <c r="DS96" s="171">
        <f>100*SUM(AS96,AT96,AX96,BA96,BD96,BE96,BF96,BH96,BL96,BM96,BO96,BP96,BR96,BV96,BW96,CA96,CG96,CM96,CO96,CP96)/(SUM(AK96:CT96)-BS96-CT96)</f>
        <v>25.088339222614842</v>
      </c>
      <c r="DT96" s="171">
        <f>100*SUM(L96,N96,P96,U96,V96,W96,AA96,AD96,AE96,AS96,AT96,AX96,BA96,BD96,BE96,BF96,BH96,BL96,BM96,BO96,BP96,BR96,BV96,BW96,CA96,CG96,CM96,CO96,CP96)</f>
        <v>41.815235008103727</v>
      </c>
      <c r="DV96" s="189">
        <f>(U96+V96+W96)*100</f>
        <v>22.366288492706644</v>
      </c>
      <c r="DW96" s="190">
        <f>DT96-DV96</f>
        <v>19.448946515397083</v>
      </c>
      <c r="DX96" s="190">
        <f>(DR96-(DV96/SUM(F96:AI96)-AB96))</f>
        <v>14.67065868263473</v>
      </c>
      <c r="EA96" s="73">
        <f>SUM(AN96,AO96,AP96,AV96,BI96,CH96,CJ96)</f>
        <v>1.1345218800648298E-2</v>
      </c>
    </row>
    <row r="97" spans="1:131" s="46" customFormat="1" x14ac:dyDescent="0.3">
      <c r="A97" s="40"/>
      <c r="B97" s="40"/>
      <c r="C97" s="40"/>
      <c r="D97" s="40"/>
      <c r="E97" s="40"/>
      <c r="F97" s="41"/>
      <c r="G97" s="41"/>
      <c r="H97" s="40"/>
      <c r="I97" s="40"/>
      <c r="J97" s="41"/>
      <c r="K97" s="41"/>
      <c r="L97" s="41"/>
      <c r="M97" s="51"/>
      <c r="N97" s="41"/>
      <c r="O97" s="41"/>
      <c r="P97" s="41"/>
      <c r="Q97" s="41"/>
      <c r="R97" s="51"/>
      <c r="S97" s="41"/>
      <c r="T97" s="41"/>
      <c r="U97" s="41"/>
      <c r="V97" s="41"/>
      <c r="W97" s="41"/>
      <c r="X97" s="41"/>
      <c r="Y97" s="41"/>
      <c r="Z97" s="41"/>
      <c r="AA97" s="41"/>
      <c r="AB97" s="41"/>
      <c r="AC97" s="41"/>
      <c r="AD97" s="51"/>
      <c r="AE97" s="41"/>
      <c r="AF97" s="41"/>
      <c r="AG97" s="41"/>
      <c r="AH97" s="51"/>
      <c r="AI97" s="51"/>
      <c r="AJ97" s="51"/>
      <c r="AL97" s="41"/>
      <c r="AM97" s="41"/>
      <c r="AN97" s="41"/>
      <c r="AO97" s="51"/>
      <c r="AP97" s="41"/>
      <c r="AQ97" s="51"/>
      <c r="AR97" s="41"/>
      <c r="AS97" s="51"/>
      <c r="AT97" s="41"/>
      <c r="AU97" s="41"/>
      <c r="AV97" s="41"/>
      <c r="AW97" s="41"/>
      <c r="AX97" s="41"/>
      <c r="AY97" s="51"/>
      <c r="AZ97" s="41"/>
      <c r="BA97" s="41"/>
      <c r="BB97" s="41"/>
      <c r="BC97" s="41"/>
      <c r="BD97" s="51"/>
      <c r="BE97" s="41"/>
      <c r="BF97" s="41"/>
      <c r="BG97" s="41"/>
      <c r="BH97" s="41"/>
      <c r="BI97" s="51"/>
      <c r="BJ97" s="41"/>
      <c r="BK97" s="41"/>
      <c r="BL97" s="51"/>
      <c r="BM97" s="41"/>
      <c r="BN97" s="41"/>
      <c r="BO97" s="41"/>
      <c r="BP97" s="41"/>
      <c r="BQ97" s="41"/>
      <c r="BR97" s="41"/>
      <c r="BS97" s="41"/>
      <c r="BT97" s="51"/>
      <c r="BU97" s="41"/>
      <c r="BV97" s="41"/>
      <c r="BW97" s="41"/>
      <c r="BX97" s="41"/>
      <c r="BY97" s="41"/>
      <c r="BZ97" s="41"/>
      <c r="CA97" s="41"/>
      <c r="CB97" s="51"/>
      <c r="CC97" s="41"/>
      <c r="CD97" s="41"/>
      <c r="CE97" s="41"/>
      <c r="CF97" s="41"/>
      <c r="CG97" s="51"/>
      <c r="CH97" s="41"/>
      <c r="CI97" s="41"/>
      <c r="CJ97" s="41"/>
      <c r="CK97" s="41"/>
      <c r="CL97" s="41"/>
      <c r="CM97" s="51"/>
      <c r="CN97" s="41"/>
      <c r="CO97" s="51"/>
      <c r="CP97" s="51"/>
      <c r="CQ97" s="41"/>
      <c r="CR97" s="41"/>
      <c r="CS97" s="41"/>
      <c r="CT97" s="41"/>
      <c r="CY97" s="40"/>
      <c r="CZ97" s="135"/>
      <c r="DA97" s="177"/>
      <c r="DB97" s="178"/>
      <c r="DC97" s="42"/>
      <c r="DD97" s="42"/>
      <c r="DE97" s="40"/>
      <c r="DF97" s="153"/>
      <c r="DG97" s="153"/>
      <c r="DH97" s="153"/>
      <c r="DI97" s="153"/>
      <c r="DJ97" s="153"/>
      <c r="DK97" s="40"/>
      <c r="DL97" s="153"/>
      <c r="DM97" s="153"/>
      <c r="DN97" s="153"/>
      <c r="DO97" s="153"/>
      <c r="DP97" s="169"/>
      <c r="DR97" s="169"/>
      <c r="DS97" s="169"/>
      <c r="DT97" s="169"/>
      <c r="DV97" s="200"/>
      <c r="DW97" s="179"/>
      <c r="DX97" s="179"/>
    </row>
    <row r="98" spans="1:131" s="66" customFormat="1" x14ac:dyDescent="0.3">
      <c r="A98" s="60">
        <v>2017</v>
      </c>
      <c r="B98" s="60" t="s">
        <v>35</v>
      </c>
      <c r="C98" s="60" t="s">
        <v>33</v>
      </c>
      <c r="D98" s="60"/>
      <c r="E98" s="60"/>
      <c r="F98" s="61">
        <v>0</v>
      </c>
      <c r="G98" s="61">
        <v>0</v>
      </c>
      <c r="H98" s="61"/>
      <c r="I98" s="61"/>
      <c r="J98" s="61">
        <v>0</v>
      </c>
      <c r="K98" s="61">
        <v>0</v>
      </c>
      <c r="L98" s="201">
        <v>0</v>
      </c>
      <c r="M98" s="180">
        <v>0</v>
      </c>
      <c r="N98" s="61">
        <v>0</v>
      </c>
      <c r="O98" s="61">
        <v>0</v>
      </c>
      <c r="P98" s="61">
        <v>0</v>
      </c>
      <c r="Q98" s="61">
        <v>0</v>
      </c>
      <c r="R98" s="180">
        <v>0</v>
      </c>
      <c r="S98" s="61">
        <v>0</v>
      </c>
      <c r="T98" s="61">
        <v>0</v>
      </c>
      <c r="U98" s="61">
        <v>0</v>
      </c>
      <c r="V98" s="61">
        <v>6.3333333333333339E-2</v>
      </c>
      <c r="W98" s="99">
        <v>0</v>
      </c>
      <c r="X98" s="61">
        <v>0</v>
      </c>
      <c r="Y98" s="61">
        <v>0</v>
      </c>
      <c r="Z98" s="61">
        <v>0</v>
      </c>
      <c r="AA98" s="61">
        <v>0</v>
      </c>
      <c r="AB98" s="61">
        <v>0</v>
      </c>
      <c r="AC98" s="61">
        <v>0</v>
      </c>
      <c r="AD98" s="180">
        <v>4.777777777777778E-2</v>
      </c>
      <c r="AE98" s="99">
        <v>0</v>
      </c>
      <c r="AF98" s="61">
        <v>0</v>
      </c>
      <c r="AG98" s="61">
        <v>0</v>
      </c>
      <c r="AH98" s="180">
        <v>1.5555555555555555E-2</v>
      </c>
      <c r="AI98" s="99">
        <v>2.6666666666666668E-2</v>
      </c>
      <c r="AK98" s="180">
        <v>4.2777777777777776E-2</v>
      </c>
      <c r="AL98" s="99">
        <v>0</v>
      </c>
      <c r="AM98" s="61">
        <v>0</v>
      </c>
      <c r="AN98" s="61">
        <v>0</v>
      </c>
      <c r="AO98" s="180">
        <v>0</v>
      </c>
      <c r="AP98" s="61">
        <v>0</v>
      </c>
      <c r="AQ98" s="180">
        <v>7.2222222222222219E-3</v>
      </c>
      <c r="AR98" s="99">
        <v>0</v>
      </c>
      <c r="AS98" s="180">
        <v>0</v>
      </c>
      <c r="AT98" s="61">
        <v>0</v>
      </c>
      <c r="AU98" s="61">
        <v>0</v>
      </c>
      <c r="AV98" s="61">
        <v>0</v>
      </c>
      <c r="AW98" s="61">
        <v>0</v>
      </c>
      <c r="AX98" s="61">
        <v>8.8888888888888889E-3</v>
      </c>
      <c r="AY98" s="180">
        <v>0</v>
      </c>
      <c r="AZ98" s="61">
        <v>0</v>
      </c>
      <c r="BA98" s="61">
        <v>0</v>
      </c>
      <c r="BB98" s="61">
        <v>0</v>
      </c>
      <c r="BC98" s="61">
        <v>0</v>
      </c>
      <c r="BD98" s="180">
        <v>0</v>
      </c>
      <c r="BE98" s="61">
        <v>0</v>
      </c>
      <c r="BF98" s="61">
        <v>0</v>
      </c>
      <c r="BG98" s="61">
        <v>5.5555555555555556E-4</v>
      </c>
      <c r="BH98" s="99">
        <v>0</v>
      </c>
      <c r="BI98" s="99">
        <v>5.0000000000000001E-3</v>
      </c>
      <c r="BJ98" s="99">
        <v>0</v>
      </c>
      <c r="BK98" s="61">
        <v>0</v>
      </c>
      <c r="BL98" s="180">
        <v>1.6666666666666668E-3</v>
      </c>
      <c r="BM98" s="99">
        <v>0</v>
      </c>
      <c r="BN98" s="61">
        <v>0</v>
      </c>
      <c r="BO98" s="61">
        <v>0</v>
      </c>
      <c r="BP98" s="61">
        <v>0</v>
      </c>
      <c r="BQ98" s="61">
        <v>0</v>
      </c>
      <c r="BR98" s="61">
        <v>0</v>
      </c>
      <c r="BS98" s="61">
        <v>0</v>
      </c>
      <c r="BT98" s="180">
        <v>9.4444444444444445E-3</v>
      </c>
      <c r="BU98" s="99">
        <v>0</v>
      </c>
      <c r="BV98" s="61">
        <v>0</v>
      </c>
      <c r="BW98" s="61">
        <v>0</v>
      </c>
      <c r="BX98" s="61">
        <v>0</v>
      </c>
      <c r="BY98" s="61">
        <v>0</v>
      </c>
      <c r="BZ98" s="61">
        <v>0</v>
      </c>
      <c r="CA98" s="61">
        <v>0</v>
      </c>
      <c r="CB98" s="180">
        <v>0</v>
      </c>
      <c r="CC98" s="61">
        <v>0</v>
      </c>
      <c r="CD98" s="61">
        <v>0</v>
      </c>
      <c r="CE98" s="61">
        <v>0</v>
      </c>
      <c r="CF98" s="61">
        <v>0</v>
      </c>
      <c r="CG98" s="180">
        <v>5.5555555555555556E-4</v>
      </c>
      <c r="CH98" s="99">
        <v>0</v>
      </c>
      <c r="CI98" s="61">
        <v>0</v>
      </c>
      <c r="CJ98" s="61">
        <v>0</v>
      </c>
      <c r="CK98" s="61">
        <v>0</v>
      </c>
      <c r="CL98" s="61">
        <v>0</v>
      </c>
      <c r="CM98" s="180">
        <v>3.3333333333333335E-3</v>
      </c>
      <c r="CN98" s="99">
        <v>0</v>
      </c>
      <c r="CO98" s="180">
        <v>0</v>
      </c>
      <c r="CP98" s="180">
        <v>0</v>
      </c>
      <c r="CQ98" s="61">
        <v>0</v>
      </c>
      <c r="CR98" s="61">
        <v>0</v>
      </c>
      <c r="CS98" s="61">
        <v>0</v>
      </c>
      <c r="CT98" s="61">
        <v>0</v>
      </c>
      <c r="CU98" s="180">
        <v>0.40888888888888891</v>
      </c>
      <c r="CV98" s="180">
        <v>7.0555555555555552E-2</v>
      </c>
      <c r="CW98" s="180">
        <v>3.1666666666666669E-2</v>
      </c>
      <c r="CX98" s="180">
        <v>0.25611111111111112</v>
      </c>
      <c r="CY98" s="60"/>
      <c r="CZ98" s="136">
        <f>SUM(F98:CX98)</f>
        <v>1</v>
      </c>
      <c r="DA98" s="65"/>
      <c r="DB98" s="65"/>
      <c r="DC98" s="61">
        <f>SUM(CU98+CX98)</f>
        <v>0.66500000000000004</v>
      </c>
      <c r="DD98" s="61">
        <f>SUM(CV98:CW98)</f>
        <v>0.10222222222222221</v>
      </c>
      <c r="DE98" s="60"/>
      <c r="DF98" s="154"/>
      <c r="DG98" s="154"/>
      <c r="DH98" s="154"/>
      <c r="DI98" s="154"/>
      <c r="DJ98" s="154"/>
      <c r="DK98" s="60"/>
      <c r="DL98" s="154"/>
      <c r="DM98" s="154"/>
      <c r="DN98" s="154"/>
      <c r="DO98" s="154"/>
      <c r="DP98" s="170"/>
      <c r="DR98" s="170"/>
      <c r="DS98" s="170"/>
      <c r="DT98" s="170"/>
    </row>
    <row r="99" spans="1:131" s="73" customFormat="1" x14ac:dyDescent="0.3">
      <c r="A99" s="67"/>
      <c r="B99" s="67"/>
      <c r="C99" s="67" t="s">
        <v>34</v>
      </c>
      <c r="D99" s="67"/>
      <c r="E99" s="67"/>
      <c r="F99" s="68">
        <v>0</v>
      </c>
      <c r="G99" s="68">
        <v>0</v>
      </c>
      <c r="H99" s="67"/>
      <c r="I99" s="67"/>
      <c r="J99" s="68">
        <v>0</v>
      </c>
      <c r="K99" s="68">
        <v>0</v>
      </c>
      <c r="L99" s="68">
        <v>0</v>
      </c>
      <c r="M99" s="101">
        <v>0</v>
      </c>
      <c r="N99" s="68">
        <v>0</v>
      </c>
      <c r="O99" s="68">
        <v>0</v>
      </c>
      <c r="P99" s="68">
        <v>0</v>
      </c>
      <c r="Q99" s="68">
        <v>0</v>
      </c>
      <c r="R99" s="101">
        <v>0</v>
      </c>
      <c r="S99" s="68">
        <v>0</v>
      </c>
      <c r="T99" s="68">
        <v>0</v>
      </c>
      <c r="U99" s="68">
        <v>0</v>
      </c>
      <c r="V99" s="68">
        <v>0.27207637231503579</v>
      </c>
      <c r="W99" s="68">
        <v>0</v>
      </c>
      <c r="X99" s="68">
        <v>0</v>
      </c>
      <c r="Y99" s="68">
        <v>0</v>
      </c>
      <c r="Z99" s="68">
        <v>0</v>
      </c>
      <c r="AA99" s="68">
        <v>0</v>
      </c>
      <c r="AB99" s="68">
        <v>0</v>
      </c>
      <c r="AC99" s="68">
        <v>0</v>
      </c>
      <c r="AD99" s="68">
        <v>0.2052505966587112</v>
      </c>
      <c r="AE99" s="68">
        <v>0</v>
      </c>
      <c r="AF99" s="68">
        <v>0</v>
      </c>
      <c r="AG99" s="68">
        <v>0</v>
      </c>
      <c r="AH99" s="101">
        <v>6.6825775656324582E-2</v>
      </c>
      <c r="AI99" s="101">
        <v>0.11455847255369929</v>
      </c>
      <c r="AJ99" s="101">
        <f>SUM(E99:AI99)</f>
        <v>0.6587112171837709</v>
      </c>
      <c r="AK99" s="68">
        <v>0.18377088305489261</v>
      </c>
      <c r="AL99" s="68">
        <v>0</v>
      </c>
      <c r="AM99" s="68">
        <v>0</v>
      </c>
      <c r="AN99" s="68">
        <v>0</v>
      </c>
      <c r="AO99" s="101">
        <v>0</v>
      </c>
      <c r="AP99" s="68">
        <v>0</v>
      </c>
      <c r="AQ99" s="68">
        <v>3.1026252983293555E-2</v>
      </c>
      <c r="AR99" s="68">
        <v>0</v>
      </c>
      <c r="AS99" s="101">
        <v>0</v>
      </c>
      <c r="AT99" s="68">
        <v>0</v>
      </c>
      <c r="AU99" s="68">
        <v>0</v>
      </c>
      <c r="AV99" s="68">
        <v>0</v>
      </c>
      <c r="AW99" s="68">
        <v>0</v>
      </c>
      <c r="AX99" s="101">
        <v>3.8186157517899763E-2</v>
      </c>
      <c r="AY99" s="101">
        <v>0</v>
      </c>
      <c r="AZ99" s="68">
        <v>0</v>
      </c>
      <c r="BA99" s="68">
        <v>0</v>
      </c>
      <c r="BB99" s="68">
        <v>0</v>
      </c>
      <c r="BC99" s="68">
        <v>0</v>
      </c>
      <c r="BD99" s="101">
        <v>0</v>
      </c>
      <c r="BE99" s="68">
        <v>0</v>
      </c>
      <c r="BF99" s="68">
        <v>0</v>
      </c>
      <c r="BG99" s="68">
        <v>2.3866348448687352E-3</v>
      </c>
      <c r="BH99" s="68">
        <v>0</v>
      </c>
      <c r="BI99" s="103">
        <v>2.1479713603818614E-2</v>
      </c>
      <c r="BJ99" s="68">
        <v>0</v>
      </c>
      <c r="BK99" s="68">
        <v>0</v>
      </c>
      <c r="BL99" s="68">
        <v>7.1599045346062056E-3</v>
      </c>
      <c r="BM99" s="68">
        <v>0</v>
      </c>
      <c r="BN99" s="68">
        <v>0</v>
      </c>
      <c r="BO99" s="68">
        <v>0</v>
      </c>
      <c r="BP99" s="68">
        <v>0</v>
      </c>
      <c r="BQ99" s="68">
        <v>0</v>
      </c>
      <c r="BR99" s="68">
        <v>0</v>
      </c>
      <c r="BS99" s="68">
        <v>0</v>
      </c>
      <c r="BT99" s="68">
        <v>4.0572792362768499E-2</v>
      </c>
      <c r="BU99" s="68">
        <v>0</v>
      </c>
      <c r="BV99" s="68">
        <v>0</v>
      </c>
      <c r="BW99" s="68">
        <v>0</v>
      </c>
      <c r="BX99" s="68">
        <v>0</v>
      </c>
      <c r="BY99" s="68">
        <v>0</v>
      </c>
      <c r="BZ99" s="68">
        <v>0</v>
      </c>
      <c r="CA99" s="68">
        <v>0</v>
      </c>
      <c r="CB99" s="101">
        <v>0</v>
      </c>
      <c r="CC99" s="68">
        <v>0</v>
      </c>
      <c r="CD99" s="68">
        <v>0</v>
      </c>
      <c r="CE99" s="68">
        <v>0</v>
      </c>
      <c r="CF99" s="68">
        <v>0</v>
      </c>
      <c r="CG99" s="68">
        <v>2.3866348448687352E-3</v>
      </c>
      <c r="CH99" s="68">
        <v>0</v>
      </c>
      <c r="CI99" s="68">
        <v>0</v>
      </c>
      <c r="CJ99" s="68">
        <v>0</v>
      </c>
      <c r="CK99" s="68">
        <v>0</v>
      </c>
      <c r="CL99" s="68">
        <v>0</v>
      </c>
      <c r="CM99" s="68">
        <v>1.4319809069212411E-2</v>
      </c>
      <c r="CN99" s="68">
        <v>0</v>
      </c>
      <c r="CO99" s="101">
        <v>0</v>
      </c>
      <c r="CP99" s="101">
        <v>0</v>
      </c>
      <c r="CQ99" s="68">
        <v>0</v>
      </c>
      <c r="CR99" s="68">
        <v>0</v>
      </c>
      <c r="CS99" s="68">
        <v>0</v>
      </c>
      <c r="CT99" s="68">
        <v>0</v>
      </c>
      <c r="CY99" s="67"/>
      <c r="CZ99" s="137">
        <f>SUM(F99:CX99)-AJ99</f>
        <v>0.99999999999999989</v>
      </c>
      <c r="DA99" s="103">
        <f>-(IF(D99&gt;0,D99*LN(D99),0)+IF(F99&gt;0,F99*LN(F99),0)+IF(G99&gt;0,G99*LN(G99),0)+IF(J99&gt;0,J99*LN(J99),0)+IF(K99&gt;0,K99*LN(K99),0)+IF(L99&gt;0,L99*LN(L99),0)+IF(M99&gt;0,M99*LN(M99),0)+IF(N99&gt;0,N99*LN(N99),0)+IF(O99&gt;0,O99*LN(O99),0)+IF(P99&gt;0,P99*LN(P99),0)+IF(Q99&gt;0,Q99*LN(Q99),0)+IF(R99&gt;0,R99*LN(R99),0)+IF(S99&gt;0,S99*LN(S99),0)+IF(T99&gt;0,T99*LN(T99),0)+IF(U99&gt;0,U99*LN(U99),0)+IF(V99&gt;0,V99*LN(V99),0)+IF(W99&gt;12,W99*LN(W99),0)+IF(X99&gt;0,X99*LN(X99),0)+IF(Y99&gt;0,Y99*LN(Y99),0)+IF(Z99&gt;0,Z99*LN(Z99),0)+IF(AA99&gt;0,AA99*LN(AA99),0)+IF(AB99&gt;0,AB99*LN(AB99),0)+IF(AC99&gt;0,AC99*LN(AC99),0)+IF(AD99&gt;0,AD99*LN(AD99),0)+IF(AE99&gt;0,AE99*LN(AE99),0)+IF(AF99&gt;0,AF99*LN(AF99),0)+IF(AG99&gt;0,AG99*LN(AG99), 0)+IF(AH99&gt;0,AH99*LN(AH99),0)+IF(AI99&gt;0,AI99*LN(AI99),0)+IF(AK99&gt;0,AK99*LN(AK99),0)+IF(AL99&gt;0,AL99*LN(AL99),0)+IF(AM99&gt;0,AM99*LN(AM99),0)+IF(AN99&gt;0,AN99*LN(AN99),0)+IF(AO99&gt;0,AO99*LN(AO99),0)+IF(AP99&gt;0,AP99*LN(AP99),0)+IF(AQ99&gt;0,AQ99*LN(AQ99),0)+IF(AR99,AR99*LN(AR99),0)+IF(AS99&gt;0,AS99*LN(AS99),0)+IF(AT99&gt;0,AT99*LN(AT99),0)+IF(AU99&gt;0,AU99*LN(AU99),0)+IF(AV99&gt;0,AV99*LN(AV99),0)+IF(AW99&gt;0,AW99*LN(AW99),0)+IF(AX99&gt;0,AX99*LN(AX99),0)+IF(AY99&gt;0,AY99*LN(AY99),0)+IF(AZ99&gt;0,AZ99*LN(AZ99),0)+IF(BA99&gt;0,BA99*LN(BA99),0)+IF(BB99&gt;0,BB99*LN(BB99),0)+IF(BC99&gt;0,BC99*LN(BC99),0)+IF(BD99&gt;0,BD99*LN(BD99),0)+IF(BE99&gt;0,BE99*LN(BE99),0)+IF(BF99&gt;0,BF99*LN(BF99),0)+IF(BG99&gt;0,BG99*LN(BG99),0)+IF(BH99&gt;0,BH99*LN(BH99),0)+IF(BI99&gt;0,BI99*LN(BI99),0)+IF(BJ99&gt;0,BJ99*LN(BJ99),0)+IF(BK99&gt;0,BK99*LN(BK99),0)+IF(BL99&gt;0,BL99*LN(BL99),0)+IF(BM99&gt;0,BM99*LN(BM99),0)+IF(BN99&gt;0,BN99*LN(BN99),0)+IF(BO99&gt;0,BO99*LN(BO99),0)+IF(BP99&gt;0,BP99*LN(BP99),0)+IF(BQ99&gt;0,BQ99*LN(BQ99),0)+IF(BR99&gt;0,BR99*LN(BR99),0)+IF(BS99&gt;0,BS99*LN(BS99),0)+IF(BT99&gt;0,BT99*LN(BT99),0)+IF(BU99&gt;0,BU99*LN(BU99),0)+IF(BV99&gt;0,BV99*LN(BV99),0)+IF(BW99&gt;0,BW99*LN(BW99),0)+IF(BX99&gt;0,BX99*LN(BX99),0)+IF(BY99&gt;0,BY99*LN(BY99),0)+IF(BZ99&gt;0,BZ99*LN(BZ99),0)+IF(CA99&gt;0,CA99*LN(CA99),0)+IF(CB99&gt;0,CB99*LN(CB99),0)+IF(CC99&gt;0,CC99*LN(CC99),0)+IF(CD99&gt;0,CD99*LN(CD99),0)+IF(CE99&gt;0,CE99*LN(CE99),0)+IF(CF99&gt;0,CF99*LN(CF99),0)+IF(CG99&gt;0,CG99*LN(CG99),0)+IF(CH99&gt;0,CH99*LN(CH99),0)+IF(CI99&gt;0,CI99*LN(CI99),0)+IF(CJ99&gt;0,CJ99*LN(CJ99),0)+IF(CK99&gt;0,CK99*LN(CK99),0)+IF(CL99&gt;0,CL99*LN(CL99),0)+IF(CM99&gt;0,CM99*LN(CM99),0)+IF(CN99&gt;0,CN99*LN(CN99),0)+IF(CO99&gt;0,CO99*LN(CO99),0)+IF(CP99&gt;0,CP99*LN(CP99),0)+IF(CQ99&gt;0,CQ99*LN(CQ99),0)+IF(CR99&gt;0,CR99*LN(CR99),0)+IF(CS99&gt;0,CS99*LN(CS99),0)+IF(CT99&gt;0,CT99*LN(CT99),0))</f>
        <v>1.9894587819384073</v>
      </c>
      <c r="DB99" s="104">
        <f>COUNTIF(D99:CT99,"&gt;0")</f>
        <v>14</v>
      </c>
      <c r="DC99" s="72"/>
      <c r="DD99" s="72"/>
      <c r="DE99" s="67"/>
      <c r="DF99" s="155">
        <f>SUM($F$5*F99+$G$5*G99+$J$5*J99+$K$5*K99+$L$5*L99+$M$5*M99+$N$5*N99+$O$5*O99+$P$5*P99+$Q$5*Q99+$R$5*R99+$S$5*S99+$T$5*T99+$U$5*U99+$V$5*V99+$W$5*W99+$X$5*X99+$Y$5*Y99+$Z$5*Z99+$AA$5*AA99+$AC$5*AC99+$AD$5*AD99+$AE$5*AE99+$AF$5*AF99+$AG$5*AG99+$AH$5*AH99+$AI$5*AI99)</f>
        <v>0.6587112171837709</v>
      </c>
      <c r="DG99" s="155">
        <f>SUM($AK$5*AK99+$AL$5*AL99+$AM$5*AM99+$AN$5*AN99+$AO$5*AO99+$AP$5*AP99+$AQ$5*AQ99+$AR$5*AR99+$AS$5*AS99+$AT$5*AT99+$AU$5*AU99+$AV$5*AV99+$AW$5*AW99+$AX$5*AX99+$AY$5*AY99+$AZ$5*AZ99+$BA$5*BA99+$BB$5*BB99+$BC$5*BC99+$BD$5*BD99+$BE$5*BE99+$BF$5*BF99+$BG$5*BG99+$BH$5*BH99+$BI$5*BI99+$BJ$5*BJ99+$BK$5*BK99+$BL$5*BL99+$BM$5*BM99+$BN$5*BN99+$BO$5*BO99+$BP$5*BP99+$BQ$5*BQ99+$BR$5*BR99+$BT$5*BT99+$BU$5*BU99+$BV$5*BV99+$BW$5*BW99+$BX$5*BX99+$BY$5*BY99+$BZ$5*BZ99+$CA$5*CA99+$CB$5*CB99+$CC$5*CC99+$CD$5*CD99+$CE$5*CE99+$CF$5*CF99+$CG$5*CG99+$CH$5*CH99+$CI$5*CI99+$CJ$5*CJ99+$CK$5*CK99+$CL$5*CL99+$CM$5*CM99+$CN$5*CN99+$CO$5*CO99+$CP$5*CP99+$CQ$5*CQ99+$CR$5*CR99+$CS$5*CS99)</f>
        <v>0.60143198090692129</v>
      </c>
      <c r="DH99" s="155">
        <f>(DF99+DG99)/(1-AB99-BS99-CT99)</f>
        <v>1.2601431980906921</v>
      </c>
      <c r="DI99" s="155">
        <f>DF99/(SUM(F99,G99,J99:AI99)-AB99)</f>
        <v>1</v>
      </c>
      <c r="DJ99" s="155">
        <f>DG99/(SUM(AK99:CT99)-BS99-CT99)</f>
        <v>1.7622377622377623</v>
      </c>
      <c r="DK99" s="67"/>
      <c r="DL99" s="155">
        <f>SUM($F$6*$F99+$G$6*$G99+$J$6*$J99+$K$6*$K99+$L$6*$L99+$M$6*$M99+$N$6*$N99+$O$6*$O99+$P$6*$P99+$Q$6*$Q99+$R$6*$R99+$S$6*$S99+$T$6*$T99+$U$6*$U99+$V$6*$V99+$W$6*$W99+$X$6*$X99+$Y$6*$Y99+$Z$6*$Z99+$AA$6*$AA99+$AC$6*$AC99+$AD$6*$AD99+$AE$6*$AE99+$AF$6*$AF99+$AG$6*$AG99+$AH$6*$AH99+$AI$6*$AI99)</f>
        <v>0.88782816229116945</v>
      </c>
      <c r="DM99" s="155">
        <f>SUM($AK$6*$AK99+$AL$6*$AL99+$AM$6*$AM99+$AN$6*$AN99+$AO$6*$AO99+$AP$6*$AP99+$AQ$6*$AQ99+$AR$6*$AR99+$AS$6*$AS99+$AT$6*$AT99+$AU$6*$AU99+$AV$6*$AV99+$AW$6*$AW99+$AX$6*$AX99+$AY$6*$AY99+$AZ$6*$AZ99+$BA$6*$BA99+$BB$6*$BB99+$BC$6*$BC99+$BD$6*$BD99+$BE$6*$BE99+$BF$6*$BF99+$BG$6*$BG99+$BH$6*$BH99+$BI$6*$BI99+$BJ$6*$BJ99+$BK$6*$BK99+$BL$6*$BL99+$BM$6*$BM99+$BN$6*$BN99+$BO$6*$BO99+$BP$6*$BP99+$BQ$6*$BQ99+$BR$6*$BR99+$BT$6*$BT99+$BU$6*$BU99+$BV$6*$BV99+$BW$6*$BW99+$BX$6*$BX99+$BY$6*$BY99+$BZ$6*$BZ99+$CA$6*$CA99+$CB$6*$CB99+$CC$6*$CC99+$CD$6*$CD99+$CE$6*$CE99+$CF$6*$CF99+$CG$6*$CG99+$CH$6*$CH99+$CI$6*$CI99+$CJ$6*$CJ99+$CK$6*$CK99+$CL$6*$CL99+$CM$6*$CM99+$CN$6*$CN99+$CO$6*$CO99+$CP$6*$CP99+$CQ$6*$CQ99+$CR$6*$CR99+$CS$6*$CS99)</f>
        <v>0.50835322195704058</v>
      </c>
      <c r="DN99" s="155">
        <f>(DL99+DM99)/(1-AB99-BS99-CT99)</f>
        <v>1.39618138424821</v>
      </c>
      <c r="DO99" s="155">
        <f>DL99/(SUM(F99:AI99)-AB99)</f>
        <v>1.3478260869565217</v>
      </c>
      <c r="DP99" s="171">
        <f>DM99/(SUM(AK99:CT99)-BS99-CT99)</f>
        <v>1.4895104895104894</v>
      </c>
      <c r="DR99" s="171">
        <f>100*SUM(L99,N99,P99,U99,V99,W99,AA99,AD99,AE99)/(SUM(F99:AI99)-AB99)</f>
        <v>72.463768115942031</v>
      </c>
      <c r="DS99" s="171">
        <f>100*SUM(AS99,AT99,AX99,BA99,BD99,BE99,BF99,BH99,BL99,BM99,BO99,BP99,BR99,BV99,BW99,CA99,CG99,CM99,CO99,CP99)/(SUM(AK99:CT99)-BS99-CT99)</f>
        <v>18.18181818181818</v>
      </c>
      <c r="DT99" s="171">
        <f>100*SUM(L99,N99,P99,U99,V99,W99,AA99,AD99,AE99,AS99,AT99,AX99,BA99,BD99,BE99,BF99,BH99,BL99,BM99,BO99,BP99,BR99,BV99,BW99,CA99,CG99,CM99,CO99,CP99)</f>
        <v>53.937947494033409</v>
      </c>
      <c r="DV99" s="189">
        <f>(U99+V99+W99)*100</f>
        <v>27.207637231503579</v>
      </c>
      <c r="DW99" s="190">
        <f>DT99-DV99</f>
        <v>26.73031026252983</v>
      </c>
      <c r="DX99" s="190">
        <f>(DR99-(DV99/SUM(F99:AI99)-AB99))</f>
        <v>31.159420289855078</v>
      </c>
      <c r="EA99" s="73">
        <f>SUM(AN99,AO99,AP99,AV99,BI99,CH99,CJ99)</f>
        <v>2.1479713603818614E-2</v>
      </c>
    </row>
    <row r="100" spans="1:131" s="46" customFormat="1" x14ac:dyDescent="0.3">
      <c r="A100" s="40"/>
      <c r="B100" s="40"/>
      <c r="C100" s="40"/>
      <c r="D100" s="40"/>
      <c r="E100" s="40"/>
      <c r="F100" s="41"/>
      <c r="G100" s="41"/>
      <c r="H100" s="40"/>
      <c r="I100" s="40"/>
      <c r="J100" s="41"/>
      <c r="K100" s="41"/>
      <c r="L100" s="51"/>
      <c r="M100" s="51"/>
      <c r="N100" s="51"/>
      <c r="O100" s="51"/>
      <c r="P100" s="51"/>
      <c r="Q100" s="51"/>
      <c r="R100" s="51"/>
      <c r="S100" s="51"/>
      <c r="T100" s="51"/>
      <c r="U100" s="51"/>
      <c r="V100" s="51"/>
      <c r="W100" s="51"/>
      <c r="X100" s="51"/>
      <c r="Y100" s="51"/>
      <c r="Z100" s="51"/>
      <c r="AA100" s="51"/>
      <c r="AB100" s="51"/>
      <c r="AC100" s="51"/>
      <c r="AD100" s="51"/>
      <c r="AE100" s="51"/>
      <c r="AF100" s="51"/>
      <c r="AG100" s="51"/>
      <c r="AH100" s="51"/>
      <c r="AI100" s="51"/>
      <c r="AJ100" s="51"/>
      <c r="AK100" s="51"/>
      <c r="AL100" s="51"/>
      <c r="AM100" s="51"/>
      <c r="AN100" s="51"/>
      <c r="AO100" s="51"/>
      <c r="AP100" s="51"/>
      <c r="AQ100" s="51"/>
      <c r="AR100" s="51"/>
      <c r="AS100" s="51"/>
      <c r="AT100" s="51"/>
      <c r="AU100" s="51"/>
      <c r="AV100" s="51"/>
      <c r="AW100" s="51"/>
      <c r="AX100" s="51"/>
      <c r="AY100" s="51"/>
      <c r="AZ100" s="51"/>
      <c r="BA100" s="51"/>
      <c r="BB100" s="51"/>
      <c r="BC100" s="51"/>
      <c r="BD100" s="51"/>
      <c r="BE100" s="51"/>
      <c r="BF100" s="51"/>
      <c r="BG100" s="51"/>
      <c r="BH100" s="51"/>
      <c r="BI100" s="51"/>
      <c r="BJ100" s="51"/>
      <c r="BK100" s="51"/>
      <c r="BL100" s="51"/>
      <c r="BM100" s="51"/>
      <c r="BN100" s="51"/>
      <c r="BO100" s="51"/>
      <c r="BP100" s="51"/>
      <c r="BQ100" s="51"/>
      <c r="BR100" s="51"/>
      <c r="BS100" s="51"/>
      <c r="BT100" s="51"/>
      <c r="BU100" s="51"/>
      <c r="BV100" s="51"/>
      <c r="BW100" s="51"/>
      <c r="BX100" s="51"/>
      <c r="BY100" s="51"/>
      <c r="BZ100" s="51"/>
      <c r="CA100" s="51"/>
      <c r="CB100" s="51"/>
      <c r="CC100" s="51"/>
      <c r="CD100" s="51"/>
      <c r="CE100" s="51"/>
      <c r="CF100" s="51"/>
      <c r="CG100" s="51"/>
      <c r="CH100" s="51"/>
      <c r="CI100" s="51"/>
      <c r="CJ100" s="51"/>
      <c r="CK100" s="51"/>
      <c r="CL100" s="51"/>
      <c r="CM100" s="51"/>
      <c r="CN100" s="51"/>
      <c r="CO100" s="51"/>
      <c r="CP100" s="51"/>
      <c r="CQ100" s="51"/>
      <c r="CR100" s="51"/>
      <c r="CS100" s="51"/>
      <c r="CT100" s="51"/>
      <c r="CU100" s="51"/>
      <c r="CV100" s="51"/>
      <c r="CW100" s="51"/>
      <c r="CX100" s="51"/>
      <c r="CY100" s="40"/>
      <c r="CZ100" s="135"/>
      <c r="DA100" s="42"/>
      <c r="DB100" s="42"/>
      <c r="DC100" s="42"/>
      <c r="DD100" s="42"/>
      <c r="DE100" s="40"/>
      <c r="DF100" s="153"/>
      <c r="DG100" s="153"/>
      <c r="DH100" s="153"/>
      <c r="DI100" s="153"/>
      <c r="DJ100" s="153"/>
      <c r="DK100" s="40"/>
      <c r="DL100" s="153"/>
      <c r="DM100" s="153"/>
      <c r="DN100" s="153"/>
      <c r="DO100" s="153"/>
      <c r="DP100" s="169"/>
      <c r="DR100" s="169"/>
      <c r="DS100" s="169"/>
      <c r="DT100" s="169"/>
    </row>
    <row r="101" spans="1:131" s="46" customFormat="1" x14ac:dyDescent="0.3">
      <c r="A101" s="40"/>
      <c r="B101" s="40"/>
      <c r="C101" s="40"/>
      <c r="D101" s="40"/>
      <c r="E101" s="40"/>
      <c r="F101" s="41"/>
      <c r="G101" s="41"/>
      <c r="H101" s="40"/>
      <c r="I101" s="40"/>
      <c r="J101" s="41"/>
      <c r="K101" s="41"/>
      <c r="L101" s="51"/>
      <c r="M101" s="51"/>
      <c r="N101" s="51"/>
      <c r="O101" s="51"/>
      <c r="P101" s="51"/>
      <c r="Q101" s="51"/>
      <c r="R101" s="51"/>
      <c r="S101" s="51"/>
      <c r="T101" s="51"/>
      <c r="U101" s="51"/>
      <c r="V101" s="51"/>
      <c r="W101" s="51"/>
      <c r="X101" s="51"/>
      <c r="Y101" s="51"/>
      <c r="Z101" s="51"/>
      <c r="AA101" s="51"/>
      <c r="AB101" s="51"/>
      <c r="AC101" s="51"/>
      <c r="AD101" s="51"/>
      <c r="AE101" s="51"/>
      <c r="AF101" s="51"/>
      <c r="AG101" s="51"/>
      <c r="AH101" s="51"/>
      <c r="AI101" s="51"/>
      <c r="AJ101" s="51"/>
      <c r="AK101" s="51"/>
      <c r="AL101" s="51"/>
      <c r="AM101" s="51"/>
      <c r="AN101" s="51"/>
      <c r="AO101" s="51"/>
      <c r="AP101" s="51"/>
      <c r="AQ101" s="51"/>
      <c r="AR101" s="51"/>
      <c r="AS101" s="51"/>
      <c r="AT101" s="51"/>
      <c r="AU101" s="51"/>
      <c r="AV101" s="51"/>
      <c r="AW101" s="51"/>
      <c r="AX101" s="51"/>
      <c r="AY101" s="51"/>
      <c r="AZ101" s="51"/>
      <c r="BA101" s="51"/>
      <c r="BB101" s="51"/>
      <c r="BC101" s="51"/>
      <c r="BD101" s="51"/>
      <c r="BE101" s="51"/>
      <c r="BF101" s="51"/>
      <c r="BG101" s="51"/>
      <c r="BH101" s="51"/>
      <c r="BI101" s="51"/>
      <c r="BJ101" s="51"/>
      <c r="BK101" s="51"/>
      <c r="BL101" s="51"/>
      <c r="BM101" s="51"/>
      <c r="BN101" s="51"/>
      <c r="BO101" s="51"/>
      <c r="BP101" s="51"/>
      <c r="BQ101" s="51"/>
      <c r="BR101" s="51"/>
      <c r="BS101" s="51"/>
      <c r="BT101" s="51"/>
      <c r="BU101" s="51"/>
      <c r="BV101" s="51"/>
      <c r="BW101" s="51"/>
      <c r="BX101" s="51"/>
      <c r="BY101" s="51"/>
      <c r="BZ101" s="51"/>
      <c r="CA101" s="51"/>
      <c r="CB101" s="51"/>
      <c r="CC101" s="51"/>
      <c r="CD101" s="51"/>
      <c r="CE101" s="51"/>
      <c r="CF101" s="51"/>
      <c r="CG101" s="51"/>
      <c r="CH101" s="51"/>
      <c r="CI101" s="51"/>
      <c r="CJ101" s="51"/>
      <c r="CK101" s="51"/>
      <c r="CL101" s="51"/>
      <c r="CM101" s="51"/>
      <c r="CN101" s="51"/>
      <c r="CO101" s="51"/>
      <c r="CP101" s="51"/>
      <c r="CQ101" s="51"/>
      <c r="CR101" s="51"/>
      <c r="CS101" s="51"/>
      <c r="CT101" s="51"/>
      <c r="CU101" s="51"/>
      <c r="CV101" s="51"/>
      <c r="CW101" s="51"/>
      <c r="CX101" s="51"/>
      <c r="CY101" s="40"/>
      <c r="CZ101" s="135"/>
      <c r="DA101" s="42"/>
      <c r="DB101" s="42"/>
      <c r="DC101" s="42"/>
      <c r="DD101" s="42"/>
      <c r="DE101" s="40"/>
      <c r="DF101" s="153"/>
      <c r="DG101" s="153"/>
      <c r="DH101" s="153"/>
      <c r="DI101" s="153"/>
      <c r="DJ101" s="153"/>
      <c r="DK101" s="40"/>
      <c r="DL101" s="153"/>
      <c r="DM101" s="153"/>
      <c r="DN101" s="153"/>
      <c r="DO101" s="153"/>
      <c r="DP101" s="169"/>
      <c r="DR101" s="169"/>
      <c r="DS101" s="169"/>
      <c r="DT101" s="169"/>
    </row>
    <row r="102" spans="1:131" s="2" customFormat="1" x14ac:dyDescent="0.3">
      <c r="A102" s="52" t="s">
        <v>144</v>
      </c>
      <c r="B102" s="52" t="s">
        <v>1</v>
      </c>
      <c r="C102" s="52"/>
      <c r="D102" s="52"/>
      <c r="E102" s="52" t="s">
        <v>105</v>
      </c>
      <c r="F102" s="53"/>
      <c r="G102" s="53"/>
      <c r="H102" s="52" t="s">
        <v>103</v>
      </c>
      <c r="I102" s="52"/>
      <c r="J102" s="55" t="s">
        <v>94</v>
      </c>
      <c r="K102" s="55" t="s">
        <v>37</v>
      </c>
      <c r="L102" s="55"/>
      <c r="M102" s="52"/>
      <c r="N102" s="55"/>
      <c r="O102" s="54"/>
      <c r="P102" s="55" t="s">
        <v>38</v>
      </c>
      <c r="Q102" s="55"/>
      <c r="R102" s="52"/>
      <c r="S102" s="55"/>
      <c r="T102" s="55"/>
      <c r="U102" s="55"/>
      <c r="V102" s="55"/>
      <c r="W102" s="55"/>
      <c r="X102" s="55"/>
      <c r="Y102" s="55"/>
      <c r="Z102" s="55"/>
      <c r="AA102" s="55"/>
      <c r="AB102" s="55"/>
      <c r="AC102" s="55" t="s">
        <v>98</v>
      </c>
      <c r="AD102" s="55" t="s">
        <v>44</v>
      </c>
      <c r="AE102" s="55"/>
      <c r="AF102" s="55"/>
      <c r="AG102" s="55"/>
      <c r="AH102" s="55"/>
      <c r="AI102" s="55"/>
      <c r="AJ102" s="56" t="s">
        <v>29</v>
      </c>
      <c r="AK102" s="55"/>
      <c r="AL102" s="55"/>
      <c r="AM102" s="55"/>
      <c r="AN102" s="55"/>
      <c r="AO102" s="55"/>
      <c r="AP102" s="55"/>
      <c r="AQ102" s="55"/>
      <c r="AR102" s="55"/>
      <c r="AS102" s="55"/>
      <c r="AT102" s="55"/>
      <c r="AU102" s="55"/>
      <c r="AV102" s="55"/>
      <c r="AW102" s="55"/>
      <c r="AX102" s="55"/>
      <c r="AY102" s="55"/>
      <c r="AZ102" s="55"/>
      <c r="BA102" s="55"/>
      <c r="BB102" s="55"/>
      <c r="BC102" s="55"/>
      <c r="BD102" s="55"/>
      <c r="BE102" s="55"/>
      <c r="BF102" s="55"/>
      <c r="BG102" s="55"/>
      <c r="BH102" s="55"/>
      <c r="BI102" s="55"/>
      <c r="BJ102" s="55"/>
      <c r="BK102" s="55"/>
      <c r="BL102" s="55"/>
      <c r="BM102" s="55"/>
      <c r="BN102" s="55"/>
      <c r="BO102" s="55"/>
      <c r="BP102" s="55"/>
      <c r="BQ102" s="55"/>
      <c r="BR102" s="55"/>
      <c r="BS102" s="55"/>
      <c r="BT102" s="55"/>
      <c r="BU102" s="55"/>
      <c r="BV102" s="55"/>
      <c r="BW102" s="55"/>
      <c r="BX102" s="55"/>
      <c r="BY102" s="52"/>
      <c r="BZ102" s="52"/>
      <c r="CA102" s="52"/>
      <c r="CB102" s="55"/>
      <c r="CC102" s="55"/>
      <c r="CD102" s="55"/>
      <c r="CE102" s="55"/>
      <c r="CF102" s="55"/>
      <c r="CG102" s="55"/>
      <c r="CH102" s="55"/>
      <c r="CI102" s="55"/>
      <c r="CJ102" s="55"/>
      <c r="CK102" s="55"/>
      <c r="CL102" s="55"/>
      <c r="CM102" s="55"/>
      <c r="CN102" s="55"/>
      <c r="CO102" s="55"/>
      <c r="CP102" s="55"/>
      <c r="CQ102" s="55"/>
      <c r="CR102" s="55"/>
      <c r="CS102" s="55"/>
      <c r="CT102" s="55"/>
      <c r="CU102" s="55"/>
      <c r="CV102" s="55"/>
      <c r="CW102" s="55"/>
      <c r="CX102" s="55"/>
      <c r="CY102" s="52"/>
      <c r="CZ102" s="130"/>
      <c r="DA102" s="57" t="s">
        <v>88</v>
      </c>
      <c r="DB102" s="57" t="s">
        <v>87</v>
      </c>
      <c r="DC102" s="57" t="s">
        <v>89</v>
      </c>
      <c r="DD102" s="57" t="s">
        <v>90</v>
      </c>
      <c r="DE102" s="52"/>
      <c r="DF102" s="157"/>
      <c r="DG102" s="157"/>
      <c r="DH102" s="157"/>
      <c r="DI102" s="157"/>
      <c r="DJ102" s="148"/>
      <c r="DL102" s="148"/>
      <c r="DM102" s="148"/>
      <c r="DN102" s="148"/>
      <c r="DO102" s="148"/>
      <c r="DP102" s="148"/>
      <c r="DR102" s="148"/>
      <c r="DS102" s="148"/>
      <c r="DT102" s="148"/>
    </row>
    <row r="103" spans="1:131" s="2" customFormat="1" x14ac:dyDescent="0.3">
      <c r="A103" s="52"/>
      <c r="B103" s="52"/>
      <c r="C103" s="52"/>
      <c r="D103" s="52" t="s">
        <v>149</v>
      </c>
      <c r="E103" s="52"/>
      <c r="F103" s="58" t="s">
        <v>104</v>
      </c>
      <c r="G103" s="58"/>
      <c r="H103" s="52"/>
      <c r="I103" s="52"/>
      <c r="J103" s="129" t="s">
        <v>95</v>
      </c>
      <c r="K103" s="129" t="s">
        <v>142</v>
      </c>
      <c r="L103" s="55" t="s">
        <v>39</v>
      </c>
      <c r="M103" s="52"/>
      <c r="N103" s="55"/>
      <c r="O103" s="52" t="s">
        <v>101</v>
      </c>
      <c r="P103" s="55" t="s">
        <v>40</v>
      </c>
      <c r="Q103" s="55"/>
      <c r="R103" s="52"/>
      <c r="S103" s="55"/>
      <c r="T103" s="55"/>
      <c r="U103" s="55" t="s">
        <v>42</v>
      </c>
      <c r="V103" s="55"/>
      <c r="W103" s="55"/>
      <c r="X103" s="55" t="s">
        <v>41</v>
      </c>
      <c r="Y103" s="55"/>
      <c r="Z103" s="52"/>
      <c r="AA103" s="55" t="s">
        <v>43</v>
      </c>
      <c r="AB103" s="55"/>
      <c r="AC103" s="55" t="s">
        <v>99</v>
      </c>
      <c r="AD103" s="55" t="s">
        <v>45</v>
      </c>
      <c r="AE103" s="55"/>
      <c r="AF103" s="55"/>
      <c r="AG103" s="55"/>
      <c r="AH103" s="55"/>
      <c r="AI103" s="55"/>
      <c r="AJ103" s="55"/>
      <c r="AK103" s="55" t="s">
        <v>54</v>
      </c>
      <c r="AL103" s="55"/>
      <c r="AM103" s="55"/>
      <c r="AN103" s="55"/>
      <c r="AO103" s="55"/>
      <c r="AP103" s="55"/>
      <c r="AQ103" s="55"/>
      <c r="AR103" s="55"/>
      <c r="AS103" s="55"/>
      <c r="AT103" s="55"/>
      <c r="AU103" s="55"/>
      <c r="AV103" s="55"/>
      <c r="AW103" s="55"/>
      <c r="AX103" s="55"/>
      <c r="AY103" s="55"/>
      <c r="AZ103" s="55"/>
      <c r="BA103" s="55"/>
      <c r="BB103" s="55"/>
      <c r="BC103" s="55"/>
      <c r="BD103" s="55"/>
      <c r="BE103" s="55" t="s">
        <v>64</v>
      </c>
      <c r="BF103" s="55"/>
      <c r="BG103" s="55"/>
      <c r="BH103" s="55"/>
      <c r="BI103" s="55" t="s">
        <v>63</v>
      </c>
      <c r="BJ103" s="55" t="s">
        <v>66</v>
      </c>
      <c r="BK103" s="52"/>
      <c r="BL103" s="52"/>
      <c r="BM103" s="55"/>
      <c r="BN103" s="55" t="s">
        <v>141</v>
      </c>
      <c r="BO103" s="55" t="s">
        <v>65</v>
      </c>
      <c r="BP103" s="55" t="s">
        <v>55</v>
      </c>
      <c r="BQ103" s="52"/>
      <c r="BR103" s="55"/>
      <c r="BS103" s="55"/>
      <c r="BT103" s="55" t="s">
        <v>56</v>
      </c>
      <c r="BU103" s="55"/>
      <c r="BV103" s="55"/>
      <c r="BW103" s="55" t="s">
        <v>112</v>
      </c>
      <c r="BX103" s="55" t="s">
        <v>114</v>
      </c>
      <c r="BY103" s="54" t="s">
        <v>57</v>
      </c>
      <c r="BZ103" s="54" t="s">
        <v>124</v>
      </c>
      <c r="CA103" s="54" t="s">
        <v>118</v>
      </c>
      <c r="CB103" s="55" t="s">
        <v>59</v>
      </c>
      <c r="CC103" s="55" t="s">
        <v>60</v>
      </c>
      <c r="CD103" s="55" t="s">
        <v>131</v>
      </c>
      <c r="CE103" s="55" t="s">
        <v>58</v>
      </c>
      <c r="CF103" s="52"/>
      <c r="CG103" s="55"/>
      <c r="CH103" s="55"/>
      <c r="CI103" s="55" t="s">
        <v>62</v>
      </c>
      <c r="CJ103" s="55" t="s">
        <v>151</v>
      </c>
      <c r="CK103" s="55" t="s">
        <v>128</v>
      </c>
      <c r="CL103" s="55" t="s">
        <v>61</v>
      </c>
      <c r="CM103" s="52"/>
      <c r="CN103" s="55"/>
      <c r="CO103" s="52"/>
      <c r="CP103" s="55"/>
      <c r="CQ103" s="55"/>
      <c r="CR103" s="55" t="s">
        <v>138</v>
      </c>
      <c r="CS103" s="55" t="s">
        <v>133</v>
      </c>
      <c r="CT103" s="55"/>
      <c r="CU103" s="55"/>
      <c r="CV103" s="55"/>
      <c r="CW103" s="55"/>
      <c r="CX103" s="55"/>
      <c r="CY103" s="52"/>
      <c r="CZ103" s="130"/>
      <c r="DA103" s="57"/>
      <c r="DB103" s="57"/>
      <c r="DC103" s="57"/>
      <c r="DD103" s="57"/>
      <c r="DE103" s="52"/>
      <c r="DF103" s="157"/>
      <c r="DG103" s="157"/>
      <c r="DH103" s="157"/>
      <c r="DI103" s="157"/>
      <c r="DJ103" s="148"/>
      <c r="DL103" s="148"/>
      <c r="DM103" s="148"/>
      <c r="DN103" s="148"/>
      <c r="DO103" s="148"/>
      <c r="DP103" s="148"/>
      <c r="DR103" s="148"/>
      <c r="DS103" s="148"/>
      <c r="DT103" s="148"/>
    </row>
    <row r="104" spans="1:131" s="50" customFormat="1" ht="21.6" x14ac:dyDescent="0.3">
      <c r="A104" s="3"/>
      <c r="B104" s="3"/>
      <c r="C104" s="3"/>
      <c r="D104" s="3"/>
      <c r="E104" s="3"/>
      <c r="F104" s="4" t="s">
        <v>106</v>
      </c>
      <c r="G104" s="4" t="s">
        <v>148</v>
      </c>
      <c r="H104" s="3"/>
      <c r="I104" s="3"/>
      <c r="J104" s="4" t="s">
        <v>96</v>
      </c>
      <c r="K104" s="4" t="s">
        <v>143</v>
      </c>
      <c r="L104" s="4" t="s">
        <v>46</v>
      </c>
      <c r="M104" s="4" t="s">
        <v>2</v>
      </c>
      <c r="N104" s="4" t="s">
        <v>91</v>
      </c>
      <c r="O104" s="4" t="s">
        <v>102</v>
      </c>
      <c r="P104" s="4" t="s">
        <v>48</v>
      </c>
      <c r="Q104" s="4" t="s">
        <v>4</v>
      </c>
      <c r="R104" s="4" t="s">
        <v>3</v>
      </c>
      <c r="S104" s="4" t="s">
        <v>5</v>
      </c>
      <c r="T104" s="4" t="s">
        <v>6</v>
      </c>
      <c r="U104" s="4" t="s">
        <v>49</v>
      </c>
      <c r="V104" s="4" t="s">
        <v>50</v>
      </c>
      <c r="W104" s="4" t="s">
        <v>51</v>
      </c>
      <c r="X104" s="4" t="s">
        <v>7</v>
      </c>
      <c r="Y104" s="4" t="s">
        <v>8</v>
      </c>
      <c r="Z104" s="4" t="s">
        <v>52</v>
      </c>
      <c r="AA104" s="4" t="s">
        <v>53</v>
      </c>
      <c r="AB104" s="4" t="s">
        <v>9</v>
      </c>
      <c r="AC104" s="4" t="s">
        <v>100</v>
      </c>
      <c r="AD104" s="4" t="s">
        <v>92</v>
      </c>
      <c r="AE104" s="4" t="s">
        <v>147</v>
      </c>
      <c r="AF104" s="4" t="s">
        <v>97</v>
      </c>
      <c r="AG104" s="4" t="s">
        <v>136</v>
      </c>
      <c r="AH104" s="4" t="s">
        <v>47</v>
      </c>
      <c r="AI104" s="4" t="s">
        <v>28</v>
      </c>
      <c r="AJ104" s="4"/>
      <c r="AK104" s="4" t="s">
        <v>12</v>
      </c>
      <c r="AL104" s="4" t="s">
        <v>13</v>
      </c>
      <c r="AM104" s="4" t="s">
        <v>15</v>
      </c>
      <c r="AN104" s="4" t="s">
        <v>107</v>
      </c>
      <c r="AO104" s="4" t="s">
        <v>16</v>
      </c>
      <c r="AP104" s="4" t="s">
        <v>108</v>
      </c>
      <c r="AQ104" s="4" t="s">
        <v>14</v>
      </c>
      <c r="AR104" s="4" t="s">
        <v>109</v>
      </c>
      <c r="AS104" s="4" t="s">
        <v>67</v>
      </c>
      <c r="AT104" s="4" t="s">
        <v>68</v>
      </c>
      <c r="AU104" s="4" t="s">
        <v>30</v>
      </c>
      <c r="AV104" s="4" t="s">
        <v>110</v>
      </c>
      <c r="AW104" s="4" t="s">
        <v>17</v>
      </c>
      <c r="AX104" s="4" t="s">
        <v>69</v>
      </c>
      <c r="AY104" s="4" t="s">
        <v>137</v>
      </c>
      <c r="AZ104" s="4" t="s">
        <v>70</v>
      </c>
      <c r="BA104" s="4" t="s">
        <v>71</v>
      </c>
      <c r="BB104" s="4" t="s">
        <v>150</v>
      </c>
      <c r="BC104" s="4" t="s">
        <v>18</v>
      </c>
      <c r="BD104" s="4" t="s">
        <v>72</v>
      </c>
      <c r="BE104" s="4" t="s">
        <v>127</v>
      </c>
      <c r="BF104" s="4" t="s">
        <v>130</v>
      </c>
      <c r="BG104" s="4" t="s">
        <v>19</v>
      </c>
      <c r="BH104" s="4" t="s">
        <v>73</v>
      </c>
      <c r="BI104" s="4" t="s">
        <v>11</v>
      </c>
      <c r="BJ104" s="4" t="s">
        <v>126</v>
      </c>
      <c r="BK104" s="4" t="s">
        <v>123</v>
      </c>
      <c r="BL104" s="4" t="s">
        <v>84</v>
      </c>
      <c r="BM104" s="4" t="s">
        <v>121</v>
      </c>
      <c r="BN104" s="4" t="s">
        <v>140</v>
      </c>
      <c r="BO104" s="5" t="s">
        <v>74</v>
      </c>
      <c r="BP104" s="5" t="s">
        <v>75</v>
      </c>
      <c r="BQ104" s="4" t="s">
        <v>76</v>
      </c>
      <c r="BR104" s="4" t="s">
        <v>77</v>
      </c>
      <c r="BS104" s="4" t="s">
        <v>20</v>
      </c>
      <c r="BT104" s="4" t="s">
        <v>21</v>
      </c>
      <c r="BU104" s="4" t="s">
        <v>111</v>
      </c>
      <c r="BV104" s="4" t="s">
        <v>78</v>
      </c>
      <c r="BW104" s="4" t="s">
        <v>113</v>
      </c>
      <c r="BX104" s="4" t="s">
        <v>115</v>
      </c>
      <c r="BY104" s="5" t="s">
        <v>10</v>
      </c>
      <c r="BZ104" s="5" t="s">
        <v>125</v>
      </c>
      <c r="CA104" s="5" t="s">
        <v>119</v>
      </c>
      <c r="CB104" s="4" t="s">
        <v>79</v>
      </c>
      <c r="CC104" s="5" t="s">
        <v>80</v>
      </c>
      <c r="CD104" s="5" t="s">
        <v>132</v>
      </c>
      <c r="CE104" s="5" t="s">
        <v>116</v>
      </c>
      <c r="CF104" s="4" t="s">
        <v>22</v>
      </c>
      <c r="CG104" s="4" t="s">
        <v>81</v>
      </c>
      <c r="CH104" s="4" t="s">
        <v>117</v>
      </c>
      <c r="CI104" s="4" t="s">
        <v>86</v>
      </c>
      <c r="CJ104" s="4" t="s">
        <v>152</v>
      </c>
      <c r="CK104" s="4" t="s">
        <v>129</v>
      </c>
      <c r="CL104" s="4" t="s">
        <v>122</v>
      </c>
      <c r="CM104" s="4" t="s">
        <v>82</v>
      </c>
      <c r="CN104" s="4" t="s">
        <v>120</v>
      </c>
      <c r="CO104" s="4" t="s">
        <v>83</v>
      </c>
      <c r="CP104" s="4" t="s">
        <v>85</v>
      </c>
      <c r="CQ104" s="4" t="s">
        <v>31</v>
      </c>
      <c r="CR104" s="4" t="s">
        <v>139</v>
      </c>
      <c r="CS104" s="4" t="s">
        <v>134</v>
      </c>
      <c r="CT104" s="4" t="s">
        <v>23</v>
      </c>
      <c r="CU104" s="6" t="s">
        <v>24</v>
      </c>
      <c r="CV104" s="6" t="s">
        <v>25</v>
      </c>
      <c r="CW104" s="6" t="s">
        <v>26</v>
      </c>
      <c r="CX104" s="6" t="s">
        <v>27</v>
      </c>
      <c r="CY104" s="3"/>
      <c r="CZ104" s="131"/>
      <c r="DA104" s="7"/>
      <c r="DB104" s="7"/>
      <c r="DC104" s="7"/>
      <c r="DD104" s="7"/>
      <c r="DE104" s="59"/>
      <c r="DF104" s="158"/>
      <c r="DG104" s="158"/>
      <c r="DH104" s="158"/>
      <c r="DI104" s="158"/>
      <c r="DJ104" s="158"/>
      <c r="DK104" s="59"/>
      <c r="DL104" s="158"/>
      <c r="DM104" s="173"/>
      <c r="DN104" s="173"/>
      <c r="DO104" s="173"/>
      <c r="DP104" s="173"/>
      <c r="DR104" s="173"/>
      <c r="DS104" s="173"/>
      <c r="DT104" s="173"/>
    </row>
    <row r="105" spans="1:131" s="75" customFormat="1" ht="13.2" x14ac:dyDescent="0.25">
      <c r="A105" s="74" t="s">
        <v>36</v>
      </c>
      <c r="F105" s="76"/>
      <c r="G105" s="76"/>
      <c r="J105" s="76"/>
      <c r="K105" s="76"/>
      <c r="L105" s="77"/>
      <c r="M105" s="77"/>
      <c r="N105" s="77"/>
      <c r="O105" s="77"/>
      <c r="P105" s="77"/>
      <c r="Q105" s="77"/>
      <c r="R105" s="77"/>
      <c r="S105" s="77"/>
      <c r="T105" s="77"/>
      <c r="U105" s="77"/>
      <c r="V105" s="77"/>
      <c r="W105" s="77"/>
      <c r="X105" s="77"/>
      <c r="Y105" s="77"/>
      <c r="Z105" s="77"/>
      <c r="AA105" s="77"/>
      <c r="AB105" s="77"/>
      <c r="AC105" s="77"/>
      <c r="AD105" s="77"/>
      <c r="AE105" s="77"/>
      <c r="AF105" s="77"/>
      <c r="AG105" s="77"/>
      <c r="AH105" s="77"/>
      <c r="AI105" s="77"/>
      <c r="AJ105" s="77"/>
      <c r="AK105" s="77"/>
      <c r="AL105" s="77"/>
      <c r="AM105" s="77"/>
      <c r="AN105" s="77"/>
      <c r="AO105" s="77"/>
      <c r="AP105" s="77"/>
      <c r="AQ105" s="77"/>
      <c r="AR105" s="77"/>
      <c r="AS105" s="77"/>
      <c r="AT105" s="77"/>
      <c r="AU105" s="77"/>
      <c r="AV105" s="77"/>
      <c r="AW105" s="77"/>
      <c r="AX105" s="77"/>
      <c r="AY105" s="77"/>
      <c r="AZ105" s="77"/>
      <c r="BA105" s="77"/>
      <c r="BB105" s="77"/>
      <c r="BC105" s="77"/>
      <c r="BD105" s="77"/>
      <c r="BE105" s="77"/>
      <c r="BF105" s="77"/>
      <c r="BG105" s="77"/>
      <c r="BH105" s="77"/>
      <c r="BI105" s="77"/>
      <c r="BJ105" s="77"/>
      <c r="BK105" s="77"/>
      <c r="BL105" s="77"/>
      <c r="BM105" s="77"/>
      <c r="BN105" s="77"/>
      <c r="BO105" s="78"/>
      <c r="BP105" s="78"/>
      <c r="BQ105" s="77"/>
      <c r="BR105" s="77"/>
      <c r="BS105" s="77"/>
      <c r="BT105" s="77"/>
      <c r="BU105" s="77"/>
      <c r="BV105" s="77"/>
      <c r="BW105" s="77"/>
      <c r="BX105" s="77"/>
      <c r="BY105" s="78"/>
      <c r="BZ105" s="78"/>
      <c r="CA105" s="78"/>
      <c r="CB105" s="77"/>
      <c r="CC105" s="78"/>
      <c r="CD105" s="78"/>
      <c r="CE105" s="78"/>
      <c r="CF105" s="77"/>
      <c r="CG105" s="77"/>
      <c r="CH105" s="77"/>
      <c r="CI105" s="77"/>
      <c r="CJ105" s="77"/>
      <c r="CK105" s="77"/>
      <c r="CL105" s="77"/>
      <c r="CM105" s="77"/>
      <c r="CN105" s="77"/>
      <c r="CO105" s="77"/>
      <c r="CP105" s="77"/>
      <c r="CQ105" s="77"/>
      <c r="CR105" s="77"/>
      <c r="CS105" s="77"/>
      <c r="CT105" s="77"/>
      <c r="CU105" s="79"/>
      <c r="CV105" s="79"/>
      <c r="CW105" s="79"/>
      <c r="CX105" s="79"/>
      <c r="CZ105" s="139"/>
      <c r="DA105" s="80"/>
      <c r="DB105" s="80"/>
      <c r="DC105" s="80"/>
      <c r="DD105" s="80"/>
      <c r="DF105" s="159"/>
      <c r="DG105" s="159"/>
      <c r="DH105" s="159"/>
      <c r="DI105" s="159"/>
      <c r="DJ105" s="159"/>
      <c r="DL105" s="159"/>
      <c r="DM105" s="159"/>
      <c r="DN105" s="159"/>
      <c r="DO105" s="159"/>
      <c r="DP105" s="159"/>
      <c r="DR105" s="159"/>
      <c r="DS105" s="159"/>
      <c r="DT105" s="159"/>
    </row>
    <row r="106" spans="1:131" s="81" customFormat="1" ht="13.2" x14ac:dyDescent="0.25">
      <c r="A106" s="81">
        <v>1983</v>
      </c>
      <c r="B106" s="81" t="s">
        <v>32</v>
      </c>
      <c r="C106" s="81" t="s">
        <v>93</v>
      </c>
      <c r="F106" s="82">
        <v>0</v>
      </c>
      <c r="G106" s="82">
        <v>0</v>
      </c>
      <c r="J106" s="82">
        <v>0</v>
      </c>
      <c r="K106" s="82">
        <v>0</v>
      </c>
      <c r="L106" s="83">
        <v>5.0000000000000001E-4</v>
      </c>
      <c r="M106" s="83">
        <v>5.0000000000000001E-3</v>
      </c>
      <c r="N106" s="83">
        <v>0</v>
      </c>
      <c r="O106" s="83">
        <v>0</v>
      </c>
      <c r="P106" s="83">
        <v>0</v>
      </c>
      <c r="Q106" s="83">
        <v>0</v>
      </c>
      <c r="R106" s="83">
        <v>0.372</v>
      </c>
      <c r="S106" s="83">
        <v>0</v>
      </c>
      <c r="T106" s="83">
        <v>0</v>
      </c>
      <c r="U106" s="83">
        <v>0</v>
      </c>
      <c r="V106" s="83">
        <v>2.1000000000000001E-2</v>
      </c>
      <c r="W106" s="83">
        <v>0</v>
      </c>
      <c r="X106" s="83">
        <v>1E-3</v>
      </c>
      <c r="Y106" s="83">
        <v>0</v>
      </c>
      <c r="Z106" s="83">
        <v>0</v>
      </c>
      <c r="AA106" s="83">
        <v>2.0000000000000001E-4</v>
      </c>
      <c r="AB106" s="83">
        <v>0</v>
      </c>
      <c r="AC106" s="83">
        <v>0</v>
      </c>
      <c r="AD106" s="83">
        <v>0</v>
      </c>
      <c r="AE106" s="83">
        <v>0</v>
      </c>
      <c r="AF106" s="83">
        <v>0</v>
      </c>
      <c r="AG106" s="83">
        <v>0</v>
      </c>
      <c r="AH106" s="83">
        <v>3.9E-2</v>
      </c>
      <c r="AI106" s="83">
        <v>0.02</v>
      </c>
      <c r="AJ106" s="83"/>
      <c r="AK106" s="83">
        <v>7.0000000000000001E-3</v>
      </c>
      <c r="AL106" s="83">
        <v>0</v>
      </c>
      <c r="AM106" s="83">
        <v>0</v>
      </c>
      <c r="AN106" s="83">
        <v>0</v>
      </c>
      <c r="AO106" s="83">
        <v>0</v>
      </c>
      <c r="AP106" s="83">
        <v>0</v>
      </c>
      <c r="AQ106" s="83">
        <v>2.7E-2</v>
      </c>
      <c r="AR106" s="83">
        <v>1E-3</v>
      </c>
      <c r="AS106" s="83">
        <v>0</v>
      </c>
      <c r="AT106" s="83">
        <v>0</v>
      </c>
      <c r="AU106" s="83">
        <v>0</v>
      </c>
      <c r="AV106" s="83">
        <v>0</v>
      </c>
      <c r="AW106" s="83">
        <v>0</v>
      </c>
      <c r="AX106" s="83">
        <v>0</v>
      </c>
      <c r="AY106" s="83">
        <v>0</v>
      </c>
      <c r="AZ106" s="83">
        <v>0</v>
      </c>
      <c r="BA106" s="83">
        <v>0</v>
      </c>
      <c r="BB106" s="83">
        <v>0</v>
      </c>
      <c r="BC106" s="83">
        <v>0</v>
      </c>
      <c r="BD106" s="83">
        <v>1E-3</v>
      </c>
      <c r="BE106" s="83">
        <v>0</v>
      </c>
      <c r="BF106" s="83">
        <v>0</v>
      </c>
      <c r="BG106" s="83">
        <v>1.4E-2</v>
      </c>
      <c r="BH106" s="83">
        <v>0</v>
      </c>
      <c r="BI106" s="83">
        <v>0</v>
      </c>
      <c r="BJ106" s="83">
        <v>2E-3</v>
      </c>
      <c r="BK106" s="83">
        <v>0</v>
      </c>
      <c r="BL106" s="83">
        <v>4.0000000000000001E-3</v>
      </c>
      <c r="BM106" s="83">
        <v>0</v>
      </c>
      <c r="BN106" s="83">
        <v>0</v>
      </c>
      <c r="BO106" s="83">
        <v>0</v>
      </c>
      <c r="BP106" s="83">
        <v>0</v>
      </c>
      <c r="BQ106" s="83">
        <v>0</v>
      </c>
      <c r="BR106" s="83">
        <v>0</v>
      </c>
      <c r="BS106" s="83">
        <v>0</v>
      </c>
      <c r="BT106" s="83">
        <v>6.0000000000000001E-3</v>
      </c>
      <c r="BU106" s="83">
        <v>2E-3</v>
      </c>
      <c r="BV106" s="83">
        <v>0</v>
      </c>
      <c r="BW106" s="83">
        <v>0</v>
      </c>
      <c r="BX106" s="83">
        <v>0</v>
      </c>
      <c r="BY106" s="83">
        <v>0</v>
      </c>
      <c r="BZ106" s="83">
        <v>0</v>
      </c>
      <c r="CA106" s="83">
        <v>0</v>
      </c>
      <c r="CB106" s="83">
        <v>2.9999999999999997E-4</v>
      </c>
      <c r="CC106" s="83">
        <v>0</v>
      </c>
      <c r="CD106" s="83">
        <v>0</v>
      </c>
      <c r="CE106" s="83">
        <v>0</v>
      </c>
      <c r="CF106" s="83">
        <v>0</v>
      </c>
      <c r="CG106" s="83">
        <v>0</v>
      </c>
      <c r="CH106" s="83">
        <v>0</v>
      </c>
      <c r="CI106" s="83">
        <v>0</v>
      </c>
      <c r="CJ106" s="83">
        <v>0</v>
      </c>
      <c r="CK106" s="83">
        <v>0</v>
      </c>
      <c r="CL106" s="83">
        <v>0</v>
      </c>
      <c r="CM106" s="83">
        <v>0</v>
      </c>
      <c r="CN106" s="83">
        <v>0</v>
      </c>
      <c r="CO106" s="83">
        <v>0</v>
      </c>
      <c r="CP106" s="83">
        <v>0</v>
      </c>
      <c r="CQ106" s="83">
        <v>2.9999999999999997E-4</v>
      </c>
      <c r="CR106" s="83">
        <v>0</v>
      </c>
      <c r="CS106" s="83">
        <v>0</v>
      </c>
      <c r="CT106" s="83">
        <v>8.0000000000000002E-3</v>
      </c>
      <c r="CU106" s="83">
        <v>0.46800000000000003</v>
      </c>
      <c r="CV106" s="83"/>
      <c r="CW106" s="83"/>
      <c r="CX106" s="83"/>
      <c r="CZ106" s="140">
        <f>SUM(F106:CX106)</f>
        <v>0.99930000000000008</v>
      </c>
      <c r="DA106" s="84"/>
      <c r="DB106" s="84"/>
      <c r="DC106" s="82">
        <f>SUM(CU106+CX106)</f>
        <v>0.46800000000000003</v>
      </c>
      <c r="DD106" s="82"/>
      <c r="DF106" s="160"/>
      <c r="DG106" s="160"/>
      <c r="DH106" s="160"/>
      <c r="DI106" s="160"/>
      <c r="DJ106" s="160"/>
      <c r="DL106" s="160"/>
      <c r="DM106" s="160"/>
      <c r="DN106" s="160"/>
      <c r="DO106" s="160"/>
      <c r="DP106" s="160"/>
      <c r="DR106" s="160"/>
      <c r="DS106" s="160"/>
      <c r="DT106" s="160"/>
    </row>
    <row r="107" spans="1:131" s="85" customFormat="1" x14ac:dyDescent="0.3">
      <c r="C107" s="85" t="s">
        <v>34</v>
      </c>
      <c r="F107" s="86">
        <v>0</v>
      </c>
      <c r="G107" s="86">
        <v>0</v>
      </c>
      <c r="J107" s="86">
        <v>0</v>
      </c>
      <c r="K107" s="86">
        <v>0</v>
      </c>
      <c r="L107" s="87">
        <v>1E-3</v>
      </c>
      <c r="M107" s="87">
        <v>8.0000000000000002E-3</v>
      </c>
      <c r="N107" s="87">
        <v>0</v>
      </c>
      <c r="O107" s="87">
        <v>0</v>
      </c>
      <c r="P107" s="87">
        <v>0</v>
      </c>
      <c r="Q107" s="87">
        <v>0</v>
      </c>
      <c r="R107" s="87">
        <v>0.69899999999999995</v>
      </c>
      <c r="S107" s="87">
        <v>0</v>
      </c>
      <c r="T107" s="87">
        <v>0</v>
      </c>
      <c r="U107" s="87">
        <v>0</v>
      </c>
      <c r="V107" s="87">
        <v>0.04</v>
      </c>
      <c r="W107" s="87">
        <v>0</v>
      </c>
      <c r="X107" s="87">
        <v>2E-3</v>
      </c>
      <c r="Y107" s="87">
        <v>0</v>
      </c>
      <c r="Z107" s="87">
        <v>0</v>
      </c>
      <c r="AA107" s="87">
        <v>5.0000000000000001E-4</v>
      </c>
      <c r="AB107" s="87">
        <v>0</v>
      </c>
      <c r="AC107" s="87">
        <v>0</v>
      </c>
      <c r="AD107" s="87">
        <v>0</v>
      </c>
      <c r="AE107" s="87">
        <v>0</v>
      </c>
      <c r="AF107" s="87">
        <v>0</v>
      </c>
      <c r="AG107" s="87">
        <v>0</v>
      </c>
      <c r="AH107" s="87">
        <v>7.3999999999999996E-2</v>
      </c>
      <c r="AI107" s="87">
        <v>3.7999999999999999E-2</v>
      </c>
      <c r="AJ107" s="87">
        <f>SUM(F107:AI107)</f>
        <v>0.86249999999999993</v>
      </c>
      <c r="AK107" s="87">
        <v>1.4E-2</v>
      </c>
      <c r="AL107" s="87">
        <v>0</v>
      </c>
      <c r="AM107" s="87">
        <v>0</v>
      </c>
      <c r="AN107" s="87">
        <v>0</v>
      </c>
      <c r="AO107" s="87">
        <v>0</v>
      </c>
      <c r="AP107" s="87">
        <v>0</v>
      </c>
      <c r="AQ107" s="87">
        <v>5.0999999999999997E-2</v>
      </c>
      <c r="AR107" s="87">
        <v>2E-3</v>
      </c>
      <c r="AS107" s="87">
        <v>0</v>
      </c>
      <c r="AT107" s="87">
        <v>0</v>
      </c>
      <c r="AU107" s="87">
        <v>0</v>
      </c>
      <c r="AV107" s="87">
        <v>0</v>
      </c>
      <c r="AW107" s="87">
        <v>0</v>
      </c>
      <c r="AX107" s="87">
        <v>0</v>
      </c>
      <c r="AY107" s="87">
        <v>0</v>
      </c>
      <c r="AZ107" s="87">
        <v>0</v>
      </c>
      <c r="BA107" s="87">
        <v>0</v>
      </c>
      <c r="BB107" s="87">
        <v>0</v>
      </c>
      <c r="BC107" s="87">
        <v>0</v>
      </c>
      <c r="BD107" s="87">
        <v>2E-3</v>
      </c>
      <c r="BE107" s="87">
        <v>0</v>
      </c>
      <c r="BF107" s="87">
        <v>0</v>
      </c>
      <c r="BG107" s="87">
        <v>2.5999999999999999E-2</v>
      </c>
      <c r="BH107" s="87">
        <v>0</v>
      </c>
      <c r="BI107" s="87">
        <v>0</v>
      </c>
      <c r="BJ107" s="87">
        <v>4.0000000000000001E-3</v>
      </c>
      <c r="BK107" s="87">
        <v>0</v>
      </c>
      <c r="BL107" s="87">
        <v>7.0000000000000001E-3</v>
      </c>
      <c r="BM107" s="87">
        <v>0</v>
      </c>
      <c r="BN107" s="87">
        <v>0</v>
      </c>
      <c r="BO107" s="87">
        <v>0</v>
      </c>
      <c r="BP107" s="87">
        <v>0</v>
      </c>
      <c r="BQ107" s="87">
        <v>0</v>
      </c>
      <c r="BR107" s="87">
        <v>0</v>
      </c>
      <c r="BS107" s="87">
        <v>0</v>
      </c>
      <c r="BT107" s="87">
        <v>1.0999999999999999E-2</v>
      </c>
      <c r="BU107" s="87">
        <v>4.0000000000000001E-3</v>
      </c>
      <c r="BV107" s="87">
        <v>0</v>
      </c>
      <c r="BW107" s="87">
        <v>0</v>
      </c>
      <c r="BX107" s="87">
        <v>0</v>
      </c>
      <c r="BY107" s="87">
        <v>0</v>
      </c>
      <c r="BZ107" s="87">
        <v>0</v>
      </c>
      <c r="CA107" s="87">
        <v>0</v>
      </c>
      <c r="CB107" s="87">
        <v>5.9999999999999995E-4</v>
      </c>
      <c r="CC107" s="87">
        <v>0</v>
      </c>
      <c r="CD107" s="87">
        <v>0</v>
      </c>
      <c r="CE107" s="87">
        <v>0</v>
      </c>
      <c r="CF107" s="87">
        <v>0</v>
      </c>
      <c r="CG107" s="87">
        <v>0</v>
      </c>
      <c r="CH107" s="87">
        <v>0</v>
      </c>
      <c r="CI107" s="87">
        <v>0</v>
      </c>
      <c r="CJ107" s="87">
        <v>0</v>
      </c>
      <c r="CK107" s="87">
        <v>0</v>
      </c>
      <c r="CL107" s="87">
        <v>0</v>
      </c>
      <c r="CM107" s="87">
        <v>0</v>
      </c>
      <c r="CN107" s="87">
        <v>0</v>
      </c>
      <c r="CO107" s="87">
        <v>0</v>
      </c>
      <c r="CP107" s="87">
        <v>0</v>
      </c>
      <c r="CQ107" s="87">
        <v>5.0000000000000001E-4</v>
      </c>
      <c r="CR107" s="87">
        <v>0</v>
      </c>
      <c r="CS107" s="87">
        <v>0</v>
      </c>
      <c r="CT107" s="87">
        <v>1.6E-2</v>
      </c>
      <c r="CU107" s="87"/>
      <c r="CV107" s="87"/>
      <c r="CW107" s="87"/>
      <c r="CX107" s="87"/>
      <c r="CZ107" s="128">
        <f>SUM(F107:CX107)-AJ107</f>
        <v>1.0005999999999995</v>
      </c>
      <c r="DA107" s="86">
        <f>-(IF(D107&gt;0,D107*LN(D107),0)+IF(F107&gt;0,F107*LN(F107),0)+IF(G107&gt;0,G107*LN(G107),0)+IF(J107&gt;0,J107*LN(J107),0)+IF(K107&gt;0,K107*LN(K107),0)+IF(L107&gt;0,L107*LN(L107),0)+IF(M107&gt;0,M107*LN(M107),0)+IF(N107&gt;0,N107*LN(N107),0)+IF(O107&gt;0,O107*LN(O107),0)+IF(P107&gt;0,P107*LN(P107),0)+IF(Q107&gt;0,Q107*LN(Q107),0)+IF(R107&gt;0,R107*LN(R107),0)+IF(S107&gt;0,S107*LN(S107),0)+IF(T107&gt;0,T107*LN(T107),0)+IF(U107&gt;0,U107*LN(U107),0)+IF(V107&gt;0,V107*LN(V107),0)+IF(W107&gt;12,W107*LN(W107),0)+IF(X107&gt;0,X107*LN(X107),0)+IF(Y107&gt;0,Y107*LN(Y107),0)+IF(Z107&gt;0,Z107*LN(Z107),0)+IF(AA107&gt;0,AA107*LN(AA107),0)+IF(AB107&gt;0,AB107*LN(AB107),0)+IF(AC107&gt;0,AC107*LN(AC107),0)+IF(AD107&gt;0,AD107*LN(AD107),0)+IF(AE107&gt;0,AE107*LN(AE107),0)+IF(AF107&gt;0,AF107*LN(AF107),0)+IF(AG107&gt;0,AG107*LN(AG107), 0)+IF(AH107&gt;0,AH107*LN(AH107),0)+IF(AI107&gt;0,AI107*LN(AI107),0)+IF(AK107&gt;0,AK107*LN(AK107),0)+IF(AL107&gt;0,AL107*LN(AL107),0)+IF(AM107&gt;0,AM107*LN(AM107),0)+IF(AN107&gt;0,AN107*LN(AN107),0)+IF(AO107&gt;0,AO107*LN(AO107),0)+IF(AP107&gt;0,AP107*LN(AP107),0)+IF(AQ107&gt;0,AQ107*LN(AQ107),0)+IF(AR107,AR107*LN(AR107),0)+IF(AS107&gt;0,AS107*LN(AS107),0)+IF(AT107&gt;0,AT107*LN(AT107),0)+IF(AU107&gt;0,AU107*LN(AU107),0)+IF(AV107&gt;0,AV107*LN(AV107),0)+IF(AW107&gt;0,AW107*LN(AW107),0)+IF(AX107&gt;0,AX107*LN(AX107),0)+IF(AY107&gt;0,AY107*LN(AY107),0)+IF(AZ107&gt;0,AZ107*LN(AZ107),0)+IF(BA107&gt;0,BA107*LN(BA107),0)+IF(BB107&gt;0,BB107*LN(BB107),0)+IF(BC107&gt;0,BC107*LN(BC107),0)+IF(BD107&gt;0,BD107*LN(BD107),0)+IF(BE107&gt;0,BE107*LN(BE107),0)+IF(BF107&gt;0,BF107*LN(BF107),0)+IF(BG107&gt;0,BG107*LN(BG107),0)+IF(BH107&gt;0,BH107*LN(BH107),0)+IF(BI107&gt;0,BI107*LN(BI107),0)+IF(BJ107&gt;0,BJ107*LN(BJ107),0)+IF(BK107&gt;0,BK107*LN(BK107),0)+IF(BL107&gt;0,BL107*LN(BL107),0)+IF(BM107&gt;0,BM107*LN(BM107),0)+IF(BN107&gt;0,BN107*LN(BN107),0)+IF(BO107&gt;0,BO107*LN(BO107),0)+IF(BP107&gt;0,BP107*LN(BP107),0)+IF(BQ107&gt;0,BQ107*LN(BQ107),0)+IF(BR107&gt;0,BR107*LN(BR107),0)+IF(BS107&gt;0,BS107*LN(BS107),0)+IF(BT107&gt;0,BT107*LN(BT107),0)+IF(BU107&gt;0,BU107*LN(BU107),0)+IF(BV107&gt;0,BV107*LN(BV107),0)+IF(BW107&gt;0,BW107*LN(BW107),0)+IF(BX107&gt;0,BX107*LN(BX107),0)+IF(BY107&gt;0,BY107*LN(BY107),0)+IF(BZ107&gt;0,BZ107*LN(BZ107),0)+IF(CA107&gt;0,CA107*LN(CA107),0)+IF(CB107&gt;0,CB107*LN(CB107),0)+IF(CC107&gt;0,CC107*LN(CC107),0)+IF(CD107&gt;0,CD107*LN(CD107),0)+IF(CE107&gt;0,CE107*LN(CE107),0)+IF(CF107&gt;0,CF107*LN(CF107),0)+IF(CG107&gt;0,CG107*LN(CG107),0)+IF(CH107&gt;0,CH107*LN(CH107),0)+IF(CI107&gt;0,CI107*LN(CI107),0)+IF(CJ107&gt;0,CJ107*LN(CJ107),0)+IF(CK107&gt;0,CK107*LN(CK107),0)+IF(CL107&gt;0,CL107*LN(CL107),0)+IF(CM107&gt;0,CM107*LN(CM107),0)+IF(CN107&gt;0,CN107*LN(CN107),0)+IF(CO107&gt;0,CO107*LN(CO107),0)+IF(CP107&gt;0,CP107*LN(CP107),0)+IF(CQ107&gt;0,CQ107*LN(CQ107),0)+IF(CR107&gt;0,CR107*LN(CR107),0)+IF(CS107&gt;0,CS107*LN(CS107),0)+IF(CT107&gt;0,CT107*LN(CT107),0))</f>
        <v>1.291984607973768</v>
      </c>
      <c r="DB107" s="88">
        <f>COUNTIF(D107:CT107,"&gt;0")</f>
        <v>21</v>
      </c>
      <c r="DC107" s="88"/>
      <c r="DD107" s="88"/>
      <c r="DF107" s="192">
        <f>SUM($F$5*F107+$G$5*G107+$J$5*J107+$K$5*K107+$L$5*L107+$M$5*M107+$N$5*N107+$O$5*O107+$P$5*P107+$Q$5*Q107+$R$5*R107+$S$5*S107+$T$5*T107+$U$5*U107+$V$5*V107+$W$5*W107+$X$5*X107+$Y$5*Y107+$Z$5*Z107+$AA$5*AA107+$AC$5*AC107+$AD$5*AD107+$AE$5*AE107+$AF$5*AF107+$AG$5*AG107+$AH$5*AH107+$AI$5*AI107)</f>
        <v>2.2669999999999995</v>
      </c>
      <c r="DG107" s="192">
        <f>SUM($AK$5*AK107+$AL$5*AL107+$AM$5*AM107+$AN$5*AN107+$AO$5*AO107+$AP$5*AP107+$AQ$5*AQ107+$AR$5*AR107+$AS$5*AS107+$AT$5*AT107+$AU$5*AU107+$AV$5*AV107+$AW$5*AW107+$AX$5*AX107+$AY$5*AY107+$AZ$5*AZ107+$BA$5*BA107+$BB$5*BB107+$BC$5*BC107+$BD$5*BD107+$BE$5*BE107+$BF$5*BF107+$BG$5*BG107+$BH$5*BH107+$BI$5*BI107+$BJ$5*BJ107+$BK$5*BK107+$BL$5*BL107+$BM$5*BM107+$BN$5*BN107+$BO$5*BO107+$BP$5*BP107+$BQ$5*BQ107+$BR$5*BR107+$BT$5*BT107+$BU$5*BU107+$BV$5*BV107+$BW$5*BW107+$BX$5*BX107+$BY$5*BY107+$BZ$5*BZ107+$CA$5*CA107+$CB$5*CB107+$CC$5*CC107+$CD$5*CD107+$CE$5*CE107+$CF$5*CF107+$CG$5*CG107+$CH$5*CH107+$CI$5*CI107+$CJ$5*CJ107+$CK$5*CK107+$CL$5*CL107+$CM$5*CM107+$CN$5*CN107+$CO$5*CO107+$CP$5*CP107+$CQ$5*CQ107+$CR$5*CR107+$CS$5*CS107)</f>
        <v>0.2366</v>
      </c>
      <c r="DH107" s="192">
        <f>(DF107+DG107)/(1-AB107-BS107-CT107)</f>
        <v>2.5443089430894306</v>
      </c>
      <c r="DI107" s="192">
        <f>DF107/(SUM(F107,G107,J107:AI107)-AB107)</f>
        <v>2.6284057971014487</v>
      </c>
      <c r="DJ107" s="192">
        <f>DG107/(SUM(AK107:CT107)-BS107-CT107)</f>
        <v>1.9377559377559377</v>
      </c>
      <c r="DL107" s="192">
        <f>SUM($F$6*$F107+$G$6*$G107+$J$6*$J107+$K$6*$K107+$L$6*$L107+$M$6*$M107+$N$6*$N107+$O$6*$O107+$P$6*$P107+$Q$6*$Q107+$R$6*$R107+$S$6*$S107+$T$6*$T107+$U$6*$U107+$V$6*$V107+$W$6*$W107+$X$6*$X107+$Y$6*$Y107+$Z$6*$Z107+$AA$6*$AA107+$AC$6*$AC107+$AD$6*$AD107+$AE$6*$AE107+$AF$6*$AF107+$AG$6*$AG107+$AH$6*$AH107+$AI$6*$AI107)</f>
        <v>0.94099999999999995</v>
      </c>
      <c r="DM107" s="192">
        <f>SUM($AK$6*$AK107+$AL$6*$AL107+$AM$6*$AM107+$AN$6*$AN107+$AO$6*$AO107+$AP$6*$AP107+$AQ$6*$AQ107+$AR$6*$AR107+$AS$6*$AS107+$AT$6*$AT107+$AU$6*$AU107+$AV$6*$AV107+$AW$6*$AW107+$AX$6*$AX107+$AY$6*$AY107+$AZ$6*$AZ107+$BA$6*$BA107+$BB$6*$BB107+$BC$6*$BC107+$BD$6*$BD107+$BE$6*$BE107+$BF$6*$BF107+$BG$6*$BG107+$BH$6*$BH107+$BI$6*$BI107+$BJ$6*$BJ107+$BK$6*$BK107+$BL$6*$BL107+$BM$6*$BM107+$BN$6*$BN107+$BO$6*$BO107+$BP$6*$BP107+$BQ$6*$BQ107+$BR$6*$BR107+$BT$6*$BT107+$BU$6*$BU107+$BV$6*$BV107+$BW$6*$BW107+$BX$6*$BX107+$BY$6*$BY107+$BZ$6*$BZ107+$CA$6*$CA107+$CB$6*$CB107+$CC$6*$CC107+$CD$6*$CD107+$CE$6*$CE107+$CF$6*$CF107+$CG$6*$CG107+$CH$6*$CH107+$CI$6*$CI107+$CJ$6*$CJ107+$CK$6*$CK107+$CL$6*$CL107+$CM$6*$CM107+$CN$6*$CN107+$CO$6*$CO107+$CP$6*$CP107+$CQ$6*$CQ107+$CR$6*$CR107+$CS$6*$CS107)</f>
        <v>0.16960000000000003</v>
      </c>
      <c r="DN107" s="192">
        <f>(DL107+DM107)/(1-AB107-BS107-CT107)</f>
        <v>1.1286585365853659</v>
      </c>
      <c r="DO107" s="192">
        <f>DL107/(SUM(F107:AI107)-AB107)</f>
        <v>1.0910144927536232</v>
      </c>
      <c r="DP107" s="193">
        <f>DM107/(SUM(AK107:CT107)-BS107-CT107)</f>
        <v>1.3890253890253892</v>
      </c>
      <c r="DQ107" s="194"/>
      <c r="DR107" s="193">
        <f>100*SUM(L107,N107,P107,U107,V107,W107,AA107,AD107,AE107)/(SUM(F107:AI107)-AB107)</f>
        <v>4.8115942028985517</v>
      </c>
      <c r="DS107" s="193">
        <f>100*SUM(AS107,AT107,AX107,BA107,BD107,BE107,BF107,BH107,BL107,BM107,BO107,BP107,BR107,BV107,BW107,CA107,CG107,CM107,CO107,CP107)/(SUM(AK107:CT107)-BS107-CT107)</f>
        <v>7.371007371007372</v>
      </c>
      <c r="DT107" s="193">
        <f>100*SUM(L107,N107,P107,U107,V107,W107,AA107,AD107,AE107,AS107,AT107,AX107,BA107,BD107,BE107,BF107,BH107,BL107,BM107,BO107,BP107,BR107,BV107,BW107,CA107,CG107,CM107,CO107,CP107)</f>
        <v>5.0500000000000007</v>
      </c>
      <c r="DU107" s="194"/>
      <c r="DV107" s="191">
        <f>(U107+V107+W107)*100</f>
        <v>4</v>
      </c>
      <c r="DW107" s="195">
        <f>DT107-DV107</f>
        <v>1.0500000000000007</v>
      </c>
      <c r="DX107" s="195">
        <f>(DR107-(DV107/SUM(F107:AI107)-AB107))</f>
        <v>0.17391304347826164</v>
      </c>
      <c r="EA107" s="85">
        <f>SUM(AN107,AO107,AP107,AV107,BI107,CH107,CJ107)</f>
        <v>0</v>
      </c>
    </row>
    <row r="108" spans="1:131" s="75" customFormat="1" ht="13.2" x14ac:dyDescent="0.25">
      <c r="A108" s="89"/>
      <c r="B108" s="90"/>
      <c r="C108" s="90"/>
      <c r="D108" s="90"/>
      <c r="E108" s="90"/>
      <c r="F108" s="91"/>
      <c r="G108" s="91"/>
      <c r="H108" s="90"/>
      <c r="I108" s="90"/>
      <c r="J108" s="91"/>
      <c r="K108" s="91"/>
      <c r="L108" s="92"/>
      <c r="M108" s="92"/>
      <c r="N108" s="92"/>
      <c r="O108" s="92"/>
      <c r="P108" s="92"/>
      <c r="Q108" s="92"/>
      <c r="R108" s="92"/>
      <c r="S108" s="92"/>
      <c r="T108" s="92"/>
      <c r="U108" s="92"/>
      <c r="V108" s="92"/>
      <c r="W108" s="92"/>
      <c r="X108" s="92"/>
      <c r="Y108" s="92"/>
      <c r="Z108" s="92"/>
      <c r="AA108" s="92"/>
      <c r="AB108" s="92"/>
      <c r="AC108" s="92"/>
      <c r="AD108" s="92"/>
      <c r="AE108" s="92"/>
      <c r="AF108" s="92"/>
      <c r="AG108" s="92"/>
      <c r="AH108" s="92"/>
      <c r="AI108" s="92"/>
      <c r="AJ108" s="92"/>
      <c r="AK108" s="92"/>
      <c r="AL108" s="92"/>
      <c r="AM108" s="92"/>
      <c r="AN108" s="92"/>
      <c r="AO108" s="92"/>
      <c r="AP108" s="92"/>
      <c r="AQ108" s="92"/>
      <c r="AR108" s="92"/>
      <c r="AS108" s="92"/>
      <c r="AT108" s="92"/>
      <c r="AU108" s="92"/>
      <c r="AV108" s="92"/>
      <c r="AW108" s="92"/>
      <c r="AX108" s="92"/>
      <c r="AY108" s="92"/>
      <c r="AZ108" s="92"/>
      <c r="BA108" s="92"/>
      <c r="BB108" s="92"/>
      <c r="BC108" s="92"/>
      <c r="BD108" s="92"/>
      <c r="BE108" s="92"/>
      <c r="BF108" s="92"/>
      <c r="BG108" s="92"/>
      <c r="BH108" s="92"/>
      <c r="BI108" s="92"/>
      <c r="BJ108" s="92"/>
      <c r="BK108" s="92"/>
      <c r="BL108" s="92"/>
      <c r="BM108" s="92"/>
      <c r="BN108" s="92"/>
      <c r="BO108" s="93"/>
      <c r="BP108" s="93"/>
      <c r="BQ108" s="92"/>
      <c r="BR108" s="92"/>
      <c r="BS108" s="92"/>
      <c r="BT108" s="92"/>
      <c r="BU108" s="92"/>
      <c r="BV108" s="92"/>
      <c r="BW108" s="92"/>
      <c r="BX108" s="92"/>
      <c r="BY108" s="93"/>
      <c r="BZ108" s="93"/>
      <c r="CA108" s="93"/>
      <c r="CB108" s="92"/>
      <c r="CC108" s="93"/>
      <c r="CD108" s="93"/>
      <c r="CE108" s="93"/>
      <c r="CF108" s="92"/>
      <c r="CG108" s="92"/>
      <c r="CH108" s="92"/>
      <c r="CI108" s="92"/>
      <c r="CJ108" s="92"/>
      <c r="CK108" s="92"/>
      <c r="CL108" s="92"/>
      <c r="CM108" s="92"/>
      <c r="CN108" s="92"/>
      <c r="CO108" s="92"/>
      <c r="CP108" s="92"/>
      <c r="CQ108" s="92"/>
      <c r="CR108" s="92"/>
      <c r="CS108" s="92"/>
      <c r="CT108" s="92"/>
      <c r="CU108" s="94"/>
      <c r="CV108" s="94"/>
      <c r="CW108" s="94"/>
      <c r="CX108" s="94"/>
      <c r="CY108" s="90"/>
      <c r="CZ108" s="141"/>
      <c r="DA108" s="95"/>
      <c r="DB108" s="95"/>
      <c r="DC108" s="95"/>
      <c r="DD108" s="95"/>
      <c r="DF108" s="159"/>
      <c r="DG108" s="159"/>
      <c r="DH108" s="159"/>
      <c r="DI108" s="159"/>
      <c r="DJ108" s="159"/>
      <c r="DL108" s="159"/>
      <c r="DM108" s="159"/>
      <c r="DN108" s="159"/>
      <c r="DO108" s="159"/>
      <c r="DP108" s="159"/>
      <c r="DR108" s="159"/>
      <c r="DS108" s="159"/>
      <c r="DT108" s="159"/>
    </row>
    <row r="109" spans="1:131" s="81" customFormat="1" ht="13.2" x14ac:dyDescent="0.25">
      <c r="A109" s="81">
        <v>1997</v>
      </c>
      <c r="B109" s="81" t="s">
        <v>32</v>
      </c>
      <c r="C109" s="81" t="s">
        <v>33</v>
      </c>
      <c r="F109" s="82">
        <v>0</v>
      </c>
      <c r="G109" s="82">
        <v>0</v>
      </c>
      <c r="J109" s="82">
        <v>0</v>
      </c>
      <c r="K109" s="82">
        <v>0</v>
      </c>
      <c r="L109" s="83">
        <v>0</v>
      </c>
      <c r="M109" s="83">
        <v>0</v>
      </c>
      <c r="N109" s="83">
        <v>0</v>
      </c>
      <c r="O109" s="83">
        <v>0</v>
      </c>
      <c r="P109" s="83">
        <v>0</v>
      </c>
      <c r="Q109" s="83">
        <v>0.03</v>
      </c>
      <c r="R109" s="83">
        <v>0.25833333333333336</v>
      </c>
      <c r="S109" s="83">
        <v>0</v>
      </c>
      <c r="T109" s="83">
        <v>0</v>
      </c>
      <c r="U109" s="83">
        <v>0</v>
      </c>
      <c r="V109" s="83">
        <v>1.4999999999999999E-2</v>
      </c>
      <c r="W109" s="83">
        <v>0</v>
      </c>
      <c r="X109" s="83">
        <v>0</v>
      </c>
      <c r="Y109" s="83">
        <v>0</v>
      </c>
      <c r="Z109" s="83">
        <v>0</v>
      </c>
      <c r="AA109" s="83">
        <v>0</v>
      </c>
      <c r="AB109" s="83">
        <v>0</v>
      </c>
      <c r="AC109" s="83">
        <v>0</v>
      </c>
      <c r="AD109" s="83">
        <v>0</v>
      </c>
      <c r="AE109" s="83">
        <v>0</v>
      </c>
      <c r="AF109" s="83">
        <v>0</v>
      </c>
      <c r="AG109" s="83">
        <v>0</v>
      </c>
      <c r="AH109" s="83">
        <v>0.155</v>
      </c>
      <c r="AI109" s="83">
        <v>0</v>
      </c>
      <c r="AJ109" s="83"/>
      <c r="AK109" s="83">
        <v>0</v>
      </c>
      <c r="AL109" s="83">
        <v>0</v>
      </c>
      <c r="AM109" s="83">
        <v>0</v>
      </c>
      <c r="AN109" s="83">
        <v>0</v>
      </c>
      <c r="AO109" s="83">
        <v>0</v>
      </c>
      <c r="AP109" s="83">
        <v>0</v>
      </c>
      <c r="AQ109" s="83">
        <v>1.6666666666666668E-3</v>
      </c>
      <c r="AR109" s="83">
        <v>0</v>
      </c>
      <c r="AS109" s="83">
        <v>0</v>
      </c>
      <c r="AT109" s="83">
        <v>0</v>
      </c>
      <c r="AU109" s="83">
        <v>0</v>
      </c>
      <c r="AV109" s="83">
        <v>0</v>
      </c>
      <c r="AW109" s="83">
        <v>0</v>
      </c>
      <c r="AX109" s="83">
        <v>0</v>
      </c>
      <c r="AY109" s="83">
        <v>0</v>
      </c>
      <c r="AZ109" s="83">
        <v>0</v>
      </c>
      <c r="BA109" s="83">
        <v>0</v>
      </c>
      <c r="BB109" s="83">
        <v>0</v>
      </c>
      <c r="BC109" s="83">
        <v>0</v>
      </c>
      <c r="BD109" s="83">
        <v>1.6666666666666668E-3</v>
      </c>
      <c r="BE109" s="83">
        <v>0</v>
      </c>
      <c r="BF109" s="83">
        <v>0</v>
      </c>
      <c r="BG109" s="83">
        <v>0</v>
      </c>
      <c r="BH109" s="83">
        <v>0</v>
      </c>
      <c r="BI109" s="83">
        <v>0</v>
      </c>
      <c r="BJ109" s="83">
        <v>0</v>
      </c>
      <c r="BK109" s="83">
        <v>0</v>
      </c>
      <c r="BL109" s="83">
        <v>5.0000000000000001E-3</v>
      </c>
      <c r="BM109" s="83">
        <v>0</v>
      </c>
      <c r="BN109" s="83">
        <v>0</v>
      </c>
      <c r="BO109" s="83">
        <v>0</v>
      </c>
      <c r="BP109" s="83">
        <v>0</v>
      </c>
      <c r="BQ109" s="83">
        <v>0</v>
      </c>
      <c r="BR109" s="83">
        <v>0</v>
      </c>
      <c r="BS109" s="83">
        <v>0</v>
      </c>
      <c r="BT109" s="83">
        <v>2.3333333333333334E-2</v>
      </c>
      <c r="BU109" s="83">
        <v>0</v>
      </c>
      <c r="BV109" s="83">
        <v>0</v>
      </c>
      <c r="BW109" s="83">
        <v>0</v>
      </c>
      <c r="BX109" s="83">
        <v>0</v>
      </c>
      <c r="BY109" s="83">
        <v>0</v>
      </c>
      <c r="BZ109" s="83">
        <v>0</v>
      </c>
      <c r="CA109" s="83">
        <v>0</v>
      </c>
      <c r="CB109" s="83">
        <v>0</v>
      </c>
      <c r="CC109" s="83">
        <v>0</v>
      </c>
      <c r="CD109" s="83">
        <v>0</v>
      </c>
      <c r="CE109" s="83">
        <v>0</v>
      </c>
      <c r="CF109" s="83">
        <v>0</v>
      </c>
      <c r="CG109" s="83">
        <v>6.8333333333333329E-2</v>
      </c>
      <c r="CH109" s="83">
        <v>0</v>
      </c>
      <c r="CI109" s="83">
        <v>0</v>
      </c>
      <c r="CJ109" s="83">
        <v>0</v>
      </c>
      <c r="CK109" s="83">
        <v>0</v>
      </c>
      <c r="CL109" s="83">
        <v>0</v>
      </c>
      <c r="CM109" s="83">
        <v>0</v>
      </c>
      <c r="CN109" s="83">
        <v>0</v>
      </c>
      <c r="CO109" s="83">
        <v>0</v>
      </c>
      <c r="CP109" s="83">
        <v>0</v>
      </c>
      <c r="CQ109" s="83">
        <v>0</v>
      </c>
      <c r="CR109" s="83">
        <v>0</v>
      </c>
      <c r="CS109" s="83">
        <v>0</v>
      </c>
      <c r="CT109" s="83">
        <v>0.06</v>
      </c>
      <c r="CU109" s="83">
        <v>0</v>
      </c>
      <c r="CV109" s="83">
        <v>0.29499999999999998</v>
      </c>
      <c r="CW109" s="83">
        <v>0</v>
      </c>
      <c r="CX109" s="83">
        <v>8.666666666666667E-2</v>
      </c>
      <c r="CZ109" s="140">
        <f>SUM(F109:CX109)</f>
        <v>1</v>
      </c>
      <c r="DA109" s="84"/>
      <c r="DB109" s="84"/>
      <c r="DC109" s="82">
        <f>SUM(CU109+CX109)</f>
        <v>8.666666666666667E-2</v>
      </c>
      <c r="DD109" s="82">
        <f>SUM(CV109:CW109)</f>
        <v>0.29499999999999998</v>
      </c>
      <c r="DF109" s="160"/>
      <c r="DG109" s="160"/>
      <c r="DH109" s="160"/>
      <c r="DI109" s="160"/>
      <c r="DJ109" s="160"/>
      <c r="DL109" s="160"/>
      <c r="DM109" s="160"/>
      <c r="DN109" s="160"/>
      <c r="DO109" s="160"/>
      <c r="DP109" s="160"/>
      <c r="DR109" s="160"/>
      <c r="DS109" s="160"/>
      <c r="DT109" s="160"/>
    </row>
    <row r="110" spans="1:131" s="85" customFormat="1" x14ac:dyDescent="0.3">
      <c r="C110" s="85" t="s">
        <v>34</v>
      </c>
      <c r="F110" s="86">
        <v>0</v>
      </c>
      <c r="G110" s="86">
        <v>0</v>
      </c>
      <c r="J110" s="86">
        <v>0</v>
      </c>
      <c r="K110" s="86">
        <v>0</v>
      </c>
      <c r="L110" s="87">
        <v>0</v>
      </c>
      <c r="M110" s="87">
        <v>0</v>
      </c>
      <c r="N110" s="87">
        <v>0</v>
      </c>
      <c r="O110" s="87">
        <v>0</v>
      </c>
      <c r="P110" s="87">
        <v>0</v>
      </c>
      <c r="Q110" s="87">
        <v>4.8517520215633422E-2</v>
      </c>
      <c r="R110" s="87">
        <v>0.41778975741239893</v>
      </c>
      <c r="S110" s="87">
        <v>0</v>
      </c>
      <c r="T110" s="87">
        <v>0</v>
      </c>
      <c r="U110" s="87">
        <v>0</v>
      </c>
      <c r="V110" s="87">
        <v>2.4258760107816711E-2</v>
      </c>
      <c r="W110" s="87">
        <v>0</v>
      </c>
      <c r="X110" s="87">
        <v>0</v>
      </c>
      <c r="Y110" s="87">
        <v>0</v>
      </c>
      <c r="Z110" s="87">
        <v>0</v>
      </c>
      <c r="AA110" s="87">
        <v>0</v>
      </c>
      <c r="AB110" s="87">
        <v>0</v>
      </c>
      <c r="AC110" s="87">
        <v>0</v>
      </c>
      <c r="AD110" s="87">
        <v>0</v>
      </c>
      <c r="AE110" s="87">
        <v>0</v>
      </c>
      <c r="AF110" s="87">
        <v>0</v>
      </c>
      <c r="AG110" s="87">
        <v>0</v>
      </c>
      <c r="AH110" s="87">
        <v>0.25067385444743934</v>
      </c>
      <c r="AI110" s="87">
        <v>0</v>
      </c>
      <c r="AJ110" s="87">
        <f>SUM(F110:AI110)</f>
        <v>0.74123989218328834</v>
      </c>
      <c r="AK110" s="87">
        <v>0</v>
      </c>
      <c r="AL110" s="87">
        <v>0</v>
      </c>
      <c r="AM110" s="87">
        <v>0</v>
      </c>
      <c r="AN110" s="87">
        <v>0</v>
      </c>
      <c r="AO110" s="87">
        <v>0</v>
      </c>
      <c r="AP110" s="87">
        <v>0</v>
      </c>
      <c r="AQ110" s="87">
        <v>2.6954177897574125E-3</v>
      </c>
      <c r="AR110" s="87">
        <v>0</v>
      </c>
      <c r="AS110" s="87">
        <v>0</v>
      </c>
      <c r="AT110" s="87">
        <v>0</v>
      </c>
      <c r="AU110" s="87">
        <v>0</v>
      </c>
      <c r="AV110" s="87">
        <v>0</v>
      </c>
      <c r="AW110" s="87">
        <v>0</v>
      </c>
      <c r="AX110" s="87">
        <v>0</v>
      </c>
      <c r="AY110" s="87">
        <v>0</v>
      </c>
      <c r="AZ110" s="87">
        <v>0</v>
      </c>
      <c r="BA110" s="87">
        <v>0</v>
      </c>
      <c r="BB110" s="87">
        <v>0</v>
      </c>
      <c r="BC110" s="87">
        <v>0</v>
      </c>
      <c r="BD110" s="87">
        <v>2.6954177897574125E-3</v>
      </c>
      <c r="BE110" s="87">
        <v>0</v>
      </c>
      <c r="BF110" s="87">
        <v>0</v>
      </c>
      <c r="BG110" s="87">
        <v>0</v>
      </c>
      <c r="BH110" s="87">
        <v>0</v>
      </c>
      <c r="BI110" s="87">
        <v>0</v>
      </c>
      <c r="BJ110" s="87">
        <v>0</v>
      </c>
      <c r="BK110" s="87">
        <v>0</v>
      </c>
      <c r="BL110" s="87">
        <v>8.0862533692722376E-3</v>
      </c>
      <c r="BM110" s="87">
        <v>0</v>
      </c>
      <c r="BN110" s="87">
        <v>0</v>
      </c>
      <c r="BO110" s="87">
        <v>0</v>
      </c>
      <c r="BP110" s="87">
        <v>0</v>
      </c>
      <c r="BQ110" s="87">
        <v>0</v>
      </c>
      <c r="BR110" s="87">
        <v>0</v>
      </c>
      <c r="BS110" s="87">
        <v>0</v>
      </c>
      <c r="BT110" s="87">
        <v>3.7735849056603772E-2</v>
      </c>
      <c r="BU110" s="87">
        <v>0</v>
      </c>
      <c r="BV110" s="87">
        <v>0</v>
      </c>
      <c r="BW110" s="87">
        <v>0</v>
      </c>
      <c r="BX110" s="87">
        <v>0</v>
      </c>
      <c r="BY110" s="87">
        <v>0</v>
      </c>
      <c r="BZ110" s="87">
        <v>0</v>
      </c>
      <c r="CA110" s="87">
        <v>0</v>
      </c>
      <c r="CB110" s="87">
        <v>0</v>
      </c>
      <c r="CC110" s="87">
        <v>0</v>
      </c>
      <c r="CD110" s="87">
        <v>0</v>
      </c>
      <c r="CE110" s="87">
        <v>0</v>
      </c>
      <c r="CF110" s="87">
        <v>0</v>
      </c>
      <c r="CG110" s="87">
        <v>0.11051212938005391</v>
      </c>
      <c r="CH110" s="87">
        <v>0</v>
      </c>
      <c r="CI110" s="87">
        <v>0</v>
      </c>
      <c r="CJ110" s="87">
        <v>0</v>
      </c>
      <c r="CK110" s="87">
        <v>0</v>
      </c>
      <c r="CL110" s="87">
        <v>0</v>
      </c>
      <c r="CM110" s="87">
        <v>0</v>
      </c>
      <c r="CN110" s="87">
        <v>0</v>
      </c>
      <c r="CO110" s="87">
        <v>0</v>
      </c>
      <c r="CP110" s="87">
        <v>0</v>
      </c>
      <c r="CQ110" s="87">
        <v>0</v>
      </c>
      <c r="CR110" s="87">
        <v>0</v>
      </c>
      <c r="CS110" s="87">
        <v>0</v>
      </c>
      <c r="CT110" s="87">
        <v>9.7035040431266845E-2</v>
      </c>
      <c r="CU110" s="87"/>
      <c r="CV110" s="87"/>
      <c r="CW110" s="87"/>
      <c r="CX110" s="87"/>
      <c r="CZ110" s="128">
        <f>SUM(F110:CX110)-AJ110</f>
        <v>0.99999999999999978</v>
      </c>
      <c r="DA110" s="86">
        <f>-(IF(D110&gt;0,D110*LN(D110),0)+IF(F110&gt;0,F110*LN(F110),0)+IF(G110&gt;0,G110*LN(G110),0)+IF(J110&gt;0,J110*LN(J110),0)+IF(K110&gt;0,K110*LN(K110),0)+IF(L110&gt;0,L110*LN(L110),0)+IF(M110&gt;0,M110*LN(M110),0)+IF(N110&gt;0,N110*LN(N110),0)+IF(O110&gt;0,O110*LN(O110),0)+IF(P110&gt;0,P110*LN(P110),0)+IF(Q110&gt;0,Q110*LN(Q110),0)+IF(R110&gt;0,R110*LN(R110),0)+IF(S110&gt;0,S110*LN(S110),0)+IF(T110&gt;0,T110*LN(T110),0)+IF(U110&gt;0,U110*LN(U110),0)+IF(V110&gt;0,V110*LN(V110),0)+IF(W110&gt;12,W110*LN(W110),0)+IF(X110&gt;0,X110*LN(X110),0)+IF(Y110&gt;0,Y110*LN(Y110),0)+IF(Z110&gt;0,Z110*LN(Z110),0)+IF(AA110&gt;0,AA110*LN(AA110),0)+IF(AB110&gt;0,AB110*LN(AB110),0)+IF(AC110&gt;0,AC110*LN(AC110),0)+IF(AD110&gt;0,AD110*LN(AD110),0)+IF(AE110&gt;0,AE110*LN(AE110),0)+IF(AF110&gt;0,AF110*LN(AF110),0)+IF(AG110&gt;0,AG110*LN(AG110), 0)+IF(AH110&gt;0,AH110*LN(AH110),0)+IF(AI110&gt;0,AI110*LN(AI110),0)+IF(AK110&gt;0,AK110*LN(AK110),0)+IF(AL110&gt;0,AL110*LN(AL110),0)+IF(AM110&gt;0,AM110*LN(AM110),0)+IF(AN110&gt;0,AN110*LN(AN110),0)+IF(AO110&gt;0,AO110*LN(AO110),0)+IF(AP110&gt;0,AP110*LN(AP110),0)+IF(AQ110&gt;0,AQ110*LN(AQ110),0)+IF(AR110,AR110*LN(AR110),0)+IF(AS110&gt;0,AS110*LN(AS110),0)+IF(AT110&gt;0,AT110*LN(AT110),0)+IF(AU110&gt;0,AU110*LN(AU110),0)+IF(AV110&gt;0,AV110*LN(AV110),0)+IF(AW110&gt;0,AW110*LN(AW110),0)+IF(AX110&gt;0,AX110*LN(AX110),0)+IF(AY110&gt;0,AY110*LN(AY110),0)+IF(AZ110&gt;0,AZ110*LN(AZ110),0)+IF(BA110&gt;0,BA110*LN(BA110),0)+IF(BB110&gt;0,BB110*LN(BB110),0)+IF(BC110&gt;0,BC110*LN(BC110),0)+IF(BD110&gt;0,BD110*LN(BD110),0)+IF(BE110&gt;0,BE110*LN(BE110),0)+IF(BF110&gt;0,BF110*LN(BF110),0)+IF(BG110&gt;0,BG110*LN(BG110),0)+IF(BH110&gt;0,BH110*LN(BH110),0)+IF(BI110&gt;0,BI110*LN(BI110),0)+IF(BJ110&gt;0,BJ110*LN(BJ110),0)+IF(BK110&gt;0,BK110*LN(BK110),0)+IF(BL110&gt;0,BL110*LN(BL110),0)+IF(BM110&gt;0,BM110*LN(BM110),0)+IF(BN110&gt;0,BN110*LN(BN110),0)+IF(BO110&gt;0,BO110*LN(BO110),0)+IF(BP110&gt;0,BP110*LN(BP110),0)+IF(BQ110&gt;0,BQ110*LN(BQ110),0)+IF(BR110&gt;0,BR110*LN(BR110),0)+IF(BS110&gt;0,BS110*LN(BS110),0)+IF(BT110&gt;0,BT110*LN(BT110),0)+IF(BU110&gt;0,BU110*LN(BU110),0)+IF(BV110&gt;0,BV110*LN(BV110),0)+IF(BW110&gt;0,BW110*LN(BW110),0)+IF(BX110&gt;0,BX110*LN(BX110),0)+IF(BY110&gt;0,BY110*LN(BY110),0)+IF(BZ110&gt;0,BZ110*LN(BZ110),0)+IF(CA110&gt;0,CA110*LN(CA110),0)+IF(CB110&gt;0,CB110*LN(CB110),0)+IF(CC110&gt;0,CC110*LN(CC110),0)+IF(CD110&gt;0,CD110*LN(CD110),0)+IF(CE110&gt;0,CE110*LN(CE110),0)+IF(CF110&gt;0,CF110*LN(CF110),0)+IF(CG110&gt;0,CG110*LN(CG110),0)+IF(CH110&gt;0,CH110*LN(CH110),0)+IF(CI110&gt;0,CI110*LN(CI110),0)+IF(CJ110&gt;0,CJ110*LN(CJ110),0)+IF(CK110&gt;0,CK110*LN(CK110),0)+IF(CL110&gt;0,CL110*LN(CL110),0)+IF(CM110&gt;0,CM110*LN(CM110),0)+IF(CN110&gt;0,CN110*LN(CN110),0)+IF(CO110&gt;0,CO110*LN(CO110),0)+IF(CP110&gt;0,CP110*LN(CP110),0)+IF(CQ110&gt;0,CQ110*LN(CQ110),0)+IF(CR110&gt;0,CR110*LN(CR110),0)+IF(CS110&gt;0,CS110*LN(CS110),0)+IF(CT110&gt;0,CT110*LN(CT110),0))</f>
        <v>1.6127785186079542</v>
      </c>
      <c r="DB110" s="88">
        <f>COUNTIF(D110:CT110,"&gt;0")</f>
        <v>11</v>
      </c>
      <c r="DC110" s="88"/>
      <c r="DD110" s="88"/>
      <c r="DF110" s="192">
        <f>SUM($F$5*F110+$G$5*G110+$J$5*J110+$K$5*K110+$L$5*L110+$M$5*M110+$N$5*N110+$O$5*O110+$P$5*P110+$Q$5*Q110+$R$5*R110+$S$5*S110+$T$5*T110+$U$5*U110+$V$5*V110+$W$5*W110+$X$5*X110+$Y$5*Y110+$Z$5*Z110+$AA$5*AA110+$AC$5*AC110+$AD$5*AD110+$AE$5*AE110+$AF$5*AF110+$AG$5*AG110+$AH$5*AH110+$AI$5*AI110)</f>
        <v>1.6253369272237197</v>
      </c>
      <c r="DG110" s="192">
        <f>SUM($AK$5*AK110+$AL$5*AL110+$AM$5*AM110+$AN$5*AN110+$AO$5*AO110+$AP$5*AP110+$AQ$5*AQ110+$AR$5*AR110+$AS$5*AS110+$AT$5*AT110+$AU$5*AU110+$AV$5*AV110+$AW$5*AW110+$AX$5*AX110+$AY$5*AY110+$AZ$5*AZ110+$BA$5*BA110+$BB$5*BB110+$BC$5*BC110+$BD$5*BD110+$BE$5*BE110+$BF$5*BF110+$BG$5*BG110+$BH$5*BH110+$BI$5*BI110+$BJ$5*BJ110+$BK$5*BK110+$BL$5*BL110+$BM$5*BM110+$BN$5*BN110+$BO$5*BO110+$BP$5*BP110+$BQ$5*BQ110+$BR$5*BR110+$BT$5*BT110+$BU$5*BU110+$BV$5*BV110+$BW$5*BW110+$BX$5*BX110+$BY$5*BY110+$BZ$5*BZ110+$CA$5*CA110+$CB$5*CB110+$CC$5*CC110+$CD$5*CD110+$CE$5*CE110+$CF$5*CF110+$CG$5*CG110+$CH$5*CH110+$CI$5*CI110+$CJ$5*CJ110+$CK$5*CK110+$CL$5*CL110+$CM$5*CM110+$CN$5*CN110+$CO$5*CO110+$CP$5*CP110+$CQ$5*CQ110+$CR$5*CR110+$CS$5*CS110)</f>
        <v>0.31266846361185985</v>
      </c>
      <c r="DH110" s="192">
        <f>(DF110+DG110)/(1-AB110-BS110-CT110)</f>
        <v>2.1462686567164178</v>
      </c>
      <c r="DI110" s="192">
        <f>DF110/(SUM(F110,G110,J110:AI110)-AB110)</f>
        <v>2.1927272727272729</v>
      </c>
      <c r="DJ110" s="192">
        <f>DG110/(SUM(AK110:CT110)-BS110-CT110)</f>
        <v>1.9333333333333338</v>
      </c>
      <c r="DL110" s="192">
        <f>SUM($F$6*$F110+$G$6*$G110+$J$6*$J110+$K$6*$K110+$L$6*$L110+$M$6*$M110+$N$6*$N110+$O$6*$O110+$P$6*$P110+$Q$6*$Q110+$R$6*$R110+$S$6*$S110+$T$6*$T110+$U$6*$U110+$V$6*$V110+$W$6*$W110+$X$6*$X110+$Y$6*$Y110+$Z$6*$Z110+$AA$6*$AA110+$AC$6*$AC110+$AD$6*$AD110+$AE$6*$AE110+$AF$6*$AF110+$AG$6*$AG110+$AH$6*$AH110+$AI$6*$AI110)</f>
        <v>0.8382749326145551</v>
      </c>
      <c r="DM110" s="192">
        <f>SUM($AK$6*$AK110+$AL$6*$AL110+$AM$6*$AM110+$AN$6*$AN110+$AO$6*$AO110+$AP$6*$AP110+$AQ$6*$AQ110+$AR$6*$AR110+$AS$6*$AS110+$AT$6*$AT110+$AU$6*$AU110+$AV$6*$AV110+$AW$6*$AW110+$AX$6*$AX110+$AY$6*$AY110+$AZ$6*$AZ110+$BA$6*$BA110+$BB$6*$BB110+$BC$6*$BC110+$BD$6*$BD110+$BE$6*$BE110+$BF$6*$BF110+$BG$6*$BG110+$BH$6*$BH110+$BI$6*$BI110+$BJ$6*$BJ110+$BK$6*$BK110+$BL$6*$BL110+$BM$6*$BM110+$BN$6*$BN110+$BO$6*$BO110+$BP$6*$BP110+$BQ$6*$BQ110+$BR$6*$BR110+$BT$6*$BT110+$BU$6*$BU110+$BV$6*$BV110+$BW$6*$BW110+$BX$6*$BX110+$BY$6*$BY110+$BZ$6*$BZ110+$CA$6*$CA110+$CB$6*$CB110+$CC$6*$CC110+$CD$6*$CD110+$CE$6*$CE110+$CF$6*$CF110+$CG$6*$CG110+$CH$6*$CH110+$CI$6*$CI110+$CJ$6*$CJ110+$CK$6*$CK110+$CL$6*$CL110+$CM$6*$CM110+$CN$6*$CN110+$CO$6*$CO110+$CP$6*$CP110+$CQ$6*$CQ110+$CR$6*$CR110+$CS$6*$CS110)</f>
        <v>0.61455525606469008</v>
      </c>
      <c r="DN110" s="192">
        <f>(DL110+DM110)/(1-AB110-BS110-CT110)</f>
        <v>1.6089552238805969</v>
      </c>
      <c r="DO110" s="192">
        <f>DL110/(SUM(F110:AI110)-AB110)</f>
        <v>1.1309090909090909</v>
      </c>
      <c r="DP110" s="193">
        <f>DM110/(SUM(AK110:CT110)-BS110-CT110)</f>
        <v>3.8000000000000012</v>
      </c>
      <c r="DQ110" s="194"/>
      <c r="DR110" s="193">
        <f>100*SUM(L110,N110,P110,U110,V110,W110,AA110,AD110,AE110)/(SUM(F110:AI110)-AB110)</f>
        <v>3.2727272727272734</v>
      </c>
      <c r="DS110" s="193">
        <f>100*SUM(AS110,AT110,AX110,BA110,BD110,BE110,BF110,BH110,BL110,BM110,BO110,BP110,BR110,BV110,BW110,CA110,CG110,CM110,CO110,CP110)/(SUM(AK110:CT110)-BS110-CT110)</f>
        <v>75.000000000000028</v>
      </c>
      <c r="DT110" s="193">
        <f>100*SUM(L110,N110,P110,U110,V110,W110,AA110,AD110,AE110,AS110,AT110,AX110,BA110,BD110,BE110,BF110,BH110,BL110,BM110,BO110,BP110,BR110,BV110,BW110,CA110,CG110,CM110,CO110,CP110)</f>
        <v>14.555256064690026</v>
      </c>
      <c r="DU110" s="194"/>
      <c r="DV110" s="191">
        <f>(U110+V110+W110)*100</f>
        <v>2.4258760107816713</v>
      </c>
      <c r="DW110" s="195">
        <f>DT110-DV110</f>
        <v>12.129380053908354</v>
      </c>
      <c r="DX110" s="195">
        <f>(DR110-(DV110/SUM(F110:AI110)-AB110))</f>
        <v>0</v>
      </c>
      <c r="EA110" s="85">
        <f>SUM(AN110,AO110,AP110,AV110,BI110,CH110,CJ110)</f>
        <v>0</v>
      </c>
    </row>
    <row r="111" spans="1:131" s="75" customFormat="1" ht="13.2" x14ac:dyDescent="0.25">
      <c r="F111" s="76"/>
      <c r="G111" s="76"/>
      <c r="J111" s="76"/>
      <c r="K111" s="76"/>
      <c r="L111" s="96"/>
      <c r="M111" s="96"/>
      <c r="N111" s="96"/>
      <c r="O111" s="96"/>
      <c r="P111" s="96"/>
      <c r="Q111" s="96"/>
      <c r="R111" s="96"/>
      <c r="S111" s="96"/>
      <c r="T111" s="96"/>
      <c r="U111" s="96"/>
      <c r="V111" s="96"/>
      <c r="W111" s="96"/>
      <c r="X111" s="96"/>
      <c r="Y111" s="96"/>
      <c r="Z111" s="96"/>
      <c r="AA111" s="96"/>
      <c r="AB111" s="96"/>
      <c r="AC111" s="96"/>
      <c r="AD111" s="96"/>
      <c r="AE111" s="96"/>
      <c r="AF111" s="96"/>
      <c r="AG111" s="96"/>
      <c r="AH111" s="96"/>
      <c r="AI111" s="96"/>
      <c r="AJ111" s="96"/>
      <c r="AK111" s="96"/>
      <c r="AL111" s="96"/>
      <c r="AM111" s="96"/>
      <c r="AN111" s="96"/>
      <c r="AO111" s="96"/>
      <c r="AP111" s="96"/>
      <c r="AQ111" s="96"/>
      <c r="AR111" s="96"/>
      <c r="AS111" s="96"/>
      <c r="AT111" s="96"/>
      <c r="AU111" s="96"/>
      <c r="AV111" s="96"/>
      <c r="AW111" s="96"/>
      <c r="AX111" s="96"/>
      <c r="AY111" s="96"/>
      <c r="AZ111" s="96"/>
      <c r="BA111" s="96"/>
      <c r="BB111" s="96"/>
      <c r="BC111" s="96"/>
      <c r="BD111" s="96"/>
      <c r="BE111" s="96"/>
      <c r="BF111" s="96"/>
      <c r="BG111" s="96"/>
      <c r="BH111" s="96"/>
      <c r="BI111" s="96"/>
      <c r="BJ111" s="96"/>
      <c r="BK111" s="96"/>
      <c r="BL111" s="96"/>
      <c r="BM111" s="96"/>
      <c r="BN111" s="96"/>
      <c r="BO111" s="96"/>
      <c r="BP111" s="96"/>
      <c r="BQ111" s="96"/>
      <c r="BR111" s="96"/>
      <c r="BS111" s="96"/>
      <c r="BT111" s="96"/>
      <c r="BU111" s="96"/>
      <c r="BV111" s="96"/>
      <c r="BW111" s="96"/>
      <c r="BX111" s="96"/>
      <c r="BY111" s="96"/>
      <c r="BZ111" s="96"/>
      <c r="CA111" s="96"/>
      <c r="CB111" s="96"/>
      <c r="CC111" s="96"/>
      <c r="CD111" s="96"/>
      <c r="CE111" s="96"/>
      <c r="CF111" s="96"/>
      <c r="CG111" s="96"/>
      <c r="CH111" s="96"/>
      <c r="CI111" s="96"/>
      <c r="CJ111" s="96"/>
      <c r="CK111" s="96"/>
      <c r="CL111" s="96"/>
      <c r="CM111" s="96"/>
      <c r="CN111" s="96"/>
      <c r="CO111" s="96"/>
      <c r="CP111" s="96"/>
      <c r="CQ111" s="96"/>
      <c r="CR111" s="96"/>
      <c r="CS111" s="96"/>
      <c r="CT111" s="96"/>
      <c r="CU111" s="96"/>
      <c r="CV111" s="96"/>
      <c r="CW111" s="96"/>
      <c r="CX111" s="96"/>
      <c r="CZ111" s="139"/>
      <c r="DA111" s="80"/>
      <c r="DB111" s="80"/>
      <c r="DC111" s="80"/>
      <c r="DD111" s="80"/>
      <c r="DF111" s="159"/>
      <c r="DG111" s="159"/>
      <c r="DH111" s="159"/>
      <c r="DI111" s="159"/>
      <c r="DJ111" s="159"/>
      <c r="DL111" s="159"/>
      <c r="DM111" s="159"/>
      <c r="DN111" s="159"/>
      <c r="DO111" s="159"/>
      <c r="DP111" s="159"/>
      <c r="DR111" s="159"/>
      <c r="DS111" s="159"/>
      <c r="DT111" s="159"/>
    </row>
    <row r="112" spans="1:131" s="81" customFormat="1" ht="13.2" x14ac:dyDescent="0.25">
      <c r="A112" s="81">
        <v>1998</v>
      </c>
      <c r="B112" s="81" t="s">
        <v>32</v>
      </c>
      <c r="C112" s="81" t="s">
        <v>33</v>
      </c>
      <c r="F112" s="82">
        <v>0</v>
      </c>
      <c r="G112" s="82">
        <v>0</v>
      </c>
      <c r="J112" s="82">
        <v>0</v>
      </c>
      <c r="K112" s="82">
        <v>0</v>
      </c>
      <c r="L112" s="83">
        <v>0</v>
      </c>
      <c r="M112" s="83">
        <v>0</v>
      </c>
      <c r="N112" s="83">
        <v>0</v>
      </c>
      <c r="O112" s="83">
        <v>0</v>
      </c>
      <c r="P112" s="83">
        <v>0</v>
      </c>
      <c r="Q112" s="83">
        <v>3.1666666666666669E-2</v>
      </c>
      <c r="R112" s="83">
        <v>0.28666666666666668</v>
      </c>
      <c r="S112" s="83">
        <v>0</v>
      </c>
      <c r="T112" s="83">
        <v>0</v>
      </c>
      <c r="U112" s="83">
        <v>0</v>
      </c>
      <c r="V112" s="83">
        <v>0</v>
      </c>
      <c r="W112" s="83">
        <v>0</v>
      </c>
      <c r="X112" s="83">
        <v>0</v>
      </c>
      <c r="Y112" s="83">
        <v>0</v>
      </c>
      <c r="Z112" s="83">
        <v>0</v>
      </c>
      <c r="AA112" s="83">
        <v>0</v>
      </c>
      <c r="AB112" s="83">
        <v>0</v>
      </c>
      <c r="AC112" s="83">
        <v>0</v>
      </c>
      <c r="AD112" s="83">
        <v>0</v>
      </c>
      <c r="AE112" s="83">
        <v>0</v>
      </c>
      <c r="AF112" s="83">
        <v>0</v>
      </c>
      <c r="AG112" s="83">
        <v>0</v>
      </c>
      <c r="AH112" s="83">
        <v>0.15</v>
      </c>
      <c r="AI112" s="83">
        <v>0</v>
      </c>
      <c r="AJ112" s="83"/>
      <c r="AK112" s="83">
        <v>0</v>
      </c>
      <c r="AL112" s="83">
        <v>0</v>
      </c>
      <c r="AM112" s="83">
        <v>0</v>
      </c>
      <c r="AN112" s="83">
        <v>0</v>
      </c>
      <c r="AO112" s="83">
        <v>0</v>
      </c>
      <c r="AP112" s="83">
        <v>0</v>
      </c>
      <c r="AQ112" s="83">
        <v>0</v>
      </c>
      <c r="AR112" s="83">
        <v>0</v>
      </c>
      <c r="AS112" s="83">
        <v>0</v>
      </c>
      <c r="AT112" s="83">
        <v>0</v>
      </c>
      <c r="AU112" s="83">
        <v>0</v>
      </c>
      <c r="AV112" s="83">
        <v>0</v>
      </c>
      <c r="AW112" s="83">
        <v>0</v>
      </c>
      <c r="AX112" s="83">
        <v>0</v>
      </c>
      <c r="AY112" s="83">
        <v>0</v>
      </c>
      <c r="AZ112" s="83">
        <v>0</v>
      </c>
      <c r="BA112" s="83">
        <v>0</v>
      </c>
      <c r="BB112" s="83">
        <v>0</v>
      </c>
      <c r="BC112" s="83">
        <v>0</v>
      </c>
      <c r="BD112" s="83">
        <v>0</v>
      </c>
      <c r="BE112" s="83">
        <v>0</v>
      </c>
      <c r="BF112" s="83">
        <v>0</v>
      </c>
      <c r="BG112" s="83">
        <v>0</v>
      </c>
      <c r="BH112" s="83">
        <v>0</v>
      </c>
      <c r="BI112" s="83">
        <v>0</v>
      </c>
      <c r="BJ112" s="83">
        <v>0</v>
      </c>
      <c r="BK112" s="83">
        <v>0</v>
      </c>
      <c r="BL112" s="83">
        <v>0.01</v>
      </c>
      <c r="BM112" s="83">
        <v>0</v>
      </c>
      <c r="BN112" s="83">
        <v>0</v>
      </c>
      <c r="BO112" s="83">
        <v>0</v>
      </c>
      <c r="BP112" s="83">
        <v>0</v>
      </c>
      <c r="BQ112" s="83">
        <v>0</v>
      </c>
      <c r="BR112" s="83">
        <v>0</v>
      </c>
      <c r="BS112" s="83">
        <v>0</v>
      </c>
      <c r="BT112" s="83">
        <v>3.833333333333333E-2</v>
      </c>
      <c r="BU112" s="83">
        <v>0</v>
      </c>
      <c r="BV112" s="83">
        <v>0</v>
      </c>
      <c r="BW112" s="83">
        <v>0</v>
      </c>
      <c r="BX112" s="83">
        <v>0</v>
      </c>
      <c r="BY112" s="83">
        <v>0</v>
      </c>
      <c r="BZ112" s="83">
        <v>0</v>
      </c>
      <c r="CA112" s="83">
        <v>0</v>
      </c>
      <c r="CB112" s="83">
        <v>0</v>
      </c>
      <c r="CC112" s="83">
        <v>0</v>
      </c>
      <c r="CD112" s="83">
        <v>0</v>
      </c>
      <c r="CE112" s="83">
        <v>0</v>
      </c>
      <c r="CF112" s="83">
        <v>0</v>
      </c>
      <c r="CG112" s="83">
        <v>5.3333333333333337E-2</v>
      </c>
      <c r="CH112" s="83">
        <v>0</v>
      </c>
      <c r="CI112" s="83">
        <v>0</v>
      </c>
      <c r="CJ112" s="83">
        <v>0</v>
      </c>
      <c r="CK112" s="83">
        <v>0</v>
      </c>
      <c r="CL112" s="83">
        <v>0</v>
      </c>
      <c r="CM112" s="83">
        <v>0</v>
      </c>
      <c r="CN112" s="83">
        <v>0</v>
      </c>
      <c r="CO112" s="83">
        <v>0</v>
      </c>
      <c r="CP112" s="83">
        <v>0</v>
      </c>
      <c r="CQ112" s="83">
        <v>0</v>
      </c>
      <c r="CR112" s="83">
        <v>0</v>
      </c>
      <c r="CS112" s="83">
        <v>0</v>
      </c>
      <c r="CT112" s="83">
        <v>0.08</v>
      </c>
      <c r="CU112" s="83">
        <v>0</v>
      </c>
      <c r="CV112" s="83">
        <v>0.30333333333333334</v>
      </c>
      <c r="CW112" s="83">
        <v>1.6666666666666668E-3</v>
      </c>
      <c r="CX112" s="83">
        <v>4.4999999999999998E-2</v>
      </c>
      <c r="CZ112" s="140">
        <f>SUM(F112:CX112)</f>
        <v>1</v>
      </c>
      <c r="DA112" s="84"/>
      <c r="DB112" s="84"/>
      <c r="DC112" s="82">
        <f>SUM(CU112+CX112)</f>
        <v>4.4999999999999998E-2</v>
      </c>
      <c r="DD112" s="82">
        <f>SUM(CV112:CW112)</f>
        <v>0.30499999999999999</v>
      </c>
      <c r="DF112" s="160"/>
      <c r="DG112" s="160"/>
      <c r="DH112" s="160"/>
      <c r="DI112" s="160"/>
      <c r="DJ112" s="160"/>
      <c r="DL112" s="160"/>
      <c r="DM112" s="160"/>
      <c r="DN112" s="160"/>
      <c r="DO112" s="160"/>
      <c r="DP112" s="160"/>
      <c r="DR112" s="160"/>
      <c r="DS112" s="160"/>
      <c r="DT112" s="160"/>
    </row>
    <row r="113" spans="1:131" s="85" customFormat="1" x14ac:dyDescent="0.3">
      <c r="C113" s="85" t="s">
        <v>34</v>
      </c>
      <c r="F113" s="86">
        <v>0</v>
      </c>
      <c r="G113" s="86">
        <v>0</v>
      </c>
      <c r="J113" s="86">
        <v>0</v>
      </c>
      <c r="K113" s="86">
        <v>0</v>
      </c>
      <c r="L113" s="87">
        <v>0</v>
      </c>
      <c r="M113" s="87">
        <v>0</v>
      </c>
      <c r="N113" s="87">
        <v>0</v>
      </c>
      <c r="O113" s="87">
        <v>0</v>
      </c>
      <c r="P113" s="87">
        <v>0</v>
      </c>
      <c r="Q113" s="87">
        <v>4.8717948717948718E-2</v>
      </c>
      <c r="R113" s="87">
        <v>0.44102564102564101</v>
      </c>
      <c r="S113" s="87">
        <v>0</v>
      </c>
      <c r="T113" s="87">
        <v>0</v>
      </c>
      <c r="U113" s="87">
        <v>0</v>
      </c>
      <c r="V113" s="87">
        <v>0</v>
      </c>
      <c r="W113" s="87">
        <v>0</v>
      </c>
      <c r="X113" s="87">
        <v>0</v>
      </c>
      <c r="Y113" s="87">
        <v>0</v>
      </c>
      <c r="Z113" s="87">
        <v>0</v>
      </c>
      <c r="AA113" s="87">
        <v>0</v>
      </c>
      <c r="AB113" s="87">
        <v>0</v>
      </c>
      <c r="AC113" s="87">
        <v>0</v>
      </c>
      <c r="AD113" s="87">
        <v>0</v>
      </c>
      <c r="AE113" s="87">
        <v>0</v>
      </c>
      <c r="AF113" s="87">
        <v>0</v>
      </c>
      <c r="AG113" s="87">
        <v>0</v>
      </c>
      <c r="AH113" s="87">
        <v>0.23076923076923078</v>
      </c>
      <c r="AI113" s="87">
        <v>0</v>
      </c>
      <c r="AJ113" s="87">
        <f>SUM(F113:AI113)</f>
        <v>0.72051282051282051</v>
      </c>
      <c r="AK113" s="87">
        <v>0</v>
      </c>
      <c r="AL113" s="87">
        <v>0</v>
      </c>
      <c r="AM113" s="87">
        <v>0</v>
      </c>
      <c r="AN113" s="87">
        <v>0</v>
      </c>
      <c r="AO113" s="87">
        <v>0</v>
      </c>
      <c r="AP113" s="87">
        <v>0</v>
      </c>
      <c r="AQ113" s="87">
        <v>0</v>
      </c>
      <c r="AR113" s="87">
        <v>0</v>
      </c>
      <c r="AS113" s="87">
        <v>0</v>
      </c>
      <c r="AT113" s="87">
        <v>0</v>
      </c>
      <c r="AU113" s="87">
        <v>0</v>
      </c>
      <c r="AV113" s="87">
        <v>0</v>
      </c>
      <c r="AW113" s="87">
        <v>0</v>
      </c>
      <c r="AX113" s="87">
        <v>0</v>
      </c>
      <c r="AY113" s="87">
        <v>0</v>
      </c>
      <c r="AZ113" s="87">
        <v>0</v>
      </c>
      <c r="BA113" s="87">
        <v>0</v>
      </c>
      <c r="BB113" s="87">
        <v>0</v>
      </c>
      <c r="BC113" s="87">
        <v>0</v>
      </c>
      <c r="BD113" s="87">
        <v>0</v>
      </c>
      <c r="BE113" s="87">
        <v>0</v>
      </c>
      <c r="BF113" s="87">
        <v>0</v>
      </c>
      <c r="BG113" s="87">
        <v>0</v>
      </c>
      <c r="BH113" s="87">
        <v>0</v>
      </c>
      <c r="BI113" s="87">
        <v>0</v>
      </c>
      <c r="BJ113" s="87">
        <v>0</v>
      </c>
      <c r="BK113" s="87">
        <v>0</v>
      </c>
      <c r="BL113" s="87">
        <v>1.5384615384615385E-2</v>
      </c>
      <c r="BM113" s="87">
        <v>0</v>
      </c>
      <c r="BN113" s="87">
        <v>0</v>
      </c>
      <c r="BO113" s="87">
        <v>0</v>
      </c>
      <c r="BP113" s="87">
        <v>0</v>
      </c>
      <c r="BQ113" s="87">
        <v>0</v>
      </c>
      <c r="BR113" s="87">
        <v>0</v>
      </c>
      <c r="BS113" s="87">
        <v>0</v>
      </c>
      <c r="BT113" s="87">
        <v>5.8974358974358973E-2</v>
      </c>
      <c r="BU113" s="87">
        <v>0</v>
      </c>
      <c r="BV113" s="87">
        <v>0</v>
      </c>
      <c r="BW113" s="87">
        <v>0</v>
      </c>
      <c r="BX113" s="87">
        <v>0</v>
      </c>
      <c r="BY113" s="87">
        <v>0</v>
      </c>
      <c r="BZ113" s="87">
        <v>0</v>
      </c>
      <c r="CA113" s="87">
        <v>0</v>
      </c>
      <c r="CB113" s="87">
        <v>0</v>
      </c>
      <c r="CC113" s="87">
        <v>0</v>
      </c>
      <c r="CD113" s="87">
        <v>0</v>
      </c>
      <c r="CE113" s="87">
        <v>0</v>
      </c>
      <c r="CF113" s="87">
        <v>0</v>
      </c>
      <c r="CG113" s="87">
        <v>8.2051282051282051E-2</v>
      </c>
      <c r="CH113" s="87">
        <v>0</v>
      </c>
      <c r="CI113" s="87">
        <v>0</v>
      </c>
      <c r="CJ113" s="87">
        <v>0</v>
      </c>
      <c r="CK113" s="87">
        <v>0</v>
      </c>
      <c r="CL113" s="87">
        <v>0</v>
      </c>
      <c r="CM113" s="87">
        <v>0</v>
      </c>
      <c r="CN113" s="87">
        <v>0</v>
      </c>
      <c r="CO113" s="87">
        <v>0</v>
      </c>
      <c r="CP113" s="87">
        <v>0</v>
      </c>
      <c r="CQ113" s="87">
        <v>0</v>
      </c>
      <c r="CR113" s="87">
        <v>0</v>
      </c>
      <c r="CS113" s="87">
        <v>0</v>
      </c>
      <c r="CT113" s="87">
        <v>0.12307692307692308</v>
      </c>
      <c r="CU113" s="87"/>
      <c r="CV113" s="87"/>
      <c r="CW113" s="87"/>
      <c r="CX113" s="87"/>
      <c r="CZ113" s="128">
        <f>SUM(F113:CX113)-AJ113</f>
        <v>0.99999999999999989</v>
      </c>
      <c r="DA113" s="86">
        <f>-(IF(D113&gt;0,D113*LN(D113),0)+IF(F113&gt;0,F113*LN(F113),0)+IF(G113&gt;0,G113*LN(G113),0)+IF(J113&gt;0,J113*LN(J113),0)+IF(K113&gt;0,K113*LN(K113),0)+IF(L113&gt;0,L113*LN(L113),0)+IF(M113&gt;0,M113*LN(M113),0)+IF(N113&gt;0,N113*LN(N113),0)+IF(O113&gt;0,O113*LN(O113),0)+IF(P113&gt;0,P113*LN(P113),0)+IF(Q113&gt;0,Q113*LN(Q113),0)+IF(R113&gt;0,R113*LN(R113),0)+IF(S113&gt;0,S113*LN(S113),0)+IF(T113&gt;0,T113*LN(T113),0)+IF(U113&gt;0,U113*LN(U113),0)+IF(V113&gt;0,V113*LN(V113),0)+IF(W113&gt;12,W113*LN(W113),0)+IF(X113&gt;0,X113*LN(X113),0)+IF(Y113&gt;0,Y113*LN(Y113),0)+IF(Z113&gt;0,Z113*LN(Z113),0)+IF(AA113&gt;0,AA113*LN(AA113),0)+IF(AB113&gt;0,AB113*LN(AB113),0)+IF(AC113&gt;0,AC113*LN(AC113),0)+IF(AD113&gt;0,AD113*LN(AD113),0)+IF(AE113&gt;0,AE113*LN(AE113),0)+IF(AF113&gt;0,AF113*LN(AF113),0)+IF(AG113&gt;0,AG113*LN(AG113), 0)+IF(AH113&gt;0,AH113*LN(AH113),0)+IF(AI113&gt;0,AI113*LN(AI113),0)+IF(AK113&gt;0,AK113*LN(AK113),0)+IF(AL113&gt;0,AL113*LN(AL113),0)+IF(AM113&gt;0,AM113*LN(AM113),0)+IF(AN113&gt;0,AN113*LN(AN113),0)+IF(AO113&gt;0,AO113*LN(AO113),0)+IF(AP113&gt;0,AP113*LN(AP113),0)+IF(AQ113&gt;0,AQ113*LN(AQ113),0)+IF(AR113,AR113*LN(AR113),0)+IF(AS113&gt;0,AS113*LN(AS113),0)+IF(AT113&gt;0,AT113*LN(AT113),0)+IF(AU113&gt;0,AU113*LN(AU113),0)+IF(AV113&gt;0,AV113*LN(AV113),0)+IF(AW113&gt;0,AW113*LN(AW113),0)+IF(AX113&gt;0,AX113*LN(AX113),0)+IF(AY113&gt;0,AY113*LN(AY113),0)+IF(AZ113&gt;0,AZ113*LN(AZ113),0)+IF(BA113&gt;0,BA113*LN(BA113),0)+IF(BB113&gt;0,BB113*LN(BB113),0)+IF(BC113&gt;0,BC113*LN(BC113),0)+IF(BD113&gt;0,BD113*LN(BD113),0)+IF(BE113&gt;0,BE113*LN(BE113),0)+IF(BF113&gt;0,BF113*LN(BF113),0)+IF(BG113&gt;0,BG113*LN(BG113),0)+IF(BH113&gt;0,BH113*LN(BH113),0)+IF(BI113&gt;0,BI113*LN(BI113),0)+IF(BJ113&gt;0,BJ113*LN(BJ113),0)+IF(BK113&gt;0,BK113*LN(BK113),0)+IF(BL113&gt;0,BL113*LN(BL113),0)+IF(BM113&gt;0,BM113*LN(BM113),0)+IF(BN113&gt;0,BN113*LN(BN113),0)+IF(BO113&gt;0,BO113*LN(BO113),0)+IF(BP113&gt;0,BP113*LN(BP113),0)+IF(BQ113&gt;0,BQ113*LN(BQ113),0)+IF(BR113&gt;0,BR113*LN(BR113),0)+IF(BS113&gt;0,BS113*LN(BS113),0)+IF(BT113&gt;0,BT113*LN(BT113),0)+IF(BU113&gt;0,BU113*LN(BU113),0)+IF(BV113&gt;0,BV113*LN(BV113),0)+IF(BW113&gt;0,BW113*LN(BW113),0)+IF(BX113&gt;0,BX113*LN(BX113),0)+IF(BY113&gt;0,BY113*LN(BY113),0)+IF(BZ113&gt;0,BZ113*LN(BZ113),0)+IF(CA113&gt;0,CA113*LN(CA113),0)+IF(CB113&gt;0,CB113*LN(CB113),0)+IF(CC113&gt;0,CC113*LN(CC113),0)+IF(CD113&gt;0,CD113*LN(CD113),0)+IF(CE113&gt;0,CE113*LN(CE113),0)+IF(CF113&gt;0,CF113*LN(CF113),0)+IF(CG113&gt;0,CG113*LN(CG113),0)+IF(CH113&gt;0,CH113*LN(CH113),0)+IF(CI113&gt;0,CI113*LN(CI113),0)+IF(CJ113&gt;0,CJ113*LN(CJ113),0)+IF(CK113&gt;0,CK113*LN(CK113),0)+IF(CL113&gt;0,CL113*LN(CL113),0)+IF(CM113&gt;0,CM113*LN(CM113),0)+IF(CN113&gt;0,CN113*LN(CN113),0)+IF(CO113&gt;0,CO113*LN(CO113),0)+IF(CP113&gt;0,CP113*LN(CP113),0)+IF(CQ113&gt;0,CQ113*LN(CQ113),0)+IF(CR113&gt;0,CR113*LN(CR113),0)+IF(CS113&gt;0,CS113*LN(CS113),0)+IF(CT113&gt;0,CT113*LN(CT113),0))</f>
        <v>1.5408021695321306</v>
      </c>
      <c r="DB113" s="88">
        <f>COUNTIF(D113:CT113,"&gt;0")</f>
        <v>8</v>
      </c>
      <c r="DC113" s="88"/>
      <c r="DD113" s="88"/>
      <c r="DF113" s="192">
        <f>SUM($F$5*F113+$G$5*G113+$J$5*J113+$K$5*K113+$L$5*L113+$M$5*M113+$N$5*N113+$O$5*O113+$P$5*P113+$Q$5*Q113+$R$5*R113+$S$5*S113+$T$5*T113+$U$5*U113+$V$5*V113+$W$5*W113+$X$5*X113+$Y$5*Y113+$Z$5*Z113+$AA$5*AA113+$AC$5*AC113+$AD$5*AD113+$AE$5*AE113+$AF$5*AF113+$AG$5*AG113+$AH$5*AH113+$AI$5*AI113)</f>
        <v>1.6512820512820514</v>
      </c>
      <c r="DG113" s="192">
        <f>SUM($AK$5*AK113+$AL$5*AL113+$AM$5*AM113+$AN$5*AN113+$AO$5*AO113+$AP$5*AP113+$AQ$5*AQ113+$AR$5*AR113+$AS$5*AS113+$AT$5*AT113+$AU$5*AU113+$AV$5*AV113+$AW$5*AW113+$AX$5*AX113+$AY$5*AY113+$AZ$5*AZ113+$BA$5*BA113+$BB$5*BB113+$BC$5*BC113+$BD$5*BD113+$BE$5*BE113+$BF$5*BF113+$BG$5*BG113+$BH$5*BH113+$BI$5*BI113+$BJ$5*BJ113+$BK$5*BK113+$BL$5*BL113+$BM$5*BM113+$BN$5*BN113+$BO$5*BO113+$BP$5*BP113+$BQ$5*BQ113+$BR$5*BR113+$BT$5*BT113+$BU$5*BU113+$BV$5*BV113+$BW$5*BW113+$BX$5*BX113+$BY$5*BY113+$BZ$5*BZ113+$CA$5*CA113+$CB$5*CB113+$CC$5*CC113+$CD$5*CD113+$CE$5*CE113+$CF$5*CF113+$CG$5*CG113+$CH$5*CH113+$CI$5*CI113+$CJ$5*CJ113+$CK$5*CK113+$CL$5*CL113+$CM$5*CM113+$CN$5*CN113+$CO$5*CO113+$CP$5*CP113+$CQ$5*CQ113+$CR$5*CR113+$CS$5*CS113)</f>
        <v>0.29743589743589743</v>
      </c>
      <c r="DH113" s="192">
        <f>(DF113+DG113)/(1-AB113-BS113-CT113)</f>
        <v>2.2222222222222223</v>
      </c>
      <c r="DI113" s="192">
        <f>DF113/(SUM(F113,G113,J113:AI113)-AB113)</f>
        <v>2.2918149466192173</v>
      </c>
      <c r="DJ113" s="192">
        <f>DG113/(SUM(AK113:CT113)-BS113-CT113)</f>
        <v>1.901639344262295</v>
      </c>
      <c r="DL113" s="192">
        <f>SUM($F$6*$F113+$G$6*$G113+$J$6*$J113+$K$6*$K113+$L$6*$L113+$M$6*$M113+$N$6*$N113+$O$6*$O113+$P$6*$P113+$Q$6*$Q113+$R$6*$R113+$S$6*$S113+$T$6*$T113+$U$6*$U113+$V$6*$V113+$W$6*$W113+$X$6*$X113+$Y$6*$Y113+$Z$6*$Z113+$AA$6*$AA113+$AC$6*$AC113+$AD$6*$AD113+$AE$6*$AE113+$AF$6*$AF113+$AG$6*$AG113+$AH$6*$AH113+$AI$6*$AI113)</f>
        <v>0.81794871794871793</v>
      </c>
      <c r="DM113" s="192">
        <f>SUM($AK$6*$AK113+$AL$6*$AL113+$AM$6*$AM113+$AN$6*$AN113+$AO$6*$AO113+$AP$6*$AP113+$AQ$6*$AQ113+$AR$6*$AR113+$AS$6*$AS113+$AT$6*$AT113+$AU$6*$AU113+$AV$6*$AV113+$AW$6*$AW113+$AX$6*$AX113+$AY$6*$AY113+$AZ$6*$AZ113+$BA$6*$BA113+$BB$6*$BB113+$BC$6*$BC113+$BD$6*$BD113+$BE$6*$BE113+$BF$6*$BF113+$BG$6*$BG113+$BH$6*$BH113+$BI$6*$BI113+$BJ$6*$BJ113+$BK$6*$BK113+$BL$6*$BL113+$BM$6*$BM113+$BN$6*$BN113+$BO$6*$BO113+$BP$6*$BP113+$BQ$6*$BQ113+$BR$6*$BR113+$BT$6*$BT113+$BU$6*$BU113+$BV$6*$BV113+$BW$6*$BW113+$BX$6*$BX113+$BY$6*$BY113+$BZ$6*$BZ113+$CA$6*$CA113+$CB$6*$CB113+$CC$6*$CC113+$CD$6*$CD113+$CE$6*$CE113+$CF$6*$CF113+$CG$6*$CG113+$CH$6*$CH113+$CI$6*$CI113+$CJ$6*$CJ113+$CK$6*$CK113+$CL$6*$CL113+$CM$6*$CM113+$CN$6*$CN113+$CO$6*$CO113+$CP$6*$CP113+$CQ$6*$CQ113+$CR$6*$CR113+$CS$6*$CS113)</f>
        <v>0.57948717948717943</v>
      </c>
      <c r="DN113" s="192">
        <f>(DL113+DM113)/(1-AB113-BS113-CT113)</f>
        <v>1.5935672514619883</v>
      </c>
      <c r="DO113" s="192">
        <f>DL113/(SUM(F113:AI113)-AB113)</f>
        <v>1.1352313167259787</v>
      </c>
      <c r="DP113" s="193">
        <f>DM113/(SUM(AK113:CT113)-BS113-CT113)</f>
        <v>3.7049180327868849</v>
      </c>
      <c r="DQ113" s="194"/>
      <c r="DR113" s="193">
        <f>100*SUM(L113,N113,P113,U113,V113,W113,AA113,AD113,AE113)/(SUM(F113:AI113)-AB113)</f>
        <v>0</v>
      </c>
      <c r="DS113" s="193">
        <f>100*SUM(AS113,AT113,AX113,BA113,BD113,BE113,BF113,BH113,BL113,BM113,BO113,BP113,BR113,BV113,BW113,CA113,CG113,CM113,CO113,CP113)/(SUM(AK113:CT113)-BS113-CT113)</f>
        <v>62.295081967213122</v>
      </c>
      <c r="DT113" s="193">
        <f>100*SUM(L113,N113,P113,U113,V113,W113,AA113,AD113,AE113,AS113,AT113,AX113,BA113,BD113,BE113,BF113,BH113,BL113,BM113,BO113,BP113,BR113,BV113,BW113,CA113,CG113,CM113,CO113,CP113)</f>
        <v>9.7435897435897445</v>
      </c>
      <c r="DU113" s="194"/>
      <c r="DV113" s="191">
        <f>(U113+V113+W113)*100</f>
        <v>0</v>
      </c>
      <c r="DW113" s="195">
        <f>DT113-DV113</f>
        <v>9.7435897435897445</v>
      </c>
      <c r="DX113" s="195">
        <f>(DR113-(DV113/SUM(F113:AI113)-AB113))</f>
        <v>0</v>
      </c>
      <c r="EA113" s="85">
        <f>SUM(AN113,AO113,AP113,AV113,BI113,CH113,CJ113)</f>
        <v>0</v>
      </c>
    </row>
    <row r="114" spans="1:131" s="75" customFormat="1" ht="13.2" x14ac:dyDescent="0.25">
      <c r="F114" s="76"/>
      <c r="G114" s="76"/>
      <c r="J114" s="76"/>
      <c r="K114" s="76"/>
      <c r="L114" s="96"/>
      <c r="M114" s="96"/>
      <c r="N114" s="96"/>
      <c r="O114" s="96"/>
      <c r="P114" s="96"/>
      <c r="Q114" s="96"/>
      <c r="R114" s="96"/>
      <c r="S114" s="96"/>
      <c r="T114" s="96"/>
      <c r="U114" s="96"/>
      <c r="V114" s="96"/>
      <c r="W114" s="96"/>
      <c r="X114" s="96"/>
      <c r="Y114" s="96"/>
      <c r="Z114" s="96"/>
      <c r="AA114" s="96"/>
      <c r="AB114" s="96"/>
      <c r="AC114" s="96"/>
      <c r="AD114" s="96"/>
      <c r="AE114" s="96"/>
      <c r="AF114" s="96"/>
      <c r="AG114" s="96"/>
      <c r="AH114" s="96"/>
      <c r="AI114" s="96"/>
      <c r="AJ114" s="96"/>
      <c r="AK114" s="96"/>
      <c r="AL114" s="96"/>
      <c r="AM114" s="96"/>
      <c r="AN114" s="96"/>
      <c r="AO114" s="96"/>
      <c r="AP114" s="96"/>
      <c r="AQ114" s="96"/>
      <c r="AR114" s="96"/>
      <c r="AS114" s="96"/>
      <c r="AT114" s="96"/>
      <c r="AU114" s="96"/>
      <c r="AV114" s="96"/>
      <c r="AW114" s="96"/>
      <c r="AX114" s="96"/>
      <c r="AY114" s="96"/>
      <c r="AZ114" s="96"/>
      <c r="BA114" s="96"/>
      <c r="BB114" s="96"/>
      <c r="BC114" s="96"/>
      <c r="BD114" s="96"/>
      <c r="BE114" s="96"/>
      <c r="BF114" s="96"/>
      <c r="BG114" s="96"/>
      <c r="BH114" s="96"/>
      <c r="BI114" s="96"/>
      <c r="BJ114" s="96"/>
      <c r="BK114" s="96"/>
      <c r="BL114" s="96"/>
      <c r="BM114" s="96"/>
      <c r="BN114" s="96"/>
      <c r="BO114" s="96"/>
      <c r="BP114" s="96"/>
      <c r="BQ114" s="96"/>
      <c r="BR114" s="96"/>
      <c r="BS114" s="96"/>
      <c r="BT114" s="96"/>
      <c r="BU114" s="96"/>
      <c r="BV114" s="96"/>
      <c r="BW114" s="96"/>
      <c r="BX114" s="96"/>
      <c r="BY114" s="96"/>
      <c r="BZ114" s="96"/>
      <c r="CA114" s="96"/>
      <c r="CB114" s="96"/>
      <c r="CC114" s="96"/>
      <c r="CD114" s="96"/>
      <c r="CE114" s="96"/>
      <c r="CF114" s="96"/>
      <c r="CG114" s="96"/>
      <c r="CH114" s="96"/>
      <c r="CI114" s="96"/>
      <c r="CJ114" s="96"/>
      <c r="CK114" s="96"/>
      <c r="CL114" s="96"/>
      <c r="CM114" s="96"/>
      <c r="CN114" s="96"/>
      <c r="CO114" s="96"/>
      <c r="CP114" s="96"/>
      <c r="CQ114" s="96"/>
      <c r="CR114" s="96"/>
      <c r="CS114" s="96"/>
      <c r="CT114" s="96"/>
      <c r="CU114" s="96"/>
      <c r="CV114" s="96"/>
      <c r="CW114" s="96"/>
      <c r="CX114" s="96"/>
      <c r="CZ114" s="139"/>
      <c r="DA114" s="80"/>
      <c r="DB114" s="80"/>
      <c r="DC114" s="80"/>
      <c r="DD114" s="80"/>
      <c r="DF114" s="159"/>
      <c r="DG114" s="159"/>
      <c r="DH114" s="159"/>
      <c r="DI114" s="159"/>
      <c r="DJ114" s="159"/>
      <c r="DL114" s="159"/>
      <c r="DM114" s="159"/>
      <c r="DN114" s="159"/>
      <c r="DO114" s="159"/>
      <c r="DP114" s="159"/>
      <c r="DR114" s="159"/>
      <c r="DS114" s="159"/>
      <c r="DT114" s="159"/>
    </row>
    <row r="115" spans="1:131" s="81" customFormat="1" ht="13.2" x14ac:dyDescent="0.25">
      <c r="A115" s="81">
        <v>1999</v>
      </c>
      <c r="B115" s="81" t="s">
        <v>32</v>
      </c>
      <c r="C115" s="81" t="s">
        <v>33</v>
      </c>
      <c r="F115" s="82">
        <v>0</v>
      </c>
      <c r="G115" s="82">
        <v>0</v>
      </c>
      <c r="J115" s="82">
        <v>0</v>
      </c>
      <c r="K115" s="82">
        <v>0</v>
      </c>
      <c r="L115" s="83">
        <v>0</v>
      </c>
      <c r="M115" s="83">
        <v>0</v>
      </c>
      <c r="N115" s="83">
        <v>0</v>
      </c>
      <c r="O115" s="83">
        <v>0</v>
      </c>
      <c r="P115" s="83">
        <v>0</v>
      </c>
      <c r="Q115" s="83">
        <v>2.3333333333333334E-2</v>
      </c>
      <c r="R115" s="83">
        <v>0.30166666666666669</v>
      </c>
      <c r="S115" s="83">
        <v>0</v>
      </c>
      <c r="T115" s="83">
        <v>0</v>
      </c>
      <c r="U115" s="83">
        <v>0</v>
      </c>
      <c r="V115" s="83">
        <v>6.6666666666666671E-3</v>
      </c>
      <c r="W115" s="83">
        <v>0</v>
      </c>
      <c r="X115" s="83">
        <v>0</v>
      </c>
      <c r="Y115" s="83">
        <v>0</v>
      </c>
      <c r="Z115" s="83">
        <v>0</v>
      </c>
      <c r="AA115" s="83">
        <v>0</v>
      </c>
      <c r="AB115" s="83">
        <v>0</v>
      </c>
      <c r="AC115" s="83">
        <v>0</v>
      </c>
      <c r="AD115" s="83">
        <v>0</v>
      </c>
      <c r="AE115" s="83">
        <v>0</v>
      </c>
      <c r="AF115" s="83">
        <v>0</v>
      </c>
      <c r="AG115" s="83">
        <v>0</v>
      </c>
      <c r="AH115" s="83">
        <v>0.16333333333333333</v>
      </c>
      <c r="AI115" s="83">
        <v>0</v>
      </c>
      <c r="AJ115" s="83"/>
      <c r="AK115" s="83">
        <v>0</v>
      </c>
      <c r="AL115" s="83">
        <v>0</v>
      </c>
      <c r="AM115" s="83">
        <v>0</v>
      </c>
      <c r="AN115" s="83">
        <v>0</v>
      </c>
      <c r="AO115" s="83">
        <v>0</v>
      </c>
      <c r="AP115" s="83">
        <v>0</v>
      </c>
      <c r="AQ115" s="83">
        <v>0</v>
      </c>
      <c r="AR115" s="83">
        <v>0</v>
      </c>
      <c r="AS115" s="83">
        <v>0</v>
      </c>
      <c r="AT115" s="83">
        <v>0</v>
      </c>
      <c r="AU115" s="83">
        <v>0</v>
      </c>
      <c r="AV115" s="83">
        <v>0</v>
      </c>
      <c r="AW115" s="83">
        <v>0</v>
      </c>
      <c r="AX115" s="83">
        <v>0</v>
      </c>
      <c r="AY115" s="83">
        <v>0</v>
      </c>
      <c r="AZ115" s="83">
        <v>0</v>
      </c>
      <c r="BA115" s="83">
        <v>0</v>
      </c>
      <c r="BB115" s="83">
        <v>0</v>
      </c>
      <c r="BC115" s="83">
        <v>0</v>
      </c>
      <c r="BD115" s="83">
        <v>0</v>
      </c>
      <c r="BE115" s="83">
        <v>0</v>
      </c>
      <c r="BF115" s="83">
        <v>0</v>
      </c>
      <c r="BG115" s="83">
        <v>0</v>
      </c>
      <c r="BH115" s="83">
        <v>0</v>
      </c>
      <c r="BI115" s="83">
        <v>0</v>
      </c>
      <c r="BJ115" s="83">
        <v>0</v>
      </c>
      <c r="BK115" s="83">
        <v>0</v>
      </c>
      <c r="BL115" s="83">
        <v>8.3333333333333332E-3</v>
      </c>
      <c r="BM115" s="83">
        <v>0</v>
      </c>
      <c r="BN115" s="83">
        <v>0</v>
      </c>
      <c r="BO115" s="83">
        <v>0</v>
      </c>
      <c r="BP115" s="83">
        <v>0</v>
      </c>
      <c r="BQ115" s="83">
        <v>0</v>
      </c>
      <c r="BR115" s="83">
        <v>0</v>
      </c>
      <c r="BS115" s="83">
        <v>0</v>
      </c>
      <c r="BT115" s="83">
        <v>1.6666666666666666E-2</v>
      </c>
      <c r="BU115" s="83">
        <v>0</v>
      </c>
      <c r="BV115" s="83">
        <v>0</v>
      </c>
      <c r="BW115" s="83">
        <v>0</v>
      </c>
      <c r="BX115" s="83">
        <v>0</v>
      </c>
      <c r="BY115" s="83">
        <v>0</v>
      </c>
      <c r="BZ115" s="83">
        <v>0</v>
      </c>
      <c r="CA115" s="83">
        <v>0</v>
      </c>
      <c r="CB115" s="83">
        <v>0</v>
      </c>
      <c r="CC115" s="83">
        <v>0</v>
      </c>
      <c r="CD115" s="83">
        <v>0</v>
      </c>
      <c r="CE115" s="83">
        <v>0</v>
      </c>
      <c r="CF115" s="83">
        <v>0</v>
      </c>
      <c r="CG115" s="83">
        <v>4.8333333333333332E-2</v>
      </c>
      <c r="CH115" s="83">
        <v>0</v>
      </c>
      <c r="CI115" s="83">
        <v>0</v>
      </c>
      <c r="CJ115" s="83">
        <v>0</v>
      </c>
      <c r="CK115" s="83">
        <v>0</v>
      </c>
      <c r="CL115" s="83">
        <v>0</v>
      </c>
      <c r="CM115" s="83">
        <v>0</v>
      </c>
      <c r="CN115" s="83">
        <v>0</v>
      </c>
      <c r="CO115" s="83">
        <v>0</v>
      </c>
      <c r="CP115" s="83">
        <v>0</v>
      </c>
      <c r="CQ115" s="83">
        <v>0</v>
      </c>
      <c r="CR115" s="83">
        <v>0</v>
      </c>
      <c r="CS115" s="83">
        <v>0</v>
      </c>
      <c r="CT115" s="83">
        <v>0.01</v>
      </c>
      <c r="CU115" s="83">
        <v>0</v>
      </c>
      <c r="CV115" s="83">
        <v>0.33500000000000002</v>
      </c>
      <c r="CW115" s="83">
        <v>8.3333333333333332E-3</v>
      </c>
      <c r="CX115" s="83">
        <v>7.8333333333333338E-2</v>
      </c>
      <c r="CZ115" s="140">
        <f>SUM(F115:CX115)</f>
        <v>1</v>
      </c>
      <c r="DA115" s="84"/>
      <c r="DB115" s="84"/>
      <c r="DC115" s="82">
        <f>SUM(CU115+CX115)</f>
        <v>7.8333333333333338E-2</v>
      </c>
      <c r="DD115" s="82">
        <f>SUM(CV115:CW115)</f>
        <v>0.34333333333333338</v>
      </c>
      <c r="DF115" s="160"/>
      <c r="DG115" s="160"/>
      <c r="DH115" s="160"/>
      <c r="DI115" s="160"/>
      <c r="DJ115" s="160"/>
      <c r="DL115" s="160"/>
      <c r="DM115" s="160"/>
      <c r="DN115" s="160"/>
      <c r="DO115" s="160"/>
      <c r="DP115" s="160"/>
      <c r="DR115" s="160"/>
      <c r="DS115" s="160"/>
      <c r="DT115" s="160"/>
    </row>
    <row r="116" spans="1:131" s="85" customFormat="1" x14ac:dyDescent="0.3">
      <c r="C116" s="85" t="s">
        <v>34</v>
      </c>
      <c r="F116" s="86">
        <v>0</v>
      </c>
      <c r="G116" s="86">
        <v>0</v>
      </c>
      <c r="J116" s="86">
        <v>0</v>
      </c>
      <c r="K116" s="86">
        <v>0</v>
      </c>
      <c r="L116" s="87">
        <v>0</v>
      </c>
      <c r="M116" s="87">
        <v>0</v>
      </c>
      <c r="N116" s="87">
        <v>0</v>
      </c>
      <c r="O116" s="87">
        <v>0</v>
      </c>
      <c r="P116" s="87">
        <v>0</v>
      </c>
      <c r="Q116" s="87">
        <v>4.0345821325648415E-2</v>
      </c>
      <c r="R116" s="87">
        <v>0.52161383285302598</v>
      </c>
      <c r="S116" s="87">
        <v>0</v>
      </c>
      <c r="T116" s="87">
        <v>0</v>
      </c>
      <c r="U116" s="87">
        <v>0</v>
      </c>
      <c r="V116" s="87">
        <v>1.1527377521613832E-2</v>
      </c>
      <c r="W116" s="87">
        <v>0</v>
      </c>
      <c r="X116" s="87">
        <v>0</v>
      </c>
      <c r="Y116" s="87">
        <v>0</v>
      </c>
      <c r="Z116" s="87">
        <v>0</v>
      </c>
      <c r="AA116" s="87">
        <v>0</v>
      </c>
      <c r="AB116" s="87">
        <v>0</v>
      </c>
      <c r="AC116" s="87">
        <v>0</v>
      </c>
      <c r="AD116" s="87">
        <v>0</v>
      </c>
      <c r="AE116" s="87">
        <v>0</v>
      </c>
      <c r="AF116" s="87">
        <v>0</v>
      </c>
      <c r="AG116" s="87">
        <v>0</v>
      </c>
      <c r="AH116" s="87">
        <v>0.28242074927953892</v>
      </c>
      <c r="AI116" s="87">
        <v>0</v>
      </c>
      <c r="AJ116" s="87">
        <f>SUM(F116:AI116)</f>
        <v>0.85590778097982723</v>
      </c>
      <c r="AK116" s="87">
        <v>0</v>
      </c>
      <c r="AL116" s="87">
        <v>0</v>
      </c>
      <c r="AM116" s="87">
        <v>0</v>
      </c>
      <c r="AN116" s="87">
        <v>0</v>
      </c>
      <c r="AO116" s="87">
        <v>0</v>
      </c>
      <c r="AP116" s="87">
        <v>0</v>
      </c>
      <c r="AQ116" s="87">
        <v>0</v>
      </c>
      <c r="AR116" s="87">
        <v>0</v>
      </c>
      <c r="AS116" s="87">
        <v>0</v>
      </c>
      <c r="AT116" s="87">
        <v>0</v>
      </c>
      <c r="AU116" s="87">
        <v>0</v>
      </c>
      <c r="AV116" s="87">
        <v>0</v>
      </c>
      <c r="AW116" s="87">
        <v>0</v>
      </c>
      <c r="AX116" s="87">
        <v>0</v>
      </c>
      <c r="AY116" s="87">
        <v>0</v>
      </c>
      <c r="AZ116" s="87">
        <v>0</v>
      </c>
      <c r="BA116" s="87">
        <v>0</v>
      </c>
      <c r="BB116" s="87">
        <v>0</v>
      </c>
      <c r="BC116" s="87">
        <v>0</v>
      </c>
      <c r="BD116" s="87">
        <v>0</v>
      </c>
      <c r="BE116" s="87">
        <v>0</v>
      </c>
      <c r="BF116" s="87">
        <v>0</v>
      </c>
      <c r="BG116" s="87">
        <v>0</v>
      </c>
      <c r="BH116" s="87">
        <v>0</v>
      </c>
      <c r="BI116" s="87">
        <v>0</v>
      </c>
      <c r="BJ116" s="87">
        <v>0</v>
      </c>
      <c r="BK116" s="87">
        <v>0</v>
      </c>
      <c r="BL116" s="87">
        <v>1.4409221902017291E-2</v>
      </c>
      <c r="BM116" s="87">
        <v>0</v>
      </c>
      <c r="BN116" s="87">
        <v>0</v>
      </c>
      <c r="BO116" s="87">
        <v>0</v>
      </c>
      <c r="BP116" s="87">
        <v>0</v>
      </c>
      <c r="BQ116" s="87">
        <v>0</v>
      </c>
      <c r="BR116" s="87">
        <v>0</v>
      </c>
      <c r="BS116" s="87">
        <v>0</v>
      </c>
      <c r="BT116" s="87">
        <v>2.8818443804034581E-2</v>
      </c>
      <c r="BU116" s="87">
        <v>0</v>
      </c>
      <c r="BV116" s="87">
        <v>0</v>
      </c>
      <c r="BW116" s="87">
        <v>0</v>
      </c>
      <c r="BX116" s="87">
        <v>0</v>
      </c>
      <c r="BY116" s="87">
        <v>0</v>
      </c>
      <c r="BZ116" s="87">
        <v>0</v>
      </c>
      <c r="CA116" s="87">
        <v>0</v>
      </c>
      <c r="CB116" s="87">
        <v>0</v>
      </c>
      <c r="CC116" s="87">
        <v>0</v>
      </c>
      <c r="CD116" s="87">
        <v>0</v>
      </c>
      <c r="CE116" s="87">
        <v>0</v>
      </c>
      <c r="CF116" s="87">
        <v>0</v>
      </c>
      <c r="CG116" s="87">
        <v>8.3573487031700283E-2</v>
      </c>
      <c r="CH116" s="87">
        <v>0</v>
      </c>
      <c r="CI116" s="87">
        <v>0</v>
      </c>
      <c r="CJ116" s="87">
        <v>0</v>
      </c>
      <c r="CK116" s="87">
        <v>0</v>
      </c>
      <c r="CL116" s="87">
        <v>0</v>
      </c>
      <c r="CM116" s="87">
        <v>0</v>
      </c>
      <c r="CN116" s="87">
        <v>0</v>
      </c>
      <c r="CO116" s="87">
        <v>0</v>
      </c>
      <c r="CP116" s="87">
        <v>0</v>
      </c>
      <c r="CQ116" s="87">
        <v>0</v>
      </c>
      <c r="CR116" s="87">
        <v>0</v>
      </c>
      <c r="CS116" s="87">
        <v>0</v>
      </c>
      <c r="CT116" s="87">
        <v>1.7291066282420751E-2</v>
      </c>
      <c r="CU116" s="87"/>
      <c r="CV116" s="87"/>
      <c r="CW116" s="87"/>
      <c r="CX116" s="87"/>
      <c r="CZ116" s="128">
        <f>SUM(F116:CX116)-AJ116</f>
        <v>1.0000000000000002</v>
      </c>
      <c r="DA116" s="86">
        <f>-(IF(D116&gt;0,D116*LN(D116),0)+IF(F116&gt;0,F116*LN(F116),0)+IF(G116&gt;0,G116*LN(G116),0)+IF(J116&gt;0,J116*LN(J116),0)+IF(K116&gt;0,K116*LN(K116),0)+IF(L116&gt;0,L116*LN(L116),0)+IF(M116&gt;0,M116*LN(M116),0)+IF(N116&gt;0,N116*LN(N116),0)+IF(O116&gt;0,O116*LN(O116),0)+IF(P116&gt;0,P116*LN(P116),0)+IF(Q116&gt;0,Q116*LN(Q116),0)+IF(R116&gt;0,R116*LN(R116),0)+IF(S116&gt;0,S116*LN(S116),0)+IF(T116&gt;0,T116*LN(T116),0)+IF(U116&gt;0,U116*LN(U116),0)+IF(V116&gt;0,V116*LN(V116),0)+IF(W116&gt;12,W116*LN(W116),0)+IF(X116&gt;0,X116*LN(X116),0)+IF(Y116&gt;0,Y116*LN(Y116),0)+IF(Z116&gt;0,Z116*LN(Z116),0)+IF(AA116&gt;0,AA116*LN(AA116),0)+IF(AB116&gt;0,AB116*LN(AB116),0)+IF(AC116&gt;0,AC116*LN(AC116),0)+IF(AD116&gt;0,AD116*LN(AD116),0)+IF(AE116&gt;0,AE116*LN(AE116),0)+IF(AF116&gt;0,AF116*LN(AF116),0)+IF(AG116&gt;0,AG116*LN(AG116), 0)+IF(AH116&gt;0,AH116*LN(AH116),0)+IF(AI116&gt;0,AI116*LN(AI116),0)+IF(AK116&gt;0,AK116*LN(AK116),0)+IF(AL116&gt;0,AL116*LN(AL116),0)+IF(AM116&gt;0,AM116*LN(AM116),0)+IF(AN116&gt;0,AN116*LN(AN116),0)+IF(AO116&gt;0,AO116*LN(AO116),0)+IF(AP116&gt;0,AP116*LN(AP116),0)+IF(AQ116&gt;0,AQ116*LN(AQ116),0)+IF(AR116,AR116*LN(AR116),0)+IF(AS116&gt;0,AS116*LN(AS116),0)+IF(AT116&gt;0,AT116*LN(AT116),0)+IF(AU116&gt;0,AU116*LN(AU116),0)+IF(AV116&gt;0,AV116*LN(AV116),0)+IF(AW116&gt;0,AW116*LN(AW116),0)+IF(AX116&gt;0,AX116*LN(AX116),0)+IF(AY116&gt;0,AY116*LN(AY116),0)+IF(AZ116&gt;0,AZ116*LN(AZ116),0)+IF(BA116&gt;0,BA116*LN(BA116),0)+IF(BB116&gt;0,BB116*LN(BB116),0)+IF(BC116&gt;0,BC116*LN(BC116),0)+IF(BD116&gt;0,BD116*LN(BD116),0)+IF(BE116&gt;0,BE116*LN(BE116),0)+IF(BF116&gt;0,BF116*LN(BF116),0)+IF(BG116&gt;0,BG116*LN(BG116),0)+IF(BH116&gt;0,BH116*LN(BH116),0)+IF(BI116&gt;0,BI116*LN(BI116),0)+IF(BJ116&gt;0,BJ116*LN(BJ116),0)+IF(BK116&gt;0,BK116*LN(BK116),0)+IF(BL116&gt;0,BL116*LN(BL116),0)+IF(BM116&gt;0,BM116*LN(BM116),0)+IF(BN116&gt;0,BN116*LN(BN116),0)+IF(BO116&gt;0,BO116*LN(BO116),0)+IF(BP116&gt;0,BP116*LN(BP116),0)+IF(BQ116&gt;0,BQ116*LN(BQ116),0)+IF(BR116&gt;0,BR116*LN(BR116),0)+IF(BS116&gt;0,BS116*LN(BS116),0)+IF(BT116&gt;0,BT116*LN(BT116),0)+IF(BU116&gt;0,BU116*LN(BU116),0)+IF(BV116&gt;0,BV116*LN(BV116),0)+IF(BW116&gt;0,BW116*LN(BW116),0)+IF(BX116&gt;0,BX116*LN(BX116),0)+IF(BY116&gt;0,BY116*LN(BY116),0)+IF(BZ116&gt;0,BZ116*LN(BZ116),0)+IF(CA116&gt;0,CA116*LN(CA116),0)+IF(CB116&gt;0,CB116*LN(CB116),0)+IF(CC116&gt;0,CC116*LN(CC116),0)+IF(CD116&gt;0,CD116*LN(CD116),0)+IF(CE116&gt;0,CE116*LN(CE116),0)+IF(CF116&gt;0,CF116*LN(CF116),0)+IF(CG116&gt;0,CG116*LN(CG116),0)+IF(CH116&gt;0,CH116*LN(CH116),0)+IF(CI116&gt;0,CI116*LN(CI116),0)+IF(CJ116&gt;0,CJ116*LN(CJ116),0)+IF(CK116&gt;0,CK116*LN(CK116),0)+IF(CL116&gt;0,CL116*LN(CL116),0)+IF(CM116&gt;0,CM116*LN(CM116),0)+IF(CN116&gt;0,CN116*LN(CN116),0)+IF(CO116&gt;0,CO116*LN(CO116),0)+IF(CP116&gt;0,CP116*LN(CP116),0)+IF(CQ116&gt;0,CQ116*LN(CQ116),0)+IF(CR116&gt;0,CR116*LN(CR116),0)+IF(CS116&gt;0,CS116*LN(CS116),0)+IF(CT116&gt;0,CT116*LN(CT116),0))</f>
        <v>1.3184258404511511</v>
      </c>
      <c r="DB116" s="88">
        <f>COUNTIF(D116:CT116,"&gt;0")</f>
        <v>9</v>
      </c>
      <c r="DC116" s="88"/>
      <c r="DD116" s="88"/>
      <c r="DF116" s="192">
        <f>SUM($F$5*F116+$G$5*G116+$J$5*J116+$K$5*K116+$L$5*L116+$M$5*M116+$N$5*N116+$O$5*O116+$P$5*P116+$Q$5*Q116+$R$5*R116+$S$5*S116+$T$5*T116+$U$5*U116+$V$5*V116+$W$5*W116+$X$5*X116+$Y$5*Y116+$Z$5*Z116+$AA$5*AA116+$AC$5*AC116+$AD$5*AD116+$AE$5*AE116+$AF$5*AF116+$AG$5*AG116+$AH$5*AH116+$AI$5*AI116)</f>
        <v>1.9394812680115276</v>
      </c>
      <c r="DG116" s="192">
        <f>SUM($AK$5*AK116+$AL$5*AL116+$AM$5*AM116+$AN$5*AN116+$AO$5*AO116+$AP$5*AP116+$AQ$5*AQ116+$AR$5*AR116+$AS$5*AS116+$AT$5*AT116+$AU$5*AU116+$AV$5*AV116+$AW$5*AW116+$AX$5*AX116+$AY$5*AY116+$AZ$5*AZ116+$BA$5*BA116+$BB$5*BB116+$BC$5*BC116+$BD$5*BD116+$BE$5*BE116+$BF$5*BF116+$BG$5*BG116+$BH$5*BH116+$BI$5*BI116+$BJ$5*BJ116+$BK$5*BK116+$BL$5*BL116+$BM$5*BM116+$BN$5*BN116+$BO$5*BO116+$BP$5*BP116+$BQ$5*BQ116+$BR$5*BR116+$BT$5*BT116+$BU$5*BU116+$BV$5*BV116+$BW$5*BW116+$BX$5*BX116+$BY$5*BY116+$BZ$5*BZ116+$CA$5*CA116+$CB$5*CB116+$CC$5*CC116+$CD$5*CD116+$CE$5*CE116+$CF$5*CF116+$CG$5*CG116+$CH$5*CH116+$CI$5*CI116+$CJ$5*CJ116+$CK$5*CK116+$CL$5*CL116+$CM$5*CM116+$CN$5*CN116+$CO$5*CO116+$CP$5*CP116+$CQ$5*CQ116+$CR$5*CR116+$CS$5*CS116)</f>
        <v>0.23919308357348701</v>
      </c>
      <c r="DH116" s="192">
        <f>(DF116+DG116)/(1-AB116-BS116-CT116)</f>
        <v>2.2170087976539588</v>
      </c>
      <c r="DI116" s="192">
        <f>DF116/(SUM(F116,G116,J116:AI116)-AB116)</f>
        <v>2.265993265993266</v>
      </c>
      <c r="DJ116" s="192">
        <f>DG116/(SUM(AK116:CT116)-BS116-CT116)</f>
        <v>1.886363636363636</v>
      </c>
      <c r="DL116" s="192">
        <f>SUM($F$6*$F116+$G$6*$G116+$J$6*$J116+$K$6*$K116+$L$6*$L116+$M$6*$M116+$N$6*$N116+$O$6*$O116+$P$6*$P116+$Q$6*$Q116+$R$6*$R116+$S$6*$S116+$T$6*$T116+$U$6*$U116+$V$6*$V116+$W$6*$W116+$X$6*$X116+$Y$6*$Y116+$Z$6*$Z116+$AA$6*$AA116+$AC$6*$AC116+$AD$6*$AD116+$AE$6*$AE116+$AF$6*$AF116+$AG$6*$AG116+$AH$6*$AH116+$AI$6*$AI116)</f>
        <v>0.93659942363112392</v>
      </c>
      <c r="DM116" s="192">
        <f>SUM($AK$6*$AK116+$AL$6*$AL116+$AM$6*$AM116+$AN$6*$AN116+$AO$6*$AO116+$AP$6*$AP116+$AQ$6*$AQ116+$AR$6*$AR116+$AS$6*$AS116+$AT$6*$AT116+$AU$6*$AU116+$AV$6*$AV116+$AW$6*$AW116+$AX$6*$AX116+$AY$6*$AY116+$AZ$6*$AZ116+$BA$6*$BA116+$BB$6*$BB116+$BC$6*$BC116+$BD$6*$BD116+$BE$6*$BE116+$BF$6*$BF116+$BG$6*$BG116+$BH$6*$BH116+$BI$6*$BI116+$BJ$6*$BJ116+$BK$6*$BK116+$BL$6*$BL116+$BM$6*$BM116+$BN$6*$BN116+$BO$6*$BO116+$BP$6*$BP116+$BQ$6*$BQ116+$BR$6*$BR116+$BT$6*$BT116+$BU$6*$BU116+$BV$6*$BV116+$BW$6*$BW116+$BX$6*$BX116+$BY$6*$BY116+$BZ$6*$BZ116+$CA$6*$CA116+$CB$6*$CB116+$CC$6*$CC116+$CD$6*$CD116+$CE$6*$CE116+$CF$6*$CF116+$CG$6*$CG116+$CH$6*$CH116+$CI$6*$CI116+$CJ$6*$CJ116+$CK$6*$CK116+$CL$6*$CL116+$CM$6*$CM116+$CN$6*$CN116+$CO$6*$CO116+$CP$6*$CP116+$CQ$6*$CQ116+$CR$6*$CR116+$CS$6*$CS116)</f>
        <v>0.46397694524495675</v>
      </c>
      <c r="DN116" s="192">
        <f>(DL116+DM116)/(1-AB116-BS116-CT116)</f>
        <v>1.4252199413489735</v>
      </c>
      <c r="DO116" s="192">
        <f>DL116/(SUM(F116:AI116)-AB116)</f>
        <v>1.0942760942760941</v>
      </c>
      <c r="DP116" s="193">
        <f>DM116/(SUM(AK116:CT116)-BS116-CT116)</f>
        <v>3.6590909090909087</v>
      </c>
      <c r="DQ116" s="194"/>
      <c r="DR116" s="193">
        <f>100*SUM(L116,N116,P116,U116,V116,W116,AA116,AD116,AE116)/(SUM(F116:AI116)-AB116)</f>
        <v>1.3468013468013467</v>
      </c>
      <c r="DS116" s="193">
        <f>100*SUM(AS116,AT116,AX116,BA116,BD116,BE116,BF116,BH116,BL116,BM116,BO116,BP116,BR116,BV116,BW116,CA116,CG116,CM116,CO116,CP116)/(SUM(AK116:CT116)-BS116-CT116)</f>
        <v>77.272727272727266</v>
      </c>
      <c r="DT116" s="193">
        <f>100*SUM(L116,N116,P116,U116,V116,W116,AA116,AD116,AE116,AS116,AT116,AX116,BA116,BD116,BE116,BF116,BH116,BL116,BM116,BO116,BP116,BR116,BV116,BW116,CA116,CG116,CM116,CO116,CP116)</f>
        <v>10.95100864553314</v>
      </c>
      <c r="DU116" s="194"/>
      <c r="DV116" s="191">
        <f>(U116+V116+W116)*100</f>
        <v>1.1527377521613833</v>
      </c>
      <c r="DW116" s="195">
        <f>DT116-DV116</f>
        <v>9.7982708933717557</v>
      </c>
      <c r="DX116" s="195">
        <f>(DR116-(DV116/SUM(F116:AI116)-AB116))</f>
        <v>0</v>
      </c>
      <c r="EA116" s="85">
        <f>SUM(AN116,AO116,AP116,AV116,BI116,CH116,CJ116)</f>
        <v>0</v>
      </c>
    </row>
    <row r="117" spans="1:131" s="75" customFormat="1" ht="13.2" x14ac:dyDescent="0.25">
      <c r="F117" s="76"/>
      <c r="G117" s="76"/>
      <c r="J117" s="76"/>
      <c r="K117" s="76"/>
      <c r="L117" s="96"/>
      <c r="M117" s="96"/>
      <c r="N117" s="96"/>
      <c r="O117" s="96"/>
      <c r="P117" s="96"/>
      <c r="Q117" s="96"/>
      <c r="R117" s="96"/>
      <c r="S117" s="96"/>
      <c r="T117" s="96"/>
      <c r="U117" s="96"/>
      <c r="V117" s="96"/>
      <c r="W117" s="96"/>
      <c r="X117" s="96"/>
      <c r="Y117" s="96"/>
      <c r="Z117" s="96"/>
      <c r="AA117" s="96"/>
      <c r="AB117" s="96"/>
      <c r="AC117" s="96"/>
      <c r="AD117" s="96"/>
      <c r="AE117" s="96"/>
      <c r="AF117" s="96"/>
      <c r="AG117" s="96"/>
      <c r="AH117" s="96"/>
      <c r="AI117" s="96"/>
      <c r="AJ117" s="96"/>
      <c r="AK117" s="96"/>
      <c r="AL117" s="96"/>
      <c r="AM117" s="96"/>
      <c r="AN117" s="96"/>
      <c r="AO117" s="96"/>
      <c r="AP117" s="96"/>
      <c r="AQ117" s="96"/>
      <c r="AR117" s="96"/>
      <c r="AS117" s="96"/>
      <c r="AT117" s="96"/>
      <c r="AU117" s="96"/>
      <c r="AV117" s="96"/>
      <c r="AW117" s="96"/>
      <c r="AX117" s="96"/>
      <c r="AY117" s="96"/>
      <c r="AZ117" s="96"/>
      <c r="BA117" s="96"/>
      <c r="BB117" s="96"/>
      <c r="BC117" s="96"/>
      <c r="BD117" s="96"/>
      <c r="BE117" s="96"/>
      <c r="BF117" s="96"/>
      <c r="BG117" s="96"/>
      <c r="BH117" s="96"/>
      <c r="BI117" s="96"/>
      <c r="BJ117" s="96"/>
      <c r="BK117" s="96"/>
      <c r="BL117" s="96"/>
      <c r="BM117" s="96"/>
      <c r="BN117" s="96"/>
      <c r="BO117" s="96"/>
      <c r="BP117" s="96"/>
      <c r="BQ117" s="96"/>
      <c r="BR117" s="96"/>
      <c r="BS117" s="96"/>
      <c r="BT117" s="96"/>
      <c r="BU117" s="96"/>
      <c r="BV117" s="96"/>
      <c r="BW117" s="96"/>
      <c r="BX117" s="96"/>
      <c r="BY117" s="96"/>
      <c r="BZ117" s="96"/>
      <c r="CA117" s="96"/>
      <c r="CB117" s="96"/>
      <c r="CC117" s="96"/>
      <c r="CD117" s="96"/>
      <c r="CE117" s="96"/>
      <c r="CF117" s="96"/>
      <c r="CG117" s="96"/>
      <c r="CH117" s="96"/>
      <c r="CI117" s="96"/>
      <c r="CJ117" s="96"/>
      <c r="CK117" s="96"/>
      <c r="CL117" s="96"/>
      <c r="CM117" s="96"/>
      <c r="CN117" s="96"/>
      <c r="CO117" s="96"/>
      <c r="CP117" s="96"/>
      <c r="CQ117" s="96"/>
      <c r="CR117" s="96"/>
      <c r="CS117" s="96"/>
      <c r="CT117" s="96"/>
      <c r="CU117" s="96"/>
      <c r="CV117" s="96"/>
      <c r="CW117" s="96"/>
      <c r="CX117" s="96"/>
      <c r="CZ117" s="139"/>
      <c r="DA117" s="80"/>
      <c r="DB117" s="80"/>
      <c r="DC117" s="80"/>
      <c r="DD117" s="80"/>
      <c r="DF117" s="159"/>
      <c r="DG117" s="159"/>
      <c r="DH117" s="159"/>
      <c r="DI117" s="159"/>
      <c r="DJ117" s="159"/>
      <c r="DL117" s="159"/>
      <c r="DM117" s="159"/>
      <c r="DN117" s="159"/>
      <c r="DO117" s="159"/>
      <c r="DP117" s="159"/>
      <c r="DR117" s="159"/>
      <c r="DS117" s="159"/>
      <c r="DT117" s="159"/>
    </row>
    <row r="118" spans="1:131" s="81" customFormat="1" ht="13.2" x14ac:dyDescent="0.25">
      <c r="A118" s="81">
        <v>2000</v>
      </c>
      <c r="B118" s="81" t="s">
        <v>32</v>
      </c>
      <c r="C118" s="81" t="s">
        <v>33</v>
      </c>
      <c r="F118" s="82">
        <v>0</v>
      </c>
      <c r="G118" s="82">
        <v>0</v>
      </c>
      <c r="J118" s="82">
        <v>0</v>
      </c>
      <c r="K118" s="82">
        <v>0</v>
      </c>
      <c r="L118" s="83">
        <v>0.02</v>
      </c>
      <c r="M118" s="83">
        <v>0</v>
      </c>
      <c r="N118" s="83">
        <v>0</v>
      </c>
      <c r="O118" s="83">
        <v>0</v>
      </c>
      <c r="P118" s="83">
        <v>0</v>
      </c>
      <c r="Q118" s="83">
        <v>1.8333333333333333E-2</v>
      </c>
      <c r="R118" s="83">
        <v>0.29333333333333333</v>
      </c>
      <c r="S118" s="83">
        <v>0</v>
      </c>
      <c r="T118" s="83">
        <v>0</v>
      </c>
      <c r="U118" s="83">
        <v>0</v>
      </c>
      <c r="V118" s="83">
        <v>1.4999999999999999E-2</v>
      </c>
      <c r="W118" s="83">
        <v>0</v>
      </c>
      <c r="X118" s="83">
        <v>0</v>
      </c>
      <c r="Y118" s="83">
        <v>0</v>
      </c>
      <c r="Z118" s="83">
        <v>0</v>
      </c>
      <c r="AA118" s="83">
        <v>0</v>
      </c>
      <c r="AB118" s="83">
        <v>0</v>
      </c>
      <c r="AC118" s="83">
        <v>0</v>
      </c>
      <c r="AD118" s="83">
        <v>0</v>
      </c>
      <c r="AE118" s="83">
        <v>0</v>
      </c>
      <c r="AF118" s="83">
        <v>0</v>
      </c>
      <c r="AG118" s="83">
        <v>0</v>
      </c>
      <c r="AH118" s="83">
        <v>0.16333333333333333</v>
      </c>
      <c r="AI118" s="83">
        <v>0</v>
      </c>
      <c r="AJ118" s="83"/>
      <c r="AK118" s="83">
        <v>0</v>
      </c>
      <c r="AL118" s="83">
        <v>0</v>
      </c>
      <c r="AM118" s="83">
        <v>0</v>
      </c>
      <c r="AN118" s="83">
        <v>0</v>
      </c>
      <c r="AO118" s="83">
        <v>0</v>
      </c>
      <c r="AP118" s="83">
        <v>0</v>
      </c>
      <c r="AQ118" s="83">
        <v>0</v>
      </c>
      <c r="AR118" s="83">
        <v>0</v>
      </c>
      <c r="AS118" s="83">
        <v>0</v>
      </c>
      <c r="AT118" s="83">
        <v>0</v>
      </c>
      <c r="AU118" s="83">
        <v>0</v>
      </c>
      <c r="AV118" s="83">
        <v>0</v>
      </c>
      <c r="AW118" s="83">
        <v>0</v>
      </c>
      <c r="AX118" s="83">
        <v>0</v>
      </c>
      <c r="AY118" s="83">
        <v>0</v>
      </c>
      <c r="AZ118" s="83">
        <v>0</v>
      </c>
      <c r="BA118" s="83">
        <v>0</v>
      </c>
      <c r="BB118" s="83">
        <v>0</v>
      </c>
      <c r="BC118" s="83">
        <v>0</v>
      </c>
      <c r="BD118" s="83">
        <v>1.6666666666666668E-3</v>
      </c>
      <c r="BE118" s="83">
        <v>0</v>
      </c>
      <c r="BF118" s="83">
        <v>0</v>
      </c>
      <c r="BG118" s="83">
        <v>0</v>
      </c>
      <c r="BH118" s="83">
        <v>0.01</v>
      </c>
      <c r="BI118" s="83">
        <v>0</v>
      </c>
      <c r="BJ118" s="83">
        <v>0</v>
      </c>
      <c r="BK118" s="83">
        <v>0</v>
      </c>
      <c r="BL118" s="83">
        <v>0</v>
      </c>
      <c r="BM118" s="83">
        <v>0</v>
      </c>
      <c r="BN118" s="83">
        <v>0</v>
      </c>
      <c r="BO118" s="83">
        <v>0</v>
      </c>
      <c r="BP118" s="83">
        <v>0</v>
      </c>
      <c r="BQ118" s="83">
        <v>0</v>
      </c>
      <c r="BR118" s="83">
        <v>0</v>
      </c>
      <c r="BS118" s="83">
        <v>0</v>
      </c>
      <c r="BT118" s="83">
        <v>5.1666666666666666E-2</v>
      </c>
      <c r="BU118" s="83">
        <v>0</v>
      </c>
      <c r="BV118" s="83">
        <v>0</v>
      </c>
      <c r="BW118" s="83">
        <v>0</v>
      </c>
      <c r="BX118" s="83">
        <v>0</v>
      </c>
      <c r="BY118" s="83">
        <v>0</v>
      </c>
      <c r="BZ118" s="83">
        <v>0</v>
      </c>
      <c r="CA118" s="83">
        <v>0</v>
      </c>
      <c r="CB118" s="83">
        <v>5.8333333333333334E-2</v>
      </c>
      <c r="CC118" s="83">
        <v>0</v>
      </c>
      <c r="CD118" s="83">
        <v>0</v>
      </c>
      <c r="CE118" s="83">
        <v>0</v>
      </c>
      <c r="CF118" s="83">
        <v>0</v>
      </c>
      <c r="CG118" s="83">
        <v>6.1666666666666668E-2</v>
      </c>
      <c r="CH118" s="83">
        <v>0</v>
      </c>
      <c r="CI118" s="83">
        <v>0</v>
      </c>
      <c r="CJ118" s="83">
        <v>0</v>
      </c>
      <c r="CK118" s="83">
        <v>0</v>
      </c>
      <c r="CL118" s="83">
        <v>0</v>
      </c>
      <c r="CM118" s="83">
        <v>0</v>
      </c>
      <c r="CN118" s="83">
        <v>0</v>
      </c>
      <c r="CO118" s="83">
        <v>3.3333333333333335E-3</v>
      </c>
      <c r="CP118" s="83">
        <v>0</v>
      </c>
      <c r="CQ118" s="83">
        <v>0</v>
      </c>
      <c r="CR118" s="83">
        <v>0</v>
      </c>
      <c r="CS118" s="83">
        <v>0</v>
      </c>
      <c r="CT118" s="83">
        <v>0.01</v>
      </c>
      <c r="CU118" s="83">
        <v>6.8333333333333329E-2</v>
      </c>
      <c r="CV118" s="83">
        <v>0.21333333333333335</v>
      </c>
      <c r="CW118" s="83">
        <v>5.0000000000000001E-3</v>
      </c>
      <c r="CX118" s="83">
        <v>6.6666666666666671E-3</v>
      </c>
      <c r="CZ118" s="140">
        <f>SUM(F118:CX118)</f>
        <v>1</v>
      </c>
      <c r="DA118" s="84"/>
      <c r="DB118" s="84"/>
      <c r="DC118" s="82">
        <f>SUM(CU118+CX118)</f>
        <v>7.4999999999999997E-2</v>
      </c>
      <c r="DD118" s="82">
        <f>SUM(CV118:CW118)</f>
        <v>0.21833333333333335</v>
      </c>
      <c r="DF118" s="160"/>
      <c r="DG118" s="160"/>
      <c r="DH118" s="160"/>
      <c r="DI118" s="160"/>
      <c r="DJ118" s="160"/>
      <c r="DL118" s="160"/>
      <c r="DM118" s="160"/>
      <c r="DN118" s="160"/>
      <c r="DO118" s="160"/>
      <c r="DP118" s="160"/>
      <c r="DR118" s="160"/>
      <c r="DS118" s="160"/>
      <c r="DT118" s="160"/>
    </row>
    <row r="119" spans="1:131" s="85" customFormat="1" x14ac:dyDescent="0.3">
      <c r="C119" s="85" t="s">
        <v>34</v>
      </c>
      <c r="F119" s="86">
        <v>0</v>
      </c>
      <c r="G119" s="86">
        <v>0</v>
      </c>
      <c r="J119" s="86">
        <v>0</v>
      </c>
      <c r="K119" s="86">
        <v>0</v>
      </c>
      <c r="L119" s="87">
        <v>2.8301886792452831E-2</v>
      </c>
      <c r="M119" s="87">
        <v>0</v>
      </c>
      <c r="N119" s="87">
        <v>0</v>
      </c>
      <c r="O119" s="87">
        <v>0</v>
      </c>
      <c r="P119" s="87">
        <v>0</v>
      </c>
      <c r="Q119" s="87">
        <v>2.5943396226415096E-2</v>
      </c>
      <c r="R119" s="87">
        <v>0.41509433962264153</v>
      </c>
      <c r="S119" s="87">
        <v>0</v>
      </c>
      <c r="T119" s="87">
        <v>0</v>
      </c>
      <c r="U119" s="87">
        <v>0</v>
      </c>
      <c r="V119" s="87">
        <v>2.1226415094339621E-2</v>
      </c>
      <c r="W119" s="87">
        <v>0</v>
      </c>
      <c r="X119" s="87">
        <v>0</v>
      </c>
      <c r="Y119" s="87">
        <v>0</v>
      </c>
      <c r="Z119" s="87">
        <v>0</v>
      </c>
      <c r="AA119" s="87">
        <v>0</v>
      </c>
      <c r="AB119" s="87">
        <v>0</v>
      </c>
      <c r="AC119" s="87">
        <v>0</v>
      </c>
      <c r="AD119" s="87">
        <v>0</v>
      </c>
      <c r="AE119" s="87">
        <v>0</v>
      </c>
      <c r="AF119" s="87">
        <v>0</v>
      </c>
      <c r="AG119" s="87">
        <v>0</v>
      </c>
      <c r="AH119" s="87">
        <v>0.23113207547169812</v>
      </c>
      <c r="AI119" s="87">
        <v>0</v>
      </c>
      <c r="AJ119" s="87">
        <f>SUM(F119:AI119)</f>
        <v>0.72169811320754729</v>
      </c>
      <c r="AK119" s="87">
        <v>0</v>
      </c>
      <c r="AL119" s="87">
        <v>0</v>
      </c>
      <c r="AM119" s="87">
        <v>0</v>
      </c>
      <c r="AN119" s="87">
        <v>0</v>
      </c>
      <c r="AO119" s="87">
        <v>0</v>
      </c>
      <c r="AP119" s="87">
        <v>0</v>
      </c>
      <c r="AQ119" s="87">
        <v>0</v>
      </c>
      <c r="AR119" s="87">
        <v>0</v>
      </c>
      <c r="AS119" s="87">
        <v>0</v>
      </c>
      <c r="AT119" s="87">
        <v>0</v>
      </c>
      <c r="AU119" s="87">
        <v>0</v>
      </c>
      <c r="AV119" s="87">
        <v>0</v>
      </c>
      <c r="AW119" s="87">
        <v>0</v>
      </c>
      <c r="AX119" s="87">
        <v>0</v>
      </c>
      <c r="AY119" s="87">
        <v>0</v>
      </c>
      <c r="AZ119" s="87">
        <v>0</v>
      </c>
      <c r="BA119" s="87">
        <v>0</v>
      </c>
      <c r="BB119" s="87">
        <v>0</v>
      </c>
      <c r="BC119" s="87">
        <v>0</v>
      </c>
      <c r="BD119" s="87">
        <v>2.3584905660377358E-3</v>
      </c>
      <c r="BE119" s="87">
        <v>0</v>
      </c>
      <c r="BF119" s="87">
        <v>0</v>
      </c>
      <c r="BG119" s="87">
        <v>0</v>
      </c>
      <c r="BH119" s="87">
        <v>1.4150943396226415E-2</v>
      </c>
      <c r="BI119" s="87">
        <v>0</v>
      </c>
      <c r="BJ119" s="87">
        <v>0</v>
      </c>
      <c r="BK119" s="87">
        <v>0</v>
      </c>
      <c r="BL119" s="87">
        <v>0</v>
      </c>
      <c r="BM119" s="87">
        <v>0</v>
      </c>
      <c r="BN119" s="87">
        <v>0</v>
      </c>
      <c r="BO119" s="87">
        <v>0</v>
      </c>
      <c r="BP119" s="87">
        <v>0</v>
      </c>
      <c r="BQ119" s="87">
        <v>0</v>
      </c>
      <c r="BR119" s="87">
        <v>0</v>
      </c>
      <c r="BS119" s="87">
        <v>0</v>
      </c>
      <c r="BT119" s="87">
        <v>7.3113207547169809E-2</v>
      </c>
      <c r="BU119" s="87">
        <v>0</v>
      </c>
      <c r="BV119" s="87">
        <v>0</v>
      </c>
      <c r="BW119" s="87">
        <v>0</v>
      </c>
      <c r="BX119" s="87">
        <v>0</v>
      </c>
      <c r="BY119" s="87">
        <v>0</v>
      </c>
      <c r="BZ119" s="87">
        <v>0</v>
      </c>
      <c r="CA119" s="87">
        <v>0</v>
      </c>
      <c r="CB119" s="87">
        <v>8.254716981132075E-2</v>
      </c>
      <c r="CC119" s="87">
        <v>0</v>
      </c>
      <c r="CD119" s="87">
        <v>0</v>
      </c>
      <c r="CE119" s="87">
        <v>0</v>
      </c>
      <c r="CF119" s="87">
        <v>0</v>
      </c>
      <c r="CG119" s="87">
        <v>8.7264150943396221E-2</v>
      </c>
      <c r="CH119" s="87">
        <v>0</v>
      </c>
      <c r="CI119" s="87">
        <v>0</v>
      </c>
      <c r="CJ119" s="87">
        <v>0</v>
      </c>
      <c r="CK119" s="87">
        <v>0</v>
      </c>
      <c r="CL119" s="87">
        <v>0</v>
      </c>
      <c r="CM119" s="87">
        <v>0</v>
      </c>
      <c r="CN119" s="87">
        <v>0</v>
      </c>
      <c r="CO119" s="87">
        <v>4.7169811320754715E-3</v>
      </c>
      <c r="CP119" s="87">
        <v>0</v>
      </c>
      <c r="CQ119" s="87">
        <v>0</v>
      </c>
      <c r="CR119" s="87">
        <v>0</v>
      </c>
      <c r="CS119" s="87">
        <v>0</v>
      </c>
      <c r="CT119" s="87">
        <v>1.4150943396226415E-2</v>
      </c>
      <c r="CU119" s="87"/>
      <c r="CV119" s="87"/>
      <c r="CW119" s="87"/>
      <c r="CX119" s="87"/>
      <c r="CZ119" s="128">
        <f>SUM(F119:CX119)-AJ119</f>
        <v>1</v>
      </c>
      <c r="DA119" s="86">
        <f>-(IF(D119&gt;0,D119*LN(D119),0)+IF(F119&gt;0,F119*LN(F119),0)+IF(G119&gt;0,G119*LN(G119),0)+IF(J119&gt;0,J119*LN(J119),0)+IF(K119&gt;0,K119*LN(K119),0)+IF(L119&gt;0,L119*LN(L119),0)+IF(M119&gt;0,M119*LN(M119),0)+IF(N119&gt;0,N119*LN(N119),0)+IF(O119&gt;0,O119*LN(O119),0)+IF(P119&gt;0,P119*LN(P119),0)+IF(Q119&gt;0,Q119*LN(Q119),0)+IF(R119&gt;0,R119*LN(R119),0)+IF(S119&gt;0,S119*LN(S119),0)+IF(T119&gt;0,T119*LN(T119),0)+IF(U119&gt;0,U119*LN(U119),0)+IF(V119&gt;0,V119*LN(V119),0)+IF(W119&gt;12,W119*LN(W119),0)+IF(X119&gt;0,X119*LN(X119),0)+IF(Y119&gt;0,Y119*LN(Y119),0)+IF(Z119&gt;0,Z119*LN(Z119),0)+IF(AA119&gt;0,AA119*LN(AA119),0)+IF(AB119&gt;0,AB119*LN(AB119),0)+IF(AC119&gt;0,AC119*LN(AC119),0)+IF(AD119&gt;0,AD119*LN(AD119),0)+IF(AE119&gt;0,AE119*LN(AE119),0)+IF(AF119&gt;0,AF119*LN(AF119),0)+IF(AG119&gt;0,AG119*LN(AG119), 0)+IF(AH119&gt;0,AH119*LN(AH119),0)+IF(AI119&gt;0,AI119*LN(AI119),0)+IF(AK119&gt;0,AK119*LN(AK119),0)+IF(AL119&gt;0,AL119*LN(AL119),0)+IF(AM119&gt;0,AM119*LN(AM119),0)+IF(AN119&gt;0,AN119*LN(AN119),0)+IF(AO119&gt;0,AO119*LN(AO119),0)+IF(AP119&gt;0,AP119*LN(AP119),0)+IF(AQ119&gt;0,AQ119*LN(AQ119),0)+IF(AR119,AR119*LN(AR119),0)+IF(AS119&gt;0,AS119*LN(AS119),0)+IF(AT119&gt;0,AT119*LN(AT119),0)+IF(AU119&gt;0,AU119*LN(AU119),0)+IF(AV119&gt;0,AV119*LN(AV119),0)+IF(AW119&gt;0,AW119*LN(AW119),0)+IF(AX119&gt;0,AX119*LN(AX119),0)+IF(AY119&gt;0,AY119*LN(AY119),0)+IF(AZ119&gt;0,AZ119*LN(AZ119),0)+IF(BA119&gt;0,BA119*LN(BA119),0)+IF(BB119&gt;0,BB119*LN(BB119),0)+IF(BC119&gt;0,BC119*LN(BC119),0)+IF(BD119&gt;0,BD119*LN(BD119),0)+IF(BE119&gt;0,BE119*LN(BE119),0)+IF(BF119&gt;0,BF119*LN(BF119),0)+IF(BG119&gt;0,BG119*LN(BG119),0)+IF(BH119&gt;0,BH119*LN(BH119),0)+IF(BI119&gt;0,BI119*LN(BI119),0)+IF(BJ119&gt;0,BJ119*LN(BJ119),0)+IF(BK119&gt;0,BK119*LN(BK119),0)+IF(BL119&gt;0,BL119*LN(BL119),0)+IF(BM119&gt;0,BM119*LN(BM119),0)+IF(BN119&gt;0,BN119*LN(BN119),0)+IF(BO119&gt;0,BO119*LN(BO119),0)+IF(BP119&gt;0,BP119*LN(BP119),0)+IF(BQ119&gt;0,BQ119*LN(BQ119),0)+IF(BR119&gt;0,BR119*LN(BR119),0)+IF(BS119&gt;0,BS119*LN(BS119),0)+IF(BT119&gt;0,BT119*LN(BT119),0)+IF(BU119&gt;0,BU119*LN(BU119),0)+IF(BV119&gt;0,BV119*LN(BV119),0)+IF(BW119&gt;0,BW119*LN(BW119),0)+IF(BX119&gt;0,BX119*LN(BX119),0)+IF(BY119&gt;0,BY119*LN(BY119),0)+IF(BZ119&gt;0,BZ119*LN(BZ119),0)+IF(CA119&gt;0,CA119*LN(CA119),0)+IF(CB119&gt;0,CB119*LN(CB119),0)+IF(CC119&gt;0,CC119*LN(CC119),0)+IF(CD119&gt;0,CD119*LN(CD119),0)+IF(CE119&gt;0,CE119*LN(CE119),0)+IF(CF119&gt;0,CF119*LN(CF119),0)+IF(CG119&gt;0,CG119*LN(CG119),0)+IF(CH119&gt;0,CH119*LN(CH119),0)+IF(CI119&gt;0,CI119*LN(CI119),0)+IF(CJ119&gt;0,CJ119*LN(CJ119),0)+IF(CK119&gt;0,CK119*LN(CK119),0)+IF(CL119&gt;0,CL119*LN(CL119),0)+IF(CM119&gt;0,CM119*LN(CM119),0)+IF(CN119&gt;0,CN119*LN(CN119),0)+IF(CO119&gt;0,CO119*LN(CO119),0)+IF(CP119&gt;0,CP119*LN(CP119),0)+IF(CQ119&gt;0,CQ119*LN(CQ119),0)+IF(CR119&gt;0,CR119*LN(CR119),0)+IF(CS119&gt;0,CS119*LN(CS119),0)+IF(CT119&gt;0,CT119*LN(CT119),0))</f>
        <v>1.7509483106999846</v>
      </c>
      <c r="DB119" s="88">
        <f>COUNTIF(D119:CT119,"&gt;0")</f>
        <v>13</v>
      </c>
      <c r="DC119" s="88"/>
      <c r="DD119" s="88"/>
      <c r="DF119" s="192">
        <f>SUM($F$5*F119+$G$5*G119+$J$5*J119+$K$5*K119+$L$5*L119+$M$5*M119+$N$5*N119+$O$5*O119+$P$5*P119+$Q$5*Q119+$R$5*R119+$S$5*S119+$T$5*T119+$U$5*U119+$V$5*V119+$W$5*W119+$X$5*X119+$Y$5*Y119+$Z$5*Z119+$AA$5*AA119+$AC$5*AC119+$AD$5*AD119+$AE$5*AE119+$AF$5*AF119+$AG$5*AG119+$AH$5*AH119+$AI$5*AI119)</f>
        <v>1.6344339622641511</v>
      </c>
      <c r="DG119" s="192">
        <f>SUM($AK$5*AK119+$AL$5*AL119+$AM$5*AM119+$AN$5*AN119+$AO$5*AO119+$AP$5*AP119+$AQ$5*AQ119+$AR$5*AR119+$AS$5*AS119+$AT$5*AT119+$AU$5*AU119+$AV$5*AV119+$AW$5*AW119+$AX$5*AX119+$AY$5*AY119+$AZ$5*AZ119+$BA$5*BA119+$BB$5*BB119+$BC$5*BC119+$BD$5*BD119+$BE$5*BE119+$BF$5*BF119+$BG$5*BG119+$BH$5*BH119+$BI$5*BI119+$BJ$5*BJ119+$BK$5*BK119+$BL$5*BL119+$BM$5*BM119+$BN$5*BN119+$BO$5*BO119+$BP$5*BP119+$BQ$5*BQ119+$BR$5*BR119+$BT$5*BT119+$BU$5*BU119+$BV$5*BV119+$BW$5*BW119+$BX$5*BX119+$BY$5*BY119+$BZ$5*BZ119+$CA$5*CA119+$CB$5*CB119+$CC$5*CC119+$CD$5*CD119+$CE$5*CE119+$CF$5*CF119+$CG$5*CG119+$CH$5*CH119+$CI$5*CI119+$CJ$5*CJ119+$CK$5*CK119+$CL$5*CL119+$CM$5*CM119+$CN$5*CN119+$CO$5*CO119+$CP$5*CP119+$CQ$5*CQ119+$CR$5*CR119+$CS$5*CS119)</f>
        <v>0.46698113207547171</v>
      </c>
      <c r="DH119" s="192">
        <f>(DF119+DG119)/(1-AB119-BS119-CT119)</f>
        <v>2.1315789473684212</v>
      </c>
      <c r="DI119" s="192">
        <f>DF119/(SUM(F119,G119,J119:AI119)-AB119)</f>
        <v>2.2647058823529411</v>
      </c>
      <c r="DJ119" s="192">
        <f>DG119/(SUM(AK119:CT119)-BS119-CT119)</f>
        <v>1.767857142857143</v>
      </c>
      <c r="DL119" s="192">
        <f>SUM($F$6*$F119+$G$6*$G119+$J$6*$J119+$K$6*$K119+$L$6*$L119+$M$6*$M119+$N$6*$N119+$O$6*$O119+$P$6*$P119+$Q$6*$Q119+$R$6*$R119+$S$6*$S119+$T$6*$T119+$U$6*$U119+$V$6*$V119+$W$6*$W119+$X$6*$X119+$Y$6*$Y119+$Z$6*$Z119+$AA$6*$AA119+$AC$6*$AC119+$AD$6*$AD119+$AE$6*$AE119+$AF$6*$AF119+$AG$6*$AG119+$AH$6*$AH119+$AI$6*$AI119)</f>
        <v>0.77358490566037741</v>
      </c>
      <c r="DM119" s="192">
        <f>SUM($AK$6*$AK119+$AL$6*$AL119+$AM$6*$AM119+$AN$6*$AN119+$AO$6*$AO119+$AP$6*$AP119+$AQ$6*$AQ119+$AR$6*$AR119+$AS$6*$AS119+$AT$6*$AT119+$AU$6*$AU119+$AV$6*$AV119+$AW$6*$AW119+$AX$6*$AX119+$AY$6*$AY119+$AZ$6*$AZ119+$BA$6*$BA119+$BB$6*$BB119+$BC$6*$BC119+$BD$6*$BD119+$BE$6*$BE119+$BF$6*$BF119+$BG$6*$BG119+$BH$6*$BH119+$BI$6*$BI119+$BJ$6*$BJ119+$BK$6*$BK119+$BL$6*$BL119+$BM$6*$BM119+$BN$6*$BN119+$BO$6*$BO119+$BP$6*$BP119+$BQ$6*$BQ119+$BR$6*$BR119+$BT$6*$BT119+$BU$6*$BU119+$BV$6*$BV119+$BW$6*$BW119+$BX$6*$BX119+$BY$6*$BY119+$BZ$6*$BZ119+$CA$6*$CA119+$CB$6*$CB119+$CC$6*$CC119+$CD$6*$CD119+$CE$6*$CE119+$CF$6*$CF119+$CG$6*$CG119+$CH$6*$CH119+$CI$6*$CI119+$CJ$6*$CJ119+$CK$6*$CK119+$CL$6*$CL119+$CM$6*$CM119+$CN$6*$CN119+$CO$6*$CO119+$CP$6*$CP119+$CQ$6*$CQ119+$CR$6*$CR119+$CS$6*$CS119)</f>
        <v>0.78066037735849059</v>
      </c>
      <c r="DN119" s="192">
        <f>(DL119+DM119)/(1-AB119-BS119-CT119)</f>
        <v>1.5765550239234452</v>
      </c>
      <c r="DO119" s="192">
        <f>DL119/(SUM(F119:AI119)-AB119)</f>
        <v>1.0718954248366013</v>
      </c>
      <c r="DP119" s="193">
        <f>DM119/(SUM(AK119:CT119)-BS119-CT119)</f>
        <v>2.9553571428571428</v>
      </c>
      <c r="DQ119" s="194"/>
      <c r="DR119" s="193">
        <f>100*SUM(L119,N119,P119,U119,V119,W119,AA119,AD119,AE119)/(SUM(F119:AI119)-AB119)</f>
        <v>6.8627450980392144</v>
      </c>
      <c r="DS119" s="193">
        <f>100*SUM(AS119,AT119,AX119,BA119,BD119,BE119,BF119,BH119,BL119,BM119,BO119,BP119,BR119,BV119,BW119,CA119,CG119,CM119,CO119,CP119)/(SUM(AK119:CT119)-BS119-CT119)</f>
        <v>41.071428571428562</v>
      </c>
      <c r="DT119" s="193">
        <f>100*SUM(L119,N119,P119,U119,V119,W119,AA119,AD119,AE119,AS119,AT119,AX119,BA119,BD119,BE119,BF119,BH119,BL119,BM119,BO119,BP119,BR119,BV119,BW119,CA119,CG119,CM119,CO119,CP119)</f>
        <v>15.80188679245283</v>
      </c>
      <c r="DU119" s="194"/>
      <c r="DV119" s="191">
        <f>(U119+V119+W119)*100</f>
        <v>2.1226415094339623</v>
      </c>
      <c r="DW119" s="195">
        <f>DT119-DV119</f>
        <v>13.679245283018869</v>
      </c>
      <c r="DX119" s="195">
        <f>(DR119-(DV119/SUM(F119:AI119)-AB119))</f>
        <v>3.9215686274509793</v>
      </c>
      <c r="EA119" s="85">
        <f>SUM(AN119,AO119,AP119,AV119,BI119,CH119,CJ119)</f>
        <v>0</v>
      </c>
    </row>
    <row r="120" spans="1:131" s="75" customFormat="1" ht="13.2" x14ac:dyDescent="0.25">
      <c r="F120" s="76"/>
      <c r="G120" s="76"/>
      <c r="J120" s="76"/>
      <c r="K120" s="76"/>
      <c r="L120" s="96"/>
      <c r="M120" s="96"/>
      <c r="N120" s="96"/>
      <c r="O120" s="96"/>
      <c r="P120" s="96"/>
      <c r="Q120" s="96"/>
      <c r="R120" s="96"/>
      <c r="S120" s="96"/>
      <c r="T120" s="96"/>
      <c r="U120" s="96"/>
      <c r="V120" s="96"/>
      <c r="W120" s="96"/>
      <c r="X120" s="96"/>
      <c r="Y120" s="96"/>
      <c r="Z120" s="96"/>
      <c r="AA120" s="96"/>
      <c r="AB120" s="96"/>
      <c r="AC120" s="96"/>
      <c r="AD120" s="96"/>
      <c r="AE120" s="96"/>
      <c r="AF120" s="96"/>
      <c r="AG120" s="96"/>
      <c r="AH120" s="96"/>
      <c r="AI120" s="96"/>
      <c r="AJ120" s="96"/>
      <c r="AK120" s="96"/>
      <c r="AL120" s="96"/>
      <c r="AM120" s="96"/>
      <c r="AN120" s="96"/>
      <c r="AO120" s="96"/>
      <c r="AP120" s="96"/>
      <c r="AQ120" s="96"/>
      <c r="AR120" s="96"/>
      <c r="AS120" s="96"/>
      <c r="AT120" s="96"/>
      <c r="AU120" s="96"/>
      <c r="AV120" s="96"/>
      <c r="AW120" s="96"/>
      <c r="AX120" s="96"/>
      <c r="AY120" s="96"/>
      <c r="AZ120" s="96"/>
      <c r="BA120" s="96"/>
      <c r="BB120" s="96"/>
      <c r="BC120" s="96"/>
      <c r="BD120" s="96"/>
      <c r="BE120" s="96"/>
      <c r="BF120" s="96"/>
      <c r="BG120" s="96"/>
      <c r="BH120" s="96"/>
      <c r="BI120" s="96"/>
      <c r="BJ120" s="96"/>
      <c r="BK120" s="96"/>
      <c r="BL120" s="96"/>
      <c r="BM120" s="96"/>
      <c r="BN120" s="96"/>
      <c r="BO120" s="96"/>
      <c r="BP120" s="96"/>
      <c r="BQ120" s="96"/>
      <c r="BR120" s="96"/>
      <c r="BS120" s="96"/>
      <c r="BT120" s="96"/>
      <c r="BU120" s="96"/>
      <c r="BV120" s="96"/>
      <c r="BW120" s="96"/>
      <c r="BX120" s="96"/>
      <c r="BY120" s="96"/>
      <c r="BZ120" s="96"/>
      <c r="CA120" s="96"/>
      <c r="CB120" s="96"/>
      <c r="CC120" s="96"/>
      <c r="CD120" s="96"/>
      <c r="CE120" s="96"/>
      <c r="CF120" s="96"/>
      <c r="CG120" s="96"/>
      <c r="CH120" s="96"/>
      <c r="CI120" s="96"/>
      <c r="CJ120" s="96"/>
      <c r="CK120" s="96"/>
      <c r="CL120" s="96"/>
      <c r="CM120" s="96"/>
      <c r="CN120" s="96"/>
      <c r="CO120" s="96"/>
      <c r="CP120" s="96"/>
      <c r="CQ120" s="96"/>
      <c r="CR120" s="96"/>
      <c r="CS120" s="96"/>
      <c r="CT120" s="96"/>
      <c r="CU120" s="96"/>
      <c r="CV120" s="96"/>
      <c r="CW120" s="96"/>
      <c r="CX120" s="96"/>
      <c r="CZ120" s="139"/>
      <c r="DA120" s="80"/>
      <c r="DB120" s="80"/>
      <c r="DC120" s="80"/>
      <c r="DD120" s="80"/>
      <c r="DF120" s="159"/>
      <c r="DG120" s="159"/>
      <c r="DH120" s="159"/>
      <c r="DI120" s="159"/>
      <c r="DJ120" s="159"/>
      <c r="DL120" s="159"/>
      <c r="DM120" s="159"/>
      <c r="DN120" s="159"/>
      <c r="DO120" s="159"/>
      <c r="DP120" s="159"/>
      <c r="DR120" s="159"/>
      <c r="DS120" s="159"/>
      <c r="DT120" s="159"/>
    </row>
    <row r="121" spans="1:131" s="81" customFormat="1" ht="13.2" x14ac:dyDescent="0.25">
      <c r="A121" s="81">
        <v>2001</v>
      </c>
      <c r="B121" s="81" t="s">
        <v>32</v>
      </c>
      <c r="C121" s="81" t="s">
        <v>33</v>
      </c>
      <c r="F121" s="82">
        <v>0</v>
      </c>
      <c r="G121" s="82">
        <v>0</v>
      </c>
      <c r="J121" s="82">
        <v>0</v>
      </c>
      <c r="K121" s="82">
        <v>0</v>
      </c>
      <c r="L121" s="83">
        <v>0</v>
      </c>
      <c r="M121" s="83">
        <v>0</v>
      </c>
      <c r="N121" s="83">
        <v>0</v>
      </c>
      <c r="O121" s="83">
        <v>0</v>
      </c>
      <c r="P121" s="83">
        <v>0</v>
      </c>
      <c r="Q121" s="83">
        <v>2.8888888888888888E-2</v>
      </c>
      <c r="R121" s="83">
        <v>0.20666666666666667</v>
      </c>
      <c r="S121" s="83">
        <v>0</v>
      </c>
      <c r="T121" s="83">
        <v>0</v>
      </c>
      <c r="U121" s="83">
        <v>0</v>
      </c>
      <c r="V121" s="83">
        <v>2.6666666666666668E-2</v>
      </c>
      <c r="W121" s="83">
        <v>0</v>
      </c>
      <c r="X121" s="83">
        <v>0</v>
      </c>
      <c r="Y121" s="83">
        <v>0</v>
      </c>
      <c r="Z121" s="83">
        <v>0</v>
      </c>
      <c r="AA121" s="83">
        <v>0</v>
      </c>
      <c r="AB121" s="83">
        <v>0</v>
      </c>
      <c r="AC121" s="83">
        <v>0</v>
      </c>
      <c r="AD121" s="83">
        <v>0</v>
      </c>
      <c r="AE121" s="83">
        <v>0</v>
      </c>
      <c r="AF121" s="83">
        <v>0</v>
      </c>
      <c r="AG121" s="83">
        <v>0</v>
      </c>
      <c r="AH121" s="83">
        <v>0.13666666666666666</v>
      </c>
      <c r="AI121" s="83">
        <v>0</v>
      </c>
      <c r="AJ121" s="83"/>
      <c r="AK121" s="83">
        <v>0</v>
      </c>
      <c r="AL121" s="83">
        <v>0</v>
      </c>
      <c r="AM121" s="83">
        <v>0</v>
      </c>
      <c r="AN121" s="83">
        <v>0</v>
      </c>
      <c r="AO121" s="83">
        <v>0</v>
      </c>
      <c r="AP121" s="83">
        <v>0</v>
      </c>
      <c r="AQ121" s="83">
        <v>0</v>
      </c>
      <c r="AR121" s="83">
        <v>0</v>
      </c>
      <c r="AS121" s="83">
        <v>0</v>
      </c>
      <c r="AT121" s="83">
        <v>0</v>
      </c>
      <c r="AU121" s="83">
        <v>0</v>
      </c>
      <c r="AV121" s="83">
        <v>0</v>
      </c>
      <c r="AW121" s="83">
        <v>0</v>
      </c>
      <c r="AX121" s="83">
        <v>0</v>
      </c>
      <c r="AY121" s="83">
        <v>0</v>
      </c>
      <c r="AZ121" s="83">
        <v>0</v>
      </c>
      <c r="BA121" s="83">
        <v>0</v>
      </c>
      <c r="BB121" s="83">
        <v>0</v>
      </c>
      <c r="BC121" s="83">
        <v>0</v>
      </c>
      <c r="BD121" s="83">
        <v>1.1111111111111111E-3</v>
      </c>
      <c r="BE121" s="83">
        <v>0</v>
      </c>
      <c r="BF121" s="83">
        <v>0</v>
      </c>
      <c r="BG121" s="83">
        <v>0</v>
      </c>
      <c r="BH121" s="83">
        <v>1.4444444444444444E-2</v>
      </c>
      <c r="BI121" s="83">
        <v>0</v>
      </c>
      <c r="BJ121" s="83">
        <v>0</v>
      </c>
      <c r="BK121" s="83">
        <v>0</v>
      </c>
      <c r="BL121" s="83">
        <v>0</v>
      </c>
      <c r="BM121" s="83">
        <v>0</v>
      </c>
      <c r="BN121" s="83">
        <v>0</v>
      </c>
      <c r="BO121" s="83">
        <v>0</v>
      </c>
      <c r="BP121" s="83">
        <v>0</v>
      </c>
      <c r="BQ121" s="83">
        <v>0</v>
      </c>
      <c r="BR121" s="83">
        <v>0</v>
      </c>
      <c r="BS121" s="83">
        <v>0</v>
      </c>
      <c r="BT121" s="83">
        <v>8.8888888888888889E-3</v>
      </c>
      <c r="BU121" s="83">
        <v>0</v>
      </c>
      <c r="BV121" s="83">
        <v>0</v>
      </c>
      <c r="BW121" s="83">
        <v>0</v>
      </c>
      <c r="BX121" s="83">
        <v>0</v>
      </c>
      <c r="BY121" s="83">
        <v>0</v>
      </c>
      <c r="BZ121" s="83">
        <v>0</v>
      </c>
      <c r="CA121" s="83">
        <v>0</v>
      </c>
      <c r="CB121" s="83">
        <v>1.1111111111111111E-3</v>
      </c>
      <c r="CC121" s="83">
        <v>0</v>
      </c>
      <c r="CD121" s="83">
        <v>0</v>
      </c>
      <c r="CE121" s="83">
        <v>0</v>
      </c>
      <c r="CF121" s="83">
        <v>0</v>
      </c>
      <c r="CG121" s="83">
        <v>3.5555555555555556E-2</v>
      </c>
      <c r="CH121" s="83">
        <v>0</v>
      </c>
      <c r="CI121" s="83">
        <v>3.3333333333333333E-2</v>
      </c>
      <c r="CJ121" s="83">
        <v>0</v>
      </c>
      <c r="CK121" s="83">
        <v>0</v>
      </c>
      <c r="CL121" s="83">
        <v>0</v>
      </c>
      <c r="CM121" s="83">
        <v>0</v>
      </c>
      <c r="CN121" s="83">
        <v>0</v>
      </c>
      <c r="CO121" s="83">
        <v>0</v>
      </c>
      <c r="CP121" s="83">
        <v>0</v>
      </c>
      <c r="CQ121" s="83">
        <v>0</v>
      </c>
      <c r="CR121" s="83">
        <v>0</v>
      </c>
      <c r="CS121" s="83">
        <v>0</v>
      </c>
      <c r="CT121" s="83">
        <v>0</v>
      </c>
      <c r="CU121" s="83">
        <v>0.34333333333333332</v>
      </c>
      <c r="CV121" s="83">
        <v>0.15</v>
      </c>
      <c r="CW121" s="83">
        <v>1.1111111111111111E-3</v>
      </c>
      <c r="CX121" s="83">
        <v>1.2222222222222223E-2</v>
      </c>
      <c r="CZ121" s="140">
        <f>SUM(F121:CX121)</f>
        <v>1</v>
      </c>
      <c r="DA121" s="84"/>
      <c r="DB121" s="84"/>
      <c r="DC121" s="82">
        <f>SUM(CU121+CX121)</f>
        <v>0.35555555555555557</v>
      </c>
      <c r="DD121" s="82">
        <f>SUM(CV121:CW121)</f>
        <v>0.15111111111111111</v>
      </c>
      <c r="DF121" s="160"/>
      <c r="DG121" s="160"/>
      <c r="DH121" s="160"/>
      <c r="DI121" s="160"/>
      <c r="DJ121" s="160"/>
      <c r="DL121" s="160"/>
      <c r="DM121" s="160"/>
      <c r="DN121" s="160"/>
      <c r="DO121" s="160"/>
      <c r="DP121" s="160"/>
      <c r="DR121" s="160"/>
      <c r="DS121" s="160"/>
      <c r="DT121" s="160"/>
    </row>
    <row r="122" spans="1:131" s="85" customFormat="1" x14ac:dyDescent="0.3">
      <c r="C122" s="85" t="s">
        <v>34</v>
      </c>
      <c r="F122" s="86">
        <v>0</v>
      </c>
      <c r="G122" s="86">
        <v>0</v>
      </c>
      <c r="J122" s="86">
        <v>0</v>
      </c>
      <c r="K122" s="86">
        <v>0</v>
      </c>
      <c r="L122" s="87">
        <v>0</v>
      </c>
      <c r="M122" s="87">
        <v>0</v>
      </c>
      <c r="N122" s="87">
        <v>0</v>
      </c>
      <c r="O122" s="87">
        <v>0</v>
      </c>
      <c r="P122" s="87">
        <v>0</v>
      </c>
      <c r="Q122" s="87">
        <v>5.8558558558558557E-2</v>
      </c>
      <c r="R122" s="87">
        <v>0.41891891891891891</v>
      </c>
      <c r="S122" s="87">
        <v>0</v>
      </c>
      <c r="T122" s="87">
        <v>0</v>
      </c>
      <c r="U122" s="87">
        <v>0</v>
      </c>
      <c r="V122" s="87">
        <v>5.4054054054054057E-2</v>
      </c>
      <c r="W122" s="87">
        <v>0</v>
      </c>
      <c r="X122" s="87">
        <v>0</v>
      </c>
      <c r="Y122" s="87">
        <v>0</v>
      </c>
      <c r="Z122" s="87">
        <v>0</v>
      </c>
      <c r="AA122" s="87">
        <v>0</v>
      </c>
      <c r="AB122" s="87">
        <v>0</v>
      </c>
      <c r="AC122" s="87">
        <v>0</v>
      </c>
      <c r="AD122" s="87">
        <v>0</v>
      </c>
      <c r="AE122" s="87">
        <v>0</v>
      </c>
      <c r="AF122" s="87">
        <v>0</v>
      </c>
      <c r="AG122" s="87">
        <v>0</v>
      </c>
      <c r="AH122" s="87">
        <v>0.27702702702702703</v>
      </c>
      <c r="AI122" s="87">
        <v>0</v>
      </c>
      <c r="AJ122" s="87">
        <f>SUM(F122:AI122)</f>
        <v>0.80855855855855863</v>
      </c>
      <c r="AK122" s="87">
        <v>0</v>
      </c>
      <c r="AL122" s="87">
        <v>0</v>
      </c>
      <c r="AM122" s="87">
        <v>0</v>
      </c>
      <c r="AN122" s="87">
        <v>0</v>
      </c>
      <c r="AO122" s="87">
        <v>0</v>
      </c>
      <c r="AP122" s="87">
        <v>0</v>
      </c>
      <c r="AQ122" s="87">
        <v>0</v>
      </c>
      <c r="AR122" s="87">
        <v>0</v>
      </c>
      <c r="AS122" s="87">
        <v>0</v>
      </c>
      <c r="AT122" s="87">
        <v>0</v>
      </c>
      <c r="AU122" s="87">
        <v>0</v>
      </c>
      <c r="AV122" s="87">
        <v>0</v>
      </c>
      <c r="AW122" s="87">
        <v>0</v>
      </c>
      <c r="AX122" s="87">
        <v>0</v>
      </c>
      <c r="AY122" s="87">
        <v>0</v>
      </c>
      <c r="AZ122" s="87">
        <v>0</v>
      </c>
      <c r="BA122" s="87">
        <v>0</v>
      </c>
      <c r="BB122" s="87">
        <v>0</v>
      </c>
      <c r="BC122" s="87">
        <v>0</v>
      </c>
      <c r="BD122" s="87">
        <v>2.2522522522522522E-3</v>
      </c>
      <c r="BE122" s="87">
        <v>0</v>
      </c>
      <c r="BF122" s="87">
        <v>0</v>
      </c>
      <c r="BG122" s="87">
        <v>0</v>
      </c>
      <c r="BH122" s="87">
        <v>2.9279279279279279E-2</v>
      </c>
      <c r="BI122" s="87">
        <v>0</v>
      </c>
      <c r="BJ122" s="87">
        <v>0</v>
      </c>
      <c r="BK122" s="87">
        <v>0</v>
      </c>
      <c r="BL122" s="87">
        <v>0</v>
      </c>
      <c r="BM122" s="87">
        <v>0</v>
      </c>
      <c r="BN122" s="87">
        <v>0</v>
      </c>
      <c r="BO122" s="87">
        <v>0</v>
      </c>
      <c r="BP122" s="87">
        <v>0</v>
      </c>
      <c r="BQ122" s="87">
        <v>0</v>
      </c>
      <c r="BR122" s="87">
        <v>0</v>
      </c>
      <c r="BS122" s="87">
        <v>0</v>
      </c>
      <c r="BT122" s="87">
        <v>1.8018018018018018E-2</v>
      </c>
      <c r="BU122" s="87">
        <v>0</v>
      </c>
      <c r="BV122" s="87">
        <v>0</v>
      </c>
      <c r="BW122" s="87">
        <v>0</v>
      </c>
      <c r="BX122" s="87">
        <v>0</v>
      </c>
      <c r="BY122" s="87">
        <v>0</v>
      </c>
      <c r="BZ122" s="87">
        <v>0</v>
      </c>
      <c r="CA122" s="87">
        <v>0</v>
      </c>
      <c r="CB122" s="87">
        <v>2.2522522522522522E-3</v>
      </c>
      <c r="CC122" s="87">
        <v>0</v>
      </c>
      <c r="CD122" s="87">
        <v>0</v>
      </c>
      <c r="CE122" s="87">
        <v>0</v>
      </c>
      <c r="CF122" s="87">
        <v>0</v>
      </c>
      <c r="CG122" s="87">
        <v>7.2072072072072071E-2</v>
      </c>
      <c r="CH122" s="87">
        <v>0</v>
      </c>
      <c r="CI122" s="87">
        <v>6.7567567567567571E-2</v>
      </c>
      <c r="CJ122" s="87">
        <v>0</v>
      </c>
      <c r="CK122" s="87">
        <v>0</v>
      </c>
      <c r="CL122" s="87">
        <v>0</v>
      </c>
      <c r="CM122" s="87">
        <v>0</v>
      </c>
      <c r="CN122" s="87">
        <v>0</v>
      </c>
      <c r="CO122" s="87">
        <v>0</v>
      </c>
      <c r="CP122" s="87">
        <v>0</v>
      </c>
      <c r="CQ122" s="87">
        <v>0</v>
      </c>
      <c r="CR122" s="87">
        <v>0</v>
      </c>
      <c r="CS122" s="87">
        <v>0</v>
      </c>
      <c r="CT122" s="87">
        <v>0</v>
      </c>
      <c r="CU122" s="87"/>
      <c r="CV122" s="87"/>
      <c r="CW122" s="87"/>
      <c r="CX122" s="87"/>
      <c r="CZ122" s="128">
        <f>SUM(F122:CX122)-AJ122</f>
        <v>1.0000000000000002</v>
      </c>
      <c r="DA122" s="86">
        <f>-(IF(D122&gt;0,D122*LN(D122),0)+IF(F122&gt;0,F122*LN(F122),0)+IF(G122&gt;0,G122*LN(G122),0)+IF(J122&gt;0,J122*LN(J122),0)+IF(K122&gt;0,K122*LN(K122),0)+IF(L122&gt;0,L122*LN(L122),0)+IF(M122&gt;0,M122*LN(M122),0)+IF(N122&gt;0,N122*LN(N122),0)+IF(O122&gt;0,O122*LN(O122),0)+IF(P122&gt;0,P122*LN(P122),0)+IF(Q122&gt;0,Q122*LN(Q122),0)+IF(R122&gt;0,R122*LN(R122),0)+IF(S122&gt;0,S122*LN(S122),0)+IF(T122&gt;0,T122*LN(T122),0)+IF(U122&gt;0,U122*LN(U122),0)+IF(V122&gt;0,V122*LN(V122),0)+IF(W122&gt;12,W122*LN(W122),0)+IF(X122&gt;0,X122*LN(X122),0)+IF(Y122&gt;0,Y122*LN(Y122),0)+IF(Z122&gt;0,Z122*LN(Z122),0)+IF(AA122&gt;0,AA122*LN(AA122),0)+IF(AB122&gt;0,AB122*LN(AB122),0)+IF(AC122&gt;0,AC122*LN(AC122),0)+IF(AD122&gt;0,AD122*LN(AD122),0)+IF(AE122&gt;0,AE122*LN(AE122),0)+IF(AF122&gt;0,AF122*LN(AF122),0)+IF(AG122&gt;0,AG122*LN(AG122), 0)+IF(AH122&gt;0,AH122*LN(AH122),0)+IF(AI122&gt;0,AI122*LN(AI122),0)+IF(AK122&gt;0,AK122*LN(AK122),0)+IF(AL122&gt;0,AL122*LN(AL122),0)+IF(AM122&gt;0,AM122*LN(AM122),0)+IF(AN122&gt;0,AN122*LN(AN122),0)+IF(AO122&gt;0,AO122*LN(AO122),0)+IF(AP122&gt;0,AP122*LN(AP122),0)+IF(AQ122&gt;0,AQ122*LN(AQ122),0)+IF(AR122,AR122*LN(AR122),0)+IF(AS122&gt;0,AS122*LN(AS122),0)+IF(AT122&gt;0,AT122*LN(AT122),0)+IF(AU122&gt;0,AU122*LN(AU122),0)+IF(AV122&gt;0,AV122*LN(AV122),0)+IF(AW122&gt;0,AW122*LN(AW122),0)+IF(AX122&gt;0,AX122*LN(AX122),0)+IF(AY122&gt;0,AY122*LN(AY122),0)+IF(AZ122&gt;0,AZ122*LN(AZ122),0)+IF(BA122&gt;0,BA122*LN(BA122),0)+IF(BB122&gt;0,BB122*LN(BB122),0)+IF(BC122&gt;0,BC122*LN(BC122),0)+IF(BD122&gt;0,BD122*LN(BD122),0)+IF(BE122&gt;0,BE122*LN(BE122),0)+IF(BF122&gt;0,BF122*LN(BF122),0)+IF(BG122&gt;0,BG122*LN(BG122),0)+IF(BH122&gt;0,BH122*LN(BH122),0)+IF(BI122&gt;0,BI122*LN(BI122),0)+IF(BJ122&gt;0,BJ122*LN(BJ122),0)+IF(BK122&gt;0,BK122*LN(BK122),0)+IF(BL122&gt;0,BL122*LN(BL122),0)+IF(BM122&gt;0,BM122*LN(BM122),0)+IF(BN122&gt;0,BN122*LN(BN122),0)+IF(BO122&gt;0,BO122*LN(BO122),0)+IF(BP122&gt;0,BP122*LN(BP122),0)+IF(BQ122&gt;0,BQ122*LN(BQ122),0)+IF(BR122&gt;0,BR122*LN(BR122),0)+IF(BS122&gt;0,BS122*LN(BS122),0)+IF(BT122&gt;0,BT122*LN(BT122),0)+IF(BU122&gt;0,BU122*LN(BU122),0)+IF(BV122&gt;0,BV122*LN(BV122),0)+IF(BW122&gt;0,BW122*LN(BW122),0)+IF(BX122&gt;0,BX122*LN(BX122),0)+IF(BY122&gt;0,BY122*LN(BY122),0)+IF(BZ122&gt;0,BZ122*LN(BZ122),0)+IF(CA122&gt;0,CA122*LN(CA122),0)+IF(CB122&gt;0,CB122*LN(CB122),0)+IF(CC122&gt;0,CC122*LN(CC122),0)+IF(CD122&gt;0,CD122*LN(CD122),0)+IF(CE122&gt;0,CE122*LN(CE122),0)+IF(CF122&gt;0,CF122*LN(CF122),0)+IF(CG122&gt;0,CG122*LN(CG122),0)+IF(CH122&gt;0,CH122*LN(CH122),0)+IF(CI122&gt;0,CI122*LN(CI122),0)+IF(CJ122&gt;0,CJ122*LN(CJ122),0)+IF(CK122&gt;0,CK122*LN(CK122),0)+IF(CL122&gt;0,CL122*LN(CL122),0)+IF(CM122&gt;0,CM122*LN(CM122),0)+IF(CN122&gt;0,CN122*LN(CN122),0)+IF(CO122&gt;0,CO122*LN(CO122),0)+IF(CP122&gt;0,CP122*LN(CP122),0)+IF(CQ122&gt;0,CQ122*LN(CQ122),0)+IF(CR122&gt;0,CR122*LN(CR122),0)+IF(CS122&gt;0,CS122*LN(CS122),0)+IF(CT122&gt;0,CT122*LN(CT122),0))</f>
        <v>1.6188184740127054</v>
      </c>
      <c r="DB122" s="88">
        <f>COUNTIF(D122:CT122,"&gt;0")</f>
        <v>11</v>
      </c>
      <c r="DC122" s="88"/>
      <c r="DD122" s="88"/>
      <c r="DF122" s="192">
        <f>SUM($F$5*F122+$G$5*G122+$J$5*J122+$K$5*K122+$L$5*L122+$M$5*M122+$N$5*N122+$O$5*O122+$P$5*P122+$Q$5*Q122+$R$5*R122+$S$5*S122+$T$5*T122+$U$5*U122+$V$5*V122+$W$5*W122+$X$5*X122+$Y$5*Y122+$Z$5*Z122+$AA$5*AA122+$AC$5*AC122+$AD$5*AD122+$AE$5*AE122+$AF$5*AF122+$AG$5*AG122+$AH$5*AH122+$AI$5*AI122)</f>
        <v>1.7049549549549547</v>
      </c>
      <c r="DG122" s="192">
        <f>SUM($AK$5*AK122+$AL$5*AL122+$AM$5*AM122+$AN$5*AN122+$AO$5*AO122+$AP$5*AP122+$AQ$5*AQ122+$AR$5*AR122+$AS$5*AS122+$AT$5*AT122+$AU$5*AU122+$AV$5*AV122+$AW$5*AW122+$AX$5*AX122+$AY$5*AY122+$AZ$5*AZ122+$BA$5*BA122+$BB$5*BB122+$BC$5*BC122+$BD$5*BD122+$BE$5*BE122+$BF$5*BF122+$BG$5*BG122+$BH$5*BH122+$BI$5*BI122+$BJ$5*BJ122+$BK$5*BK122+$BL$5*BL122+$BM$5*BM122+$BN$5*BN122+$BO$5*BO122+$BP$5*BP122+$BQ$5*BQ122+$BR$5*BR122+$BT$5*BT122+$BU$5*BU122+$BV$5*BV122+$BW$5*BW122+$BX$5*BX122+$BY$5*BY122+$BZ$5*BZ122+$CA$5*CA122+$CB$5*CB122+$CC$5*CC122+$CD$5*CD122+$CE$5*CE122+$CF$5*CF122+$CG$5*CG122+$CH$5*CH122+$CI$5*CI122+$CJ$5*CJ122+$CK$5*CK122+$CL$5*CL122+$CM$5*CM122+$CN$5*CN122+$CO$5*CO122+$CP$5*CP122+$CQ$5*CQ122+$CR$5*CR122+$CS$5*CS122)</f>
        <v>0.57207207207207211</v>
      </c>
      <c r="DH122" s="192">
        <f>(DF122+DG122)/(1-AB122-BS122-CT122)</f>
        <v>2.2770270270270268</v>
      </c>
      <c r="DI122" s="192">
        <f>DF122/(SUM(F122,G122,J122:AI122)-AB122)</f>
        <v>2.1086350974930359</v>
      </c>
      <c r="DJ122" s="192">
        <f>DG122/(SUM(AK122:CT122)-BS122-CT122)</f>
        <v>2.9882352941176475</v>
      </c>
      <c r="DL122" s="192">
        <f>SUM($F$6*$F122+$G$6*$G122+$J$6*$J122+$K$6*$K122+$L$6*$L122+$M$6*$M122+$N$6*$N122+$O$6*$O122+$P$6*$P122+$Q$6*$Q122+$R$6*$R122+$S$6*$S122+$T$6*$T122+$U$6*$U122+$V$6*$V122+$W$6*$W122+$X$6*$X122+$Y$6*$Y122+$Z$6*$Z122+$AA$6*$AA122+$AC$6*$AC122+$AD$6*$AD122+$AE$6*$AE122+$AF$6*$AF122+$AG$6*$AG122+$AH$6*$AH122+$AI$6*$AI122)</f>
        <v>0.92567567567567566</v>
      </c>
      <c r="DM122" s="192">
        <f>SUM($AK$6*$AK122+$AL$6*$AL122+$AM$6*$AM122+$AN$6*$AN122+$AO$6*$AO122+$AP$6*$AP122+$AQ$6*$AQ122+$AR$6*$AR122+$AS$6*$AS122+$AT$6*$AT122+$AU$6*$AU122+$AV$6*$AV122+$AW$6*$AW122+$AX$6*$AX122+$AY$6*$AY122+$AZ$6*$AZ122+$BA$6*$BA122+$BB$6*$BB122+$BC$6*$BC122+$BD$6*$BD122+$BE$6*$BE122+$BF$6*$BF122+$BG$6*$BG122+$BH$6*$BH122+$BI$6*$BI122+$BJ$6*$BJ122+$BK$6*$BK122+$BL$6*$BL122+$BM$6*$BM122+$BN$6*$BN122+$BO$6*$BO122+$BP$6*$BP122+$BQ$6*$BQ122+$BR$6*$BR122+$BT$6*$BT122+$BU$6*$BU122+$BV$6*$BV122+$BW$6*$BW122+$BX$6*$BX122+$BY$6*$BY122+$BZ$6*$BZ122+$CA$6*$CA122+$CB$6*$CB122+$CC$6*$CC122+$CD$6*$CD122+$CE$6*$CE122+$CF$6*$CF122+$CG$6*$CG122+$CH$6*$CH122+$CI$6*$CI122+$CJ$6*$CJ122+$CK$6*$CK122+$CL$6*$CL122+$CM$6*$CM122+$CN$6*$CN122+$CO$6*$CO122+$CP$6*$CP122+$CQ$6*$CQ122+$CR$6*$CR122+$CS$6*$CS122)</f>
        <v>0.72972972972972971</v>
      </c>
      <c r="DN122" s="192">
        <f>(DL122+DM122)/(1-AB122-BS122-CT122)</f>
        <v>1.6554054054054053</v>
      </c>
      <c r="DO122" s="192">
        <f>DL122/(SUM(F122:AI122)-AB122)</f>
        <v>1.1448467966573814</v>
      </c>
      <c r="DP122" s="193">
        <f>DM122/(SUM(AK122:CT122)-BS122-CT122)</f>
        <v>3.8117647058823532</v>
      </c>
      <c r="DQ122" s="194"/>
      <c r="DR122" s="193">
        <f>100*SUM(L122,N122,P122,U122,V122,W122,AA122,AD122,AE122)/(SUM(F122:AI122)-AB122)</f>
        <v>6.6852367688022278</v>
      </c>
      <c r="DS122" s="193">
        <f>100*SUM(AS122,AT122,AX122,BA122,BD122,BE122,BF122,BH122,BL122,BM122,BO122,BP122,BR122,BV122,BW122,CA122,CG122,CM122,CO122,CP122)/(SUM(AK122:CT122)-BS122-CT122)</f>
        <v>54.117647058823529</v>
      </c>
      <c r="DT122" s="193">
        <f>100*SUM(L122,N122,P122,U122,V122,W122,AA122,AD122,AE122,AS122,AT122,AX122,BA122,BD122,BE122,BF122,BH122,BL122,BM122,BO122,BP122,BR122,BV122,BW122,CA122,CG122,CM122,CO122,CP122)</f>
        <v>15.765765765765765</v>
      </c>
      <c r="DU122" s="194"/>
      <c r="DV122" s="191">
        <f>(U122+V122+W122)*100</f>
        <v>5.4054054054054053</v>
      </c>
      <c r="DW122" s="195">
        <f>DT122-DV122</f>
        <v>10.36036036036036</v>
      </c>
      <c r="DX122" s="195">
        <f>(DR122-(DV122/SUM(F122:AI122)-AB122))</f>
        <v>0</v>
      </c>
      <c r="EA122" s="85">
        <f>SUM(AN122,AO122,AP122,AV122,BI122,CH122,CJ122)</f>
        <v>0</v>
      </c>
    </row>
    <row r="123" spans="1:131" s="75" customFormat="1" ht="13.2" x14ac:dyDescent="0.25">
      <c r="F123" s="76"/>
      <c r="G123" s="76"/>
      <c r="J123" s="76"/>
      <c r="K123" s="76"/>
      <c r="L123" s="96"/>
      <c r="M123" s="96"/>
      <c r="N123" s="96"/>
      <c r="O123" s="96"/>
      <c r="P123" s="96"/>
      <c r="Q123" s="96"/>
      <c r="R123" s="96"/>
      <c r="S123" s="96"/>
      <c r="T123" s="96"/>
      <c r="U123" s="96"/>
      <c r="V123" s="96"/>
      <c r="W123" s="96"/>
      <c r="X123" s="96"/>
      <c r="Y123" s="96"/>
      <c r="Z123" s="96"/>
      <c r="AA123" s="96"/>
      <c r="AB123" s="96"/>
      <c r="AC123" s="96"/>
      <c r="AD123" s="96"/>
      <c r="AE123" s="96"/>
      <c r="AF123" s="96"/>
      <c r="AG123" s="96"/>
      <c r="AH123" s="96"/>
      <c r="AI123" s="96"/>
      <c r="AJ123" s="96"/>
      <c r="AK123" s="96"/>
      <c r="AL123" s="96"/>
      <c r="AM123" s="96"/>
      <c r="AN123" s="96"/>
      <c r="AO123" s="96"/>
      <c r="AP123" s="96"/>
      <c r="AQ123" s="96"/>
      <c r="AR123" s="96"/>
      <c r="AS123" s="96"/>
      <c r="AT123" s="96"/>
      <c r="AU123" s="96"/>
      <c r="AV123" s="96"/>
      <c r="AW123" s="96"/>
      <c r="AX123" s="96"/>
      <c r="AY123" s="96"/>
      <c r="AZ123" s="96"/>
      <c r="BA123" s="96"/>
      <c r="BB123" s="96"/>
      <c r="BC123" s="96"/>
      <c r="BD123" s="96"/>
      <c r="BE123" s="96"/>
      <c r="BF123" s="96"/>
      <c r="BG123" s="96"/>
      <c r="BH123" s="96"/>
      <c r="BI123" s="96"/>
      <c r="BJ123" s="96"/>
      <c r="BK123" s="96"/>
      <c r="BL123" s="96"/>
      <c r="BM123" s="96"/>
      <c r="BN123" s="96"/>
      <c r="BO123" s="96"/>
      <c r="BP123" s="96"/>
      <c r="BQ123" s="96"/>
      <c r="BR123" s="96"/>
      <c r="BS123" s="96"/>
      <c r="BT123" s="96"/>
      <c r="BU123" s="96"/>
      <c r="BV123" s="96"/>
      <c r="BW123" s="96"/>
      <c r="BX123" s="96"/>
      <c r="BY123" s="96"/>
      <c r="BZ123" s="96"/>
      <c r="CA123" s="96"/>
      <c r="CB123" s="96"/>
      <c r="CC123" s="96"/>
      <c r="CD123" s="96"/>
      <c r="CE123" s="96"/>
      <c r="CF123" s="96"/>
      <c r="CG123" s="96"/>
      <c r="CH123" s="96"/>
      <c r="CI123" s="96"/>
      <c r="CJ123" s="96"/>
      <c r="CK123" s="96"/>
      <c r="CL123" s="96"/>
      <c r="CM123" s="96"/>
      <c r="CN123" s="96"/>
      <c r="CO123" s="96"/>
      <c r="CP123" s="96"/>
      <c r="CQ123" s="96"/>
      <c r="CR123" s="96"/>
      <c r="CS123" s="96"/>
      <c r="CT123" s="96"/>
      <c r="CU123" s="96"/>
      <c r="CV123" s="96"/>
      <c r="CW123" s="96"/>
      <c r="CX123" s="96"/>
      <c r="CZ123" s="139"/>
      <c r="DA123" s="80"/>
      <c r="DB123" s="80"/>
      <c r="DC123" s="80"/>
      <c r="DD123" s="80"/>
      <c r="DF123" s="159"/>
      <c r="DG123" s="159"/>
      <c r="DH123" s="159"/>
      <c r="DI123" s="159"/>
      <c r="DJ123" s="159"/>
      <c r="DL123" s="159"/>
      <c r="DM123" s="159"/>
      <c r="DN123" s="159"/>
      <c r="DO123" s="159"/>
      <c r="DP123" s="159"/>
      <c r="DR123" s="159"/>
      <c r="DS123" s="159"/>
      <c r="DT123" s="159"/>
    </row>
    <row r="124" spans="1:131" s="81" customFormat="1" ht="13.2" x14ac:dyDescent="0.25">
      <c r="A124" s="81">
        <v>2002</v>
      </c>
      <c r="B124" s="81" t="s">
        <v>32</v>
      </c>
      <c r="C124" s="81" t="s">
        <v>33</v>
      </c>
      <c r="F124" s="82">
        <v>0</v>
      </c>
      <c r="G124" s="82">
        <v>0</v>
      </c>
      <c r="J124" s="82">
        <v>0</v>
      </c>
      <c r="K124" s="82">
        <v>0</v>
      </c>
      <c r="L124" s="83">
        <v>3.3333333333333335E-3</v>
      </c>
      <c r="M124" s="83">
        <v>0</v>
      </c>
      <c r="N124" s="83">
        <v>0</v>
      </c>
      <c r="O124" s="83">
        <v>0</v>
      </c>
      <c r="P124" s="83">
        <v>0</v>
      </c>
      <c r="Q124" s="83">
        <v>0.01</v>
      </c>
      <c r="R124" s="83">
        <v>0.20833333333333334</v>
      </c>
      <c r="S124" s="83">
        <v>0</v>
      </c>
      <c r="T124" s="83">
        <v>0</v>
      </c>
      <c r="U124" s="83">
        <v>0</v>
      </c>
      <c r="V124" s="83">
        <v>4.3333333333333335E-2</v>
      </c>
      <c r="W124" s="83">
        <v>0</v>
      </c>
      <c r="X124" s="83">
        <v>0</v>
      </c>
      <c r="Y124" s="83">
        <v>0</v>
      </c>
      <c r="Z124" s="83">
        <v>0</v>
      </c>
      <c r="AA124" s="83">
        <v>0</v>
      </c>
      <c r="AB124" s="83">
        <v>0</v>
      </c>
      <c r="AC124" s="83">
        <v>0</v>
      </c>
      <c r="AD124" s="83">
        <v>0</v>
      </c>
      <c r="AE124" s="83">
        <v>0</v>
      </c>
      <c r="AF124" s="83">
        <v>0</v>
      </c>
      <c r="AG124" s="83">
        <v>0</v>
      </c>
      <c r="AH124" s="83">
        <v>0.15</v>
      </c>
      <c r="AI124" s="83">
        <v>0</v>
      </c>
      <c r="AJ124" s="83"/>
      <c r="AK124" s="83">
        <v>0</v>
      </c>
      <c r="AL124" s="83">
        <v>0</v>
      </c>
      <c r="AM124" s="83">
        <v>0</v>
      </c>
      <c r="AN124" s="83">
        <v>0</v>
      </c>
      <c r="AO124" s="83">
        <v>0</v>
      </c>
      <c r="AP124" s="83">
        <v>0</v>
      </c>
      <c r="AQ124" s="83">
        <v>0</v>
      </c>
      <c r="AR124" s="83">
        <v>0</v>
      </c>
      <c r="AS124" s="83">
        <v>0</v>
      </c>
      <c r="AT124" s="83">
        <v>0</v>
      </c>
      <c r="AU124" s="83">
        <v>0</v>
      </c>
      <c r="AV124" s="83">
        <v>0</v>
      </c>
      <c r="AW124" s="83">
        <v>0</v>
      </c>
      <c r="AX124" s="83">
        <v>0</v>
      </c>
      <c r="AY124" s="83">
        <v>0</v>
      </c>
      <c r="AZ124" s="83">
        <v>0</v>
      </c>
      <c r="BA124" s="83">
        <v>0</v>
      </c>
      <c r="BB124" s="83">
        <v>0</v>
      </c>
      <c r="BC124" s="83">
        <v>0</v>
      </c>
      <c r="BD124" s="83">
        <v>1.6666666666666668E-3</v>
      </c>
      <c r="BE124" s="83">
        <v>0</v>
      </c>
      <c r="BF124" s="83">
        <v>0</v>
      </c>
      <c r="BG124" s="83">
        <v>0</v>
      </c>
      <c r="BH124" s="83">
        <v>5.0000000000000001E-3</v>
      </c>
      <c r="BI124" s="83">
        <v>0</v>
      </c>
      <c r="BJ124" s="83">
        <v>0</v>
      </c>
      <c r="BK124" s="83">
        <v>0</v>
      </c>
      <c r="BL124" s="83">
        <v>1.6666666666666668E-3</v>
      </c>
      <c r="BM124" s="83">
        <v>0</v>
      </c>
      <c r="BN124" s="83">
        <v>0</v>
      </c>
      <c r="BO124" s="83">
        <v>0</v>
      </c>
      <c r="BP124" s="83">
        <v>0</v>
      </c>
      <c r="BQ124" s="83">
        <v>0</v>
      </c>
      <c r="BR124" s="83">
        <v>0</v>
      </c>
      <c r="BS124" s="83">
        <v>0</v>
      </c>
      <c r="BT124" s="83">
        <v>2.6666666666666668E-2</v>
      </c>
      <c r="BU124" s="83">
        <v>0</v>
      </c>
      <c r="BV124" s="83">
        <v>0</v>
      </c>
      <c r="BW124" s="83">
        <v>0</v>
      </c>
      <c r="BX124" s="83">
        <v>0</v>
      </c>
      <c r="BY124" s="83">
        <v>0</v>
      </c>
      <c r="BZ124" s="83">
        <v>0</v>
      </c>
      <c r="CA124" s="83">
        <v>0</v>
      </c>
      <c r="CB124" s="83">
        <v>1.4999999999999999E-2</v>
      </c>
      <c r="CC124" s="83">
        <v>0</v>
      </c>
      <c r="CD124" s="83">
        <v>0</v>
      </c>
      <c r="CE124" s="83">
        <v>0</v>
      </c>
      <c r="CF124" s="83">
        <v>0</v>
      </c>
      <c r="CG124" s="83">
        <v>0.05</v>
      </c>
      <c r="CH124" s="83">
        <v>0</v>
      </c>
      <c r="CI124" s="83">
        <v>0</v>
      </c>
      <c r="CJ124" s="83">
        <v>0</v>
      </c>
      <c r="CK124" s="83">
        <v>0</v>
      </c>
      <c r="CL124" s="83">
        <v>0</v>
      </c>
      <c r="CM124" s="83">
        <v>0</v>
      </c>
      <c r="CN124" s="83">
        <v>0</v>
      </c>
      <c r="CO124" s="83">
        <v>0</v>
      </c>
      <c r="CP124" s="83">
        <v>0</v>
      </c>
      <c r="CQ124" s="83">
        <v>0</v>
      </c>
      <c r="CR124" s="83">
        <v>0</v>
      </c>
      <c r="CS124" s="83">
        <v>0</v>
      </c>
      <c r="CT124" s="83">
        <v>0</v>
      </c>
      <c r="CU124" s="83">
        <v>0.25166666666666665</v>
      </c>
      <c r="CV124" s="83">
        <v>0.22666666666666666</v>
      </c>
      <c r="CW124" s="83">
        <v>0</v>
      </c>
      <c r="CX124" s="83">
        <v>6.6666666666666671E-3</v>
      </c>
      <c r="CZ124" s="140">
        <f>SUM(F124:CX124)</f>
        <v>1</v>
      </c>
      <c r="DA124" s="84"/>
      <c r="DB124" s="84"/>
      <c r="DC124" s="82">
        <f>SUM(CU124+CX124)</f>
        <v>0.2583333333333333</v>
      </c>
      <c r="DD124" s="82">
        <f>SUM(CV124:CW124)</f>
        <v>0.22666666666666666</v>
      </c>
      <c r="DF124" s="160"/>
      <c r="DG124" s="160"/>
      <c r="DH124" s="160"/>
      <c r="DI124" s="160"/>
      <c r="DJ124" s="160"/>
      <c r="DL124" s="160"/>
      <c r="DM124" s="160"/>
      <c r="DN124" s="160"/>
      <c r="DO124" s="160"/>
      <c r="DP124" s="160"/>
      <c r="DR124" s="160"/>
      <c r="DS124" s="160"/>
      <c r="DT124" s="160"/>
    </row>
    <row r="125" spans="1:131" s="85" customFormat="1" x14ac:dyDescent="0.3">
      <c r="C125" s="85" t="s">
        <v>34</v>
      </c>
      <c r="F125" s="86">
        <v>0</v>
      </c>
      <c r="G125" s="86">
        <v>0</v>
      </c>
      <c r="J125" s="86">
        <v>0</v>
      </c>
      <c r="K125" s="86">
        <v>0</v>
      </c>
      <c r="L125" s="87">
        <v>6.4724919093851136E-3</v>
      </c>
      <c r="M125" s="87">
        <v>0</v>
      </c>
      <c r="N125" s="87">
        <v>0</v>
      </c>
      <c r="O125" s="87">
        <v>0</v>
      </c>
      <c r="P125" s="87">
        <v>0</v>
      </c>
      <c r="Q125" s="87">
        <v>1.9417475728155338E-2</v>
      </c>
      <c r="R125" s="87">
        <v>0.4045307443365696</v>
      </c>
      <c r="S125" s="87">
        <v>0</v>
      </c>
      <c r="T125" s="87">
        <v>0</v>
      </c>
      <c r="U125" s="87">
        <v>0</v>
      </c>
      <c r="V125" s="87">
        <v>8.4142394822006472E-2</v>
      </c>
      <c r="W125" s="87">
        <v>0</v>
      </c>
      <c r="X125" s="87">
        <v>0</v>
      </c>
      <c r="Y125" s="87">
        <v>0</v>
      </c>
      <c r="Z125" s="87">
        <v>0</v>
      </c>
      <c r="AA125" s="87">
        <v>0</v>
      </c>
      <c r="AB125" s="87">
        <v>0</v>
      </c>
      <c r="AC125" s="87">
        <v>0</v>
      </c>
      <c r="AD125" s="87">
        <v>0</v>
      </c>
      <c r="AE125" s="87">
        <v>0</v>
      </c>
      <c r="AF125" s="87">
        <v>0</v>
      </c>
      <c r="AG125" s="87">
        <v>0</v>
      </c>
      <c r="AH125" s="87">
        <v>0.29126213592233008</v>
      </c>
      <c r="AI125" s="87">
        <v>0</v>
      </c>
      <c r="AJ125" s="87">
        <f>SUM(F125:AI125)</f>
        <v>0.80582524271844658</v>
      </c>
      <c r="AK125" s="87">
        <v>0</v>
      </c>
      <c r="AL125" s="87">
        <v>0</v>
      </c>
      <c r="AM125" s="87">
        <v>0</v>
      </c>
      <c r="AN125" s="87">
        <v>0</v>
      </c>
      <c r="AO125" s="87">
        <v>0</v>
      </c>
      <c r="AP125" s="87">
        <v>0</v>
      </c>
      <c r="AQ125" s="87">
        <v>0</v>
      </c>
      <c r="AR125" s="87">
        <v>0</v>
      </c>
      <c r="AS125" s="87">
        <v>0</v>
      </c>
      <c r="AT125" s="87">
        <v>0</v>
      </c>
      <c r="AU125" s="87">
        <v>0</v>
      </c>
      <c r="AV125" s="87">
        <v>0</v>
      </c>
      <c r="AW125" s="87">
        <v>0</v>
      </c>
      <c r="AX125" s="87">
        <v>0</v>
      </c>
      <c r="AY125" s="87">
        <v>0</v>
      </c>
      <c r="AZ125" s="87">
        <v>0</v>
      </c>
      <c r="BA125" s="87">
        <v>0</v>
      </c>
      <c r="BB125" s="87">
        <v>0</v>
      </c>
      <c r="BC125" s="87">
        <v>0</v>
      </c>
      <c r="BD125" s="87">
        <v>3.2362459546925568E-3</v>
      </c>
      <c r="BE125" s="87">
        <v>0</v>
      </c>
      <c r="BF125" s="87">
        <v>0</v>
      </c>
      <c r="BG125" s="87">
        <v>0</v>
      </c>
      <c r="BH125" s="87">
        <v>9.7087378640776691E-3</v>
      </c>
      <c r="BI125" s="87">
        <v>0</v>
      </c>
      <c r="BJ125" s="87">
        <v>0</v>
      </c>
      <c r="BK125" s="87">
        <v>0</v>
      </c>
      <c r="BL125" s="87">
        <v>3.2362459546925568E-3</v>
      </c>
      <c r="BM125" s="87">
        <v>0</v>
      </c>
      <c r="BN125" s="87">
        <v>0</v>
      </c>
      <c r="BO125" s="87">
        <v>0</v>
      </c>
      <c r="BP125" s="87">
        <v>0</v>
      </c>
      <c r="BQ125" s="87">
        <v>0</v>
      </c>
      <c r="BR125" s="87">
        <v>0</v>
      </c>
      <c r="BS125" s="87">
        <v>0</v>
      </c>
      <c r="BT125" s="87">
        <v>5.1779935275080909E-2</v>
      </c>
      <c r="BU125" s="87">
        <v>0</v>
      </c>
      <c r="BV125" s="87">
        <v>0</v>
      </c>
      <c r="BW125" s="87">
        <v>0</v>
      </c>
      <c r="BX125" s="87">
        <v>0</v>
      </c>
      <c r="BY125" s="87">
        <v>0</v>
      </c>
      <c r="BZ125" s="87">
        <v>0</v>
      </c>
      <c r="CA125" s="87">
        <v>0</v>
      </c>
      <c r="CB125" s="87">
        <v>2.9126213592233011E-2</v>
      </c>
      <c r="CC125" s="87">
        <v>0</v>
      </c>
      <c r="CD125" s="87">
        <v>0</v>
      </c>
      <c r="CE125" s="87">
        <v>0</v>
      </c>
      <c r="CF125" s="87">
        <v>0</v>
      </c>
      <c r="CG125" s="87">
        <v>9.7087378640776698E-2</v>
      </c>
      <c r="CH125" s="87">
        <v>0</v>
      </c>
      <c r="CI125" s="87">
        <v>0</v>
      </c>
      <c r="CJ125" s="87">
        <v>0</v>
      </c>
      <c r="CK125" s="87">
        <v>0</v>
      </c>
      <c r="CL125" s="87">
        <v>0</v>
      </c>
      <c r="CM125" s="87">
        <v>0</v>
      </c>
      <c r="CN125" s="87">
        <v>0</v>
      </c>
      <c r="CO125" s="87">
        <v>0</v>
      </c>
      <c r="CP125" s="87">
        <v>0</v>
      </c>
      <c r="CQ125" s="87">
        <v>0</v>
      </c>
      <c r="CR125" s="87">
        <v>0</v>
      </c>
      <c r="CS125" s="87">
        <v>0</v>
      </c>
      <c r="CT125" s="87">
        <v>0</v>
      </c>
      <c r="CU125" s="87"/>
      <c r="CV125" s="87"/>
      <c r="CW125" s="87"/>
      <c r="CX125" s="87"/>
      <c r="CZ125" s="128">
        <f>SUM(F125:CX125)-AJ125</f>
        <v>1</v>
      </c>
      <c r="DA125" s="86">
        <f>-(IF(D125&gt;0,D125*LN(D125),0)+IF(F125&gt;0,F125*LN(F125),0)+IF(G125&gt;0,G125*LN(G125),0)+IF(J125&gt;0,J125*LN(J125),0)+IF(K125&gt;0,K125*LN(K125),0)+IF(L125&gt;0,L125*LN(L125),0)+IF(M125&gt;0,M125*LN(M125),0)+IF(N125&gt;0,N125*LN(N125),0)+IF(O125&gt;0,O125*LN(O125),0)+IF(P125&gt;0,P125*LN(P125),0)+IF(Q125&gt;0,Q125*LN(Q125),0)+IF(R125&gt;0,R125*LN(R125),0)+IF(S125&gt;0,S125*LN(S125),0)+IF(T125&gt;0,T125*LN(T125),0)+IF(U125&gt;0,U125*LN(U125),0)+IF(V125&gt;0,V125*LN(V125),0)+IF(W125&gt;12,W125*LN(W125),0)+IF(X125&gt;0,X125*LN(X125),0)+IF(Y125&gt;0,Y125*LN(Y125),0)+IF(Z125&gt;0,Z125*LN(Z125),0)+IF(AA125&gt;0,AA125*LN(AA125),0)+IF(AB125&gt;0,AB125*LN(AB125),0)+IF(AC125&gt;0,AC125*LN(AC125),0)+IF(AD125&gt;0,AD125*LN(AD125),0)+IF(AE125&gt;0,AE125*LN(AE125),0)+IF(AF125&gt;0,AF125*LN(AF125),0)+IF(AG125&gt;0,AG125*LN(AG125), 0)+IF(AH125&gt;0,AH125*LN(AH125),0)+IF(AI125&gt;0,AI125*LN(AI125),0)+IF(AK125&gt;0,AK125*LN(AK125),0)+IF(AL125&gt;0,AL125*LN(AL125),0)+IF(AM125&gt;0,AM125*LN(AM125),0)+IF(AN125&gt;0,AN125*LN(AN125),0)+IF(AO125&gt;0,AO125*LN(AO125),0)+IF(AP125&gt;0,AP125*LN(AP125),0)+IF(AQ125&gt;0,AQ125*LN(AQ125),0)+IF(AR125,AR125*LN(AR125),0)+IF(AS125&gt;0,AS125*LN(AS125),0)+IF(AT125&gt;0,AT125*LN(AT125),0)+IF(AU125&gt;0,AU125*LN(AU125),0)+IF(AV125&gt;0,AV125*LN(AV125),0)+IF(AW125&gt;0,AW125*LN(AW125),0)+IF(AX125&gt;0,AX125*LN(AX125),0)+IF(AY125&gt;0,AY125*LN(AY125),0)+IF(AZ125&gt;0,AZ125*LN(AZ125),0)+IF(BA125&gt;0,BA125*LN(BA125),0)+IF(BB125&gt;0,BB125*LN(BB125),0)+IF(BC125&gt;0,BC125*LN(BC125),0)+IF(BD125&gt;0,BD125*LN(BD125),0)+IF(BE125&gt;0,BE125*LN(BE125),0)+IF(BF125&gt;0,BF125*LN(BF125),0)+IF(BG125&gt;0,BG125*LN(BG125),0)+IF(BH125&gt;0,BH125*LN(BH125),0)+IF(BI125&gt;0,BI125*LN(BI125),0)+IF(BJ125&gt;0,BJ125*LN(BJ125),0)+IF(BK125&gt;0,BK125*LN(BK125),0)+IF(BL125&gt;0,BL125*LN(BL125),0)+IF(BM125&gt;0,BM125*LN(BM125),0)+IF(BN125&gt;0,BN125*LN(BN125),0)+IF(BO125&gt;0,BO125*LN(BO125),0)+IF(BP125&gt;0,BP125*LN(BP125),0)+IF(BQ125&gt;0,BQ125*LN(BQ125),0)+IF(BR125&gt;0,BR125*LN(BR125),0)+IF(BS125&gt;0,BS125*LN(BS125),0)+IF(BT125&gt;0,BT125*LN(BT125),0)+IF(BU125&gt;0,BU125*LN(BU125),0)+IF(BV125&gt;0,BV125*LN(BV125),0)+IF(BW125&gt;0,BW125*LN(BW125),0)+IF(BX125&gt;0,BX125*LN(BX125),0)+IF(BY125&gt;0,BY125*LN(BY125),0)+IF(BZ125&gt;0,BZ125*LN(BZ125),0)+IF(CA125&gt;0,CA125*LN(CA125),0)+IF(CB125&gt;0,CB125*LN(CB125),0)+IF(CC125&gt;0,CC125*LN(CC125),0)+IF(CD125&gt;0,CD125*LN(CD125),0)+IF(CE125&gt;0,CE125*LN(CE125),0)+IF(CF125&gt;0,CF125*LN(CF125),0)+IF(CG125&gt;0,CG125*LN(CG125),0)+IF(CH125&gt;0,CH125*LN(CH125),0)+IF(CI125&gt;0,CI125*LN(CI125),0)+IF(CJ125&gt;0,CJ125*LN(CJ125),0)+IF(CK125&gt;0,CK125*LN(CK125),0)+IF(CL125&gt;0,CL125*LN(CL125),0)+IF(CM125&gt;0,CM125*LN(CM125),0)+IF(CN125&gt;0,CN125*LN(CN125),0)+IF(CO125&gt;0,CO125*LN(CO125),0)+IF(CP125&gt;0,CP125*LN(CP125),0)+IF(CQ125&gt;0,CQ125*LN(CQ125),0)+IF(CR125&gt;0,CR125*LN(CR125),0)+IF(CS125&gt;0,CS125*LN(CS125),0)+IF(CT125&gt;0,CT125*LN(CT125),0))</f>
        <v>1.6076530965570019</v>
      </c>
      <c r="DB125" s="88">
        <f>COUNTIF(D125:CT125,"&gt;0")</f>
        <v>12</v>
      </c>
      <c r="DC125" s="88"/>
      <c r="DD125" s="88"/>
      <c r="DF125" s="192">
        <f>SUM($F$5*F125+$G$5*G125+$J$5*J125+$K$5*K125+$L$5*L125+$M$5*M125+$N$5*N125+$O$5*O125+$P$5*P125+$Q$5*Q125+$R$5*R125+$S$5*S125+$T$5*T125+$U$5*U125+$V$5*V125+$W$5*W125+$X$5*X125+$Y$5*Y125+$Z$5*Z125+$AA$5*AA125+$AC$5*AC125+$AD$5*AD125+$AE$5*AE125+$AF$5*AF125+$AG$5*AG125+$AH$5*AH125+$AI$5*AI125)</f>
        <v>1.6472491909385112</v>
      </c>
      <c r="DG125" s="192">
        <f>SUM($AK$5*AK125+$AL$5*AL125+$AM$5*AM125+$AN$5*AN125+$AO$5*AO125+$AP$5*AP125+$AQ$5*AQ125+$AR$5*AR125+$AS$5*AS125+$AT$5*AT125+$AU$5*AU125+$AV$5*AV125+$AW$5*AW125+$AX$5*AX125+$AY$5*AY125+$AZ$5*AZ125+$BA$5*BA125+$BB$5*BB125+$BC$5*BC125+$BD$5*BD125+$BE$5*BE125+$BF$5*BF125+$BG$5*BG125+$BH$5*BH125+$BI$5*BI125+$BJ$5*BJ125+$BK$5*BK125+$BL$5*BL125+$BM$5*BM125+$BN$5*BN125+$BO$5*BO125+$BP$5*BP125+$BQ$5*BQ125+$BR$5*BR125+$BT$5*BT125+$BU$5*BU125+$BV$5*BV125+$BW$5*BW125+$BX$5*BX125+$BY$5*BY125+$BZ$5*BZ125+$CA$5*CA125+$CB$5*CB125+$CC$5*CC125+$CD$5*CD125+$CE$5*CE125+$CF$5*CF125+$CG$5*CG125+$CH$5*CH125+$CI$5*CI125+$CJ$5*CJ125+$CK$5*CK125+$CL$5*CL125+$CM$5*CM125+$CN$5*CN125+$CO$5*CO125+$CP$5*CP125+$CQ$5*CQ125+$CR$5*CR125+$CS$5*CS125)</f>
        <v>0.37216828478964403</v>
      </c>
      <c r="DH125" s="192">
        <f>(DF125+DG125)/(1-AB125-BS125-CT125)</f>
        <v>2.0194174757281553</v>
      </c>
      <c r="DI125" s="192">
        <f>DF125/(SUM(F125,G125,J125:AI125)-AB125)</f>
        <v>2.0441767068273093</v>
      </c>
      <c r="DJ125" s="192">
        <f>DG125/(SUM(AK125:CT125)-BS125-CT125)</f>
        <v>1.9166666666666667</v>
      </c>
      <c r="DL125" s="192">
        <f>SUM($F$6*$F125+$G$6*$G125+$J$6*$J125+$K$6*$K125+$L$6*$L125+$M$6*$M125+$N$6*$N125+$O$6*$O125+$P$6*$P125+$Q$6*$Q125+$R$6*$R125+$S$6*$S125+$T$6*$T125+$U$6*$U125+$V$6*$V125+$W$6*$W125+$X$6*$X125+$Y$6*$Y125+$Z$6*$Z125+$AA$6*$AA125+$AC$6*$AC125+$AD$6*$AD125+$AE$6*$AE125+$AF$6*$AF125+$AG$6*$AG125+$AH$6*$AH125+$AI$6*$AI125)</f>
        <v>0.84466019417475724</v>
      </c>
      <c r="DM125" s="192">
        <f>SUM($AK$6*$AK125+$AL$6*$AL125+$AM$6*$AM125+$AN$6*$AN125+$AO$6*$AO125+$AP$6*$AP125+$AQ$6*$AQ125+$AR$6*$AR125+$AS$6*$AS125+$AT$6*$AT125+$AU$6*$AU125+$AV$6*$AV125+$AW$6*$AW125+$AX$6*$AX125+$AY$6*$AY125+$AZ$6*$AZ125+$BA$6*$BA125+$BB$6*$BB125+$BC$6*$BC125+$BD$6*$BD125+$BE$6*$BE125+$BF$6*$BF125+$BG$6*$BG125+$BH$6*$BH125+$BI$6*$BI125+$BJ$6*$BJ125+$BK$6*$BK125+$BL$6*$BL125+$BM$6*$BM125+$BN$6*$BN125+$BO$6*$BO125+$BP$6*$BP125+$BQ$6*$BQ125+$BR$6*$BR125+$BT$6*$BT125+$BU$6*$BU125+$BV$6*$BV125+$BW$6*$BW125+$BX$6*$BX125+$BY$6*$BY125+$BZ$6*$BZ125+$CA$6*$CA125+$CB$6*$CB125+$CC$6*$CC125+$CD$6*$CD125+$CE$6*$CE125+$CF$6*$CF125+$CG$6*$CG125+$CH$6*$CH125+$CI$6*$CI125+$CJ$6*$CJ125+$CK$6*$CK125+$CL$6*$CL125+$CM$6*$CM125+$CN$6*$CN125+$CO$6*$CO125+$CP$6*$CP125+$CQ$6*$CQ125+$CR$6*$CR125+$CS$6*$CS125)</f>
        <v>0.66990291262135915</v>
      </c>
      <c r="DN125" s="192">
        <f>(DL125+DM125)/(1-AB125-BS125-CT125)</f>
        <v>1.5145631067961163</v>
      </c>
      <c r="DO125" s="192">
        <f>DL125/(SUM(F125:AI125)-AB125)</f>
        <v>1.0481927710843373</v>
      </c>
      <c r="DP125" s="193">
        <f>DM125/(SUM(AK125:CT125)-BS125-CT125)</f>
        <v>3.4499999999999997</v>
      </c>
      <c r="DQ125" s="194"/>
      <c r="DR125" s="193">
        <f>100*SUM(L125,N125,P125,U125,V125,W125,AA125,AD125,AE125)/(SUM(F125:AI125)-AB125)</f>
        <v>11.244979919678716</v>
      </c>
      <c r="DS125" s="193">
        <f>100*SUM(AS125,AT125,AX125,BA125,BD125,BE125,BF125,BH125,BL125,BM125,BO125,BP125,BR125,BV125,BW125,CA125,CG125,CM125,CO125,CP125)/(SUM(AK125:CT125)-BS125-CT125)</f>
        <v>58.333333333333336</v>
      </c>
      <c r="DT125" s="193">
        <f>100*SUM(L125,N125,P125,U125,V125,W125,AA125,AD125,AE125,AS125,AT125,AX125,BA125,BD125,BE125,BF125,BH125,BL125,BM125,BO125,BP125,BR125,BV125,BW125,CA125,CG125,CM125,CO125,CP125)</f>
        <v>20.38834951456311</v>
      </c>
      <c r="DU125" s="194"/>
      <c r="DV125" s="191">
        <f>(U125+V125+W125)*100</f>
        <v>8.4142394822006477</v>
      </c>
      <c r="DW125" s="195">
        <f>DT125-DV125</f>
        <v>11.974110032362463</v>
      </c>
      <c r="DX125" s="195">
        <f>(DR125-(DV125/SUM(F125:AI125)-AB125))</f>
        <v>0.8032128514056236</v>
      </c>
      <c r="EA125" s="85">
        <f>SUM(AN125,AO125,AP125,AV125,BI125,CH125,CJ125)</f>
        <v>0</v>
      </c>
    </row>
    <row r="126" spans="1:131" s="75" customFormat="1" ht="13.2" x14ac:dyDescent="0.25">
      <c r="F126" s="76"/>
      <c r="G126" s="76"/>
      <c r="J126" s="76"/>
      <c r="K126" s="76"/>
      <c r="L126" s="96"/>
      <c r="M126" s="96"/>
      <c r="N126" s="96"/>
      <c r="O126" s="96"/>
      <c r="P126" s="96"/>
      <c r="Q126" s="96"/>
      <c r="R126" s="96"/>
      <c r="S126" s="96"/>
      <c r="T126" s="96"/>
      <c r="U126" s="96"/>
      <c r="V126" s="96"/>
      <c r="W126" s="96"/>
      <c r="X126" s="96"/>
      <c r="Y126" s="96"/>
      <c r="Z126" s="96"/>
      <c r="AA126" s="96"/>
      <c r="AB126" s="96"/>
      <c r="AC126" s="96"/>
      <c r="AD126" s="96"/>
      <c r="AE126" s="96"/>
      <c r="AF126" s="96"/>
      <c r="AG126" s="96"/>
      <c r="AH126" s="96"/>
      <c r="AI126" s="96"/>
      <c r="AJ126" s="96"/>
      <c r="AK126" s="96"/>
      <c r="AL126" s="96"/>
      <c r="AM126" s="96"/>
      <c r="AN126" s="96"/>
      <c r="AO126" s="96"/>
      <c r="AP126" s="96"/>
      <c r="AQ126" s="96"/>
      <c r="AR126" s="96"/>
      <c r="AS126" s="96"/>
      <c r="AT126" s="96"/>
      <c r="AU126" s="96"/>
      <c r="AV126" s="96"/>
      <c r="AW126" s="96"/>
      <c r="AX126" s="96"/>
      <c r="AY126" s="96"/>
      <c r="AZ126" s="96"/>
      <c r="BA126" s="96"/>
      <c r="BB126" s="96"/>
      <c r="BC126" s="96"/>
      <c r="BD126" s="96"/>
      <c r="BE126" s="96"/>
      <c r="BF126" s="96"/>
      <c r="BG126" s="96"/>
      <c r="BH126" s="96"/>
      <c r="BI126" s="96"/>
      <c r="BJ126" s="96"/>
      <c r="BK126" s="96"/>
      <c r="BL126" s="96"/>
      <c r="BM126" s="96"/>
      <c r="BN126" s="96"/>
      <c r="BO126" s="96"/>
      <c r="BP126" s="96"/>
      <c r="BQ126" s="96"/>
      <c r="BR126" s="96"/>
      <c r="BS126" s="96"/>
      <c r="BT126" s="96"/>
      <c r="BU126" s="96"/>
      <c r="BV126" s="96"/>
      <c r="BW126" s="96"/>
      <c r="BX126" s="96"/>
      <c r="BY126" s="96"/>
      <c r="BZ126" s="96"/>
      <c r="CA126" s="96"/>
      <c r="CB126" s="96"/>
      <c r="CC126" s="96"/>
      <c r="CD126" s="96"/>
      <c r="CE126" s="96"/>
      <c r="CF126" s="96"/>
      <c r="CG126" s="96"/>
      <c r="CH126" s="96"/>
      <c r="CI126" s="96"/>
      <c r="CJ126" s="96"/>
      <c r="CK126" s="96"/>
      <c r="CL126" s="96"/>
      <c r="CM126" s="96"/>
      <c r="CN126" s="96"/>
      <c r="CO126" s="96"/>
      <c r="CP126" s="96"/>
      <c r="CQ126" s="96"/>
      <c r="CR126" s="96"/>
      <c r="CS126" s="96"/>
      <c r="CT126" s="96"/>
      <c r="CU126" s="96"/>
      <c r="CV126" s="96"/>
      <c r="CW126" s="96"/>
      <c r="CX126" s="96"/>
      <c r="CZ126" s="139"/>
      <c r="DA126" s="80"/>
      <c r="DB126" s="80"/>
      <c r="DC126" s="80"/>
      <c r="DD126" s="80"/>
      <c r="DF126" s="159"/>
      <c r="DG126" s="159"/>
      <c r="DH126" s="159"/>
      <c r="DI126" s="159"/>
      <c r="DJ126" s="159"/>
      <c r="DL126" s="159"/>
      <c r="DM126" s="159"/>
      <c r="DN126" s="159"/>
      <c r="DO126" s="159"/>
      <c r="DP126" s="159"/>
      <c r="DR126" s="159"/>
      <c r="DS126" s="159"/>
      <c r="DT126" s="159"/>
    </row>
    <row r="127" spans="1:131" s="81" customFormat="1" ht="13.2" x14ac:dyDescent="0.25">
      <c r="A127" s="81">
        <v>2003</v>
      </c>
      <c r="B127" s="81" t="s">
        <v>32</v>
      </c>
      <c r="C127" s="81" t="s">
        <v>33</v>
      </c>
      <c r="F127" s="82">
        <v>0</v>
      </c>
      <c r="G127" s="82">
        <v>0</v>
      </c>
      <c r="J127" s="82">
        <v>0</v>
      </c>
      <c r="K127" s="82">
        <v>0</v>
      </c>
      <c r="L127" s="83">
        <v>2.809917355371901E-2</v>
      </c>
      <c r="M127" s="83">
        <v>0</v>
      </c>
      <c r="N127" s="83">
        <v>0</v>
      </c>
      <c r="O127" s="83">
        <v>0</v>
      </c>
      <c r="P127" s="83">
        <v>0</v>
      </c>
      <c r="Q127" s="83">
        <v>3.3057851239669421E-3</v>
      </c>
      <c r="R127" s="83">
        <v>0.22479338842975208</v>
      </c>
      <c r="S127" s="83">
        <v>0</v>
      </c>
      <c r="T127" s="83">
        <v>0</v>
      </c>
      <c r="U127" s="83">
        <v>0</v>
      </c>
      <c r="V127" s="83">
        <v>3.6363636363636362E-2</v>
      </c>
      <c r="W127" s="83">
        <v>0</v>
      </c>
      <c r="X127" s="83">
        <v>0</v>
      </c>
      <c r="Y127" s="83">
        <v>0</v>
      </c>
      <c r="Z127" s="83">
        <v>0</v>
      </c>
      <c r="AA127" s="83">
        <v>0</v>
      </c>
      <c r="AB127" s="83">
        <v>0</v>
      </c>
      <c r="AC127" s="83">
        <v>0</v>
      </c>
      <c r="AD127" s="83">
        <v>0</v>
      </c>
      <c r="AE127" s="83">
        <v>0</v>
      </c>
      <c r="AF127" s="83">
        <v>0</v>
      </c>
      <c r="AG127" s="83">
        <v>0</v>
      </c>
      <c r="AH127" s="83">
        <v>8.2644628099173556E-2</v>
      </c>
      <c r="AI127" s="83">
        <v>0</v>
      </c>
      <c r="AJ127" s="83"/>
      <c r="AK127" s="83">
        <v>0</v>
      </c>
      <c r="AL127" s="83">
        <v>0</v>
      </c>
      <c r="AM127" s="83">
        <v>0</v>
      </c>
      <c r="AN127" s="83">
        <v>0</v>
      </c>
      <c r="AO127" s="83">
        <v>0</v>
      </c>
      <c r="AP127" s="83">
        <v>0</v>
      </c>
      <c r="AQ127" s="83">
        <v>0</v>
      </c>
      <c r="AR127" s="83">
        <v>0</v>
      </c>
      <c r="AS127" s="83">
        <v>0</v>
      </c>
      <c r="AT127" s="83">
        <v>0</v>
      </c>
      <c r="AU127" s="83">
        <v>0</v>
      </c>
      <c r="AV127" s="83">
        <v>0</v>
      </c>
      <c r="AW127" s="83">
        <v>0</v>
      </c>
      <c r="AX127" s="83">
        <v>0</v>
      </c>
      <c r="AY127" s="83">
        <v>0</v>
      </c>
      <c r="AZ127" s="83">
        <v>0</v>
      </c>
      <c r="BA127" s="83">
        <v>0</v>
      </c>
      <c r="BB127" s="83">
        <v>0</v>
      </c>
      <c r="BC127" s="83">
        <v>0</v>
      </c>
      <c r="BD127" s="83">
        <v>0</v>
      </c>
      <c r="BE127" s="83">
        <v>0</v>
      </c>
      <c r="BF127" s="83">
        <v>0</v>
      </c>
      <c r="BG127" s="83">
        <v>0</v>
      </c>
      <c r="BH127" s="83">
        <v>4.9586776859504135E-3</v>
      </c>
      <c r="BI127" s="83">
        <v>0</v>
      </c>
      <c r="BJ127" s="83">
        <v>0</v>
      </c>
      <c r="BK127" s="83">
        <v>0</v>
      </c>
      <c r="BL127" s="83">
        <v>8.2644628099173556E-3</v>
      </c>
      <c r="BM127" s="83">
        <v>0</v>
      </c>
      <c r="BN127" s="83">
        <v>0</v>
      </c>
      <c r="BO127" s="83">
        <v>0</v>
      </c>
      <c r="BP127" s="83">
        <v>0</v>
      </c>
      <c r="BQ127" s="83">
        <v>0</v>
      </c>
      <c r="BR127" s="83">
        <v>0</v>
      </c>
      <c r="BS127" s="83">
        <v>0</v>
      </c>
      <c r="BT127" s="83">
        <v>4.1322314049586778E-2</v>
      </c>
      <c r="BU127" s="83">
        <v>0</v>
      </c>
      <c r="BV127" s="83">
        <v>0</v>
      </c>
      <c r="BW127" s="83">
        <v>0</v>
      </c>
      <c r="BX127" s="83">
        <v>0</v>
      </c>
      <c r="BY127" s="83">
        <v>0</v>
      </c>
      <c r="BZ127" s="83">
        <v>0</v>
      </c>
      <c r="CA127" s="83">
        <v>0</v>
      </c>
      <c r="CB127" s="83">
        <v>0</v>
      </c>
      <c r="CC127" s="83">
        <v>0</v>
      </c>
      <c r="CD127" s="83">
        <v>0</v>
      </c>
      <c r="CE127" s="83">
        <v>0</v>
      </c>
      <c r="CF127" s="83">
        <v>0</v>
      </c>
      <c r="CG127" s="83">
        <v>0.13223140495867769</v>
      </c>
      <c r="CH127" s="83">
        <v>0</v>
      </c>
      <c r="CI127" s="83">
        <v>0</v>
      </c>
      <c r="CJ127" s="83">
        <v>0</v>
      </c>
      <c r="CK127" s="83">
        <v>0</v>
      </c>
      <c r="CL127" s="83">
        <v>0</v>
      </c>
      <c r="CM127" s="83">
        <v>0</v>
      </c>
      <c r="CN127" s="83">
        <v>0</v>
      </c>
      <c r="CO127" s="83">
        <v>0</v>
      </c>
      <c r="CP127" s="83">
        <v>0</v>
      </c>
      <c r="CQ127" s="83">
        <v>0</v>
      </c>
      <c r="CR127" s="83">
        <v>0</v>
      </c>
      <c r="CS127" s="83">
        <v>0</v>
      </c>
      <c r="CT127" s="83">
        <v>0</v>
      </c>
      <c r="CU127" s="83">
        <v>0.43305785123966944</v>
      </c>
      <c r="CV127" s="83">
        <v>3.3057851239669421E-3</v>
      </c>
      <c r="CW127" s="83">
        <v>0</v>
      </c>
      <c r="CX127" s="83">
        <v>1.652892561983471E-3</v>
      </c>
      <c r="CZ127" s="140">
        <f>SUM(F127:CX127)</f>
        <v>1</v>
      </c>
      <c r="DA127" s="84"/>
      <c r="DB127" s="84"/>
      <c r="DC127" s="82">
        <f>SUM(CU127+CX127)</f>
        <v>0.43471074380165292</v>
      </c>
      <c r="DD127" s="82">
        <f>SUM(CV127:CW127)</f>
        <v>3.3057851239669421E-3</v>
      </c>
      <c r="DF127" s="160"/>
      <c r="DG127" s="160"/>
      <c r="DH127" s="160"/>
      <c r="DI127" s="160"/>
      <c r="DJ127" s="160"/>
      <c r="DL127" s="160"/>
      <c r="DM127" s="160"/>
      <c r="DN127" s="160"/>
      <c r="DO127" s="160"/>
      <c r="DP127" s="160"/>
      <c r="DR127" s="160"/>
      <c r="DS127" s="160"/>
      <c r="DT127" s="160"/>
    </row>
    <row r="128" spans="1:131" s="85" customFormat="1" x14ac:dyDescent="0.3">
      <c r="C128" s="85" t="s">
        <v>34</v>
      </c>
      <c r="F128" s="86">
        <v>0</v>
      </c>
      <c r="G128" s="86">
        <v>0</v>
      </c>
      <c r="J128" s="86">
        <v>0</v>
      </c>
      <c r="K128" s="86">
        <v>0</v>
      </c>
      <c r="L128" s="87">
        <v>0.05</v>
      </c>
      <c r="M128" s="87">
        <v>0</v>
      </c>
      <c r="N128" s="87">
        <v>0</v>
      </c>
      <c r="O128" s="87">
        <v>0</v>
      </c>
      <c r="P128" s="87">
        <v>0</v>
      </c>
      <c r="Q128" s="87">
        <v>5.8823529411764705E-3</v>
      </c>
      <c r="R128" s="87">
        <v>0.4</v>
      </c>
      <c r="S128" s="87">
        <v>0</v>
      </c>
      <c r="T128" s="87">
        <v>0</v>
      </c>
      <c r="U128" s="87">
        <v>0</v>
      </c>
      <c r="V128" s="87">
        <v>6.4705882352941183E-2</v>
      </c>
      <c r="W128" s="87">
        <v>0</v>
      </c>
      <c r="X128" s="87">
        <v>0</v>
      </c>
      <c r="Y128" s="87">
        <v>0</v>
      </c>
      <c r="Z128" s="87">
        <v>0</v>
      </c>
      <c r="AA128" s="87">
        <v>0</v>
      </c>
      <c r="AB128" s="87">
        <v>0</v>
      </c>
      <c r="AC128" s="87">
        <v>0</v>
      </c>
      <c r="AD128" s="87">
        <v>0</v>
      </c>
      <c r="AE128" s="87">
        <v>0</v>
      </c>
      <c r="AF128" s="87">
        <v>0</v>
      </c>
      <c r="AG128" s="87">
        <v>0</v>
      </c>
      <c r="AH128" s="87">
        <v>0.14705882352941177</v>
      </c>
      <c r="AI128" s="87">
        <v>0</v>
      </c>
      <c r="AJ128" s="87">
        <f>SUM(F128:AI128)</f>
        <v>0.66764705882352948</v>
      </c>
      <c r="AK128" s="87">
        <v>0</v>
      </c>
      <c r="AL128" s="87">
        <v>0</v>
      </c>
      <c r="AM128" s="87">
        <v>0</v>
      </c>
      <c r="AN128" s="87">
        <v>0</v>
      </c>
      <c r="AO128" s="87">
        <v>0</v>
      </c>
      <c r="AP128" s="87">
        <v>0</v>
      </c>
      <c r="AQ128" s="87">
        <v>0</v>
      </c>
      <c r="AR128" s="87">
        <v>0</v>
      </c>
      <c r="AS128" s="87">
        <v>0</v>
      </c>
      <c r="AT128" s="87">
        <v>0</v>
      </c>
      <c r="AU128" s="87">
        <v>0</v>
      </c>
      <c r="AV128" s="87">
        <v>0</v>
      </c>
      <c r="AW128" s="87">
        <v>0</v>
      </c>
      <c r="AX128" s="87">
        <v>0</v>
      </c>
      <c r="AY128" s="87">
        <v>0</v>
      </c>
      <c r="AZ128" s="87">
        <v>0</v>
      </c>
      <c r="BA128" s="87">
        <v>0</v>
      </c>
      <c r="BB128" s="87">
        <v>0</v>
      </c>
      <c r="BC128" s="87">
        <v>0</v>
      </c>
      <c r="BD128" s="87">
        <v>0</v>
      </c>
      <c r="BE128" s="87">
        <v>0</v>
      </c>
      <c r="BF128" s="87">
        <v>0</v>
      </c>
      <c r="BG128" s="87">
        <v>0</v>
      </c>
      <c r="BH128" s="87">
        <v>8.8235294117647058E-3</v>
      </c>
      <c r="BI128" s="87">
        <v>0</v>
      </c>
      <c r="BJ128" s="87">
        <v>0</v>
      </c>
      <c r="BK128" s="87">
        <v>0</v>
      </c>
      <c r="BL128" s="87">
        <v>1.4705882352941176E-2</v>
      </c>
      <c r="BM128" s="87">
        <v>0</v>
      </c>
      <c r="BN128" s="87">
        <v>0</v>
      </c>
      <c r="BO128" s="87">
        <v>0</v>
      </c>
      <c r="BP128" s="87">
        <v>0</v>
      </c>
      <c r="BQ128" s="87">
        <v>0</v>
      </c>
      <c r="BR128" s="87">
        <v>0</v>
      </c>
      <c r="BS128" s="87">
        <v>0</v>
      </c>
      <c r="BT128" s="87">
        <v>7.3529411764705885E-2</v>
      </c>
      <c r="BU128" s="87">
        <v>0</v>
      </c>
      <c r="BV128" s="87">
        <v>0</v>
      </c>
      <c r="BW128" s="87">
        <v>0</v>
      </c>
      <c r="BX128" s="87">
        <v>0</v>
      </c>
      <c r="BY128" s="87">
        <v>0</v>
      </c>
      <c r="BZ128" s="87">
        <v>0</v>
      </c>
      <c r="CA128" s="87">
        <v>0</v>
      </c>
      <c r="CB128" s="87">
        <v>0</v>
      </c>
      <c r="CC128" s="87">
        <v>0</v>
      </c>
      <c r="CD128" s="87">
        <v>0</v>
      </c>
      <c r="CE128" s="87">
        <v>0</v>
      </c>
      <c r="CF128" s="87">
        <v>0</v>
      </c>
      <c r="CG128" s="87">
        <v>0.23529411764705882</v>
      </c>
      <c r="CH128" s="87">
        <v>0</v>
      </c>
      <c r="CI128" s="87">
        <v>0</v>
      </c>
      <c r="CJ128" s="87">
        <v>0</v>
      </c>
      <c r="CK128" s="87">
        <v>0</v>
      </c>
      <c r="CL128" s="87">
        <v>0</v>
      </c>
      <c r="CM128" s="87">
        <v>0</v>
      </c>
      <c r="CN128" s="87">
        <v>0</v>
      </c>
      <c r="CO128" s="87">
        <v>0</v>
      </c>
      <c r="CP128" s="87">
        <v>0</v>
      </c>
      <c r="CQ128" s="87">
        <v>0</v>
      </c>
      <c r="CR128" s="87">
        <v>0</v>
      </c>
      <c r="CS128" s="87">
        <v>0</v>
      </c>
      <c r="CT128" s="87">
        <v>0</v>
      </c>
      <c r="CU128" s="87"/>
      <c r="CV128" s="87"/>
      <c r="CW128" s="87"/>
      <c r="CX128" s="87"/>
      <c r="CZ128" s="128">
        <f>SUM(F128:CX128)-AJ128</f>
        <v>1</v>
      </c>
      <c r="DA128" s="86">
        <f>-(IF(D128&gt;0,D128*LN(D128),0)+IF(F128&gt;0,F128*LN(F128),0)+IF(G128&gt;0,G128*LN(G128),0)+IF(J128&gt;0,J128*LN(J128),0)+IF(K128&gt;0,K128*LN(K128),0)+IF(L128&gt;0,L128*LN(L128),0)+IF(M128&gt;0,M128*LN(M128),0)+IF(N128&gt;0,N128*LN(N128),0)+IF(O128&gt;0,O128*LN(O128),0)+IF(P128&gt;0,P128*LN(P128),0)+IF(Q128&gt;0,Q128*LN(Q128),0)+IF(R128&gt;0,R128*LN(R128),0)+IF(S128&gt;0,S128*LN(S128),0)+IF(T128&gt;0,T128*LN(T128),0)+IF(U128&gt;0,U128*LN(U128),0)+IF(V128&gt;0,V128*LN(V128),0)+IF(W128&gt;12,W128*LN(W128),0)+IF(X128&gt;0,X128*LN(X128),0)+IF(Y128&gt;0,Y128*LN(Y128),0)+IF(Z128&gt;0,Z128*LN(Z128),0)+IF(AA128&gt;0,AA128*LN(AA128),0)+IF(AB128&gt;0,AB128*LN(AB128),0)+IF(AC128&gt;0,AC128*LN(AC128),0)+IF(AD128&gt;0,AD128*LN(AD128),0)+IF(AE128&gt;0,AE128*LN(AE128),0)+IF(AF128&gt;0,AF128*LN(AF128),0)+IF(AG128&gt;0,AG128*LN(AG128), 0)+IF(AH128&gt;0,AH128*LN(AH128),0)+IF(AI128&gt;0,AI128*LN(AI128),0)+IF(AK128&gt;0,AK128*LN(AK128),0)+IF(AL128&gt;0,AL128*LN(AL128),0)+IF(AM128&gt;0,AM128*LN(AM128),0)+IF(AN128&gt;0,AN128*LN(AN128),0)+IF(AO128&gt;0,AO128*LN(AO128),0)+IF(AP128&gt;0,AP128*LN(AP128),0)+IF(AQ128&gt;0,AQ128*LN(AQ128),0)+IF(AR128,AR128*LN(AR128),0)+IF(AS128&gt;0,AS128*LN(AS128),0)+IF(AT128&gt;0,AT128*LN(AT128),0)+IF(AU128&gt;0,AU128*LN(AU128),0)+IF(AV128&gt;0,AV128*LN(AV128),0)+IF(AW128&gt;0,AW128*LN(AW128),0)+IF(AX128&gt;0,AX128*LN(AX128),0)+IF(AY128&gt;0,AY128*LN(AY128),0)+IF(AZ128&gt;0,AZ128*LN(AZ128),0)+IF(BA128&gt;0,BA128*LN(BA128),0)+IF(BB128&gt;0,BB128*LN(BB128),0)+IF(BC128&gt;0,BC128*LN(BC128),0)+IF(BD128&gt;0,BD128*LN(BD128),0)+IF(BE128&gt;0,BE128*LN(BE128),0)+IF(BF128&gt;0,BF128*LN(BF128),0)+IF(BG128&gt;0,BG128*LN(BG128),0)+IF(BH128&gt;0,BH128*LN(BH128),0)+IF(BI128&gt;0,BI128*LN(BI128),0)+IF(BJ128&gt;0,BJ128*LN(BJ128),0)+IF(BK128&gt;0,BK128*LN(BK128),0)+IF(BL128&gt;0,BL128*LN(BL128),0)+IF(BM128&gt;0,BM128*LN(BM128),0)+IF(BN128&gt;0,BN128*LN(BN128),0)+IF(BO128&gt;0,BO128*LN(BO128),0)+IF(BP128&gt;0,BP128*LN(BP128),0)+IF(BQ128&gt;0,BQ128*LN(BQ128),0)+IF(BR128&gt;0,BR128*LN(BR128),0)+IF(BS128&gt;0,BS128*LN(BS128),0)+IF(BT128&gt;0,BT128*LN(BT128),0)+IF(BU128&gt;0,BU128*LN(BU128),0)+IF(BV128&gt;0,BV128*LN(BV128),0)+IF(BW128&gt;0,BW128*LN(BW128),0)+IF(BX128&gt;0,BX128*LN(BX128),0)+IF(BY128&gt;0,BY128*LN(BY128),0)+IF(BZ128&gt;0,BZ128*LN(BZ128),0)+IF(CA128&gt;0,CA128*LN(CA128),0)+IF(CB128&gt;0,CB128*LN(CB128),0)+IF(CC128&gt;0,CC128*LN(CC128),0)+IF(CD128&gt;0,CD128*LN(CD128),0)+IF(CE128&gt;0,CE128*LN(CE128),0)+IF(CF128&gt;0,CF128*LN(CF128),0)+IF(CG128&gt;0,CG128*LN(CG128),0)+IF(CH128&gt;0,CH128*LN(CH128),0)+IF(CI128&gt;0,CI128*LN(CI128),0)+IF(CJ128&gt;0,CJ128*LN(CJ128),0)+IF(CK128&gt;0,CK128*LN(CK128),0)+IF(CL128&gt;0,CL128*LN(CL128),0)+IF(CM128&gt;0,CM128*LN(CM128),0)+IF(CN128&gt;0,CN128*LN(CN128),0)+IF(CO128&gt;0,CO128*LN(CO128),0)+IF(CP128&gt;0,CP128*LN(CP128),0)+IF(CQ128&gt;0,CQ128*LN(CQ128),0)+IF(CR128&gt;0,CR128*LN(CR128),0)+IF(CS128&gt;0,CS128*LN(CS128),0)+IF(CT128&gt;0,CT128*LN(CT128),0))</f>
        <v>1.6417305507300326</v>
      </c>
      <c r="DB128" s="88">
        <f>COUNTIF(D128:CT128,"&gt;0")</f>
        <v>10</v>
      </c>
      <c r="DC128" s="88"/>
      <c r="DD128" s="88"/>
      <c r="DF128" s="192">
        <f>SUM($F$5*F128+$G$5*G128+$J$5*J128+$K$5*K128+$L$5*L128+$M$5*M128+$N$5*N128+$O$5*O128+$P$5*P128+$Q$5*Q128+$R$5*R128+$S$5*S128+$T$5*T128+$U$5*U128+$V$5*V128+$W$5*W128+$X$5*X128+$Y$5*Y128+$Z$5*Z128+$AA$5*AA128+$AC$5*AC128+$AD$5*AD128+$AE$5*AE128+$AF$5*AF128+$AG$5*AG128+$AH$5*AH128+$AI$5*AI128)</f>
        <v>1.5735294117647061</v>
      </c>
      <c r="DG128" s="192">
        <f>SUM($AK$5*AK128+$AL$5*AL128+$AM$5*AM128+$AN$5*AN128+$AO$5*AO128+$AP$5*AP128+$AQ$5*AQ128+$AR$5*AR128+$AS$5*AS128+$AT$5*AT128+$AU$5*AU128+$AV$5*AV128+$AW$5*AW128+$AX$5*AX128+$AY$5*AY128+$AZ$5*AZ128+$BA$5*BA128+$BB$5*BB128+$BC$5*BC128+$BD$5*BD128+$BE$5*BE128+$BF$5*BF128+$BG$5*BG128+$BH$5*BH128+$BI$5*BI128+$BJ$5*BJ128+$BK$5*BK128+$BL$5*BL128+$BM$5*BM128+$BN$5*BN128+$BO$5*BO128+$BP$5*BP128+$BQ$5*BQ128+$BR$5*BR128+$BT$5*BT128+$BU$5*BU128+$BV$5*BV128+$BW$5*BW128+$BX$5*BX128+$BY$5*BY128+$BZ$5*BZ128+$CA$5*CA128+$CB$5*CB128+$CC$5*CC128+$CD$5*CD128+$CE$5*CE128+$CF$5*CF128+$CG$5*CG128+$CH$5*CH128+$CI$5*CI128+$CJ$5*CJ128+$CK$5*CK128+$CL$5*CL128+$CM$5*CM128+$CN$5*CN128+$CO$5*CO128+$CP$5*CP128+$CQ$5*CQ128+$CR$5*CR128+$CS$5*CS128)</f>
        <v>0.66764705882352948</v>
      </c>
      <c r="DH128" s="192">
        <f>(DF128+DG128)/(1-AB128-BS128-CT128)</f>
        <v>2.2411764705882353</v>
      </c>
      <c r="DI128" s="192">
        <f>DF128/(SUM(F128,G128,J128:AI128)-AB128)</f>
        <v>2.356828193832599</v>
      </c>
      <c r="DJ128" s="192">
        <f>DG128/(SUM(AK128:CT128)-BS128-CT128)</f>
        <v>2.0088495575221241</v>
      </c>
      <c r="DL128" s="192">
        <f>SUM($F$6*$F128+$G$6*$G128+$J$6*$J128+$K$6*$K128+$L$6*$L128+$M$6*$M128+$N$6*$N128+$O$6*$O128+$P$6*$P128+$Q$6*$Q128+$R$6*$R128+$S$6*$S128+$T$6*$T128+$U$6*$U128+$V$6*$V128+$W$6*$W128+$X$6*$X128+$Y$6*$Y128+$Z$6*$Z128+$AA$6*$AA128+$AC$6*$AC128+$AD$6*$AD128+$AE$6*$AE128+$AF$6*$AF128+$AG$6*$AG128+$AH$6*$AH128+$AI$6*$AI128)</f>
        <v>0.67941176470588238</v>
      </c>
      <c r="DM128" s="192">
        <f>SUM($AK$6*$AK128+$AL$6*$AL128+$AM$6*$AM128+$AN$6*$AN128+$AO$6*$AO128+$AP$6*$AP128+$AQ$6*$AQ128+$AR$6*$AR128+$AS$6*$AS128+$AT$6*$AT128+$AU$6*$AU128+$AV$6*$AV128+$AW$6*$AW128+$AX$6*$AX128+$AY$6*$AY128+$AZ$6*$AZ128+$BA$6*$BA128+$BB$6*$BB128+$BC$6*$BC128+$BD$6*$BD128+$BE$6*$BE128+$BF$6*$BF128+$BG$6*$BG128+$BH$6*$BH128+$BI$6*$BI128+$BJ$6*$BJ128+$BK$6*$BK128+$BL$6*$BL128+$BM$6*$BM128+$BN$6*$BN128+$BO$6*$BO128+$BP$6*$BP128+$BQ$6*$BQ128+$BR$6*$BR128+$BT$6*$BT128+$BU$6*$BU128+$BV$6*$BV128+$BW$6*$BW128+$BX$6*$BX128+$BY$6*$BY128+$BZ$6*$BZ128+$CA$6*$CA128+$CB$6*$CB128+$CC$6*$CC128+$CD$6*$CD128+$CE$6*$CE128+$CF$6*$CF128+$CG$6*$CG128+$CH$6*$CH128+$CI$6*$CI128+$CJ$6*$CJ128+$CK$6*$CK128+$CL$6*$CL128+$CM$6*$CM128+$CN$6*$CN128+$CO$6*$CO128+$CP$6*$CP128+$CQ$6*$CQ128+$CR$6*$CR128+$CS$6*$CS128)</f>
        <v>1.276470588235294</v>
      </c>
      <c r="DN128" s="192">
        <f>(DL128+DM128)/(1-AB128-BS128-CT128)</f>
        <v>1.9558823529411764</v>
      </c>
      <c r="DO128" s="192">
        <f>DL128/(SUM(F128:AI128)-AB128)</f>
        <v>1.0176211453744493</v>
      </c>
      <c r="DP128" s="193">
        <f>DM128/(SUM(AK128:CT128)-BS128-CT128)</f>
        <v>3.8407079646017697</v>
      </c>
      <c r="DQ128" s="194"/>
      <c r="DR128" s="193">
        <f>100*SUM(L128,N128,P128,U128,V128,W128,AA128,AD128,AE128)/(SUM(F128:AI128)-AB128)</f>
        <v>17.180616740088105</v>
      </c>
      <c r="DS128" s="193">
        <f>100*SUM(AS128,AT128,AX128,BA128,BD128,BE128,BF128,BH128,BL128,BM128,BO128,BP128,BR128,BV128,BW128,CA128,CG128,CM128,CO128,CP128)/(SUM(AK128:CT128)-BS128-CT128)</f>
        <v>77.876106194690266</v>
      </c>
      <c r="DT128" s="193">
        <f>100*SUM(L128,N128,P128,U128,V128,W128,AA128,AD128,AE128,AS128,AT128,AX128,BA128,BD128,BE128,BF128,BH128,BL128,BM128,BO128,BP128,BR128,BV128,BW128,CA128,CG128,CM128,CO128,CP128)</f>
        <v>37.352941176470587</v>
      </c>
      <c r="DU128" s="194"/>
      <c r="DV128" s="191">
        <f>(U128+V128+W128)*100</f>
        <v>6.4705882352941186</v>
      </c>
      <c r="DW128" s="195">
        <f>DT128-DV128</f>
        <v>30.882352941176467</v>
      </c>
      <c r="DX128" s="195">
        <f>(DR128-(DV128/SUM(F128:AI128)-AB128))</f>
        <v>7.4889867841409679</v>
      </c>
      <c r="EA128" s="85">
        <f>SUM(AN128,AO128,AP128,AV128,BI128,CH128,CJ128)</f>
        <v>0</v>
      </c>
    </row>
    <row r="129" spans="1:131" s="75" customFormat="1" ht="13.2" x14ac:dyDescent="0.25">
      <c r="F129" s="76"/>
      <c r="G129" s="76"/>
      <c r="J129" s="76"/>
      <c r="K129" s="76"/>
      <c r="L129" s="96"/>
      <c r="M129" s="96"/>
      <c r="N129" s="96"/>
      <c r="O129" s="96"/>
      <c r="P129" s="96"/>
      <c r="Q129" s="96"/>
      <c r="R129" s="96"/>
      <c r="S129" s="96"/>
      <c r="T129" s="96"/>
      <c r="U129" s="96"/>
      <c r="V129" s="96"/>
      <c r="W129" s="96"/>
      <c r="X129" s="96"/>
      <c r="Y129" s="96"/>
      <c r="Z129" s="96"/>
      <c r="AA129" s="96"/>
      <c r="AB129" s="96"/>
      <c r="AC129" s="96"/>
      <c r="AD129" s="96"/>
      <c r="AE129" s="96"/>
      <c r="AF129" s="96"/>
      <c r="AG129" s="96"/>
      <c r="AH129" s="96"/>
      <c r="AI129" s="96"/>
      <c r="AJ129" s="96"/>
      <c r="AK129" s="96"/>
      <c r="AL129" s="96"/>
      <c r="AM129" s="96"/>
      <c r="AN129" s="96"/>
      <c r="AO129" s="96"/>
      <c r="AP129" s="96"/>
      <c r="AQ129" s="96"/>
      <c r="AR129" s="96"/>
      <c r="AS129" s="96"/>
      <c r="AT129" s="96"/>
      <c r="AU129" s="96"/>
      <c r="AV129" s="96"/>
      <c r="AW129" s="96"/>
      <c r="AX129" s="96"/>
      <c r="AY129" s="96"/>
      <c r="AZ129" s="96"/>
      <c r="BA129" s="96"/>
      <c r="BB129" s="96"/>
      <c r="BC129" s="96"/>
      <c r="BD129" s="96"/>
      <c r="BE129" s="96"/>
      <c r="BF129" s="96"/>
      <c r="BG129" s="96"/>
      <c r="BH129" s="96"/>
      <c r="BI129" s="96"/>
      <c r="BJ129" s="96"/>
      <c r="BK129" s="96"/>
      <c r="BL129" s="96"/>
      <c r="BM129" s="96"/>
      <c r="BN129" s="96"/>
      <c r="BO129" s="96"/>
      <c r="BP129" s="96"/>
      <c r="BQ129" s="96"/>
      <c r="BR129" s="96"/>
      <c r="BS129" s="96"/>
      <c r="BT129" s="96"/>
      <c r="BU129" s="96"/>
      <c r="BV129" s="96"/>
      <c r="BW129" s="96"/>
      <c r="BX129" s="96"/>
      <c r="BY129" s="96"/>
      <c r="BZ129" s="96"/>
      <c r="CA129" s="96"/>
      <c r="CB129" s="96"/>
      <c r="CC129" s="96"/>
      <c r="CD129" s="96"/>
      <c r="CE129" s="96"/>
      <c r="CF129" s="96"/>
      <c r="CG129" s="96"/>
      <c r="CH129" s="96"/>
      <c r="CI129" s="96"/>
      <c r="CJ129" s="96"/>
      <c r="CK129" s="96"/>
      <c r="CL129" s="96"/>
      <c r="CM129" s="96"/>
      <c r="CN129" s="96"/>
      <c r="CO129" s="96"/>
      <c r="CP129" s="96"/>
      <c r="CQ129" s="96"/>
      <c r="CR129" s="96"/>
      <c r="CS129" s="96"/>
      <c r="CT129" s="96"/>
      <c r="CU129" s="96"/>
      <c r="CV129" s="96"/>
      <c r="CW129" s="96"/>
      <c r="CX129" s="96"/>
      <c r="CZ129" s="139"/>
      <c r="DA129" s="80"/>
      <c r="DB129" s="80"/>
      <c r="DC129" s="80"/>
      <c r="DD129" s="80"/>
      <c r="DF129" s="159"/>
      <c r="DG129" s="159"/>
      <c r="DH129" s="159"/>
      <c r="DI129" s="159"/>
      <c r="DJ129" s="159"/>
      <c r="DL129" s="159"/>
      <c r="DM129" s="159"/>
      <c r="DN129" s="159"/>
      <c r="DO129" s="159"/>
      <c r="DP129" s="159"/>
      <c r="DR129" s="159"/>
      <c r="DS129" s="159"/>
      <c r="DT129" s="159"/>
    </row>
    <row r="130" spans="1:131" s="81" customFormat="1" ht="13.2" x14ac:dyDescent="0.25">
      <c r="A130" s="81">
        <v>2004</v>
      </c>
      <c r="B130" s="81" t="s">
        <v>32</v>
      </c>
      <c r="C130" s="81" t="s">
        <v>33</v>
      </c>
      <c r="F130" s="82">
        <v>0</v>
      </c>
      <c r="G130" s="82">
        <v>0</v>
      </c>
      <c r="J130" s="82">
        <v>0</v>
      </c>
      <c r="K130" s="82">
        <v>0</v>
      </c>
      <c r="L130" s="83">
        <v>3.111111111111111E-2</v>
      </c>
      <c r="M130" s="83">
        <v>0</v>
      </c>
      <c r="N130" s="83">
        <v>0</v>
      </c>
      <c r="O130" s="83">
        <v>0</v>
      </c>
      <c r="P130" s="83">
        <v>0</v>
      </c>
      <c r="Q130" s="83">
        <v>0</v>
      </c>
      <c r="R130" s="83">
        <v>3.5555555555555556E-2</v>
      </c>
      <c r="S130" s="83">
        <v>0</v>
      </c>
      <c r="T130" s="83">
        <v>0</v>
      </c>
      <c r="U130" s="83">
        <v>0</v>
      </c>
      <c r="V130" s="83">
        <v>7.0000000000000007E-2</v>
      </c>
      <c r="W130" s="83">
        <v>0</v>
      </c>
      <c r="X130" s="83">
        <v>0</v>
      </c>
      <c r="Y130" s="83">
        <v>0</v>
      </c>
      <c r="Z130" s="83">
        <v>0</v>
      </c>
      <c r="AA130" s="83">
        <v>0</v>
      </c>
      <c r="AB130" s="83">
        <v>0</v>
      </c>
      <c r="AC130" s="83">
        <v>0</v>
      </c>
      <c r="AD130" s="83">
        <v>0</v>
      </c>
      <c r="AE130" s="83">
        <v>0</v>
      </c>
      <c r="AF130" s="83">
        <v>0</v>
      </c>
      <c r="AG130" s="83">
        <v>0</v>
      </c>
      <c r="AH130" s="83">
        <v>0.14333333333333334</v>
      </c>
      <c r="AI130" s="83">
        <v>0</v>
      </c>
      <c r="AJ130" s="83"/>
      <c r="AK130" s="83">
        <v>0</v>
      </c>
      <c r="AL130" s="83">
        <v>0</v>
      </c>
      <c r="AM130" s="83">
        <v>0</v>
      </c>
      <c r="AN130" s="83">
        <v>0</v>
      </c>
      <c r="AO130" s="83">
        <v>0</v>
      </c>
      <c r="AP130" s="83">
        <v>0</v>
      </c>
      <c r="AQ130" s="83">
        <v>0</v>
      </c>
      <c r="AR130" s="83">
        <v>0</v>
      </c>
      <c r="AS130" s="83">
        <v>0</v>
      </c>
      <c r="AT130" s="83">
        <v>0</v>
      </c>
      <c r="AU130" s="83">
        <v>0</v>
      </c>
      <c r="AV130" s="83">
        <v>0</v>
      </c>
      <c r="AW130" s="83">
        <v>0</v>
      </c>
      <c r="AX130" s="83">
        <v>0</v>
      </c>
      <c r="AY130" s="83">
        <v>0</v>
      </c>
      <c r="AZ130" s="83">
        <v>0</v>
      </c>
      <c r="BA130" s="83">
        <v>0</v>
      </c>
      <c r="BB130" s="83">
        <v>0</v>
      </c>
      <c r="BC130" s="83">
        <v>0</v>
      </c>
      <c r="BD130" s="83">
        <v>1.1111111111111111E-3</v>
      </c>
      <c r="BE130" s="83">
        <v>0</v>
      </c>
      <c r="BF130" s="83">
        <v>0</v>
      </c>
      <c r="BG130" s="83">
        <v>0</v>
      </c>
      <c r="BH130" s="83">
        <v>1.1111111111111112E-2</v>
      </c>
      <c r="BI130" s="83">
        <v>0</v>
      </c>
      <c r="BJ130" s="83">
        <v>0</v>
      </c>
      <c r="BK130" s="83">
        <v>0</v>
      </c>
      <c r="BL130" s="83">
        <v>1.3333333333333334E-2</v>
      </c>
      <c r="BM130" s="83">
        <v>0</v>
      </c>
      <c r="BN130" s="83">
        <v>0</v>
      </c>
      <c r="BO130" s="83">
        <v>0</v>
      </c>
      <c r="BP130" s="83">
        <v>0</v>
      </c>
      <c r="BQ130" s="83">
        <v>0</v>
      </c>
      <c r="BR130" s="83">
        <v>0</v>
      </c>
      <c r="BS130" s="83">
        <v>0</v>
      </c>
      <c r="BT130" s="83">
        <v>3.3333333333333333E-2</v>
      </c>
      <c r="BU130" s="83">
        <v>0</v>
      </c>
      <c r="BV130" s="83">
        <v>0</v>
      </c>
      <c r="BW130" s="83">
        <v>0</v>
      </c>
      <c r="BX130" s="83">
        <v>0</v>
      </c>
      <c r="BY130" s="83">
        <v>0</v>
      </c>
      <c r="BZ130" s="83">
        <v>0</v>
      </c>
      <c r="CA130" s="83">
        <v>0</v>
      </c>
      <c r="CB130" s="83">
        <v>0.02</v>
      </c>
      <c r="CC130" s="83">
        <v>0</v>
      </c>
      <c r="CD130" s="83">
        <v>0</v>
      </c>
      <c r="CE130" s="83">
        <v>0</v>
      </c>
      <c r="CF130" s="83">
        <v>0</v>
      </c>
      <c r="CG130" s="83">
        <v>0.01</v>
      </c>
      <c r="CH130" s="83">
        <v>0</v>
      </c>
      <c r="CI130" s="83">
        <v>0</v>
      </c>
      <c r="CJ130" s="83">
        <v>0</v>
      </c>
      <c r="CK130" s="83">
        <v>0</v>
      </c>
      <c r="CL130" s="83">
        <v>0</v>
      </c>
      <c r="CM130" s="83">
        <v>0</v>
      </c>
      <c r="CN130" s="83">
        <v>0</v>
      </c>
      <c r="CO130" s="83">
        <v>0</v>
      </c>
      <c r="CP130" s="83">
        <v>0</v>
      </c>
      <c r="CQ130" s="83">
        <v>0</v>
      </c>
      <c r="CR130" s="83">
        <v>0</v>
      </c>
      <c r="CS130" s="83">
        <v>0</v>
      </c>
      <c r="CT130" s="83">
        <v>0</v>
      </c>
      <c r="CU130" s="83">
        <v>0.63111111111111107</v>
      </c>
      <c r="CV130" s="83">
        <v>0</v>
      </c>
      <c r="CW130" s="83">
        <v>0</v>
      </c>
      <c r="CX130" s="83">
        <v>0</v>
      </c>
      <c r="CZ130" s="140">
        <f>SUM(F130:CX130)</f>
        <v>1</v>
      </c>
      <c r="DA130" s="84"/>
      <c r="DB130" s="84"/>
      <c r="DC130" s="82">
        <f>SUM(CU130+CX130)</f>
        <v>0.63111111111111107</v>
      </c>
      <c r="DD130" s="82">
        <f>SUM(CV130:CW130)</f>
        <v>0</v>
      </c>
      <c r="DF130" s="160"/>
      <c r="DG130" s="160"/>
      <c r="DH130" s="160"/>
      <c r="DI130" s="160"/>
      <c r="DJ130" s="160"/>
      <c r="DL130" s="160"/>
      <c r="DM130" s="160"/>
      <c r="DN130" s="160"/>
      <c r="DO130" s="160"/>
      <c r="DP130" s="160"/>
      <c r="DR130" s="160"/>
      <c r="DS130" s="160"/>
      <c r="DT130" s="160"/>
    </row>
    <row r="131" spans="1:131" s="85" customFormat="1" x14ac:dyDescent="0.3">
      <c r="C131" s="85" t="s">
        <v>34</v>
      </c>
      <c r="F131" s="86">
        <v>0</v>
      </c>
      <c r="G131" s="86">
        <v>0</v>
      </c>
      <c r="J131" s="86">
        <v>0</v>
      </c>
      <c r="K131" s="86">
        <v>0</v>
      </c>
      <c r="L131" s="87">
        <v>8.4337349397590355E-2</v>
      </c>
      <c r="M131" s="87">
        <v>0</v>
      </c>
      <c r="N131" s="87">
        <v>0</v>
      </c>
      <c r="O131" s="87">
        <v>0</v>
      </c>
      <c r="P131" s="87">
        <v>0</v>
      </c>
      <c r="Q131" s="87">
        <v>0</v>
      </c>
      <c r="R131" s="87">
        <v>9.6385542168674704E-2</v>
      </c>
      <c r="S131" s="87">
        <v>0</v>
      </c>
      <c r="T131" s="87">
        <v>0</v>
      </c>
      <c r="U131" s="87">
        <v>0</v>
      </c>
      <c r="V131" s="87">
        <v>0.18975903614457831</v>
      </c>
      <c r="W131" s="87">
        <v>0</v>
      </c>
      <c r="X131" s="87">
        <v>0</v>
      </c>
      <c r="Y131" s="87">
        <v>0</v>
      </c>
      <c r="Z131" s="87">
        <v>0</v>
      </c>
      <c r="AA131" s="87">
        <v>0</v>
      </c>
      <c r="AB131" s="87">
        <v>0</v>
      </c>
      <c r="AC131" s="87">
        <v>0</v>
      </c>
      <c r="AD131" s="87">
        <v>0</v>
      </c>
      <c r="AE131" s="87">
        <v>0</v>
      </c>
      <c r="AF131" s="87">
        <v>0</v>
      </c>
      <c r="AG131" s="87">
        <v>0</v>
      </c>
      <c r="AH131" s="87">
        <v>0.38855421686746988</v>
      </c>
      <c r="AI131" s="87">
        <v>0</v>
      </c>
      <c r="AJ131" s="87">
        <f>SUM(F131:AI131)</f>
        <v>0.75903614457831325</v>
      </c>
      <c r="AK131" s="87">
        <v>0</v>
      </c>
      <c r="AL131" s="87">
        <v>0</v>
      </c>
      <c r="AM131" s="87">
        <v>0</v>
      </c>
      <c r="AN131" s="87">
        <v>0</v>
      </c>
      <c r="AO131" s="87">
        <v>0</v>
      </c>
      <c r="AP131" s="87">
        <v>0</v>
      </c>
      <c r="AQ131" s="87">
        <v>0</v>
      </c>
      <c r="AR131" s="87">
        <v>0</v>
      </c>
      <c r="AS131" s="87">
        <v>0</v>
      </c>
      <c r="AT131" s="87">
        <v>0</v>
      </c>
      <c r="AU131" s="87">
        <v>0</v>
      </c>
      <c r="AV131" s="87">
        <v>0</v>
      </c>
      <c r="AW131" s="87">
        <v>0</v>
      </c>
      <c r="AX131" s="87">
        <v>0</v>
      </c>
      <c r="AY131" s="87">
        <v>0</v>
      </c>
      <c r="AZ131" s="87">
        <v>0</v>
      </c>
      <c r="BA131" s="87">
        <v>0</v>
      </c>
      <c r="BB131" s="87">
        <v>0</v>
      </c>
      <c r="BC131" s="87">
        <v>0</v>
      </c>
      <c r="BD131" s="87">
        <v>3.0120481927710845E-3</v>
      </c>
      <c r="BE131" s="87">
        <v>0</v>
      </c>
      <c r="BF131" s="87">
        <v>0</v>
      </c>
      <c r="BG131" s="87">
        <v>0</v>
      </c>
      <c r="BH131" s="87">
        <v>3.0120481927710843E-2</v>
      </c>
      <c r="BI131" s="87">
        <v>0</v>
      </c>
      <c r="BJ131" s="87">
        <v>0</v>
      </c>
      <c r="BK131" s="87">
        <v>0</v>
      </c>
      <c r="BL131" s="87">
        <v>3.614457831325301E-2</v>
      </c>
      <c r="BM131" s="87">
        <v>0</v>
      </c>
      <c r="BN131" s="87">
        <v>0</v>
      </c>
      <c r="BO131" s="87">
        <v>0</v>
      </c>
      <c r="BP131" s="87">
        <v>0</v>
      </c>
      <c r="BQ131" s="87">
        <v>0</v>
      </c>
      <c r="BR131" s="87">
        <v>0</v>
      </c>
      <c r="BS131" s="87">
        <v>0</v>
      </c>
      <c r="BT131" s="87">
        <v>9.036144578313253E-2</v>
      </c>
      <c r="BU131" s="87">
        <v>0</v>
      </c>
      <c r="BV131" s="87">
        <v>0</v>
      </c>
      <c r="BW131" s="87">
        <v>0</v>
      </c>
      <c r="BX131" s="87">
        <v>0</v>
      </c>
      <c r="BY131" s="87">
        <v>0</v>
      </c>
      <c r="BZ131" s="87">
        <v>0</v>
      </c>
      <c r="CA131" s="87">
        <v>0</v>
      </c>
      <c r="CB131" s="87">
        <v>5.4216867469879519E-2</v>
      </c>
      <c r="CC131" s="87">
        <v>0</v>
      </c>
      <c r="CD131" s="87">
        <v>0</v>
      </c>
      <c r="CE131" s="87">
        <v>0</v>
      </c>
      <c r="CF131" s="87">
        <v>0</v>
      </c>
      <c r="CG131" s="87">
        <v>2.710843373493976E-2</v>
      </c>
      <c r="CH131" s="87">
        <v>0</v>
      </c>
      <c r="CI131" s="87">
        <v>0</v>
      </c>
      <c r="CJ131" s="87">
        <v>0</v>
      </c>
      <c r="CK131" s="87">
        <v>0</v>
      </c>
      <c r="CL131" s="87">
        <v>0</v>
      </c>
      <c r="CM131" s="87">
        <v>0</v>
      </c>
      <c r="CN131" s="87">
        <v>0</v>
      </c>
      <c r="CO131" s="87">
        <v>0</v>
      </c>
      <c r="CP131" s="87">
        <v>0</v>
      </c>
      <c r="CQ131" s="87">
        <v>0</v>
      </c>
      <c r="CR131" s="87">
        <v>0</v>
      </c>
      <c r="CS131" s="87">
        <v>0</v>
      </c>
      <c r="CT131" s="87">
        <v>0</v>
      </c>
      <c r="CU131" s="87"/>
      <c r="CV131" s="87"/>
      <c r="CW131" s="87"/>
      <c r="CX131" s="87"/>
      <c r="CZ131" s="128">
        <f>SUM(F131:CX131)-AJ131</f>
        <v>0.99999999999999989</v>
      </c>
      <c r="DA131" s="86">
        <f>-(IF(D131&gt;0,D131*LN(D131),0)+IF(F131&gt;0,F131*LN(F131),0)+IF(G131&gt;0,G131*LN(G131),0)+IF(J131&gt;0,J131*LN(J131),0)+IF(K131&gt;0,K131*LN(K131),0)+IF(L131&gt;0,L131*LN(L131),0)+IF(M131&gt;0,M131*LN(M131),0)+IF(N131&gt;0,N131*LN(N131),0)+IF(O131&gt;0,O131*LN(O131),0)+IF(P131&gt;0,P131*LN(P131),0)+IF(Q131&gt;0,Q131*LN(Q131),0)+IF(R131&gt;0,R131*LN(R131),0)+IF(S131&gt;0,S131*LN(S131),0)+IF(T131&gt;0,T131*LN(T131),0)+IF(U131&gt;0,U131*LN(U131),0)+IF(V131&gt;0,V131*LN(V131),0)+IF(W131&gt;12,W131*LN(W131),0)+IF(X131&gt;0,X131*LN(X131),0)+IF(Y131&gt;0,Y131*LN(Y131),0)+IF(Z131&gt;0,Z131*LN(Z131),0)+IF(AA131&gt;0,AA131*LN(AA131),0)+IF(AB131&gt;0,AB131*LN(AB131),0)+IF(AC131&gt;0,AC131*LN(AC131),0)+IF(AD131&gt;0,AD131*LN(AD131),0)+IF(AE131&gt;0,AE131*LN(AE131),0)+IF(AF131&gt;0,AF131*LN(AF131),0)+IF(AG131&gt;0,AG131*LN(AG131), 0)+IF(AH131&gt;0,AH131*LN(AH131),0)+IF(AI131&gt;0,AI131*LN(AI131),0)+IF(AK131&gt;0,AK131*LN(AK131),0)+IF(AL131&gt;0,AL131*LN(AL131),0)+IF(AM131&gt;0,AM131*LN(AM131),0)+IF(AN131&gt;0,AN131*LN(AN131),0)+IF(AO131&gt;0,AO131*LN(AO131),0)+IF(AP131&gt;0,AP131*LN(AP131),0)+IF(AQ131&gt;0,AQ131*LN(AQ131),0)+IF(AR131,AR131*LN(AR131),0)+IF(AS131&gt;0,AS131*LN(AS131),0)+IF(AT131&gt;0,AT131*LN(AT131),0)+IF(AU131&gt;0,AU131*LN(AU131),0)+IF(AV131&gt;0,AV131*LN(AV131),0)+IF(AW131&gt;0,AW131*LN(AW131),0)+IF(AX131&gt;0,AX131*LN(AX131),0)+IF(AY131&gt;0,AY131*LN(AY131),0)+IF(AZ131&gt;0,AZ131*LN(AZ131),0)+IF(BA131&gt;0,BA131*LN(BA131),0)+IF(BB131&gt;0,BB131*LN(BB131),0)+IF(BC131&gt;0,BC131*LN(BC131),0)+IF(BD131&gt;0,BD131*LN(BD131),0)+IF(BE131&gt;0,BE131*LN(BE131),0)+IF(BF131&gt;0,BF131*LN(BF131),0)+IF(BG131&gt;0,BG131*LN(BG131),0)+IF(BH131&gt;0,BH131*LN(BH131),0)+IF(BI131&gt;0,BI131*LN(BI131),0)+IF(BJ131&gt;0,BJ131*LN(BJ131),0)+IF(BK131&gt;0,BK131*LN(BK131),0)+IF(BL131&gt;0,BL131*LN(BL131),0)+IF(BM131&gt;0,BM131*LN(BM131),0)+IF(BN131&gt;0,BN131*LN(BN131),0)+IF(BO131&gt;0,BO131*LN(BO131),0)+IF(BP131&gt;0,BP131*LN(BP131),0)+IF(BQ131&gt;0,BQ131*LN(BQ131),0)+IF(BR131&gt;0,BR131*LN(BR131),0)+IF(BS131&gt;0,BS131*LN(BS131),0)+IF(BT131&gt;0,BT131*LN(BT131),0)+IF(BU131&gt;0,BU131*LN(BU131),0)+IF(BV131&gt;0,BV131*LN(BV131),0)+IF(BW131&gt;0,BW131*LN(BW131),0)+IF(BX131&gt;0,BX131*LN(BX131),0)+IF(BY131&gt;0,BY131*LN(BY131),0)+IF(BZ131&gt;0,BZ131*LN(BZ131),0)+IF(CA131&gt;0,CA131*LN(CA131),0)+IF(CB131&gt;0,CB131*LN(CB131),0)+IF(CC131&gt;0,CC131*LN(CC131),0)+IF(CD131&gt;0,CD131*LN(CD131),0)+IF(CE131&gt;0,CE131*LN(CE131),0)+IF(CF131&gt;0,CF131*LN(CF131),0)+IF(CG131&gt;0,CG131*LN(CG131),0)+IF(CH131&gt;0,CH131*LN(CH131),0)+IF(CI131&gt;0,CI131*LN(CI131),0)+IF(CJ131&gt;0,CJ131*LN(CJ131),0)+IF(CK131&gt;0,CK131*LN(CK131),0)+IF(CL131&gt;0,CL131*LN(CL131),0)+IF(CM131&gt;0,CM131*LN(CM131),0)+IF(CN131&gt;0,CN131*LN(CN131),0)+IF(CO131&gt;0,CO131*LN(CO131),0)+IF(CP131&gt;0,CP131*LN(CP131),0)+IF(CQ131&gt;0,CQ131*LN(CQ131),0)+IF(CR131&gt;0,CR131*LN(CR131),0)+IF(CS131&gt;0,CS131*LN(CS131),0)+IF(CT131&gt;0,CT131*LN(CT131),0))</f>
        <v>1.832782775798304</v>
      </c>
      <c r="DB131" s="88">
        <f>COUNTIF(D131:CT131,"&gt;0")</f>
        <v>11</v>
      </c>
      <c r="DC131" s="88"/>
      <c r="DD131" s="88"/>
      <c r="DF131" s="192">
        <f>SUM($F$5*F131+$G$5*G131+$J$5*J131+$K$5*K131+$L$5*L131+$M$5*M131+$N$5*N131+$O$5*O131+$P$5*P131+$Q$5*Q131+$R$5*R131+$S$5*S131+$T$5*T131+$U$5*U131+$V$5*V131+$W$5*W131+$X$5*X131+$Y$5*Y131+$Z$5*Z131+$AA$5*AA131+$AC$5*AC131+$AD$5*AD131+$AE$5*AE131+$AF$5*AF131+$AG$5*AG131+$AH$5*AH131+$AI$5*AI131)</f>
        <v>1.1204819277108435</v>
      </c>
      <c r="DG131" s="192">
        <f>SUM($AK$5*AK131+$AL$5*AL131+$AM$5*AM131+$AN$5*AN131+$AO$5*AO131+$AP$5*AP131+$AQ$5*AQ131+$AR$5*AR131+$AS$5*AS131+$AT$5*AT131+$AU$5*AU131+$AV$5*AV131+$AW$5*AW131+$AX$5*AX131+$AY$5*AY131+$AZ$5*AZ131+$BA$5*BA131+$BB$5*BB131+$BC$5*BC131+$BD$5*BD131+$BE$5*BE131+$BF$5*BF131+$BG$5*BG131+$BH$5*BH131+$BI$5*BI131+$BJ$5*BJ131+$BK$5*BK131+$BL$5*BL131+$BM$5*BM131+$BN$5*BN131+$BO$5*BO131+$BP$5*BP131+$BQ$5*BQ131+$BR$5*BR131+$BT$5*BT131+$BU$5*BU131+$BV$5*BV131+$BW$5*BW131+$BX$5*BX131+$BY$5*BY131+$BZ$5*BZ131+$CA$5*CA131+$CB$5*CB131+$CC$5*CC131+$CD$5*CD131+$CE$5*CE131+$CF$5*CF131+$CG$5*CG131+$CH$5*CH131+$CI$5*CI131+$CJ$5*CJ131+$CK$5*CK131+$CL$5*CL131+$CM$5*CM131+$CN$5*CN131+$CO$5*CO131+$CP$5*CP131+$CQ$5*CQ131+$CR$5*CR131+$CS$5*CS131)</f>
        <v>0.4487951807228916</v>
      </c>
      <c r="DH131" s="192">
        <f>(DF131+DG131)/(1-AB131-BS131-CT131)</f>
        <v>1.5692771084337351</v>
      </c>
      <c r="DI131" s="192">
        <f>DF131/(SUM(F131,G131,J131:AI131)-AB131)</f>
        <v>1.4761904761904765</v>
      </c>
      <c r="DJ131" s="192">
        <f>DG131/(SUM(AK131:CT131)-BS131-CT131)</f>
        <v>1.8625</v>
      </c>
      <c r="DL131" s="192">
        <f>SUM($F$6*$F131+$G$6*$G131+$J$6*$J131+$K$6*$K131+$L$6*$L131+$M$6*$M131+$N$6*$N131+$O$6*$O131+$P$6*$P131+$Q$6*$Q131+$R$6*$R131+$S$6*$S131+$T$6*$T131+$U$6*$U131+$V$6*$V131+$W$6*$W131+$X$6*$X131+$Y$6*$Y131+$Z$6*$Z131+$AA$6*$AA131+$AC$6*$AC131+$AD$6*$AD131+$AE$6*$AE131+$AF$6*$AF131+$AG$6*$AG131+$AH$6*$AH131+$AI$6*$AI131)</f>
        <v>0.75903614457831325</v>
      </c>
      <c r="DM131" s="192">
        <f>SUM($AK$6*$AK131+$AL$6*$AL131+$AM$6*$AM131+$AN$6*$AN131+$AO$6*$AO131+$AP$6*$AP131+$AQ$6*$AQ131+$AR$6*$AR131+$AS$6*$AS131+$AT$6*$AT131+$AU$6*$AU131+$AV$6*$AV131+$AW$6*$AW131+$AX$6*$AX131+$AY$6*$AY131+$AZ$6*$AZ131+$BA$6*$BA131+$BB$6*$BB131+$BC$6*$BC131+$BD$6*$BD131+$BE$6*$BE131+$BF$6*$BF131+$BG$6*$BG131+$BH$6*$BH131+$BI$6*$BI131+$BJ$6*$BJ131+$BK$6*$BK131+$BL$6*$BL131+$BM$6*$BM131+$BN$6*$BN131+$BO$6*$BO131+$BP$6*$BP131+$BQ$6*$BQ131+$BR$6*$BR131+$BT$6*$BT131+$BU$6*$BU131+$BV$6*$BV131+$BW$6*$BW131+$BX$6*$BX131+$BY$6*$BY131+$BZ$6*$BZ131+$CA$6*$CA131+$CB$6*$CB131+$CC$6*$CC131+$CD$6*$CD131+$CE$6*$CE131+$CF$6*$CF131+$CG$6*$CG131+$CH$6*$CH131+$CI$6*$CI131+$CJ$6*$CJ131+$CK$6*$CK131+$CL$6*$CL131+$CM$6*$CM131+$CN$6*$CN131+$CO$6*$CO131+$CP$6*$CP131+$CQ$6*$CQ131+$CR$6*$CR131+$CS$6*$CS131)</f>
        <v>0.66265060240963858</v>
      </c>
      <c r="DN131" s="192">
        <f>(DL131+DM131)/(1-AB131-BS131-CT131)</f>
        <v>1.4216867469879517</v>
      </c>
      <c r="DO131" s="192">
        <f>DL131/(SUM(F131:AI131)-AB131)</f>
        <v>1</v>
      </c>
      <c r="DP131" s="193">
        <f>DM131/(SUM(AK131:CT131)-BS131-CT131)</f>
        <v>2.75</v>
      </c>
      <c r="DQ131" s="194"/>
      <c r="DR131" s="193">
        <f>100*SUM(L131,N131,P131,U131,V131,W131,AA131,AD131,AE131)/(SUM(F131:AI131)-AB131)</f>
        <v>36.111111111111107</v>
      </c>
      <c r="DS131" s="193">
        <f>100*SUM(AS131,AT131,AX131,BA131,BD131,BE131,BF131,BH131,BL131,BM131,BO131,BP131,BR131,BV131,BW131,CA131,CG131,CM131,CO131,CP131)/(SUM(AK131:CT131)-BS131-CT131)</f>
        <v>40.000000000000007</v>
      </c>
      <c r="DT131" s="193">
        <f>100*SUM(L131,N131,P131,U131,V131,W131,AA131,AD131,AE131,AS131,AT131,AX131,BA131,BD131,BE131,BF131,BH131,BL131,BM131,BO131,BP131,BR131,BV131,BW131,CA131,CG131,CM131,CO131,CP131)</f>
        <v>37.048192771084331</v>
      </c>
      <c r="DU131" s="194"/>
      <c r="DV131" s="191">
        <f>(U131+V131+W131)*100</f>
        <v>18.975903614457831</v>
      </c>
      <c r="DW131" s="195">
        <f>DT131-DV131</f>
        <v>18.0722891566265</v>
      </c>
      <c r="DX131" s="195">
        <f>(DR131-(DV131/SUM(F131:AI131)-AB131))</f>
        <v>11.111111111111107</v>
      </c>
      <c r="EA131" s="85">
        <f>SUM(AN131,AO131,AP131,AV131,BI131,CH131,CJ131)</f>
        <v>0</v>
      </c>
    </row>
    <row r="132" spans="1:131" s="75" customFormat="1" ht="13.2" x14ac:dyDescent="0.25">
      <c r="F132" s="76"/>
      <c r="G132" s="76"/>
      <c r="J132" s="76"/>
      <c r="K132" s="76"/>
      <c r="L132" s="96"/>
      <c r="M132" s="96"/>
      <c r="N132" s="96"/>
      <c r="O132" s="96"/>
      <c r="P132" s="96"/>
      <c r="Q132" s="96"/>
      <c r="R132" s="96"/>
      <c r="S132" s="96"/>
      <c r="T132" s="96"/>
      <c r="U132" s="96"/>
      <c r="V132" s="96"/>
      <c r="W132" s="96"/>
      <c r="X132" s="96"/>
      <c r="Y132" s="96"/>
      <c r="Z132" s="96"/>
      <c r="AA132" s="96"/>
      <c r="AB132" s="96"/>
      <c r="AC132" s="96"/>
      <c r="AD132" s="96"/>
      <c r="AE132" s="96"/>
      <c r="AF132" s="96"/>
      <c r="AG132" s="96"/>
      <c r="AH132" s="96"/>
      <c r="AI132" s="96"/>
      <c r="AJ132" s="96"/>
      <c r="AK132" s="96"/>
      <c r="AL132" s="96"/>
      <c r="AM132" s="96"/>
      <c r="AN132" s="96"/>
      <c r="AO132" s="96"/>
      <c r="AP132" s="96"/>
      <c r="AQ132" s="96"/>
      <c r="AR132" s="96"/>
      <c r="AS132" s="96"/>
      <c r="AT132" s="96"/>
      <c r="AU132" s="96"/>
      <c r="AV132" s="96"/>
      <c r="AW132" s="96"/>
      <c r="AX132" s="96"/>
      <c r="AY132" s="96"/>
      <c r="AZ132" s="96"/>
      <c r="BA132" s="96"/>
      <c r="BB132" s="96"/>
      <c r="BC132" s="96"/>
      <c r="BD132" s="96"/>
      <c r="BE132" s="96"/>
      <c r="BF132" s="96"/>
      <c r="BG132" s="96"/>
      <c r="BH132" s="96"/>
      <c r="BI132" s="96"/>
      <c r="BJ132" s="96"/>
      <c r="BK132" s="96"/>
      <c r="BL132" s="96"/>
      <c r="BM132" s="96"/>
      <c r="BN132" s="96"/>
      <c r="BO132" s="96"/>
      <c r="BP132" s="96"/>
      <c r="BQ132" s="96"/>
      <c r="BR132" s="96"/>
      <c r="BS132" s="96"/>
      <c r="BT132" s="96"/>
      <c r="BU132" s="96"/>
      <c r="BV132" s="96"/>
      <c r="BW132" s="96"/>
      <c r="BX132" s="96"/>
      <c r="BY132" s="96"/>
      <c r="BZ132" s="96"/>
      <c r="CA132" s="96"/>
      <c r="CB132" s="96"/>
      <c r="CC132" s="96"/>
      <c r="CD132" s="96"/>
      <c r="CE132" s="96"/>
      <c r="CF132" s="96"/>
      <c r="CG132" s="96"/>
      <c r="CH132" s="96"/>
      <c r="CI132" s="96"/>
      <c r="CJ132" s="96"/>
      <c r="CK132" s="96"/>
      <c r="CL132" s="96"/>
      <c r="CM132" s="96"/>
      <c r="CN132" s="96"/>
      <c r="CO132" s="96"/>
      <c r="CP132" s="96"/>
      <c r="CQ132" s="96"/>
      <c r="CR132" s="96"/>
      <c r="CS132" s="96"/>
      <c r="CT132" s="96"/>
      <c r="CU132" s="96"/>
      <c r="CV132" s="96"/>
      <c r="CW132" s="96"/>
      <c r="CX132" s="96"/>
      <c r="CZ132" s="139"/>
      <c r="DA132" s="80"/>
      <c r="DB132" s="80"/>
      <c r="DC132" s="80"/>
      <c r="DD132" s="80"/>
      <c r="DF132" s="159"/>
      <c r="DG132" s="159"/>
      <c r="DH132" s="159"/>
      <c r="DI132" s="159"/>
      <c r="DJ132" s="159"/>
      <c r="DL132" s="159"/>
      <c r="DM132" s="159"/>
      <c r="DN132" s="159"/>
      <c r="DO132" s="159"/>
      <c r="DP132" s="159"/>
      <c r="DR132" s="159"/>
      <c r="DS132" s="159"/>
      <c r="DT132" s="159"/>
    </row>
    <row r="133" spans="1:131" s="81" customFormat="1" ht="13.2" x14ac:dyDescent="0.25">
      <c r="A133" s="81">
        <v>2005</v>
      </c>
      <c r="B133" s="81" t="s">
        <v>32</v>
      </c>
      <c r="C133" s="81" t="s">
        <v>33</v>
      </c>
      <c r="F133" s="82">
        <v>0</v>
      </c>
      <c r="G133" s="82">
        <v>0</v>
      </c>
      <c r="J133" s="82">
        <v>0</v>
      </c>
      <c r="K133" s="82">
        <v>0</v>
      </c>
      <c r="L133" s="83">
        <v>8.1111111111111106E-2</v>
      </c>
      <c r="M133" s="83">
        <v>0</v>
      </c>
      <c r="N133" s="83">
        <v>0</v>
      </c>
      <c r="O133" s="83">
        <v>0</v>
      </c>
      <c r="P133" s="83">
        <v>0</v>
      </c>
      <c r="Q133" s="83">
        <v>0</v>
      </c>
      <c r="R133" s="83">
        <v>8.666666666666667E-2</v>
      </c>
      <c r="S133" s="83">
        <v>0</v>
      </c>
      <c r="T133" s="83">
        <v>0</v>
      </c>
      <c r="U133" s="83">
        <v>0</v>
      </c>
      <c r="V133" s="83">
        <v>0.17</v>
      </c>
      <c r="W133" s="83">
        <v>0</v>
      </c>
      <c r="X133" s="83">
        <v>0</v>
      </c>
      <c r="Y133" s="83">
        <v>0</v>
      </c>
      <c r="Z133" s="83">
        <v>0</v>
      </c>
      <c r="AA133" s="83">
        <v>0</v>
      </c>
      <c r="AB133" s="83">
        <v>0</v>
      </c>
      <c r="AC133" s="83">
        <v>0</v>
      </c>
      <c r="AD133" s="83">
        <v>0</v>
      </c>
      <c r="AE133" s="83">
        <v>0</v>
      </c>
      <c r="AF133" s="83">
        <v>0</v>
      </c>
      <c r="AG133" s="83">
        <v>0</v>
      </c>
      <c r="AH133" s="83">
        <v>0.19222222222222221</v>
      </c>
      <c r="AI133" s="83">
        <v>0</v>
      </c>
      <c r="AJ133" s="83"/>
      <c r="AK133" s="83">
        <v>0</v>
      </c>
      <c r="AL133" s="83">
        <v>0</v>
      </c>
      <c r="AM133" s="83">
        <v>0</v>
      </c>
      <c r="AN133" s="83">
        <v>0</v>
      </c>
      <c r="AO133" s="83">
        <v>0</v>
      </c>
      <c r="AP133" s="83">
        <v>0</v>
      </c>
      <c r="AQ133" s="83">
        <v>2.2222222222222222E-3</v>
      </c>
      <c r="AR133" s="83">
        <v>0</v>
      </c>
      <c r="AS133" s="83">
        <v>0</v>
      </c>
      <c r="AT133" s="83">
        <v>0</v>
      </c>
      <c r="AU133" s="83">
        <v>0</v>
      </c>
      <c r="AV133" s="83">
        <v>0</v>
      </c>
      <c r="AW133" s="83">
        <v>0</v>
      </c>
      <c r="AX133" s="83">
        <v>0</v>
      </c>
      <c r="AY133" s="83">
        <v>0</v>
      </c>
      <c r="AZ133" s="83">
        <v>0</v>
      </c>
      <c r="BA133" s="83">
        <v>0</v>
      </c>
      <c r="BB133" s="83">
        <v>0</v>
      </c>
      <c r="BC133" s="83">
        <v>2.2222222222222222E-3</v>
      </c>
      <c r="BD133" s="83">
        <v>0</v>
      </c>
      <c r="BE133" s="83">
        <v>0</v>
      </c>
      <c r="BF133" s="83">
        <v>0</v>
      </c>
      <c r="BG133" s="83">
        <v>0</v>
      </c>
      <c r="BH133" s="83">
        <v>1.6666666666666666E-2</v>
      </c>
      <c r="BI133" s="83">
        <v>0</v>
      </c>
      <c r="BJ133" s="83">
        <v>0</v>
      </c>
      <c r="BK133" s="83">
        <v>0</v>
      </c>
      <c r="BL133" s="83">
        <v>2.6666666666666668E-2</v>
      </c>
      <c r="BM133" s="83">
        <v>0</v>
      </c>
      <c r="BN133" s="83">
        <v>0</v>
      </c>
      <c r="BO133" s="83">
        <v>0</v>
      </c>
      <c r="BP133" s="83">
        <v>0</v>
      </c>
      <c r="BQ133" s="83">
        <v>1.1111111111111111E-3</v>
      </c>
      <c r="BR133" s="83">
        <v>0</v>
      </c>
      <c r="BS133" s="83">
        <v>2.2222222222222222E-3</v>
      </c>
      <c r="BT133" s="83">
        <v>0.03</v>
      </c>
      <c r="BU133" s="83">
        <v>0</v>
      </c>
      <c r="BV133" s="83">
        <v>0</v>
      </c>
      <c r="BW133" s="83">
        <v>0</v>
      </c>
      <c r="BX133" s="83">
        <v>0</v>
      </c>
      <c r="BY133" s="83">
        <v>0</v>
      </c>
      <c r="BZ133" s="83">
        <v>0</v>
      </c>
      <c r="CA133" s="83">
        <v>0</v>
      </c>
      <c r="CB133" s="83">
        <v>0</v>
      </c>
      <c r="CC133" s="83">
        <v>0</v>
      </c>
      <c r="CD133" s="83">
        <v>0</v>
      </c>
      <c r="CE133" s="83">
        <v>0</v>
      </c>
      <c r="CF133" s="83">
        <v>0</v>
      </c>
      <c r="CG133" s="83">
        <v>3.7777777777777778E-2</v>
      </c>
      <c r="CH133" s="83">
        <v>0</v>
      </c>
      <c r="CI133" s="83">
        <v>8.8888888888888889E-3</v>
      </c>
      <c r="CJ133" s="83">
        <v>0</v>
      </c>
      <c r="CK133" s="83">
        <v>0</v>
      </c>
      <c r="CL133" s="83">
        <v>0</v>
      </c>
      <c r="CM133" s="83">
        <v>0</v>
      </c>
      <c r="CN133" s="83">
        <v>0</v>
      </c>
      <c r="CO133" s="83">
        <v>3.3333333333333333E-2</v>
      </c>
      <c r="CP133" s="83">
        <v>0</v>
      </c>
      <c r="CQ133" s="83">
        <v>0</v>
      </c>
      <c r="CR133" s="83">
        <v>0</v>
      </c>
      <c r="CS133" s="83">
        <v>0</v>
      </c>
      <c r="CT133" s="83">
        <v>0</v>
      </c>
      <c r="CU133" s="83">
        <v>0.1711111111111111</v>
      </c>
      <c r="CV133" s="83">
        <v>0.10444444444444445</v>
      </c>
      <c r="CW133" s="83">
        <v>0</v>
      </c>
      <c r="CX133" s="83">
        <v>3.3333333333333333E-2</v>
      </c>
      <c r="CZ133" s="140">
        <f>SUM(F133:CX133)</f>
        <v>1</v>
      </c>
      <c r="DA133" s="84"/>
      <c r="DB133" s="84"/>
      <c r="DC133" s="82">
        <f>SUM(CU133+CX133)</f>
        <v>0.20444444444444443</v>
      </c>
      <c r="DD133" s="82">
        <f>SUM(CV133:CW133)</f>
        <v>0.10444444444444445</v>
      </c>
      <c r="DF133" s="160"/>
      <c r="DG133" s="160"/>
      <c r="DH133" s="160"/>
      <c r="DI133" s="160"/>
      <c r="DJ133" s="160"/>
      <c r="DL133" s="160"/>
      <c r="DM133" s="160"/>
      <c r="DN133" s="160"/>
      <c r="DO133" s="160"/>
      <c r="DP133" s="160"/>
      <c r="DR133" s="160"/>
      <c r="DS133" s="160"/>
      <c r="DT133" s="160"/>
    </row>
    <row r="134" spans="1:131" s="85" customFormat="1" x14ac:dyDescent="0.3">
      <c r="C134" s="85" t="s">
        <v>34</v>
      </c>
      <c r="F134" s="86">
        <v>0</v>
      </c>
      <c r="G134" s="86">
        <v>0</v>
      </c>
      <c r="J134" s="86">
        <v>0</v>
      </c>
      <c r="K134" s="86">
        <v>0</v>
      </c>
      <c r="L134" s="87">
        <v>0.11736334405144695</v>
      </c>
      <c r="M134" s="87">
        <v>0</v>
      </c>
      <c r="N134" s="87">
        <v>0</v>
      </c>
      <c r="O134" s="87">
        <v>0</v>
      </c>
      <c r="P134" s="87">
        <v>0</v>
      </c>
      <c r="Q134" s="87">
        <v>0</v>
      </c>
      <c r="R134" s="87">
        <v>0.12540192926045016</v>
      </c>
      <c r="S134" s="87">
        <v>0</v>
      </c>
      <c r="T134" s="87">
        <v>0</v>
      </c>
      <c r="U134" s="87">
        <v>0</v>
      </c>
      <c r="V134" s="87">
        <v>0.2459807073954984</v>
      </c>
      <c r="W134" s="87">
        <v>0</v>
      </c>
      <c r="X134" s="87">
        <v>0</v>
      </c>
      <c r="Y134" s="87">
        <v>0</v>
      </c>
      <c r="Z134" s="87">
        <v>0</v>
      </c>
      <c r="AA134" s="87">
        <v>0</v>
      </c>
      <c r="AB134" s="87">
        <v>0</v>
      </c>
      <c r="AC134" s="87">
        <v>0</v>
      </c>
      <c r="AD134" s="87">
        <v>0</v>
      </c>
      <c r="AE134" s="87">
        <v>0</v>
      </c>
      <c r="AF134" s="87">
        <v>0</v>
      </c>
      <c r="AG134" s="87">
        <v>0</v>
      </c>
      <c r="AH134" s="87">
        <v>0.27813504823151125</v>
      </c>
      <c r="AI134" s="87">
        <v>0</v>
      </c>
      <c r="AJ134" s="87">
        <f>SUM(F134:AI134)</f>
        <v>0.76688102893890675</v>
      </c>
      <c r="AK134" s="87">
        <v>0</v>
      </c>
      <c r="AL134" s="87">
        <v>0</v>
      </c>
      <c r="AM134" s="87">
        <v>0</v>
      </c>
      <c r="AN134" s="87">
        <v>0</v>
      </c>
      <c r="AO134" s="87">
        <v>0</v>
      </c>
      <c r="AP134" s="87">
        <v>0</v>
      </c>
      <c r="AQ134" s="87">
        <v>3.2154340836012861E-3</v>
      </c>
      <c r="AR134" s="87">
        <v>0</v>
      </c>
      <c r="AS134" s="87">
        <v>0</v>
      </c>
      <c r="AT134" s="87">
        <v>0</v>
      </c>
      <c r="AU134" s="87">
        <v>0</v>
      </c>
      <c r="AV134" s="87">
        <v>0</v>
      </c>
      <c r="AW134" s="87">
        <v>0</v>
      </c>
      <c r="AX134" s="87">
        <v>0</v>
      </c>
      <c r="AY134" s="87">
        <v>0</v>
      </c>
      <c r="AZ134" s="87">
        <v>0</v>
      </c>
      <c r="BA134" s="87">
        <v>0</v>
      </c>
      <c r="BB134" s="87">
        <v>0</v>
      </c>
      <c r="BC134" s="87">
        <v>3.2154340836012861E-3</v>
      </c>
      <c r="BD134" s="87">
        <v>0</v>
      </c>
      <c r="BE134" s="87">
        <v>0</v>
      </c>
      <c r="BF134" s="87">
        <v>0</v>
      </c>
      <c r="BG134" s="87">
        <v>0</v>
      </c>
      <c r="BH134" s="87">
        <v>2.4115755627009645E-2</v>
      </c>
      <c r="BI134" s="87">
        <v>0</v>
      </c>
      <c r="BJ134" s="87">
        <v>0</v>
      </c>
      <c r="BK134" s="87">
        <v>0</v>
      </c>
      <c r="BL134" s="87">
        <v>3.8585209003215437E-2</v>
      </c>
      <c r="BM134" s="87">
        <v>0</v>
      </c>
      <c r="BN134" s="87">
        <v>0</v>
      </c>
      <c r="BO134" s="87">
        <v>0</v>
      </c>
      <c r="BP134" s="87">
        <v>0</v>
      </c>
      <c r="BQ134" s="87">
        <v>1.6077170418006431E-3</v>
      </c>
      <c r="BR134" s="87">
        <v>0</v>
      </c>
      <c r="BS134" s="87">
        <v>3.2154340836012861E-3</v>
      </c>
      <c r="BT134" s="87">
        <v>4.3408360128617367E-2</v>
      </c>
      <c r="BU134" s="87">
        <v>0</v>
      </c>
      <c r="BV134" s="87">
        <v>0</v>
      </c>
      <c r="BW134" s="87">
        <v>0</v>
      </c>
      <c r="BX134" s="87">
        <v>0</v>
      </c>
      <c r="BY134" s="87">
        <v>0</v>
      </c>
      <c r="BZ134" s="87">
        <v>0</v>
      </c>
      <c r="CA134" s="87">
        <v>0</v>
      </c>
      <c r="CB134" s="87">
        <v>0</v>
      </c>
      <c r="CC134" s="87">
        <v>0</v>
      </c>
      <c r="CD134" s="87">
        <v>0</v>
      </c>
      <c r="CE134" s="87">
        <v>0</v>
      </c>
      <c r="CF134" s="87">
        <v>0</v>
      </c>
      <c r="CG134" s="87">
        <v>5.4662379421221867E-2</v>
      </c>
      <c r="CH134" s="87">
        <v>0</v>
      </c>
      <c r="CI134" s="87">
        <v>1.2861736334405145E-2</v>
      </c>
      <c r="CJ134" s="87">
        <v>0</v>
      </c>
      <c r="CK134" s="87">
        <v>0</v>
      </c>
      <c r="CL134" s="87">
        <v>0</v>
      </c>
      <c r="CM134" s="87">
        <v>0</v>
      </c>
      <c r="CN134" s="87">
        <v>0</v>
      </c>
      <c r="CO134" s="87">
        <v>4.8231511254019289E-2</v>
      </c>
      <c r="CP134" s="87">
        <v>0</v>
      </c>
      <c r="CQ134" s="87">
        <v>0</v>
      </c>
      <c r="CR134" s="87">
        <v>0</v>
      </c>
      <c r="CS134" s="87">
        <v>0</v>
      </c>
      <c r="CT134" s="87">
        <v>0</v>
      </c>
      <c r="CU134" s="87"/>
      <c r="CV134" s="87"/>
      <c r="CW134" s="87"/>
      <c r="CX134" s="87"/>
      <c r="CZ134" s="128">
        <f>SUM(F134:CX134)-AJ134</f>
        <v>1</v>
      </c>
      <c r="DA134" s="86">
        <f>-(IF(D134&gt;0,D134*LN(D134),0)+IF(F134&gt;0,F134*LN(F134),0)+IF(G134&gt;0,G134*LN(G134),0)+IF(J134&gt;0,J134*LN(J134),0)+IF(K134&gt;0,K134*LN(K134),0)+IF(L134&gt;0,L134*LN(L134),0)+IF(M134&gt;0,M134*LN(M134),0)+IF(N134&gt;0,N134*LN(N134),0)+IF(O134&gt;0,O134*LN(O134),0)+IF(P134&gt;0,P134*LN(P134),0)+IF(Q134&gt;0,Q134*LN(Q134),0)+IF(R134&gt;0,R134*LN(R134),0)+IF(S134&gt;0,S134*LN(S134),0)+IF(T134&gt;0,T134*LN(T134),0)+IF(U134&gt;0,U134*LN(U134),0)+IF(V134&gt;0,V134*LN(V134),0)+IF(W134&gt;12,W134*LN(W134),0)+IF(X134&gt;0,X134*LN(X134),0)+IF(Y134&gt;0,Y134*LN(Y134),0)+IF(Z134&gt;0,Z134*LN(Z134),0)+IF(AA134&gt;0,AA134*LN(AA134),0)+IF(AB134&gt;0,AB134*LN(AB134),0)+IF(AC134&gt;0,AC134*LN(AC134),0)+IF(AD134&gt;0,AD134*LN(AD134),0)+IF(AE134&gt;0,AE134*LN(AE134),0)+IF(AF134&gt;0,AF134*LN(AF134),0)+IF(AG134&gt;0,AG134*LN(AG134), 0)+IF(AH134&gt;0,AH134*LN(AH134),0)+IF(AI134&gt;0,AI134*LN(AI134),0)+IF(AK134&gt;0,AK134*LN(AK134),0)+IF(AL134&gt;0,AL134*LN(AL134),0)+IF(AM134&gt;0,AM134*LN(AM134),0)+IF(AN134&gt;0,AN134*LN(AN134),0)+IF(AO134&gt;0,AO134*LN(AO134),0)+IF(AP134&gt;0,AP134*LN(AP134),0)+IF(AQ134&gt;0,AQ134*LN(AQ134),0)+IF(AR134,AR134*LN(AR134),0)+IF(AS134&gt;0,AS134*LN(AS134),0)+IF(AT134&gt;0,AT134*LN(AT134),0)+IF(AU134&gt;0,AU134*LN(AU134),0)+IF(AV134&gt;0,AV134*LN(AV134),0)+IF(AW134&gt;0,AW134*LN(AW134),0)+IF(AX134&gt;0,AX134*LN(AX134),0)+IF(AY134&gt;0,AY134*LN(AY134),0)+IF(AZ134&gt;0,AZ134*LN(AZ134),0)+IF(BA134&gt;0,BA134*LN(BA134),0)+IF(BB134&gt;0,BB134*LN(BB134),0)+IF(BC134&gt;0,BC134*LN(BC134),0)+IF(BD134&gt;0,BD134*LN(BD134),0)+IF(BE134&gt;0,BE134*LN(BE134),0)+IF(BF134&gt;0,BF134*LN(BF134),0)+IF(BG134&gt;0,BG134*LN(BG134),0)+IF(BH134&gt;0,BH134*LN(BH134),0)+IF(BI134&gt;0,BI134*LN(BI134),0)+IF(BJ134&gt;0,BJ134*LN(BJ134),0)+IF(BK134&gt;0,BK134*LN(BK134),0)+IF(BL134&gt;0,BL134*LN(BL134),0)+IF(BM134&gt;0,BM134*LN(BM134),0)+IF(BN134&gt;0,BN134*LN(BN134),0)+IF(BO134&gt;0,BO134*LN(BO134),0)+IF(BP134&gt;0,BP134*LN(BP134),0)+IF(BQ134&gt;0,BQ134*LN(BQ134),0)+IF(BR134&gt;0,BR134*LN(BR134),0)+IF(BS134&gt;0,BS134*LN(BS134),0)+IF(BT134&gt;0,BT134*LN(BT134),0)+IF(BU134&gt;0,BU134*LN(BU134),0)+IF(BV134&gt;0,BV134*LN(BV134),0)+IF(BW134&gt;0,BW134*LN(BW134),0)+IF(BX134&gt;0,BX134*LN(BX134),0)+IF(BY134&gt;0,BY134*LN(BY134),0)+IF(BZ134&gt;0,BZ134*LN(BZ134),0)+IF(CA134&gt;0,CA134*LN(CA134),0)+IF(CB134&gt;0,CB134*LN(CB134),0)+IF(CC134&gt;0,CC134*LN(CC134),0)+IF(CD134&gt;0,CD134*LN(CD134),0)+IF(CE134&gt;0,CE134*LN(CE134),0)+IF(CF134&gt;0,CF134*LN(CF134),0)+IF(CG134&gt;0,CG134*LN(CG134),0)+IF(CH134&gt;0,CH134*LN(CH134),0)+IF(CI134&gt;0,CI134*LN(CI134),0)+IF(CJ134&gt;0,CJ134*LN(CJ134),0)+IF(CK134&gt;0,CK134*LN(CK134),0)+IF(CL134&gt;0,CL134*LN(CL134),0)+IF(CM134&gt;0,CM134*LN(CM134),0)+IF(CN134&gt;0,CN134*LN(CN134),0)+IF(CO134&gt;0,CO134*LN(CO134),0)+IF(CP134&gt;0,CP134*LN(CP134),0)+IF(CQ134&gt;0,CQ134*LN(CQ134),0)+IF(CR134&gt;0,CR134*LN(CR134),0)+IF(CS134&gt;0,CS134*LN(CS134),0)+IF(CT134&gt;0,CT134*LN(CT134),0))</f>
        <v>1.9911209439652366</v>
      </c>
      <c r="DB134" s="88">
        <f>COUNTIF(D134:CT134,"&gt;0")</f>
        <v>15</v>
      </c>
      <c r="DC134" s="88"/>
      <c r="DD134" s="88"/>
      <c r="DF134" s="192">
        <f>SUM($F$5*F134+$G$5*G134+$J$5*J134+$K$5*K134+$L$5*L134+$M$5*M134+$N$5*N134+$O$5*O134+$P$5*P134+$Q$5*Q134+$R$5*R134+$S$5*S134+$T$5*T134+$U$5*U134+$V$5*V134+$W$5*W134+$X$5*X134+$Y$5*Y134+$Z$5*Z134+$AA$5*AA134+$AC$5*AC134+$AD$5*AD134+$AE$5*AE134+$AF$5*AF134+$AG$5*AG134+$AH$5*AH134+$AI$5*AI134)</f>
        <v>1.252411575562701</v>
      </c>
      <c r="DG134" s="192">
        <f>SUM($AK$5*AK134+$AL$5*AL134+$AM$5*AM134+$AN$5*AN134+$AO$5*AO134+$AP$5*AP134+$AQ$5*AQ134+$AR$5*AR134+$AS$5*AS134+$AT$5*AT134+$AU$5*AU134+$AV$5*AV134+$AW$5*AW134+$AX$5*AX134+$AY$5*AY134+$AZ$5*AZ134+$BA$5*BA134+$BB$5*BB134+$BC$5*BC134+$BD$5*BD134+$BE$5*BE134+$BF$5*BF134+$BG$5*BG134+$BH$5*BH134+$BI$5*BI134+$BJ$5*BJ134+$BK$5*BK134+$BL$5*BL134+$BM$5*BM134+$BN$5*BN134+$BO$5*BO134+$BP$5*BP134+$BQ$5*BQ134+$BR$5*BR134+$BT$5*BT134+$BU$5*BU134+$BV$5*BV134+$BW$5*BW134+$BX$5*BX134+$BY$5*BY134+$BZ$5*BZ134+$CA$5*CA134+$CB$5*CB134+$CC$5*CC134+$CD$5*CD134+$CE$5*CE134+$CF$5*CF134+$CG$5*CG134+$CH$5*CH134+$CI$5*CI134+$CJ$5*CJ134+$CK$5*CK134+$CL$5*CL134+$CM$5*CM134+$CN$5*CN134+$CO$5*CO134+$CP$5*CP134+$CQ$5*CQ134+$CR$5*CR134+$CS$5*CS134)</f>
        <v>0.44533762057877818</v>
      </c>
      <c r="DH134" s="192">
        <f>(DF134+DG134)/(1-AB134-BS134-CT134)</f>
        <v>1.703225806451613</v>
      </c>
      <c r="DI134" s="192">
        <f>DF134/(SUM(F134,G134,J134:AI134)-AB134)</f>
        <v>1.6331236897274635</v>
      </c>
      <c r="DJ134" s="192">
        <f>DG134/(SUM(AK134:CT134)-BS134-CT134)</f>
        <v>1.9370629370629373</v>
      </c>
      <c r="DL134" s="192">
        <f>SUM($F$6*$F134+$G$6*$G134+$J$6*$J134+$K$6*$K134+$L$6*$L134+$M$6*$M134+$N$6*$N134+$O$6*$O134+$P$6*$P134+$Q$6*$Q134+$R$6*$R134+$S$6*$S134+$T$6*$T134+$U$6*$U134+$V$6*$V134+$W$6*$W134+$X$6*$X134+$Y$6*$Y134+$Z$6*$Z134+$AA$6*$AA134+$AC$6*$AC134+$AD$6*$AD134+$AE$6*$AE134+$AF$6*$AF134+$AG$6*$AG134+$AH$6*$AH134+$AI$6*$AI134)</f>
        <v>0.76688102893890675</v>
      </c>
      <c r="DM134" s="192">
        <f>SUM($AK$6*$AK134+$AL$6*$AL134+$AM$6*$AM134+$AN$6*$AN134+$AO$6*$AO134+$AP$6*$AP134+$AQ$6*$AQ134+$AR$6*$AR134+$AS$6*$AS134+$AT$6*$AT134+$AU$6*$AU134+$AV$6*$AV134+$AW$6*$AW134+$AX$6*$AX134+$AY$6*$AY134+$AZ$6*$AZ134+$BA$6*$BA134+$BB$6*$BB134+$BC$6*$BC134+$BD$6*$BD134+$BE$6*$BE134+$BF$6*$BF134+$BG$6*$BG134+$BH$6*$BH134+$BI$6*$BI134+$BJ$6*$BJ134+$BK$6*$BK134+$BL$6*$BL134+$BM$6*$BM134+$BN$6*$BN134+$BO$6*$BO134+$BP$6*$BP134+$BQ$6*$BQ134+$BR$6*$BR134+$BT$6*$BT134+$BU$6*$BU134+$BV$6*$BV134+$BW$6*$BW134+$BX$6*$BX134+$BY$6*$BY134+$BZ$6*$BZ134+$CA$6*$CA134+$CB$6*$CB134+$CC$6*$CC134+$CD$6*$CD134+$CE$6*$CE134+$CF$6*$CF134+$CG$6*$CG134+$CH$6*$CH134+$CI$6*$CI134+$CJ$6*$CJ134+$CK$6*$CK134+$CL$6*$CL134+$CM$6*$CM134+$CN$6*$CN134+$CO$6*$CO134+$CP$6*$CP134+$CQ$6*$CQ134+$CR$6*$CR134+$CS$6*$CS134)</f>
        <v>0.62218649517684887</v>
      </c>
      <c r="DN134" s="192">
        <f>(DL134+DM134)/(1-AB134-BS134-CT134)</f>
        <v>1.393548387096774</v>
      </c>
      <c r="DO134" s="192">
        <f>DL134/(SUM(F134:AI134)-AB134)</f>
        <v>1</v>
      </c>
      <c r="DP134" s="193">
        <f>DM134/(SUM(AK134:CT134)-BS134-CT134)</f>
        <v>2.7062937062937062</v>
      </c>
      <c r="DQ134" s="194"/>
      <c r="DR134" s="193">
        <f>100*SUM(L134,N134,P134,U134,V134,W134,AA134,AD134,AE134)/(SUM(F134:AI134)-AB134)</f>
        <v>47.379454926624739</v>
      </c>
      <c r="DS134" s="193">
        <f>100*SUM(AS134,AT134,AX134,BA134,BD134,BE134,BF134,BH134,BL134,BM134,BO134,BP134,BR134,BV134,BW134,CA134,CG134,CM134,CO134,CP134)/(SUM(AK134:CT134)-BS134-CT134)</f>
        <v>72.027972027972012</v>
      </c>
      <c r="DT134" s="193">
        <f>100*SUM(L134,N134,P134,U134,V134,W134,AA134,AD134,AE134,AS134,AT134,AX134,BA134,BD134,BE134,BF134,BH134,BL134,BM134,BO134,BP134,BR134,BV134,BW134,CA134,CG134,CM134,CO134,CP134)</f>
        <v>52.89389067524116</v>
      </c>
      <c r="DU134" s="194"/>
      <c r="DV134" s="191">
        <f>(U134+V134+W134)*100</f>
        <v>24.59807073954984</v>
      </c>
      <c r="DW134" s="195">
        <f>DT134-DV134</f>
        <v>28.29581993569132</v>
      </c>
      <c r="DX134" s="195">
        <f>(DR134-(DV134/SUM(F134:AI134)-AB134))</f>
        <v>15.303983228511527</v>
      </c>
      <c r="EA134" s="85">
        <f>SUM(AN134,AO134,AP134,AV134,BI134,CH134,CJ134)</f>
        <v>0</v>
      </c>
    </row>
    <row r="135" spans="1:131" s="75" customFormat="1" ht="13.2" x14ac:dyDescent="0.25">
      <c r="F135" s="76"/>
      <c r="G135" s="76"/>
      <c r="J135" s="76"/>
      <c r="K135" s="76"/>
      <c r="L135" s="96"/>
      <c r="M135" s="96"/>
      <c r="N135" s="96"/>
      <c r="O135" s="96"/>
      <c r="P135" s="96"/>
      <c r="Q135" s="96"/>
      <c r="R135" s="96"/>
      <c r="S135" s="96"/>
      <c r="T135" s="96"/>
      <c r="U135" s="96"/>
      <c r="V135" s="96"/>
      <c r="W135" s="96"/>
      <c r="X135" s="96"/>
      <c r="Y135" s="96"/>
      <c r="Z135" s="96"/>
      <c r="AA135" s="96"/>
      <c r="AB135" s="96"/>
      <c r="AC135" s="96"/>
      <c r="AD135" s="96"/>
      <c r="AE135" s="96"/>
      <c r="AF135" s="96"/>
      <c r="AG135" s="96"/>
      <c r="AH135" s="96"/>
      <c r="AI135" s="96"/>
      <c r="AJ135" s="96"/>
      <c r="AK135" s="96"/>
      <c r="AL135" s="96"/>
      <c r="AM135" s="96"/>
      <c r="AN135" s="96"/>
      <c r="AO135" s="96"/>
      <c r="AP135" s="96"/>
      <c r="AQ135" s="96"/>
      <c r="AR135" s="96"/>
      <c r="AS135" s="96"/>
      <c r="AT135" s="96"/>
      <c r="AU135" s="96"/>
      <c r="AV135" s="96"/>
      <c r="AW135" s="96"/>
      <c r="AX135" s="96"/>
      <c r="AY135" s="96"/>
      <c r="AZ135" s="96"/>
      <c r="BA135" s="96"/>
      <c r="BB135" s="96"/>
      <c r="BC135" s="96"/>
      <c r="BD135" s="96"/>
      <c r="BE135" s="96"/>
      <c r="BF135" s="96"/>
      <c r="BG135" s="96"/>
      <c r="BH135" s="96"/>
      <c r="BI135" s="96"/>
      <c r="BJ135" s="96"/>
      <c r="BK135" s="96"/>
      <c r="BL135" s="96"/>
      <c r="BM135" s="96"/>
      <c r="BN135" s="96"/>
      <c r="BO135" s="96"/>
      <c r="BP135" s="96"/>
      <c r="BQ135" s="96"/>
      <c r="BR135" s="96"/>
      <c r="BS135" s="96"/>
      <c r="BT135" s="96"/>
      <c r="BU135" s="96"/>
      <c r="BV135" s="96"/>
      <c r="BW135" s="96"/>
      <c r="BX135" s="96"/>
      <c r="BY135" s="96"/>
      <c r="BZ135" s="96"/>
      <c r="CA135" s="96"/>
      <c r="CB135" s="96"/>
      <c r="CC135" s="96"/>
      <c r="CD135" s="96"/>
      <c r="CE135" s="96"/>
      <c r="CF135" s="96"/>
      <c r="CG135" s="96"/>
      <c r="CH135" s="96"/>
      <c r="CI135" s="96"/>
      <c r="CJ135" s="96"/>
      <c r="CK135" s="96"/>
      <c r="CL135" s="96"/>
      <c r="CM135" s="96"/>
      <c r="CN135" s="96"/>
      <c r="CO135" s="96"/>
      <c r="CP135" s="96"/>
      <c r="CQ135" s="96"/>
      <c r="CR135" s="96"/>
      <c r="CS135" s="96"/>
      <c r="CT135" s="96"/>
      <c r="CU135" s="96"/>
      <c r="CV135" s="96"/>
      <c r="CW135" s="96"/>
      <c r="CX135" s="96"/>
      <c r="CZ135" s="139"/>
      <c r="DA135" s="80"/>
      <c r="DB135" s="80"/>
      <c r="DC135" s="80"/>
      <c r="DD135" s="80"/>
      <c r="DF135" s="159"/>
      <c r="DG135" s="159"/>
      <c r="DH135" s="159"/>
      <c r="DI135" s="159"/>
      <c r="DJ135" s="159"/>
      <c r="DL135" s="159"/>
      <c r="DM135" s="159"/>
      <c r="DN135" s="159"/>
      <c r="DO135" s="159"/>
      <c r="DP135" s="159"/>
      <c r="DR135" s="159"/>
      <c r="DS135" s="159"/>
      <c r="DT135" s="159"/>
    </row>
    <row r="136" spans="1:131" s="81" customFormat="1" ht="13.2" x14ac:dyDescent="0.25">
      <c r="A136" s="81">
        <v>2006</v>
      </c>
      <c r="B136" s="81" t="s">
        <v>32</v>
      </c>
      <c r="C136" s="81" t="s">
        <v>33</v>
      </c>
      <c r="F136" s="82">
        <v>0</v>
      </c>
      <c r="G136" s="82">
        <v>0</v>
      </c>
      <c r="J136" s="82">
        <v>0</v>
      </c>
      <c r="K136" s="82">
        <v>0</v>
      </c>
      <c r="L136" s="83">
        <v>0.11655239960822723</v>
      </c>
      <c r="M136" s="83">
        <v>0</v>
      </c>
      <c r="N136" s="83">
        <v>0</v>
      </c>
      <c r="O136" s="83">
        <v>0</v>
      </c>
      <c r="P136" s="83">
        <v>0</v>
      </c>
      <c r="Q136" s="83">
        <v>0</v>
      </c>
      <c r="R136" s="83">
        <v>9.0107737512242894E-2</v>
      </c>
      <c r="S136" s="83">
        <v>0</v>
      </c>
      <c r="T136" s="83">
        <v>0</v>
      </c>
      <c r="U136" s="83">
        <v>0</v>
      </c>
      <c r="V136" s="83">
        <v>0.13026444662095985</v>
      </c>
      <c r="W136" s="83">
        <v>0</v>
      </c>
      <c r="X136" s="83">
        <v>0</v>
      </c>
      <c r="Y136" s="83">
        <v>0</v>
      </c>
      <c r="Z136" s="83">
        <v>0.11655239960822723</v>
      </c>
      <c r="AA136" s="83">
        <v>0</v>
      </c>
      <c r="AB136" s="83">
        <v>0</v>
      </c>
      <c r="AC136" s="83">
        <v>0</v>
      </c>
      <c r="AD136" s="83">
        <v>9.7943192948090111E-4</v>
      </c>
      <c r="AE136" s="83">
        <v>0</v>
      </c>
      <c r="AF136" s="83">
        <v>0</v>
      </c>
      <c r="AG136" s="83">
        <v>0</v>
      </c>
      <c r="AH136" s="83">
        <v>0.12438785504407443</v>
      </c>
      <c r="AI136" s="83">
        <v>0</v>
      </c>
      <c r="AJ136" s="83"/>
      <c r="AK136" s="83">
        <v>0</v>
      </c>
      <c r="AL136" s="83">
        <v>0</v>
      </c>
      <c r="AM136" s="83">
        <v>0</v>
      </c>
      <c r="AN136" s="83">
        <v>0</v>
      </c>
      <c r="AO136" s="83">
        <v>0</v>
      </c>
      <c r="AP136" s="83">
        <v>0</v>
      </c>
      <c r="AQ136" s="83">
        <v>3.9177277179236044E-3</v>
      </c>
      <c r="AR136" s="83">
        <v>0</v>
      </c>
      <c r="AS136" s="83">
        <v>0</v>
      </c>
      <c r="AT136" s="83">
        <v>0</v>
      </c>
      <c r="AU136" s="83">
        <v>0</v>
      </c>
      <c r="AV136" s="83">
        <v>0</v>
      </c>
      <c r="AW136" s="83">
        <v>0</v>
      </c>
      <c r="AX136" s="83">
        <v>0</v>
      </c>
      <c r="AY136" s="83">
        <v>0</v>
      </c>
      <c r="AZ136" s="83">
        <v>0</v>
      </c>
      <c r="BA136" s="83">
        <v>0</v>
      </c>
      <c r="BB136" s="83">
        <v>0</v>
      </c>
      <c r="BC136" s="83">
        <v>9.7943192948090111E-4</v>
      </c>
      <c r="BD136" s="83">
        <v>0</v>
      </c>
      <c r="BE136" s="83">
        <v>0</v>
      </c>
      <c r="BF136" s="83">
        <v>0</v>
      </c>
      <c r="BG136" s="83">
        <v>0</v>
      </c>
      <c r="BH136" s="83">
        <v>3.5259549461312441E-2</v>
      </c>
      <c r="BI136" s="83">
        <v>0</v>
      </c>
      <c r="BJ136" s="83">
        <v>0</v>
      </c>
      <c r="BK136" s="83">
        <v>0</v>
      </c>
      <c r="BL136" s="83">
        <v>3.6238981390793339E-2</v>
      </c>
      <c r="BM136" s="83">
        <v>0</v>
      </c>
      <c r="BN136" s="83">
        <v>0</v>
      </c>
      <c r="BO136" s="83">
        <v>0</v>
      </c>
      <c r="BP136" s="83">
        <v>0</v>
      </c>
      <c r="BQ136" s="83">
        <v>5.8765915768854062E-3</v>
      </c>
      <c r="BR136" s="83">
        <v>0</v>
      </c>
      <c r="BS136" s="83">
        <v>9.7943192948090111E-4</v>
      </c>
      <c r="BT136" s="83">
        <v>2.1547502448579822E-2</v>
      </c>
      <c r="BU136" s="83">
        <v>0</v>
      </c>
      <c r="BV136" s="83">
        <v>0</v>
      </c>
      <c r="BW136" s="83">
        <v>0</v>
      </c>
      <c r="BX136" s="83">
        <v>0</v>
      </c>
      <c r="BY136" s="83">
        <v>0</v>
      </c>
      <c r="BZ136" s="83">
        <v>0</v>
      </c>
      <c r="CA136" s="83">
        <v>0</v>
      </c>
      <c r="CB136" s="83">
        <v>6.8560235063663075E-3</v>
      </c>
      <c r="CC136" s="83">
        <v>0</v>
      </c>
      <c r="CD136" s="83">
        <v>0</v>
      </c>
      <c r="CE136" s="83">
        <v>0</v>
      </c>
      <c r="CF136" s="83">
        <v>0</v>
      </c>
      <c r="CG136" s="83">
        <v>3.2321253672869733E-2</v>
      </c>
      <c r="CH136" s="83">
        <v>0</v>
      </c>
      <c r="CI136" s="83">
        <v>2.8403525954946131E-2</v>
      </c>
      <c r="CJ136" s="83">
        <v>0</v>
      </c>
      <c r="CK136" s="83">
        <v>0</v>
      </c>
      <c r="CL136" s="83">
        <v>0</v>
      </c>
      <c r="CM136" s="83">
        <v>0</v>
      </c>
      <c r="CN136" s="83">
        <v>0</v>
      </c>
      <c r="CO136" s="83">
        <v>0</v>
      </c>
      <c r="CP136" s="83">
        <v>0</v>
      </c>
      <c r="CQ136" s="83">
        <v>6.8560235063663075E-3</v>
      </c>
      <c r="CR136" s="83">
        <v>0</v>
      </c>
      <c r="CS136" s="83">
        <v>0</v>
      </c>
      <c r="CT136" s="83">
        <v>9.7943192948090111E-4</v>
      </c>
      <c r="CU136" s="83">
        <v>0.16356513222331048</v>
      </c>
      <c r="CV136" s="83">
        <v>2.0568070519098921E-2</v>
      </c>
      <c r="CW136" s="83">
        <v>9.7943192948090111E-4</v>
      </c>
      <c r="CX136" s="83">
        <v>5.5827619980411358E-2</v>
      </c>
      <c r="CZ136" s="140">
        <f>SUM(F136:CX136)</f>
        <v>1</v>
      </c>
      <c r="DA136" s="84"/>
      <c r="DB136" s="84"/>
      <c r="DC136" s="82">
        <f>SUM(CU136+CX136)</f>
        <v>0.21939275220372184</v>
      </c>
      <c r="DD136" s="82">
        <f>SUM(CV136:CW136)</f>
        <v>2.1547502448579822E-2</v>
      </c>
      <c r="DF136" s="160"/>
      <c r="DG136" s="160"/>
      <c r="DH136" s="160"/>
      <c r="DI136" s="160"/>
      <c r="DJ136" s="160"/>
      <c r="DL136" s="160"/>
      <c r="DM136" s="160"/>
      <c r="DN136" s="160"/>
      <c r="DO136" s="160"/>
      <c r="DP136" s="160"/>
      <c r="DR136" s="160"/>
      <c r="DS136" s="160"/>
      <c r="DT136" s="160"/>
    </row>
    <row r="137" spans="1:131" s="85" customFormat="1" x14ac:dyDescent="0.3">
      <c r="C137" s="85" t="s">
        <v>34</v>
      </c>
      <c r="F137" s="86">
        <v>0</v>
      </c>
      <c r="G137" s="86">
        <v>0</v>
      </c>
      <c r="J137" s="86">
        <v>0</v>
      </c>
      <c r="K137" s="86">
        <v>0</v>
      </c>
      <c r="L137" s="87">
        <v>0.15354838709677418</v>
      </c>
      <c r="M137" s="87">
        <v>0</v>
      </c>
      <c r="N137" s="87">
        <v>0</v>
      </c>
      <c r="O137" s="87">
        <v>0</v>
      </c>
      <c r="P137" s="87">
        <v>0</v>
      </c>
      <c r="Q137" s="87">
        <v>0</v>
      </c>
      <c r="R137" s="87">
        <v>0.11870967741935484</v>
      </c>
      <c r="S137" s="87">
        <v>0</v>
      </c>
      <c r="T137" s="87">
        <v>0</v>
      </c>
      <c r="U137" s="87">
        <v>0</v>
      </c>
      <c r="V137" s="87">
        <v>0.17161290322580644</v>
      </c>
      <c r="W137" s="87">
        <v>0</v>
      </c>
      <c r="X137" s="87">
        <v>0</v>
      </c>
      <c r="Y137" s="87">
        <v>0</v>
      </c>
      <c r="Z137" s="87">
        <v>0.15354838709677418</v>
      </c>
      <c r="AA137" s="87">
        <v>0</v>
      </c>
      <c r="AB137" s="87">
        <v>0</v>
      </c>
      <c r="AC137" s="87">
        <v>0</v>
      </c>
      <c r="AD137" s="87">
        <v>1.2903225806451613E-3</v>
      </c>
      <c r="AE137" s="87">
        <v>0</v>
      </c>
      <c r="AF137" s="87">
        <v>0</v>
      </c>
      <c r="AG137" s="87">
        <v>0</v>
      </c>
      <c r="AH137" s="87">
        <v>0.16387096774193549</v>
      </c>
      <c r="AI137" s="87">
        <v>0</v>
      </c>
      <c r="AJ137" s="87">
        <f>SUM(F137:AI137)</f>
        <v>0.76258064516129043</v>
      </c>
      <c r="AK137" s="87">
        <v>0</v>
      </c>
      <c r="AL137" s="87">
        <v>0</v>
      </c>
      <c r="AM137" s="87">
        <v>0</v>
      </c>
      <c r="AN137" s="87">
        <v>0</v>
      </c>
      <c r="AO137" s="87">
        <v>0</v>
      </c>
      <c r="AP137" s="87">
        <v>0</v>
      </c>
      <c r="AQ137" s="87">
        <v>5.1612903225806452E-3</v>
      </c>
      <c r="AR137" s="87">
        <v>0</v>
      </c>
      <c r="AS137" s="87">
        <v>0</v>
      </c>
      <c r="AT137" s="87">
        <v>0</v>
      </c>
      <c r="AU137" s="87">
        <v>0</v>
      </c>
      <c r="AV137" s="87">
        <v>0</v>
      </c>
      <c r="AW137" s="87">
        <v>0</v>
      </c>
      <c r="AX137" s="87">
        <v>0</v>
      </c>
      <c r="AY137" s="87">
        <v>0</v>
      </c>
      <c r="AZ137" s="87">
        <v>0</v>
      </c>
      <c r="BA137" s="87">
        <v>0</v>
      </c>
      <c r="BB137" s="87">
        <v>0</v>
      </c>
      <c r="BC137" s="87">
        <v>1.2903225806451613E-3</v>
      </c>
      <c r="BD137" s="87">
        <v>0</v>
      </c>
      <c r="BE137" s="87">
        <v>0</v>
      </c>
      <c r="BF137" s="87">
        <v>0</v>
      </c>
      <c r="BG137" s="87">
        <v>0</v>
      </c>
      <c r="BH137" s="87">
        <v>4.645161290322581E-2</v>
      </c>
      <c r="BI137" s="87">
        <v>0</v>
      </c>
      <c r="BJ137" s="87">
        <v>0</v>
      </c>
      <c r="BK137" s="87">
        <v>0</v>
      </c>
      <c r="BL137" s="87">
        <v>4.774193548387097E-2</v>
      </c>
      <c r="BM137" s="87">
        <v>0</v>
      </c>
      <c r="BN137" s="87">
        <v>0</v>
      </c>
      <c r="BO137" s="87">
        <v>0</v>
      </c>
      <c r="BP137" s="87">
        <v>0</v>
      </c>
      <c r="BQ137" s="87">
        <v>7.7419354838709677E-3</v>
      </c>
      <c r="BR137" s="87">
        <v>0</v>
      </c>
      <c r="BS137" s="87">
        <v>1.2903225806451613E-3</v>
      </c>
      <c r="BT137" s="87">
        <v>2.838709677419355E-2</v>
      </c>
      <c r="BU137" s="87">
        <v>0</v>
      </c>
      <c r="BV137" s="87">
        <v>0</v>
      </c>
      <c r="BW137" s="87">
        <v>0</v>
      </c>
      <c r="BX137" s="87">
        <v>0</v>
      </c>
      <c r="BY137" s="87">
        <v>0</v>
      </c>
      <c r="BZ137" s="87">
        <v>0</v>
      </c>
      <c r="CA137" s="87">
        <v>0</v>
      </c>
      <c r="CB137" s="87">
        <v>9.0322580645161299E-3</v>
      </c>
      <c r="CC137" s="87">
        <v>0</v>
      </c>
      <c r="CD137" s="87">
        <v>0</v>
      </c>
      <c r="CE137" s="87">
        <v>0</v>
      </c>
      <c r="CF137" s="87">
        <v>0</v>
      </c>
      <c r="CG137" s="87">
        <v>4.2580645161290322E-2</v>
      </c>
      <c r="CH137" s="87">
        <v>0</v>
      </c>
      <c r="CI137" s="87">
        <v>3.741935483870968E-2</v>
      </c>
      <c r="CJ137" s="87">
        <v>0</v>
      </c>
      <c r="CK137" s="87">
        <v>0</v>
      </c>
      <c r="CL137" s="87">
        <v>0</v>
      </c>
      <c r="CM137" s="87">
        <v>0</v>
      </c>
      <c r="CN137" s="87">
        <v>0</v>
      </c>
      <c r="CO137" s="87">
        <v>0</v>
      </c>
      <c r="CP137" s="87">
        <v>0</v>
      </c>
      <c r="CQ137" s="87">
        <v>9.0322580645161299E-3</v>
      </c>
      <c r="CR137" s="87">
        <v>0</v>
      </c>
      <c r="CS137" s="87">
        <v>0</v>
      </c>
      <c r="CT137" s="87">
        <v>1.2903225806451613E-3</v>
      </c>
      <c r="CU137" s="87"/>
      <c r="CV137" s="87"/>
      <c r="CW137" s="87"/>
      <c r="CX137" s="87"/>
      <c r="CZ137" s="128">
        <f>SUM(F137:CX137)-AJ137</f>
        <v>0.99999999999999978</v>
      </c>
      <c r="DA137" s="86">
        <f>-(IF(D137&gt;0,D137*LN(D137),0)+IF(F137&gt;0,F137*LN(F137),0)+IF(G137&gt;0,G137*LN(G137),0)+IF(J137&gt;0,J137*LN(J137),0)+IF(K137&gt;0,K137*LN(K137),0)+IF(L137&gt;0,L137*LN(L137),0)+IF(M137&gt;0,M137*LN(M137),0)+IF(N137&gt;0,N137*LN(N137),0)+IF(O137&gt;0,O137*LN(O137),0)+IF(P137&gt;0,P137*LN(P137),0)+IF(Q137&gt;0,Q137*LN(Q137),0)+IF(R137&gt;0,R137*LN(R137),0)+IF(S137&gt;0,S137*LN(S137),0)+IF(T137&gt;0,T137*LN(T137),0)+IF(U137&gt;0,U137*LN(U137),0)+IF(V137&gt;0,V137*LN(V137),0)+IF(W137&gt;12,W137*LN(W137),0)+IF(X137&gt;0,X137*LN(X137),0)+IF(Y137&gt;0,Y137*LN(Y137),0)+IF(Z137&gt;0,Z137*LN(Z137),0)+IF(AA137&gt;0,AA137*LN(AA137),0)+IF(AB137&gt;0,AB137*LN(AB137),0)+IF(AC137&gt;0,AC137*LN(AC137),0)+IF(AD137&gt;0,AD137*LN(AD137),0)+IF(AE137&gt;0,AE137*LN(AE137),0)+IF(AF137&gt;0,AF137*LN(AF137),0)+IF(AG137&gt;0,AG137*LN(AG137), 0)+IF(AH137&gt;0,AH137*LN(AH137),0)+IF(AI137&gt;0,AI137*LN(AI137),0)+IF(AK137&gt;0,AK137*LN(AK137),0)+IF(AL137&gt;0,AL137*LN(AL137),0)+IF(AM137&gt;0,AM137*LN(AM137),0)+IF(AN137&gt;0,AN137*LN(AN137),0)+IF(AO137&gt;0,AO137*LN(AO137),0)+IF(AP137&gt;0,AP137*LN(AP137),0)+IF(AQ137&gt;0,AQ137*LN(AQ137),0)+IF(AR137,AR137*LN(AR137),0)+IF(AS137&gt;0,AS137*LN(AS137),0)+IF(AT137&gt;0,AT137*LN(AT137),0)+IF(AU137&gt;0,AU137*LN(AU137),0)+IF(AV137&gt;0,AV137*LN(AV137),0)+IF(AW137&gt;0,AW137*LN(AW137),0)+IF(AX137&gt;0,AX137*LN(AX137),0)+IF(AY137&gt;0,AY137*LN(AY137),0)+IF(AZ137&gt;0,AZ137*LN(AZ137),0)+IF(BA137&gt;0,BA137*LN(BA137),0)+IF(BB137&gt;0,BB137*LN(BB137),0)+IF(BC137&gt;0,BC137*LN(BC137),0)+IF(BD137&gt;0,BD137*LN(BD137),0)+IF(BE137&gt;0,BE137*LN(BE137),0)+IF(BF137&gt;0,BF137*LN(BF137),0)+IF(BG137&gt;0,BG137*LN(BG137),0)+IF(BH137&gt;0,BH137*LN(BH137),0)+IF(BI137&gt;0,BI137*LN(BI137),0)+IF(BJ137&gt;0,BJ137*LN(BJ137),0)+IF(BK137&gt;0,BK137*LN(BK137),0)+IF(BL137&gt;0,BL137*LN(BL137),0)+IF(BM137&gt;0,BM137*LN(BM137),0)+IF(BN137&gt;0,BN137*LN(BN137),0)+IF(BO137&gt;0,BO137*LN(BO137),0)+IF(BP137&gt;0,BP137*LN(BP137),0)+IF(BQ137&gt;0,BQ137*LN(BQ137),0)+IF(BR137&gt;0,BR137*LN(BR137),0)+IF(BS137&gt;0,BS137*LN(BS137),0)+IF(BT137&gt;0,BT137*LN(BT137),0)+IF(BU137&gt;0,BU137*LN(BU137),0)+IF(BV137&gt;0,BV137*LN(BV137),0)+IF(BW137&gt;0,BW137*LN(BW137),0)+IF(BX137&gt;0,BX137*LN(BX137),0)+IF(BY137&gt;0,BY137*LN(BY137),0)+IF(BZ137&gt;0,BZ137*LN(BZ137),0)+IF(CA137&gt;0,CA137*LN(CA137),0)+IF(CB137&gt;0,CB137*LN(CB137),0)+IF(CC137&gt;0,CC137*LN(CC137),0)+IF(CD137&gt;0,CD137*LN(CD137),0)+IF(CE137&gt;0,CE137*LN(CE137),0)+IF(CF137&gt;0,CF137*LN(CF137),0)+IF(CG137&gt;0,CG137*LN(CG137),0)+IF(CH137&gt;0,CH137*LN(CH137),0)+IF(CI137&gt;0,CI137*LN(CI137),0)+IF(CJ137&gt;0,CJ137*LN(CJ137),0)+IF(CK137&gt;0,CK137*LN(CK137),0)+IF(CL137&gt;0,CL137*LN(CL137),0)+IF(CM137&gt;0,CM137*LN(CM137),0)+IF(CN137&gt;0,CN137*LN(CN137),0)+IF(CO137&gt;0,CO137*LN(CO137),0)+IF(CP137&gt;0,CP137*LN(CP137),0)+IF(CQ137&gt;0,CQ137*LN(CQ137),0)+IF(CR137&gt;0,CR137*LN(CR137),0)+IF(CS137&gt;0,CS137*LN(CS137),0)+IF(CT137&gt;0,CT137*LN(CT137),0))</f>
        <v>2.25769849005844</v>
      </c>
      <c r="DB137" s="88">
        <f>COUNTIF(D137:CT137,"&gt;0")</f>
        <v>19</v>
      </c>
      <c r="DC137" s="88"/>
      <c r="DD137" s="88"/>
      <c r="DF137" s="192">
        <f>SUM($F$5*F137+$G$5*G137+$J$5*J137+$K$5*K137+$L$5*L137+$M$5*M137+$N$5*N137+$O$5*O137+$P$5*P137+$Q$5*Q137+$R$5*R137+$S$5*S137+$T$5*T137+$U$5*U137+$V$5*V137+$W$5*W137+$X$5*X137+$Y$5*Y137+$Z$5*Z137+$AA$5*AA137+$AC$5*AC137+$AD$5*AD137+$AE$5*AE137+$AF$5*AF137+$AG$5*AG137+$AH$5*AH137+$AI$5*AI137)</f>
        <v>1.3070967741935482</v>
      </c>
      <c r="DG137" s="192">
        <f>SUM($AK$5*AK137+$AL$5*AL137+$AM$5*AM137+$AN$5*AN137+$AO$5*AO137+$AP$5*AP137+$AQ$5*AQ137+$AR$5*AR137+$AS$5*AS137+$AT$5*AT137+$AU$5*AU137+$AV$5*AV137+$AW$5*AW137+$AX$5*AX137+$AY$5*AY137+$AZ$5*AZ137+$BA$5*BA137+$BB$5*BB137+$BC$5*BC137+$BD$5*BD137+$BE$5*BE137+$BF$5*BF137+$BG$5*BG137+$BH$5*BH137+$BI$5*BI137+$BJ$5*BJ137+$BK$5*BK137+$BL$5*BL137+$BM$5*BM137+$BN$5*BN137+$BO$5*BO137+$BP$5*BP137+$BQ$5*BQ137+$BR$5*BR137+$BT$5*BT137+$BU$5*BU137+$BV$5*BV137+$BW$5*BW137+$BX$5*BX137+$BY$5*BY137+$BZ$5*BZ137+$CA$5*CA137+$CB$5*CB137+$CC$5*CC137+$CD$5*CD137+$CE$5*CE137+$CF$5*CF137+$CG$5*CG137+$CH$5*CH137+$CI$5*CI137+$CJ$5*CJ137+$CK$5*CK137+$CL$5*CL137+$CM$5*CM137+$CN$5*CN137+$CO$5*CO137+$CP$5*CP137+$CQ$5*CQ137+$CR$5*CR137+$CS$5*CS137)</f>
        <v>0.57290322580645159</v>
      </c>
      <c r="DH137" s="192">
        <f>(DF137+DG137)/(1-AB137-BS137-CT137)</f>
        <v>1.8848641655886158</v>
      </c>
      <c r="DI137" s="192">
        <f>DF137/(SUM(F137,G137,J137:AI137)-AB137)</f>
        <v>1.7140439932318099</v>
      </c>
      <c r="DJ137" s="192">
        <f>DG137/(SUM(AK137:CT137)-BS137-CT137)</f>
        <v>2.4395604395604393</v>
      </c>
      <c r="DL137" s="192">
        <f>SUM($F$6*$F137+$G$6*$G137+$J$6*$J137+$K$6*$K137+$L$6*$L137+$M$6*$M137+$N$6*$N137+$O$6*$O137+$P$6*$P137+$Q$6*$Q137+$R$6*$R137+$S$6*$S137+$T$6*$T137+$U$6*$U137+$V$6*$V137+$W$6*$W137+$X$6*$X137+$Y$6*$Y137+$Z$6*$Z137+$AA$6*$AA137+$AC$6*$AC137+$AD$6*$AD137+$AE$6*$AE137+$AF$6*$AF137+$AG$6*$AG137+$AH$6*$AH137+$AI$6*$AI137)</f>
        <v>0.76258064516129043</v>
      </c>
      <c r="DM137" s="192">
        <f>SUM($AK$6*$AK137+$AL$6*$AL137+$AM$6*$AM137+$AN$6*$AN137+$AO$6*$AO137+$AP$6*$AP137+$AQ$6*$AQ137+$AR$6*$AR137+$AS$6*$AS137+$AT$6*$AT137+$AU$6*$AU137+$AV$6*$AV137+$AW$6*$AW137+$AX$6*$AX137+$AY$6*$AY137+$AZ$6*$AZ137+$BA$6*$BA137+$BB$6*$BB137+$BC$6*$BC137+$BD$6*$BD137+$BE$6*$BE137+$BF$6*$BF137+$BG$6*$BG137+$BH$6*$BH137+$BI$6*$BI137+$BJ$6*$BJ137+$BK$6*$BK137+$BL$6*$BL137+$BM$6*$BM137+$BN$6*$BN137+$BO$6*$BO137+$BP$6*$BP137+$BQ$6*$BQ137+$BR$6*$BR137+$BT$6*$BT137+$BU$6*$BU137+$BV$6*$BV137+$BW$6*$BW137+$BX$6*$BX137+$BY$6*$BY137+$BZ$6*$BZ137+$CA$6*$CA137+$CB$6*$CB137+$CC$6*$CC137+$CD$6*$CD137+$CE$6*$CE137+$CF$6*$CF137+$CG$6*$CG137+$CH$6*$CH137+$CI$6*$CI137+$CJ$6*$CJ137+$CK$6*$CK137+$CL$6*$CL137+$CM$6*$CM137+$CN$6*$CN137+$CO$6*$CO137+$CP$6*$CP137+$CQ$6*$CQ137+$CR$6*$CR137+$CS$6*$CS137)</f>
        <v>0.67354838709677423</v>
      </c>
      <c r="DN137" s="192">
        <f>(DL137+DM137)/(1-AB137-BS137-CT137)</f>
        <v>1.4398447606727041</v>
      </c>
      <c r="DO137" s="192">
        <f>DL137/(SUM(F137:AI137)-AB137)</f>
        <v>1</v>
      </c>
      <c r="DP137" s="193">
        <f>DM137/(SUM(AK137:CT137)-BS137-CT137)</f>
        <v>2.8681318681318682</v>
      </c>
      <c r="DQ137" s="194"/>
      <c r="DR137" s="193">
        <f>100*SUM(L137,N137,P137,U137,V137,W137,AA137,AD137,AE137)/(SUM(F137:AI137)-AB137)</f>
        <v>42.808798646362085</v>
      </c>
      <c r="DS137" s="193">
        <f>100*SUM(AS137,AT137,AX137,BA137,BD137,BE137,BF137,BH137,BL137,BM137,BO137,BP137,BR137,BV137,BW137,CA137,CG137,CM137,CO137,CP137)/(SUM(AK137:CT137)-BS137-CT137)</f>
        <v>58.241758241758241</v>
      </c>
      <c r="DT137" s="193">
        <f>100*SUM(L137,N137,P137,U137,V137,W137,AA137,AD137,AE137,AS137,AT137,AX137,BA137,BD137,BE137,BF137,BH137,BL137,BM137,BO137,BP137,BR137,BV137,BW137,CA137,CG137,CM137,CO137,CP137)</f>
        <v>46.322580645161288</v>
      </c>
      <c r="DU137" s="194"/>
      <c r="DV137" s="191">
        <f>(U137+V137+W137)*100</f>
        <v>17.161290322580644</v>
      </c>
      <c r="DW137" s="195">
        <f>DT137-DV137</f>
        <v>29.161290322580644</v>
      </c>
      <c r="DX137" s="195">
        <f>(DR137-(DV137/SUM(F137:AI137)-AB137))</f>
        <v>20.304568527918772</v>
      </c>
      <c r="EA137" s="85">
        <f>SUM(AN137,AO137,AP137,AV137,BI137,CH137,CJ137)</f>
        <v>0</v>
      </c>
    </row>
    <row r="138" spans="1:131" s="75" customFormat="1" ht="13.2" x14ac:dyDescent="0.25">
      <c r="F138" s="76"/>
      <c r="G138" s="76"/>
      <c r="J138" s="76"/>
      <c r="K138" s="76"/>
      <c r="L138" s="96"/>
      <c r="M138" s="96"/>
      <c r="N138" s="96"/>
      <c r="O138" s="96"/>
      <c r="P138" s="96"/>
      <c r="Q138" s="96"/>
      <c r="R138" s="96"/>
      <c r="S138" s="96"/>
      <c r="T138" s="96"/>
      <c r="U138" s="96"/>
      <c r="V138" s="96"/>
      <c r="W138" s="96"/>
      <c r="X138" s="96"/>
      <c r="Y138" s="96"/>
      <c r="Z138" s="96"/>
      <c r="AA138" s="96"/>
      <c r="AB138" s="96"/>
      <c r="AC138" s="96"/>
      <c r="AD138" s="96"/>
      <c r="AE138" s="96"/>
      <c r="AF138" s="96"/>
      <c r="AG138" s="96"/>
      <c r="AH138" s="96"/>
      <c r="AI138" s="96"/>
      <c r="AJ138" s="96"/>
      <c r="AK138" s="96"/>
      <c r="AL138" s="96"/>
      <c r="AM138" s="96"/>
      <c r="AN138" s="96"/>
      <c r="AO138" s="96"/>
      <c r="AP138" s="96"/>
      <c r="AQ138" s="96"/>
      <c r="AR138" s="96"/>
      <c r="AS138" s="96"/>
      <c r="AT138" s="96"/>
      <c r="AU138" s="96"/>
      <c r="AV138" s="96"/>
      <c r="AW138" s="96"/>
      <c r="AX138" s="96"/>
      <c r="AY138" s="96"/>
      <c r="AZ138" s="96"/>
      <c r="BA138" s="96"/>
      <c r="BB138" s="96"/>
      <c r="BC138" s="96"/>
      <c r="BD138" s="96"/>
      <c r="BE138" s="96"/>
      <c r="BF138" s="96"/>
      <c r="BG138" s="96"/>
      <c r="BH138" s="96"/>
      <c r="BI138" s="96"/>
      <c r="BJ138" s="96"/>
      <c r="BK138" s="96"/>
      <c r="BL138" s="96"/>
      <c r="BM138" s="96"/>
      <c r="BN138" s="96"/>
      <c r="BO138" s="96"/>
      <c r="BP138" s="96"/>
      <c r="BQ138" s="96"/>
      <c r="BR138" s="96"/>
      <c r="BS138" s="96"/>
      <c r="BT138" s="96"/>
      <c r="BU138" s="96"/>
      <c r="BV138" s="96"/>
      <c r="BW138" s="96"/>
      <c r="BX138" s="96"/>
      <c r="BY138" s="96"/>
      <c r="BZ138" s="96"/>
      <c r="CA138" s="96"/>
      <c r="CB138" s="96"/>
      <c r="CC138" s="96"/>
      <c r="CD138" s="96"/>
      <c r="CE138" s="96"/>
      <c r="CF138" s="96"/>
      <c r="CG138" s="96"/>
      <c r="CH138" s="96"/>
      <c r="CI138" s="96"/>
      <c r="CJ138" s="96"/>
      <c r="CK138" s="96"/>
      <c r="CL138" s="96"/>
      <c r="CM138" s="96"/>
      <c r="CN138" s="96"/>
      <c r="CO138" s="96"/>
      <c r="CP138" s="96"/>
      <c r="CQ138" s="96"/>
      <c r="CR138" s="96"/>
      <c r="CS138" s="96"/>
      <c r="CT138" s="96"/>
      <c r="CU138" s="96"/>
      <c r="CV138" s="96"/>
      <c r="CW138" s="96"/>
      <c r="CX138" s="96"/>
      <c r="CZ138" s="139"/>
      <c r="DA138" s="80"/>
      <c r="DB138" s="80"/>
      <c r="DC138" s="80"/>
      <c r="DD138" s="80"/>
      <c r="DF138" s="159"/>
      <c r="DG138" s="159"/>
      <c r="DH138" s="159"/>
      <c r="DI138" s="159"/>
      <c r="DJ138" s="159"/>
      <c r="DL138" s="159"/>
      <c r="DM138" s="159"/>
      <c r="DN138" s="159"/>
      <c r="DO138" s="159"/>
      <c r="DP138" s="159"/>
      <c r="DR138" s="159"/>
      <c r="DS138" s="159"/>
      <c r="DT138" s="159"/>
    </row>
    <row r="139" spans="1:131" s="81" customFormat="1" ht="13.2" x14ac:dyDescent="0.25">
      <c r="A139" s="81">
        <v>2007</v>
      </c>
      <c r="B139" s="81" t="s">
        <v>32</v>
      </c>
      <c r="C139" s="81" t="s">
        <v>33</v>
      </c>
      <c r="F139" s="82">
        <v>0</v>
      </c>
      <c r="G139" s="82">
        <v>0</v>
      </c>
      <c r="J139" s="82">
        <v>0</v>
      </c>
      <c r="K139" s="82">
        <v>0</v>
      </c>
      <c r="L139" s="83">
        <v>2.6229508196721311E-2</v>
      </c>
      <c r="M139" s="83">
        <v>0</v>
      </c>
      <c r="N139" s="83">
        <v>0</v>
      </c>
      <c r="O139" s="83">
        <v>0</v>
      </c>
      <c r="P139" s="83">
        <v>0</v>
      </c>
      <c r="Q139" s="83">
        <v>7.6502732240437158E-3</v>
      </c>
      <c r="R139" s="83">
        <v>0.11803278688524591</v>
      </c>
      <c r="S139" s="83">
        <v>0</v>
      </c>
      <c r="T139" s="83">
        <v>0</v>
      </c>
      <c r="U139" s="83">
        <v>0</v>
      </c>
      <c r="V139" s="83">
        <v>0.21420765027322405</v>
      </c>
      <c r="W139" s="83">
        <v>0</v>
      </c>
      <c r="X139" s="83">
        <v>0</v>
      </c>
      <c r="Y139" s="83">
        <v>0</v>
      </c>
      <c r="Z139" s="83">
        <v>0</v>
      </c>
      <c r="AA139" s="83">
        <v>0</v>
      </c>
      <c r="AB139" s="83">
        <v>0</v>
      </c>
      <c r="AC139" s="83">
        <v>0</v>
      </c>
      <c r="AD139" s="83">
        <v>0</v>
      </c>
      <c r="AE139" s="83">
        <v>0</v>
      </c>
      <c r="AF139" s="83">
        <v>0</v>
      </c>
      <c r="AG139" s="83">
        <v>0</v>
      </c>
      <c r="AH139" s="83">
        <v>0.10273224043715846</v>
      </c>
      <c r="AI139" s="83">
        <v>2.7322404371584699E-2</v>
      </c>
      <c r="AJ139" s="83"/>
      <c r="AK139" s="83">
        <v>0</v>
      </c>
      <c r="AL139" s="83">
        <v>0</v>
      </c>
      <c r="AM139" s="83">
        <v>0</v>
      </c>
      <c r="AN139" s="83">
        <v>0</v>
      </c>
      <c r="AO139" s="83">
        <v>0</v>
      </c>
      <c r="AP139" s="83">
        <v>0</v>
      </c>
      <c r="AQ139" s="83">
        <v>3.2786885245901639E-3</v>
      </c>
      <c r="AR139" s="83">
        <v>0</v>
      </c>
      <c r="AS139" s="83">
        <v>0</v>
      </c>
      <c r="AT139" s="83">
        <v>0</v>
      </c>
      <c r="AU139" s="83">
        <v>0</v>
      </c>
      <c r="AV139" s="83">
        <v>0</v>
      </c>
      <c r="AW139" s="83">
        <v>0</v>
      </c>
      <c r="AX139" s="83">
        <v>0</v>
      </c>
      <c r="AY139" s="83">
        <v>0</v>
      </c>
      <c r="AZ139" s="83">
        <v>0</v>
      </c>
      <c r="BA139" s="83">
        <v>3.2786885245901639E-3</v>
      </c>
      <c r="BB139" s="83">
        <v>0</v>
      </c>
      <c r="BC139" s="83">
        <v>5.4644808743169399E-3</v>
      </c>
      <c r="BD139" s="83">
        <v>0</v>
      </c>
      <c r="BE139" s="83">
        <v>0</v>
      </c>
      <c r="BF139" s="83">
        <v>0</v>
      </c>
      <c r="BG139" s="83">
        <v>0</v>
      </c>
      <c r="BH139" s="83">
        <v>2.8415300546448089E-2</v>
      </c>
      <c r="BI139" s="83">
        <v>0</v>
      </c>
      <c r="BJ139" s="83">
        <v>0</v>
      </c>
      <c r="BK139" s="83">
        <v>0</v>
      </c>
      <c r="BL139" s="83">
        <v>2.5136612021857924E-2</v>
      </c>
      <c r="BM139" s="83">
        <v>0</v>
      </c>
      <c r="BN139" s="83">
        <v>0</v>
      </c>
      <c r="BO139" s="83">
        <v>0</v>
      </c>
      <c r="BP139" s="83">
        <v>0</v>
      </c>
      <c r="BQ139" s="83">
        <v>6.5573770491803279E-3</v>
      </c>
      <c r="BR139" s="83">
        <v>0</v>
      </c>
      <c r="BS139" s="83">
        <v>2.185792349726776E-3</v>
      </c>
      <c r="BT139" s="83">
        <v>1.4207650273224045E-2</v>
      </c>
      <c r="BU139" s="83">
        <v>0</v>
      </c>
      <c r="BV139" s="83">
        <v>0</v>
      </c>
      <c r="BW139" s="83">
        <v>0</v>
      </c>
      <c r="BX139" s="83">
        <v>0</v>
      </c>
      <c r="BY139" s="83">
        <v>0</v>
      </c>
      <c r="BZ139" s="83">
        <v>0</v>
      </c>
      <c r="CA139" s="83">
        <v>0</v>
      </c>
      <c r="CB139" s="83">
        <v>3.2786885245901639E-3</v>
      </c>
      <c r="CC139" s="83">
        <v>0</v>
      </c>
      <c r="CD139" s="83">
        <v>0</v>
      </c>
      <c r="CE139" s="83">
        <v>0</v>
      </c>
      <c r="CF139" s="83">
        <v>0</v>
      </c>
      <c r="CG139" s="83">
        <v>9.8360655737704927E-3</v>
      </c>
      <c r="CH139" s="83">
        <v>0</v>
      </c>
      <c r="CI139" s="83">
        <v>7.8688524590163941E-2</v>
      </c>
      <c r="CJ139" s="83">
        <v>0</v>
      </c>
      <c r="CK139" s="83">
        <v>0</v>
      </c>
      <c r="CL139" s="83">
        <v>0</v>
      </c>
      <c r="CM139" s="83">
        <v>0</v>
      </c>
      <c r="CN139" s="83">
        <v>0</v>
      </c>
      <c r="CO139" s="83">
        <v>0</v>
      </c>
      <c r="CP139" s="83">
        <v>0</v>
      </c>
      <c r="CQ139" s="83">
        <v>0</v>
      </c>
      <c r="CR139" s="83">
        <v>0</v>
      </c>
      <c r="CS139" s="83">
        <v>0</v>
      </c>
      <c r="CT139" s="83">
        <v>8.7431693989071038E-3</v>
      </c>
      <c r="CU139" s="83">
        <v>9.2896174863387984E-2</v>
      </c>
      <c r="CV139" s="83">
        <v>0.17267759562841531</v>
      </c>
      <c r="CW139" s="83">
        <v>0</v>
      </c>
      <c r="CX139" s="83">
        <v>4.9180327868852458E-2</v>
      </c>
      <c r="CZ139" s="140">
        <f>SUM(F139:CX139)</f>
        <v>1</v>
      </c>
      <c r="DA139" s="84"/>
      <c r="DB139" s="84"/>
      <c r="DC139" s="82">
        <f>SUM(CU139+CX139)</f>
        <v>0.14207650273224043</v>
      </c>
      <c r="DD139" s="82">
        <f>SUM(CV139:CW139)</f>
        <v>0.17267759562841531</v>
      </c>
      <c r="DF139" s="160"/>
      <c r="DG139" s="160"/>
      <c r="DH139" s="160"/>
      <c r="DI139" s="160"/>
      <c r="DJ139" s="160"/>
      <c r="DL139" s="160"/>
      <c r="DM139" s="160"/>
      <c r="DN139" s="160"/>
      <c r="DO139" s="160"/>
      <c r="DP139" s="160"/>
      <c r="DR139" s="160"/>
      <c r="DS139" s="160"/>
      <c r="DT139" s="160"/>
    </row>
    <row r="140" spans="1:131" s="85" customFormat="1" x14ac:dyDescent="0.3">
      <c r="C140" s="85" t="s">
        <v>34</v>
      </c>
      <c r="F140" s="86">
        <v>0</v>
      </c>
      <c r="G140" s="86">
        <v>0</v>
      </c>
      <c r="J140" s="86">
        <v>0</v>
      </c>
      <c r="K140" s="86">
        <v>0</v>
      </c>
      <c r="L140" s="87">
        <v>3.8277511961722487E-2</v>
      </c>
      <c r="M140" s="87">
        <v>0</v>
      </c>
      <c r="N140" s="87">
        <v>0</v>
      </c>
      <c r="O140" s="87">
        <v>0</v>
      </c>
      <c r="P140" s="87">
        <v>0</v>
      </c>
      <c r="Q140" s="87">
        <v>1.1164274322169059E-2</v>
      </c>
      <c r="R140" s="87">
        <v>0.17224880382775121</v>
      </c>
      <c r="S140" s="87">
        <v>0</v>
      </c>
      <c r="T140" s="87">
        <v>0</v>
      </c>
      <c r="U140" s="87">
        <v>0</v>
      </c>
      <c r="V140" s="87">
        <v>0.31259968102073366</v>
      </c>
      <c r="W140" s="87">
        <v>0</v>
      </c>
      <c r="X140" s="87">
        <v>0</v>
      </c>
      <c r="Y140" s="87">
        <v>0</v>
      </c>
      <c r="Z140" s="87">
        <v>0</v>
      </c>
      <c r="AA140" s="87">
        <v>0</v>
      </c>
      <c r="AB140" s="87">
        <v>0</v>
      </c>
      <c r="AC140" s="87">
        <v>0</v>
      </c>
      <c r="AD140" s="87">
        <v>0</v>
      </c>
      <c r="AE140" s="87">
        <v>0</v>
      </c>
      <c r="AF140" s="87">
        <v>0</v>
      </c>
      <c r="AG140" s="87">
        <v>0</v>
      </c>
      <c r="AH140" s="87">
        <v>0.14992025518341306</v>
      </c>
      <c r="AI140" s="87">
        <v>3.9872408293460927E-2</v>
      </c>
      <c r="AJ140" s="87">
        <f>SUM(F140:AI140)</f>
        <v>0.72408293460925033</v>
      </c>
      <c r="AK140" s="87">
        <v>0</v>
      </c>
      <c r="AL140" s="87">
        <v>0</v>
      </c>
      <c r="AM140" s="87">
        <v>0</v>
      </c>
      <c r="AN140" s="87">
        <v>0</v>
      </c>
      <c r="AO140" s="87">
        <v>0</v>
      </c>
      <c r="AP140" s="87">
        <v>0</v>
      </c>
      <c r="AQ140" s="87">
        <v>4.7846889952153108E-3</v>
      </c>
      <c r="AR140" s="87">
        <v>0</v>
      </c>
      <c r="AS140" s="87">
        <v>0</v>
      </c>
      <c r="AT140" s="87">
        <v>0</v>
      </c>
      <c r="AU140" s="87">
        <v>0</v>
      </c>
      <c r="AV140" s="87">
        <v>0</v>
      </c>
      <c r="AW140" s="87">
        <v>0</v>
      </c>
      <c r="AX140" s="87">
        <v>0</v>
      </c>
      <c r="AY140" s="87">
        <v>0</v>
      </c>
      <c r="AZ140" s="87">
        <v>0</v>
      </c>
      <c r="BA140" s="87">
        <v>4.7846889952153108E-3</v>
      </c>
      <c r="BB140" s="87">
        <v>0</v>
      </c>
      <c r="BC140" s="87">
        <v>7.9744816586921844E-3</v>
      </c>
      <c r="BD140" s="87">
        <v>0</v>
      </c>
      <c r="BE140" s="87">
        <v>0</v>
      </c>
      <c r="BF140" s="87">
        <v>0</v>
      </c>
      <c r="BG140" s="87">
        <v>0</v>
      </c>
      <c r="BH140" s="87">
        <v>4.1467304625199361E-2</v>
      </c>
      <c r="BI140" s="87">
        <v>0</v>
      </c>
      <c r="BJ140" s="87">
        <v>0</v>
      </c>
      <c r="BK140" s="87">
        <v>0</v>
      </c>
      <c r="BL140" s="87">
        <v>3.6682615629984053E-2</v>
      </c>
      <c r="BM140" s="87">
        <v>0</v>
      </c>
      <c r="BN140" s="87">
        <v>0</v>
      </c>
      <c r="BO140" s="87">
        <v>0</v>
      </c>
      <c r="BP140" s="87">
        <v>0</v>
      </c>
      <c r="BQ140" s="87">
        <v>9.5693779904306216E-3</v>
      </c>
      <c r="BR140" s="87">
        <v>0</v>
      </c>
      <c r="BS140" s="87">
        <v>3.189792663476874E-3</v>
      </c>
      <c r="BT140" s="87">
        <v>2.0733652312599681E-2</v>
      </c>
      <c r="BU140" s="87">
        <v>0</v>
      </c>
      <c r="BV140" s="87">
        <v>0</v>
      </c>
      <c r="BW140" s="87">
        <v>0</v>
      </c>
      <c r="BX140" s="87">
        <v>0</v>
      </c>
      <c r="BY140" s="87">
        <v>0</v>
      </c>
      <c r="BZ140" s="87">
        <v>0</v>
      </c>
      <c r="CA140" s="87">
        <v>0</v>
      </c>
      <c r="CB140" s="87">
        <v>4.7846889952153108E-3</v>
      </c>
      <c r="CC140" s="87">
        <v>0</v>
      </c>
      <c r="CD140" s="87">
        <v>0</v>
      </c>
      <c r="CE140" s="87">
        <v>0</v>
      </c>
      <c r="CF140" s="87">
        <v>0</v>
      </c>
      <c r="CG140" s="87">
        <v>1.4354066985645933E-2</v>
      </c>
      <c r="CH140" s="87">
        <v>0</v>
      </c>
      <c r="CI140" s="87">
        <v>0.11483253588516747</v>
      </c>
      <c r="CJ140" s="87">
        <v>0</v>
      </c>
      <c r="CK140" s="87">
        <v>0</v>
      </c>
      <c r="CL140" s="87">
        <v>0</v>
      </c>
      <c r="CM140" s="87">
        <v>0</v>
      </c>
      <c r="CN140" s="87">
        <v>0</v>
      </c>
      <c r="CO140" s="87">
        <v>0</v>
      </c>
      <c r="CP140" s="87">
        <v>0</v>
      </c>
      <c r="CQ140" s="87">
        <v>0</v>
      </c>
      <c r="CR140" s="87">
        <v>0</v>
      </c>
      <c r="CS140" s="87">
        <v>0</v>
      </c>
      <c r="CT140" s="87">
        <v>1.2759170653907496E-2</v>
      </c>
      <c r="CU140" s="87"/>
      <c r="CV140" s="87"/>
      <c r="CW140" s="87"/>
      <c r="CX140" s="87"/>
      <c r="CZ140" s="128">
        <f>SUM(F140:CX140)-AJ140</f>
        <v>0.99999999999999956</v>
      </c>
      <c r="DA140" s="86">
        <f>-(IF(D140&gt;0,D140*LN(D140),0)+IF(F140&gt;0,F140*LN(F140),0)+IF(G140&gt;0,G140*LN(G140),0)+IF(J140&gt;0,J140*LN(J140),0)+IF(K140&gt;0,K140*LN(K140),0)+IF(L140&gt;0,L140*LN(L140),0)+IF(M140&gt;0,M140*LN(M140),0)+IF(N140&gt;0,N140*LN(N140),0)+IF(O140&gt;0,O140*LN(O140),0)+IF(P140&gt;0,P140*LN(P140),0)+IF(Q140&gt;0,Q140*LN(Q140),0)+IF(R140&gt;0,R140*LN(R140),0)+IF(S140&gt;0,S140*LN(S140),0)+IF(T140&gt;0,T140*LN(T140),0)+IF(U140&gt;0,U140*LN(U140),0)+IF(V140&gt;0,V140*LN(V140),0)+IF(W140&gt;12,W140*LN(W140),0)+IF(X140&gt;0,X140*LN(X140),0)+IF(Y140&gt;0,Y140*LN(Y140),0)+IF(Z140&gt;0,Z140*LN(Z140),0)+IF(AA140&gt;0,AA140*LN(AA140),0)+IF(AB140&gt;0,AB140*LN(AB140),0)+IF(AC140&gt;0,AC140*LN(AC140),0)+IF(AD140&gt;0,AD140*LN(AD140),0)+IF(AE140&gt;0,AE140*LN(AE140),0)+IF(AF140&gt;0,AF140*LN(AF140),0)+IF(AG140&gt;0,AG140*LN(AG140), 0)+IF(AH140&gt;0,AH140*LN(AH140),0)+IF(AI140&gt;0,AI140*LN(AI140),0)+IF(AK140&gt;0,AK140*LN(AK140),0)+IF(AL140&gt;0,AL140*LN(AL140),0)+IF(AM140&gt;0,AM140*LN(AM140),0)+IF(AN140&gt;0,AN140*LN(AN140),0)+IF(AO140&gt;0,AO140*LN(AO140),0)+IF(AP140&gt;0,AP140*LN(AP140),0)+IF(AQ140&gt;0,AQ140*LN(AQ140),0)+IF(AR140,AR140*LN(AR140),0)+IF(AS140&gt;0,AS140*LN(AS140),0)+IF(AT140&gt;0,AT140*LN(AT140),0)+IF(AU140&gt;0,AU140*LN(AU140),0)+IF(AV140&gt;0,AV140*LN(AV140),0)+IF(AW140&gt;0,AW140*LN(AW140),0)+IF(AX140&gt;0,AX140*LN(AX140),0)+IF(AY140&gt;0,AY140*LN(AY140),0)+IF(AZ140&gt;0,AZ140*LN(AZ140),0)+IF(BA140&gt;0,BA140*LN(BA140),0)+IF(BB140&gt;0,BB140*LN(BB140),0)+IF(BC140&gt;0,BC140*LN(BC140),0)+IF(BD140&gt;0,BD140*LN(BD140),0)+IF(BE140&gt;0,BE140*LN(BE140),0)+IF(BF140&gt;0,BF140*LN(BF140),0)+IF(BG140&gt;0,BG140*LN(BG140),0)+IF(BH140&gt;0,BH140*LN(BH140),0)+IF(BI140&gt;0,BI140*LN(BI140),0)+IF(BJ140&gt;0,BJ140*LN(BJ140),0)+IF(BK140&gt;0,BK140*LN(BK140),0)+IF(BL140&gt;0,BL140*LN(BL140),0)+IF(BM140&gt;0,BM140*LN(BM140),0)+IF(BN140&gt;0,BN140*LN(BN140),0)+IF(BO140&gt;0,BO140*LN(BO140),0)+IF(BP140&gt;0,BP140*LN(BP140),0)+IF(BQ140&gt;0,BQ140*LN(BQ140),0)+IF(BR140&gt;0,BR140*LN(BR140),0)+IF(BS140&gt;0,BS140*LN(BS140),0)+IF(BT140&gt;0,BT140*LN(BT140),0)+IF(BU140&gt;0,BU140*LN(BU140),0)+IF(BV140&gt;0,BV140*LN(BV140),0)+IF(BW140&gt;0,BW140*LN(BW140),0)+IF(BX140&gt;0,BX140*LN(BX140),0)+IF(BY140&gt;0,BY140*LN(BY140),0)+IF(BZ140&gt;0,BZ140*LN(BZ140),0)+IF(CA140&gt;0,CA140*LN(CA140),0)+IF(CB140&gt;0,CB140*LN(CB140),0)+IF(CC140&gt;0,CC140*LN(CC140),0)+IF(CD140&gt;0,CD140*LN(CD140),0)+IF(CE140&gt;0,CE140*LN(CE140),0)+IF(CF140&gt;0,CF140*LN(CF140),0)+IF(CG140&gt;0,CG140*LN(CG140),0)+IF(CH140&gt;0,CH140*LN(CH140),0)+IF(CI140&gt;0,CI140*LN(CI140),0)+IF(CJ140&gt;0,CJ140*LN(CJ140),0)+IF(CK140&gt;0,CK140*LN(CK140),0)+IF(CL140&gt;0,CL140*LN(CL140),0)+IF(CM140&gt;0,CM140*LN(CM140),0)+IF(CN140&gt;0,CN140*LN(CN140),0)+IF(CO140&gt;0,CO140*LN(CO140),0)+IF(CP140&gt;0,CP140*LN(CP140),0)+IF(CQ140&gt;0,CQ140*LN(CQ140),0)+IF(CR140&gt;0,CR140*LN(CR140),0)+IF(CS140&gt;0,CS140*LN(CS140),0)+IF(CT140&gt;0,CT140*LN(CT140),0))</f>
        <v>2.1312333063384359</v>
      </c>
      <c r="DB140" s="88">
        <f>COUNTIF(D140:CT140,"&gt;0")</f>
        <v>19</v>
      </c>
      <c r="DC140" s="88"/>
      <c r="DD140" s="88"/>
      <c r="DF140" s="192">
        <f>SUM($F$5*F140+$G$5*G140+$J$5*J140+$K$5*K140+$L$5*L140+$M$5*M140+$N$5*N140+$O$5*O140+$P$5*P140+$Q$5*Q140+$R$5*R140+$S$5*S140+$T$5*T140+$U$5*U140+$V$5*V140+$W$5*W140+$X$5*X140+$Y$5*Y140+$Z$5*Z140+$AA$5*AA140+$AC$5*AC140+$AD$5*AD140+$AE$5*AE140+$AF$5*AF140+$AG$5*AG140+$AH$5*AH140+$AI$5*AI140)</f>
        <v>1.1562998405103668</v>
      </c>
      <c r="DG140" s="192">
        <f>SUM($AK$5*AK140+$AL$5*AL140+$AM$5*AM140+$AN$5*AN140+$AO$5*AO140+$AP$5*AP140+$AQ$5*AQ140+$AR$5*AR140+$AS$5*AS140+$AT$5*AT140+$AU$5*AU140+$AV$5*AV140+$AW$5*AW140+$AX$5*AX140+$AY$5*AY140+$AZ$5*AZ140+$BA$5*BA140+$BB$5*BB140+$BC$5*BC140+$BD$5*BD140+$BE$5*BE140+$BF$5*BF140+$BG$5*BG140+$BH$5*BH140+$BI$5*BI140+$BJ$5*BJ140+$BK$5*BK140+$BL$5*BL140+$BM$5*BM140+$BN$5*BN140+$BO$5*BO140+$BP$5*BP140+$BQ$5*BQ140+$BR$5*BR140+$BT$5*BT140+$BU$5*BU140+$BV$5*BV140+$BW$5*BW140+$BX$5*BX140+$BY$5*BY140+$BZ$5*BZ140+$CA$5*CA140+$CB$5*CB140+$CC$5*CC140+$CD$5*CD140+$CE$5*CE140+$CF$5*CF140+$CG$5*CG140+$CH$5*CH140+$CI$5*CI140+$CJ$5*CJ140+$CK$5*CK140+$CL$5*CL140+$CM$5*CM140+$CN$5*CN140+$CO$5*CO140+$CP$5*CP140+$CQ$5*CQ140+$CR$5*CR140+$CS$5*CS140)</f>
        <v>0.77671451355661891</v>
      </c>
      <c r="DH140" s="192">
        <f>(DF140+DG140)/(1-AB140-BS140-CT140)</f>
        <v>1.9643435980551054</v>
      </c>
      <c r="DI140" s="192">
        <f>DF140/(SUM(F140,G140,J140:AI140)-AB140)</f>
        <v>1.5969162995594715</v>
      </c>
      <c r="DJ140" s="192">
        <f>DG140/(SUM(AK140:CT140)-BS140-CT140)</f>
        <v>2.9877300613496933</v>
      </c>
      <c r="DL140" s="192">
        <f>SUM($F$6*$F140+$G$6*$G140+$J$6*$J140+$K$6*$K140+$L$6*$L140+$M$6*$M140+$N$6*$N140+$O$6*$O140+$P$6*$P140+$Q$6*$Q140+$R$6*$R140+$S$6*$S140+$T$6*$T140+$U$6*$U140+$V$6*$V140+$W$6*$W140+$X$6*$X140+$Y$6*$Y140+$Z$6*$Z140+$AA$6*$AA140+$AC$6*$AC140+$AD$6*$AD140+$AE$6*$AE140+$AF$6*$AF140+$AG$6*$AG140+$AH$6*$AH140+$AI$6*$AI140)</f>
        <v>0.82615629984051053</v>
      </c>
      <c r="DM140" s="192">
        <f>SUM($AK$6*$AK140+$AL$6*$AL140+$AM$6*$AM140+$AN$6*$AN140+$AO$6*$AO140+$AP$6*$AP140+$AQ$6*$AQ140+$AR$6*$AR140+$AS$6*$AS140+$AT$6*$AT140+$AU$6*$AU140+$AV$6*$AV140+$AW$6*$AW140+$AX$6*$AX140+$AY$6*$AY140+$AZ$6*$AZ140+$BA$6*$BA140+$BB$6*$BB140+$BC$6*$BC140+$BD$6*$BD140+$BE$6*$BE140+$BF$6*$BF140+$BG$6*$BG140+$BH$6*$BH140+$BI$6*$BI140+$BJ$6*$BJ140+$BK$6*$BK140+$BL$6*$BL140+$BM$6*$BM140+$BN$6*$BN140+$BO$6*$BO140+$BP$6*$BP140+$BQ$6*$BQ140+$BR$6*$BR140+$BT$6*$BT140+$BU$6*$BU140+$BV$6*$BV140+$BW$6*$BW140+$BX$6*$BX140+$BY$6*$BY140+$BZ$6*$BZ140+$CA$6*$CA140+$CB$6*$CB140+$CC$6*$CC140+$CD$6*$CD140+$CE$6*$CE140+$CF$6*$CF140+$CG$6*$CG140+$CH$6*$CH140+$CI$6*$CI140+$CJ$6*$CJ140+$CK$6*$CK140+$CL$6*$CL140+$CM$6*$CM140+$CN$6*$CN140+$CO$6*$CO140+$CP$6*$CP140+$CQ$6*$CQ140+$CR$6*$CR140+$CS$6*$CS140)</f>
        <v>0.82615629984051042</v>
      </c>
      <c r="DN140" s="192">
        <f>(DL140+DM140)/(1-AB140-BS140-CT140)</f>
        <v>1.6790923824959485</v>
      </c>
      <c r="DO140" s="192">
        <f>DL140/(SUM(F140:AI140)-AB140)</f>
        <v>1.1409691629955951</v>
      </c>
      <c r="DP140" s="193">
        <f>DM140/(SUM(AK140:CT140)-BS140-CT140)</f>
        <v>3.1779141104294482</v>
      </c>
      <c r="DQ140" s="194"/>
      <c r="DR140" s="193">
        <f>100*SUM(L140,N140,P140,U140,V140,W140,AA140,AD140,AE140)/(SUM(F140:AI140)-AB140)</f>
        <v>48.458149779735685</v>
      </c>
      <c r="DS140" s="193">
        <f>100*SUM(AS140,AT140,AX140,BA140,BD140,BE140,BF140,BH140,BL140,BM140,BO140,BP140,BR140,BV140,BW140,CA140,CG140,CM140,CO140,CP140)/(SUM(AK140:CT140)-BS140-CT140)</f>
        <v>37.423312883435585</v>
      </c>
      <c r="DT140" s="193">
        <f>100*SUM(L140,N140,P140,U140,V140,W140,AA140,AD140,AE140,AS140,AT140,AX140,BA140,BD140,BE140,BF140,BH140,BL140,BM140,BO140,BP140,BR140,BV140,BW140,CA140,CG140,CM140,CO140,CP140)</f>
        <v>44.816586921850082</v>
      </c>
      <c r="DU140" s="194"/>
      <c r="DV140" s="191">
        <f>(U140+V140+W140)*100</f>
        <v>31.259968102073366</v>
      </c>
      <c r="DW140" s="195">
        <f>DT140-DV140</f>
        <v>13.556618819776716</v>
      </c>
      <c r="DX140" s="195">
        <f>(DR140-(DV140/SUM(F140:AI140)-AB140))</f>
        <v>5.2863436123347967</v>
      </c>
      <c r="EA140" s="85">
        <f>SUM(AN140,AO140,AP140,AV140,BI140,CH140,CJ140)</f>
        <v>0</v>
      </c>
    </row>
    <row r="141" spans="1:131" s="75" customFormat="1" ht="13.2" x14ac:dyDescent="0.25">
      <c r="F141" s="76"/>
      <c r="G141" s="76"/>
      <c r="J141" s="76"/>
      <c r="K141" s="76"/>
      <c r="L141" s="96"/>
      <c r="M141" s="96"/>
      <c r="N141" s="96"/>
      <c r="O141" s="96"/>
      <c r="P141" s="96"/>
      <c r="Q141" s="96"/>
      <c r="R141" s="96"/>
      <c r="S141" s="96"/>
      <c r="T141" s="96"/>
      <c r="U141" s="96"/>
      <c r="V141" s="96"/>
      <c r="W141" s="96"/>
      <c r="X141" s="96"/>
      <c r="Y141" s="96"/>
      <c r="Z141" s="96"/>
      <c r="AA141" s="96"/>
      <c r="AB141" s="96"/>
      <c r="AC141" s="96"/>
      <c r="AD141" s="96"/>
      <c r="AE141" s="96"/>
      <c r="AF141" s="96"/>
      <c r="AG141" s="96"/>
      <c r="AH141" s="96"/>
      <c r="AI141" s="96"/>
      <c r="AJ141" s="96"/>
      <c r="AK141" s="96"/>
      <c r="AL141" s="96"/>
      <c r="AM141" s="96"/>
      <c r="AN141" s="96"/>
      <c r="AO141" s="96"/>
      <c r="AP141" s="96"/>
      <c r="AQ141" s="96"/>
      <c r="AR141" s="96"/>
      <c r="AS141" s="96"/>
      <c r="AT141" s="96"/>
      <c r="AU141" s="96"/>
      <c r="AV141" s="96"/>
      <c r="AW141" s="96"/>
      <c r="AX141" s="96"/>
      <c r="AY141" s="96"/>
      <c r="AZ141" s="96"/>
      <c r="BA141" s="96"/>
      <c r="BB141" s="96"/>
      <c r="BC141" s="96"/>
      <c r="BD141" s="96"/>
      <c r="BE141" s="96"/>
      <c r="BF141" s="96"/>
      <c r="BG141" s="96"/>
      <c r="BH141" s="96"/>
      <c r="BI141" s="96"/>
      <c r="BJ141" s="96"/>
      <c r="BK141" s="96"/>
      <c r="BL141" s="96"/>
      <c r="BM141" s="96"/>
      <c r="BN141" s="96"/>
      <c r="BO141" s="96"/>
      <c r="BP141" s="96"/>
      <c r="BQ141" s="96"/>
      <c r="BR141" s="96"/>
      <c r="BS141" s="96"/>
      <c r="BT141" s="96"/>
      <c r="BU141" s="96"/>
      <c r="BV141" s="96"/>
      <c r="BW141" s="96"/>
      <c r="BX141" s="96"/>
      <c r="BY141" s="96"/>
      <c r="BZ141" s="96"/>
      <c r="CA141" s="96"/>
      <c r="CB141" s="96"/>
      <c r="CC141" s="96"/>
      <c r="CD141" s="96"/>
      <c r="CE141" s="96"/>
      <c r="CF141" s="96"/>
      <c r="CG141" s="96"/>
      <c r="CH141" s="96"/>
      <c r="CI141" s="96"/>
      <c r="CJ141" s="96"/>
      <c r="CK141" s="96"/>
      <c r="CL141" s="96"/>
      <c r="CM141" s="96"/>
      <c r="CN141" s="96"/>
      <c r="CO141" s="96"/>
      <c r="CP141" s="96"/>
      <c r="CQ141" s="96"/>
      <c r="CR141" s="96"/>
      <c r="CS141" s="96"/>
      <c r="CT141" s="96"/>
      <c r="CU141" s="96"/>
      <c r="CV141" s="96"/>
      <c r="CW141" s="96"/>
      <c r="CX141" s="96"/>
      <c r="CZ141" s="139"/>
      <c r="DA141" s="80"/>
      <c r="DB141" s="80"/>
      <c r="DC141" s="80"/>
      <c r="DD141" s="80"/>
      <c r="DF141" s="159"/>
      <c r="DG141" s="159"/>
      <c r="DH141" s="159"/>
      <c r="DI141" s="159"/>
      <c r="DJ141" s="159"/>
      <c r="DL141" s="159"/>
      <c r="DM141" s="159"/>
      <c r="DN141" s="159"/>
      <c r="DO141" s="159"/>
      <c r="DP141" s="159"/>
      <c r="DR141" s="159"/>
      <c r="DS141" s="159"/>
      <c r="DT141" s="159"/>
    </row>
    <row r="142" spans="1:131" s="81" customFormat="1" ht="13.2" x14ac:dyDescent="0.25">
      <c r="A142" s="81">
        <v>2008</v>
      </c>
      <c r="B142" s="81" t="s">
        <v>32</v>
      </c>
      <c r="C142" s="81" t="s">
        <v>33</v>
      </c>
      <c r="F142" s="82">
        <v>0</v>
      </c>
      <c r="G142" s="82">
        <v>0</v>
      </c>
      <c r="J142" s="82">
        <v>0</v>
      </c>
      <c r="K142" s="82">
        <v>0</v>
      </c>
      <c r="L142" s="83">
        <v>0</v>
      </c>
      <c r="M142" s="83">
        <v>0</v>
      </c>
      <c r="N142" s="83">
        <v>0</v>
      </c>
      <c r="O142" s="83">
        <v>0</v>
      </c>
      <c r="P142" s="83">
        <v>0</v>
      </c>
      <c r="Q142" s="83">
        <v>0</v>
      </c>
      <c r="R142" s="83">
        <v>3.3557046979865772E-2</v>
      </c>
      <c r="S142" s="83">
        <v>0</v>
      </c>
      <c r="T142" s="83">
        <v>0</v>
      </c>
      <c r="U142" s="83">
        <v>0</v>
      </c>
      <c r="V142" s="83">
        <v>0.16666666666666666</v>
      </c>
      <c r="W142" s="83">
        <v>0</v>
      </c>
      <c r="X142" s="83">
        <v>0</v>
      </c>
      <c r="Y142" s="83">
        <v>0</v>
      </c>
      <c r="Z142" s="83">
        <v>0</v>
      </c>
      <c r="AA142" s="83">
        <v>0</v>
      </c>
      <c r="AB142" s="83">
        <v>0</v>
      </c>
      <c r="AC142" s="83">
        <v>0</v>
      </c>
      <c r="AD142" s="83">
        <v>0</v>
      </c>
      <c r="AE142" s="83">
        <v>0</v>
      </c>
      <c r="AF142" s="83">
        <v>0</v>
      </c>
      <c r="AG142" s="83">
        <v>0</v>
      </c>
      <c r="AH142" s="83">
        <v>8.0536912751677847E-2</v>
      </c>
      <c r="AI142" s="83">
        <v>0</v>
      </c>
      <c r="AJ142" s="83"/>
      <c r="AK142" s="83">
        <v>0</v>
      </c>
      <c r="AL142" s="83">
        <v>0</v>
      </c>
      <c r="AM142" s="83">
        <v>0</v>
      </c>
      <c r="AN142" s="83">
        <v>0</v>
      </c>
      <c r="AO142" s="83">
        <v>0</v>
      </c>
      <c r="AP142" s="83">
        <v>0</v>
      </c>
      <c r="AQ142" s="83">
        <v>0</v>
      </c>
      <c r="AR142" s="83">
        <v>0</v>
      </c>
      <c r="AS142" s="83">
        <v>0</v>
      </c>
      <c r="AT142" s="83">
        <v>0</v>
      </c>
      <c r="AU142" s="83">
        <v>0</v>
      </c>
      <c r="AV142" s="83">
        <v>0</v>
      </c>
      <c r="AW142" s="83">
        <v>0</v>
      </c>
      <c r="AX142" s="83">
        <v>0</v>
      </c>
      <c r="AY142" s="83">
        <v>0</v>
      </c>
      <c r="AZ142" s="83">
        <v>0</v>
      </c>
      <c r="BA142" s="83">
        <v>0</v>
      </c>
      <c r="BB142" s="83">
        <v>0</v>
      </c>
      <c r="BC142" s="83">
        <v>1.2304250559284116E-2</v>
      </c>
      <c r="BD142" s="83">
        <v>0</v>
      </c>
      <c r="BE142" s="83">
        <v>0</v>
      </c>
      <c r="BF142" s="83">
        <v>0</v>
      </c>
      <c r="BG142" s="83">
        <v>0</v>
      </c>
      <c r="BH142" s="83">
        <v>1.1185682326621925E-2</v>
      </c>
      <c r="BI142" s="83">
        <v>0</v>
      </c>
      <c r="BJ142" s="83">
        <v>0</v>
      </c>
      <c r="BK142" s="83">
        <v>0</v>
      </c>
      <c r="BL142" s="83">
        <v>0</v>
      </c>
      <c r="BM142" s="83">
        <v>0</v>
      </c>
      <c r="BN142" s="83">
        <v>0</v>
      </c>
      <c r="BO142" s="83">
        <v>0</v>
      </c>
      <c r="BP142" s="83">
        <v>0</v>
      </c>
      <c r="BQ142" s="83">
        <v>2.0134228187919462E-2</v>
      </c>
      <c r="BR142" s="83">
        <v>0</v>
      </c>
      <c r="BS142" s="83">
        <v>0</v>
      </c>
      <c r="BT142" s="83">
        <v>1.5659955257270694E-2</v>
      </c>
      <c r="BU142" s="83">
        <v>0</v>
      </c>
      <c r="BV142" s="83">
        <v>0</v>
      </c>
      <c r="BW142" s="83">
        <v>0</v>
      </c>
      <c r="BX142" s="83">
        <v>0</v>
      </c>
      <c r="BY142" s="83">
        <v>0</v>
      </c>
      <c r="BZ142" s="83">
        <v>0</v>
      </c>
      <c r="CA142" s="83">
        <v>0</v>
      </c>
      <c r="CB142" s="83">
        <v>6.7114093959731542E-3</v>
      </c>
      <c r="CC142" s="83">
        <v>0</v>
      </c>
      <c r="CD142" s="83">
        <v>0</v>
      </c>
      <c r="CE142" s="83">
        <v>0</v>
      </c>
      <c r="CF142" s="83">
        <v>0</v>
      </c>
      <c r="CG142" s="83">
        <v>1.45413870246085E-2</v>
      </c>
      <c r="CH142" s="83">
        <v>0</v>
      </c>
      <c r="CI142" s="83">
        <v>0.15324384787472037</v>
      </c>
      <c r="CJ142" s="83">
        <v>0</v>
      </c>
      <c r="CK142" s="83">
        <v>0</v>
      </c>
      <c r="CL142" s="83">
        <v>0</v>
      </c>
      <c r="CM142" s="83">
        <v>0</v>
      </c>
      <c r="CN142" s="83">
        <v>0</v>
      </c>
      <c r="CO142" s="83">
        <v>0</v>
      </c>
      <c r="CP142" s="83">
        <v>0</v>
      </c>
      <c r="CQ142" s="83">
        <v>0</v>
      </c>
      <c r="CR142" s="83">
        <v>0</v>
      </c>
      <c r="CS142" s="83">
        <v>0</v>
      </c>
      <c r="CT142" s="83">
        <v>0</v>
      </c>
      <c r="CU142" s="83">
        <v>0.38366890380313201</v>
      </c>
      <c r="CV142" s="83">
        <v>7.6062639821029079E-2</v>
      </c>
      <c r="CW142" s="83">
        <v>0</v>
      </c>
      <c r="CX142" s="83">
        <v>2.5727069351230425E-2</v>
      </c>
      <c r="CZ142" s="140">
        <f>SUM(F142:CX142)</f>
        <v>1</v>
      </c>
      <c r="DA142" s="84"/>
      <c r="DB142" s="84"/>
      <c r="DC142" s="82">
        <f>SUM(CU142+CX142)</f>
        <v>0.40939597315436244</v>
      </c>
      <c r="DD142" s="82">
        <f>SUM(CV142:CW142)</f>
        <v>7.6062639821029079E-2</v>
      </c>
      <c r="DF142" s="160"/>
      <c r="DG142" s="160"/>
      <c r="DH142" s="160"/>
      <c r="DI142" s="160"/>
      <c r="DJ142" s="160"/>
      <c r="DL142" s="160"/>
      <c r="DM142" s="160"/>
      <c r="DN142" s="160"/>
      <c r="DO142" s="160"/>
      <c r="DP142" s="160"/>
      <c r="DR142" s="160"/>
      <c r="DS142" s="160"/>
      <c r="DT142" s="160"/>
    </row>
    <row r="143" spans="1:131" s="85" customFormat="1" x14ac:dyDescent="0.3">
      <c r="C143" s="85" t="s">
        <v>34</v>
      </c>
      <c r="F143" s="86">
        <v>0</v>
      </c>
      <c r="G143" s="86">
        <v>0</v>
      </c>
      <c r="J143" s="86">
        <v>0</v>
      </c>
      <c r="K143" s="86">
        <v>0</v>
      </c>
      <c r="L143" s="87">
        <v>0</v>
      </c>
      <c r="M143" s="87">
        <v>0</v>
      </c>
      <c r="N143" s="87">
        <v>0</v>
      </c>
      <c r="O143" s="87">
        <v>0</v>
      </c>
      <c r="P143" s="87">
        <v>0</v>
      </c>
      <c r="Q143" s="87">
        <v>0</v>
      </c>
      <c r="R143" s="87">
        <v>6.5217391304347824E-2</v>
      </c>
      <c r="S143" s="87">
        <v>0</v>
      </c>
      <c r="T143" s="87">
        <v>0</v>
      </c>
      <c r="U143" s="87">
        <v>0</v>
      </c>
      <c r="V143" s="87">
        <v>0.32391304347826089</v>
      </c>
      <c r="W143" s="87">
        <v>0</v>
      </c>
      <c r="X143" s="87">
        <v>0</v>
      </c>
      <c r="Y143" s="87">
        <v>0</v>
      </c>
      <c r="Z143" s="87">
        <v>0</v>
      </c>
      <c r="AA143" s="87">
        <v>0</v>
      </c>
      <c r="AB143" s="87">
        <v>0</v>
      </c>
      <c r="AC143" s="87">
        <v>0</v>
      </c>
      <c r="AD143" s="87">
        <v>0</v>
      </c>
      <c r="AE143" s="87">
        <v>0</v>
      </c>
      <c r="AF143" s="87">
        <v>0</v>
      </c>
      <c r="AG143" s="87">
        <v>0</v>
      </c>
      <c r="AH143" s="87">
        <v>0.15652173913043479</v>
      </c>
      <c r="AI143" s="87">
        <v>0</v>
      </c>
      <c r="AJ143" s="87">
        <f>SUM(F143:AI143)</f>
        <v>0.54565217391304355</v>
      </c>
      <c r="AK143" s="87">
        <v>0</v>
      </c>
      <c r="AL143" s="87">
        <v>0</v>
      </c>
      <c r="AM143" s="87">
        <v>0</v>
      </c>
      <c r="AN143" s="87">
        <v>0</v>
      </c>
      <c r="AO143" s="87">
        <v>0</v>
      </c>
      <c r="AP143" s="87">
        <v>0</v>
      </c>
      <c r="AQ143" s="87">
        <v>0</v>
      </c>
      <c r="AR143" s="87">
        <v>0</v>
      </c>
      <c r="AS143" s="87">
        <v>0</v>
      </c>
      <c r="AT143" s="87">
        <v>0</v>
      </c>
      <c r="AU143" s="87">
        <v>0</v>
      </c>
      <c r="AV143" s="87">
        <v>0</v>
      </c>
      <c r="AW143" s="87">
        <v>0</v>
      </c>
      <c r="AX143" s="87">
        <v>0</v>
      </c>
      <c r="AY143" s="87">
        <v>0</v>
      </c>
      <c r="AZ143" s="87">
        <v>0</v>
      </c>
      <c r="BA143" s="87">
        <v>0</v>
      </c>
      <c r="BB143" s="87">
        <v>0</v>
      </c>
      <c r="BC143" s="87">
        <v>2.391304347826087E-2</v>
      </c>
      <c r="BD143" s="87">
        <v>0</v>
      </c>
      <c r="BE143" s="87">
        <v>0</v>
      </c>
      <c r="BF143" s="87">
        <v>0</v>
      </c>
      <c r="BG143" s="87">
        <v>0</v>
      </c>
      <c r="BH143" s="87">
        <v>2.1739130434782608E-2</v>
      </c>
      <c r="BI143" s="87">
        <v>0</v>
      </c>
      <c r="BJ143" s="87">
        <v>0</v>
      </c>
      <c r="BK143" s="87">
        <v>0</v>
      </c>
      <c r="BL143" s="87">
        <v>0</v>
      </c>
      <c r="BM143" s="87">
        <v>0</v>
      </c>
      <c r="BN143" s="87">
        <v>0</v>
      </c>
      <c r="BO143" s="87">
        <v>0</v>
      </c>
      <c r="BP143" s="87">
        <v>0</v>
      </c>
      <c r="BQ143" s="87">
        <v>3.9130434782608699E-2</v>
      </c>
      <c r="BR143" s="87">
        <v>0</v>
      </c>
      <c r="BS143" s="87">
        <v>0</v>
      </c>
      <c r="BT143" s="87">
        <v>3.0434782608695653E-2</v>
      </c>
      <c r="BU143" s="87">
        <v>0</v>
      </c>
      <c r="BV143" s="87">
        <v>0</v>
      </c>
      <c r="BW143" s="87">
        <v>0</v>
      </c>
      <c r="BX143" s="87">
        <v>0</v>
      </c>
      <c r="BY143" s="87">
        <v>0</v>
      </c>
      <c r="BZ143" s="87">
        <v>0</v>
      </c>
      <c r="CA143" s="87">
        <v>0</v>
      </c>
      <c r="CB143" s="87">
        <v>1.3043478260869565E-2</v>
      </c>
      <c r="CC143" s="87">
        <v>0</v>
      </c>
      <c r="CD143" s="87">
        <v>0</v>
      </c>
      <c r="CE143" s="87">
        <v>0</v>
      </c>
      <c r="CF143" s="87">
        <v>0</v>
      </c>
      <c r="CG143" s="87">
        <v>2.8260869565217391E-2</v>
      </c>
      <c r="CH143" s="87">
        <v>0</v>
      </c>
      <c r="CI143" s="87">
        <v>0.29782608695652174</v>
      </c>
      <c r="CJ143" s="87">
        <v>0</v>
      </c>
      <c r="CK143" s="87">
        <v>0</v>
      </c>
      <c r="CL143" s="87">
        <v>0</v>
      </c>
      <c r="CM143" s="87">
        <v>0</v>
      </c>
      <c r="CN143" s="87">
        <v>0</v>
      </c>
      <c r="CO143" s="87">
        <v>0</v>
      </c>
      <c r="CP143" s="87">
        <v>0</v>
      </c>
      <c r="CQ143" s="87">
        <v>0</v>
      </c>
      <c r="CR143" s="87">
        <v>0</v>
      </c>
      <c r="CS143" s="87">
        <v>0</v>
      </c>
      <c r="CT143" s="87">
        <v>0</v>
      </c>
      <c r="CU143" s="87"/>
      <c r="CV143" s="87"/>
      <c r="CW143" s="87"/>
      <c r="CX143" s="87"/>
      <c r="CZ143" s="128">
        <f>SUM(F143:CX143)-AJ143</f>
        <v>1</v>
      </c>
      <c r="DA143" s="86">
        <f>-(IF(D143&gt;0,D143*LN(D143),0)+IF(F143&gt;0,F143*LN(F143),0)+IF(G143&gt;0,G143*LN(G143),0)+IF(J143&gt;0,J143*LN(J143),0)+IF(K143&gt;0,K143*LN(K143),0)+IF(L143&gt;0,L143*LN(L143),0)+IF(M143&gt;0,M143*LN(M143),0)+IF(N143&gt;0,N143*LN(N143),0)+IF(O143&gt;0,O143*LN(O143),0)+IF(P143&gt;0,P143*LN(P143),0)+IF(Q143&gt;0,Q143*LN(Q143),0)+IF(R143&gt;0,R143*LN(R143),0)+IF(S143&gt;0,S143*LN(S143),0)+IF(T143&gt;0,T143*LN(T143),0)+IF(U143&gt;0,U143*LN(U143),0)+IF(V143&gt;0,V143*LN(V143),0)+IF(W143&gt;12,W143*LN(W143),0)+IF(X143&gt;0,X143*LN(X143),0)+IF(Y143&gt;0,Y143*LN(Y143),0)+IF(Z143&gt;0,Z143*LN(Z143),0)+IF(AA143&gt;0,AA143*LN(AA143),0)+IF(AB143&gt;0,AB143*LN(AB143),0)+IF(AC143&gt;0,AC143*LN(AC143),0)+IF(AD143&gt;0,AD143*LN(AD143),0)+IF(AE143&gt;0,AE143*LN(AE143),0)+IF(AF143&gt;0,AF143*LN(AF143),0)+IF(AG143&gt;0,AG143*LN(AG143), 0)+IF(AH143&gt;0,AH143*LN(AH143),0)+IF(AI143&gt;0,AI143*LN(AI143),0)+IF(AK143&gt;0,AK143*LN(AK143),0)+IF(AL143&gt;0,AL143*LN(AL143),0)+IF(AM143&gt;0,AM143*LN(AM143),0)+IF(AN143&gt;0,AN143*LN(AN143),0)+IF(AO143&gt;0,AO143*LN(AO143),0)+IF(AP143&gt;0,AP143*LN(AP143),0)+IF(AQ143&gt;0,AQ143*LN(AQ143),0)+IF(AR143,AR143*LN(AR143),0)+IF(AS143&gt;0,AS143*LN(AS143),0)+IF(AT143&gt;0,AT143*LN(AT143),0)+IF(AU143&gt;0,AU143*LN(AU143),0)+IF(AV143&gt;0,AV143*LN(AV143),0)+IF(AW143&gt;0,AW143*LN(AW143),0)+IF(AX143&gt;0,AX143*LN(AX143),0)+IF(AY143&gt;0,AY143*LN(AY143),0)+IF(AZ143&gt;0,AZ143*LN(AZ143),0)+IF(BA143&gt;0,BA143*LN(BA143),0)+IF(BB143&gt;0,BB143*LN(BB143),0)+IF(BC143&gt;0,BC143*LN(BC143),0)+IF(BD143&gt;0,BD143*LN(BD143),0)+IF(BE143&gt;0,BE143*LN(BE143),0)+IF(BF143&gt;0,BF143*LN(BF143),0)+IF(BG143&gt;0,BG143*LN(BG143),0)+IF(BH143&gt;0,BH143*LN(BH143),0)+IF(BI143&gt;0,BI143*LN(BI143),0)+IF(BJ143&gt;0,BJ143*LN(BJ143),0)+IF(BK143&gt;0,BK143*LN(BK143),0)+IF(BL143&gt;0,BL143*LN(BL143),0)+IF(BM143&gt;0,BM143*LN(BM143),0)+IF(BN143&gt;0,BN143*LN(BN143),0)+IF(BO143&gt;0,BO143*LN(BO143),0)+IF(BP143&gt;0,BP143*LN(BP143),0)+IF(BQ143&gt;0,BQ143*LN(BQ143),0)+IF(BR143&gt;0,BR143*LN(BR143),0)+IF(BS143&gt;0,BS143*LN(BS143),0)+IF(BT143&gt;0,BT143*LN(BT143),0)+IF(BU143&gt;0,BU143*LN(BU143),0)+IF(BV143&gt;0,BV143*LN(BV143),0)+IF(BW143&gt;0,BW143*LN(BW143),0)+IF(BX143&gt;0,BX143*LN(BX143),0)+IF(BY143&gt;0,BY143*LN(BY143),0)+IF(BZ143&gt;0,BZ143*LN(BZ143),0)+IF(CA143&gt;0,CA143*LN(CA143),0)+IF(CB143&gt;0,CB143*LN(CB143),0)+IF(CC143&gt;0,CC143*LN(CC143),0)+IF(CD143&gt;0,CD143*LN(CD143),0)+IF(CE143&gt;0,CE143*LN(CE143),0)+IF(CF143&gt;0,CF143*LN(CF143),0)+IF(CG143&gt;0,CG143*LN(CG143),0)+IF(CH143&gt;0,CH143*LN(CH143),0)+IF(CI143&gt;0,CI143*LN(CI143),0)+IF(CJ143&gt;0,CJ143*LN(CJ143),0)+IF(CK143&gt;0,CK143*LN(CK143),0)+IF(CL143&gt;0,CL143*LN(CL143),0)+IF(CM143&gt;0,CM143*LN(CM143),0)+IF(CN143&gt;0,CN143*LN(CN143),0)+IF(CO143&gt;0,CO143*LN(CO143),0)+IF(CP143&gt;0,CP143*LN(CP143),0)+IF(CQ143&gt;0,CQ143*LN(CQ143),0)+IF(CR143&gt;0,CR143*LN(CR143),0)+IF(CS143&gt;0,CS143*LN(CS143),0)+IF(CT143&gt;0,CT143*LN(CT143),0))</f>
        <v>1.7571996197153523</v>
      </c>
      <c r="DB143" s="88">
        <f>COUNTIF(D143:CT143,"&gt;0")</f>
        <v>11</v>
      </c>
      <c r="DC143" s="88"/>
      <c r="DD143" s="88"/>
      <c r="DF143" s="192">
        <f>SUM($F$5*F143+$G$5*G143+$J$5*J143+$K$5*K143+$L$5*L143+$M$5*M143+$N$5*N143+$O$5*O143+$P$5*P143+$Q$5*Q143+$R$5*R143+$S$5*S143+$T$5*T143+$U$5*U143+$V$5*V143+$W$5*W143+$X$5*X143+$Y$5*Y143+$Z$5*Z143+$AA$5*AA143+$AC$5*AC143+$AD$5*AD143+$AE$5*AE143+$AF$5*AF143+$AG$5*AG143+$AH$5*AH143+$AI$5*AI143)</f>
        <v>0.67608695652173911</v>
      </c>
      <c r="DG143" s="192">
        <f>SUM($AK$5*AK143+$AL$5*AL143+$AM$5*AM143+$AN$5*AN143+$AO$5*AO143+$AP$5*AP143+$AQ$5*AQ143+$AR$5*AR143+$AS$5*AS143+$AT$5*AT143+$AU$5*AU143+$AV$5*AV143+$AW$5*AW143+$AX$5*AX143+$AY$5*AY143+$AZ$5*AZ143+$BA$5*BA143+$BB$5*BB143+$BC$5*BC143+$BD$5*BD143+$BE$5*BE143+$BF$5*BF143+$BG$5*BG143+$BH$5*BH143+$BI$5*BI143+$BJ$5*BJ143+$BK$5*BK143+$BL$5*BL143+$BM$5*BM143+$BN$5*BN143+$BO$5*BO143+$BP$5*BP143+$BQ$5*BQ143+$BR$5*BR143+$BT$5*BT143+$BU$5*BU143+$BV$5*BV143+$BW$5*BW143+$BX$5*BX143+$BY$5*BY143+$BZ$5*BZ143+$CA$5*CA143+$CB$5*CB143+$CC$5*CC143+$CD$5*CD143+$CE$5*CE143+$CF$5*CF143+$CG$5*CG143+$CH$5*CH143+$CI$5*CI143+$CJ$5*CJ143+$CK$5*CK143+$CL$5*CL143+$CM$5*CM143+$CN$5*CN143+$CO$5*CO143+$CP$5*CP143+$CQ$5*CQ143+$CR$5*CR143+$CS$5*CS143)</f>
        <v>1.4956521739130435</v>
      </c>
      <c r="DH143" s="192">
        <f>(DF143+DG143)/(1-AB143-BS143-CT143)</f>
        <v>2.1717391304347826</v>
      </c>
      <c r="DI143" s="192">
        <f>DF143/(SUM(F143,G143,J143:AI143)-AB143)</f>
        <v>1.239043824701195</v>
      </c>
      <c r="DJ143" s="192">
        <f>DG143/(SUM(AK143:CT143)-BS143-CT143)</f>
        <v>3.2918660287081338</v>
      </c>
      <c r="DL143" s="192">
        <f>SUM($F$6*$F143+$G$6*$G143+$J$6*$J143+$K$6*$K143+$L$6*$L143+$M$6*$M143+$N$6*$N143+$O$6*$O143+$P$6*$P143+$Q$6*$Q143+$R$6*$R143+$S$6*$S143+$T$6*$T143+$U$6*$U143+$V$6*$V143+$W$6*$W143+$X$6*$X143+$Y$6*$Y143+$Z$6*$Z143+$AA$6*$AA143+$AC$6*$AC143+$AD$6*$AD143+$AE$6*$AE143+$AF$6*$AF143+$AG$6*$AG143+$AH$6*$AH143+$AI$6*$AI143)</f>
        <v>0.54565217391304355</v>
      </c>
      <c r="DM143" s="192">
        <f>SUM($AK$6*$AK143+$AL$6*$AL143+$AM$6*$AM143+$AN$6*$AN143+$AO$6*$AO143+$AP$6*$AP143+$AQ$6*$AQ143+$AR$6*$AR143+$AS$6*$AS143+$AT$6*$AT143+$AU$6*$AU143+$AV$6*$AV143+$AW$6*$AW143+$AX$6*$AX143+$AY$6*$AY143+$AZ$6*$AZ143+$BA$6*$BA143+$BB$6*$BB143+$BC$6*$BC143+$BD$6*$BD143+$BE$6*$BE143+$BF$6*$BF143+$BG$6*$BG143+$BH$6*$BH143+$BI$6*$BI143+$BJ$6*$BJ143+$BK$6*$BK143+$BL$6*$BL143+$BM$6*$BM143+$BN$6*$BN143+$BO$6*$BO143+$BP$6*$BP143+$BQ$6*$BQ143+$BR$6*$BR143+$BT$6*$BT143+$BU$6*$BU143+$BV$6*$BV143+$BW$6*$BW143+$BX$6*$BX143+$BY$6*$BY143+$BZ$6*$BZ143+$CA$6*$CA143+$CB$6*$CB143+$CC$6*$CC143+$CD$6*$CD143+$CE$6*$CE143+$CF$6*$CF143+$CG$6*$CG143+$CH$6*$CH143+$CI$6*$CI143+$CJ$6*$CJ143+$CK$6*$CK143+$CL$6*$CL143+$CM$6*$CM143+$CN$6*$CN143+$CO$6*$CO143+$CP$6*$CP143+$CQ$6*$CQ143+$CR$6*$CR143+$CS$6*$CS143)</f>
        <v>1.6782608695652175</v>
      </c>
      <c r="DN143" s="192">
        <f>(DL143+DM143)/(1-AB143-BS143-CT143)</f>
        <v>2.223913043478261</v>
      </c>
      <c r="DO143" s="192">
        <f>DL143/(SUM(F143:AI143)-AB143)</f>
        <v>1</v>
      </c>
      <c r="DP143" s="193">
        <f>DM143/(SUM(AK143:CT143)-BS143-CT143)</f>
        <v>3.6937799043062198</v>
      </c>
      <c r="DQ143" s="194"/>
      <c r="DR143" s="193">
        <f>100*SUM(L143,N143,P143,U143,V143,W143,AA143,AD143,AE143)/(SUM(F143:AI143)-AB143)</f>
        <v>59.362549800796806</v>
      </c>
      <c r="DS143" s="193">
        <f>100*SUM(AS143,AT143,AX143,BA143,BD143,BE143,BF143,BH143,BL143,BM143,BO143,BP143,BR143,BV143,BW143,CA143,CG143,CM143,CO143,CP143)/(SUM(AK143:CT143)-BS143-CT143)</f>
        <v>11.004784688995214</v>
      </c>
      <c r="DT143" s="193">
        <f>100*SUM(L143,N143,P143,U143,V143,W143,AA143,AD143,AE143,AS143,AT143,AX143,BA143,BD143,BE143,BF143,BH143,BL143,BM143,BO143,BP143,BR143,BV143,BW143,CA143,CG143,CM143,CO143,CP143)</f>
        <v>37.391304347826086</v>
      </c>
      <c r="DU143" s="194"/>
      <c r="DV143" s="191">
        <f>(U143+V143+W143)*100</f>
        <v>32.391304347826086</v>
      </c>
      <c r="DW143" s="195">
        <f>DT143-DV143</f>
        <v>5</v>
      </c>
      <c r="DX143" s="195">
        <f>(DR143-(DV143/SUM(F143:AI143)-AB143))</f>
        <v>0</v>
      </c>
      <c r="EA143" s="85">
        <f>SUM(AN143,AO143,AP143,AV143,BI143,CH143,CJ143)</f>
        <v>0</v>
      </c>
    </row>
    <row r="144" spans="1:131" s="75" customFormat="1" ht="13.2" x14ac:dyDescent="0.25">
      <c r="F144" s="76"/>
      <c r="G144" s="76"/>
      <c r="J144" s="76"/>
      <c r="K144" s="76"/>
      <c r="L144" s="96"/>
      <c r="M144" s="96"/>
      <c r="N144" s="96"/>
      <c r="O144" s="96"/>
      <c r="P144" s="96"/>
      <c r="Q144" s="96"/>
      <c r="R144" s="96"/>
      <c r="S144" s="96"/>
      <c r="T144" s="96"/>
      <c r="U144" s="96"/>
      <c r="V144" s="96"/>
      <c r="W144" s="96"/>
      <c r="X144" s="96"/>
      <c r="Y144" s="96"/>
      <c r="Z144" s="96"/>
      <c r="AA144" s="96"/>
      <c r="AB144" s="96"/>
      <c r="AC144" s="96"/>
      <c r="AD144" s="96"/>
      <c r="AE144" s="96"/>
      <c r="AF144" s="96"/>
      <c r="AG144" s="96"/>
      <c r="AH144" s="96"/>
      <c r="AI144" s="96"/>
      <c r="AJ144" s="96"/>
      <c r="AK144" s="96"/>
      <c r="AL144" s="96"/>
      <c r="AM144" s="96"/>
      <c r="AN144" s="96"/>
      <c r="AO144" s="96"/>
      <c r="AP144" s="96"/>
      <c r="AQ144" s="96"/>
      <c r="AR144" s="96"/>
      <c r="AS144" s="96"/>
      <c r="AT144" s="96"/>
      <c r="AU144" s="96"/>
      <c r="AV144" s="96"/>
      <c r="AW144" s="96"/>
      <c r="AX144" s="96"/>
      <c r="AY144" s="96"/>
      <c r="AZ144" s="96"/>
      <c r="BA144" s="96"/>
      <c r="BB144" s="96"/>
      <c r="BC144" s="96"/>
      <c r="BD144" s="96"/>
      <c r="BE144" s="96"/>
      <c r="BF144" s="96"/>
      <c r="BG144" s="96"/>
      <c r="BH144" s="96"/>
      <c r="BI144" s="96"/>
      <c r="BJ144" s="96"/>
      <c r="BK144" s="96"/>
      <c r="BL144" s="96"/>
      <c r="BM144" s="96"/>
      <c r="BN144" s="96"/>
      <c r="BO144" s="96"/>
      <c r="BP144" s="96"/>
      <c r="BQ144" s="96"/>
      <c r="BR144" s="96"/>
      <c r="BS144" s="96"/>
      <c r="BT144" s="96"/>
      <c r="BU144" s="96"/>
      <c r="BV144" s="96"/>
      <c r="BW144" s="96"/>
      <c r="BX144" s="96"/>
      <c r="BY144" s="96"/>
      <c r="BZ144" s="96"/>
      <c r="CA144" s="96"/>
      <c r="CB144" s="96"/>
      <c r="CC144" s="96"/>
      <c r="CD144" s="96"/>
      <c r="CE144" s="96"/>
      <c r="CF144" s="96"/>
      <c r="CG144" s="96"/>
      <c r="CH144" s="96"/>
      <c r="CI144" s="96"/>
      <c r="CJ144" s="96"/>
      <c r="CK144" s="96"/>
      <c r="CL144" s="96"/>
      <c r="CM144" s="96"/>
      <c r="CN144" s="96"/>
      <c r="CO144" s="96"/>
      <c r="CP144" s="96"/>
      <c r="CQ144" s="96"/>
      <c r="CR144" s="96"/>
      <c r="CS144" s="96"/>
      <c r="CT144" s="96"/>
      <c r="CU144" s="96"/>
      <c r="CV144" s="96"/>
      <c r="CW144" s="96"/>
      <c r="CX144" s="96"/>
      <c r="CZ144" s="139"/>
      <c r="DA144" s="80"/>
      <c r="DB144" s="80"/>
      <c r="DC144" s="80"/>
      <c r="DD144" s="80"/>
      <c r="DF144" s="159"/>
      <c r="DG144" s="159"/>
      <c r="DH144" s="159"/>
      <c r="DI144" s="159"/>
      <c r="DJ144" s="159"/>
      <c r="DL144" s="159"/>
      <c r="DM144" s="159"/>
      <c r="DN144" s="159"/>
      <c r="DO144" s="159"/>
      <c r="DP144" s="159"/>
      <c r="DR144" s="159"/>
      <c r="DS144" s="159"/>
      <c r="DT144" s="159"/>
    </row>
    <row r="145" spans="1:131" s="81" customFormat="1" ht="13.2" x14ac:dyDescent="0.25">
      <c r="A145" s="81">
        <v>2009</v>
      </c>
      <c r="B145" s="81" t="s">
        <v>32</v>
      </c>
      <c r="C145" s="81" t="s">
        <v>33</v>
      </c>
      <c r="F145" s="82">
        <v>0</v>
      </c>
      <c r="G145" s="82">
        <v>0</v>
      </c>
      <c r="J145" s="82">
        <v>0</v>
      </c>
      <c r="K145" s="82">
        <v>0</v>
      </c>
      <c r="L145" s="83">
        <v>0</v>
      </c>
      <c r="M145" s="83">
        <v>0</v>
      </c>
      <c r="N145" s="83">
        <v>0</v>
      </c>
      <c r="O145" s="83">
        <v>0</v>
      </c>
      <c r="P145" s="83">
        <v>0</v>
      </c>
      <c r="Q145" s="83">
        <v>0</v>
      </c>
      <c r="R145" s="83">
        <v>3.8845726970033294E-2</v>
      </c>
      <c r="S145" s="83">
        <v>0</v>
      </c>
      <c r="T145" s="83">
        <v>0</v>
      </c>
      <c r="U145" s="83">
        <v>0</v>
      </c>
      <c r="V145" s="83">
        <v>0.11653718091009989</v>
      </c>
      <c r="W145" s="83">
        <v>0</v>
      </c>
      <c r="X145" s="83">
        <v>0</v>
      </c>
      <c r="Y145" s="83">
        <v>0</v>
      </c>
      <c r="Z145" s="83">
        <v>0</v>
      </c>
      <c r="AA145" s="83">
        <v>0</v>
      </c>
      <c r="AB145" s="83">
        <v>0</v>
      </c>
      <c r="AC145" s="83">
        <v>0</v>
      </c>
      <c r="AD145" s="83">
        <v>0</v>
      </c>
      <c r="AE145" s="83">
        <v>0</v>
      </c>
      <c r="AF145" s="83">
        <v>0</v>
      </c>
      <c r="AG145" s="83">
        <v>0</v>
      </c>
      <c r="AH145" s="83">
        <v>7.8801331853496109E-2</v>
      </c>
      <c r="AI145" s="83">
        <v>0</v>
      </c>
      <c r="AJ145" s="83"/>
      <c r="AK145" s="83">
        <v>0</v>
      </c>
      <c r="AL145" s="83">
        <v>0</v>
      </c>
      <c r="AM145" s="83">
        <v>0</v>
      </c>
      <c r="AN145" s="83">
        <v>0</v>
      </c>
      <c r="AO145" s="83">
        <v>0</v>
      </c>
      <c r="AP145" s="83">
        <v>0</v>
      </c>
      <c r="AQ145" s="83">
        <v>4.4395116537180911E-3</v>
      </c>
      <c r="AR145" s="83">
        <v>0</v>
      </c>
      <c r="AS145" s="83">
        <v>0</v>
      </c>
      <c r="AT145" s="83">
        <v>0</v>
      </c>
      <c r="AU145" s="83">
        <v>0</v>
      </c>
      <c r="AV145" s="83">
        <v>0</v>
      </c>
      <c r="AW145" s="83">
        <v>0</v>
      </c>
      <c r="AX145" s="83">
        <v>0</v>
      </c>
      <c r="AY145" s="83">
        <v>0</v>
      </c>
      <c r="AZ145" s="83">
        <v>0</v>
      </c>
      <c r="BA145" s="83">
        <v>0</v>
      </c>
      <c r="BB145" s="83">
        <v>0</v>
      </c>
      <c r="BC145" s="83">
        <v>4.4395116537180911E-3</v>
      </c>
      <c r="BD145" s="83">
        <v>0</v>
      </c>
      <c r="BE145" s="83">
        <v>0</v>
      </c>
      <c r="BF145" s="83">
        <v>0</v>
      </c>
      <c r="BG145" s="83">
        <v>0</v>
      </c>
      <c r="BH145" s="83">
        <v>6.6592674805771362E-3</v>
      </c>
      <c r="BI145" s="83">
        <v>0</v>
      </c>
      <c r="BJ145" s="83">
        <v>0</v>
      </c>
      <c r="BK145" s="83">
        <v>0</v>
      </c>
      <c r="BL145" s="83">
        <v>0</v>
      </c>
      <c r="BM145" s="83">
        <v>0</v>
      </c>
      <c r="BN145" s="83">
        <v>0</v>
      </c>
      <c r="BO145" s="83">
        <v>0</v>
      </c>
      <c r="BP145" s="83">
        <v>0</v>
      </c>
      <c r="BQ145" s="83">
        <v>1.1098779134295228E-3</v>
      </c>
      <c r="BR145" s="83">
        <v>0</v>
      </c>
      <c r="BS145" s="83">
        <v>4.4395116537180911E-3</v>
      </c>
      <c r="BT145" s="83">
        <v>2.2197558268590455E-2</v>
      </c>
      <c r="BU145" s="83">
        <v>0</v>
      </c>
      <c r="BV145" s="83">
        <v>0</v>
      </c>
      <c r="BW145" s="83">
        <v>0</v>
      </c>
      <c r="BX145" s="83">
        <v>0</v>
      </c>
      <c r="BY145" s="83">
        <v>0</v>
      </c>
      <c r="BZ145" s="83">
        <v>0</v>
      </c>
      <c r="CA145" s="83">
        <v>0</v>
      </c>
      <c r="CB145" s="83">
        <v>6.6592674805771362E-3</v>
      </c>
      <c r="CC145" s="83">
        <v>0</v>
      </c>
      <c r="CD145" s="83">
        <v>0</v>
      </c>
      <c r="CE145" s="83">
        <v>0</v>
      </c>
      <c r="CF145" s="83">
        <v>0</v>
      </c>
      <c r="CG145" s="83">
        <v>1.2208657047724751E-2</v>
      </c>
      <c r="CH145" s="83">
        <v>0</v>
      </c>
      <c r="CI145" s="83">
        <v>0.20643729189789123</v>
      </c>
      <c r="CJ145" s="83">
        <v>0</v>
      </c>
      <c r="CK145" s="83">
        <v>0</v>
      </c>
      <c r="CL145" s="83">
        <v>0</v>
      </c>
      <c r="CM145" s="83">
        <v>0</v>
      </c>
      <c r="CN145" s="83">
        <v>0</v>
      </c>
      <c r="CO145" s="83">
        <v>0</v>
      </c>
      <c r="CP145" s="83">
        <v>0</v>
      </c>
      <c r="CQ145" s="83">
        <v>0</v>
      </c>
      <c r="CR145" s="83">
        <v>0</v>
      </c>
      <c r="CS145" s="83">
        <v>0</v>
      </c>
      <c r="CT145" s="83">
        <v>4.4395116537180911E-3</v>
      </c>
      <c r="CU145" s="83">
        <v>0.45172031076581576</v>
      </c>
      <c r="CV145" s="83">
        <v>1.9977802441731411E-2</v>
      </c>
      <c r="CW145" s="83">
        <v>5.5493895671476137E-3</v>
      </c>
      <c r="CX145" s="83">
        <v>1.5538290788013319E-2</v>
      </c>
      <c r="CZ145" s="140">
        <f>SUM(F145:CX145)</f>
        <v>0.99999999999999989</v>
      </c>
      <c r="DA145" s="84"/>
      <c r="DB145" s="84"/>
      <c r="DC145" s="82">
        <f>SUM(CU145+CX145)</f>
        <v>0.46725860155382909</v>
      </c>
      <c r="DD145" s="82">
        <f>SUM(CV145:CW145)</f>
        <v>2.5527192008879027E-2</v>
      </c>
      <c r="DF145" s="160"/>
      <c r="DG145" s="160"/>
      <c r="DH145" s="160"/>
      <c r="DI145" s="160"/>
      <c r="DJ145" s="160"/>
      <c r="DL145" s="160"/>
      <c r="DM145" s="160"/>
      <c r="DN145" s="160"/>
      <c r="DO145" s="160"/>
      <c r="DP145" s="160"/>
      <c r="DR145" s="160"/>
      <c r="DS145" s="160"/>
      <c r="DT145" s="160"/>
    </row>
    <row r="146" spans="1:131" s="85" customFormat="1" x14ac:dyDescent="0.3">
      <c r="C146" s="85" t="s">
        <v>34</v>
      </c>
      <c r="F146" s="86">
        <v>0</v>
      </c>
      <c r="G146" s="86">
        <v>0</v>
      </c>
      <c r="J146" s="86">
        <v>0</v>
      </c>
      <c r="K146" s="86">
        <v>0</v>
      </c>
      <c r="L146" s="87">
        <v>0</v>
      </c>
      <c r="M146" s="87">
        <v>0</v>
      </c>
      <c r="N146" s="87">
        <v>0</v>
      </c>
      <c r="O146" s="87">
        <v>0</v>
      </c>
      <c r="P146" s="87">
        <v>0</v>
      </c>
      <c r="Q146" s="87">
        <v>0</v>
      </c>
      <c r="R146" s="87">
        <v>7.6586433260393869E-2</v>
      </c>
      <c r="S146" s="87">
        <v>0</v>
      </c>
      <c r="T146" s="87">
        <v>0</v>
      </c>
      <c r="U146" s="87">
        <v>0</v>
      </c>
      <c r="V146" s="87">
        <v>0.22975929978118162</v>
      </c>
      <c r="W146" s="87">
        <v>0</v>
      </c>
      <c r="X146" s="87">
        <v>0</v>
      </c>
      <c r="Y146" s="87">
        <v>0</v>
      </c>
      <c r="Z146" s="87">
        <v>0</v>
      </c>
      <c r="AA146" s="87">
        <v>0</v>
      </c>
      <c r="AB146" s="87">
        <v>0</v>
      </c>
      <c r="AC146" s="87">
        <v>0</v>
      </c>
      <c r="AD146" s="87">
        <v>0</v>
      </c>
      <c r="AE146" s="87">
        <v>0</v>
      </c>
      <c r="AF146" s="87">
        <v>0</v>
      </c>
      <c r="AG146" s="87">
        <v>0</v>
      </c>
      <c r="AH146" s="87">
        <v>0.15536105032822758</v>
      </c>
      <c r="AI146" s="87">
        <v>0</v>
      </c>
      <c r="AJ146" s="87">
        <f>SUM(F146:AI146)</f>
        <v>0.46170678336980309</v>
      </c>
      <c r="AK146" s="87">
        <v>0</v>
      </c>
      <c r="AL146" s="87">
        <v>0</v>
      </c>
      <c r="AM146" s="87">
        <v>0</v>
      </c>
      <c r="AN146" s="87">
        <v>0</v>
      </c>
      <c r="AO146" s="87">
        <v>0</v>
      </c>
      <c r="AP146" s="87">
        <v>0</v>
      </c>
      <c r="AQ146" s="87">
        <v>8.7527352297592995E-3</v>
      </c>
      <c r="AR146" s="87">
        <v>0</v>
      </c>
      <c r="AS146" s="87">
        <v>0</v>
      </c>
      <c r="AT146" s="87">
        <v>0</v>
      </c>
      <c r="AU146" s="87">
        <v>0</v>
      </c>
      <c r="AV146" s="87">
        <v>0</v>
      </c>
      <c r="AW146" s="87">
        <v>0</v>
      </c>
      <c r="AX146" s="87">
        <v>0</v>
      </c>
      <c r="AY146" s="87">
        <v>0</v>
      </c>
      <c r="AZ146" s="87">
        <v>0</v>
      </c>
      <c r="BA146" s="87">
        <v>0</v>
      </c>
      <c r="BB146" s="87">
        <v>0</v>
      </c>
      <c r="BC146" s="87">
        <v>8.7527352297592995E-3</v>
      </c>
      <c r="BD146" s="87">
        <v>0</v>
      </c>
      <c r="BE146" s="87">
        <v>0</v>
      </c>
      <c r="BF146" s="87">
        <v>0</v>
      </c>
      <c r="BG146" s="87">
        <v>0</v>
      </c>
      <c r="BH146" s="87">
        <v>1.3129102844638949E-2</v>
      </c>
      <c r="BI146" s="87">
        <v>0</v>
      </c>
      <c r="BJ146" s="87">
        <v>0</v>
      </c>
      <c r="BK146" s="87">
        <v>0</v>
      </c>
      <c r="BL146" s="87">
        <v>0</v>
      </c>
      <c r="BM146" s="87">
        <v>0</v>
      </c>
      <c r="BN146" s="87">
        <v>0</v>
      </c>
      <c r="BO146" s="87">
        <v>0</v>
      </c>
      <c r="BP146" s="87">
        <v>0</v>
      </c>
      <c r="BQ146" s="87">
        <v>2.1881838074398249E-3</v>
      </c>
      <c r="BR146" s="87">
        <v>0</v>
      </c>
      <c r="BS146" s="87">
        <v>8.7527352297592995E-3</v>
      </c>
      <c r="BT146" s="87">
        <v>4.3763676148796497E-2</v>
      </c>
      <c r="BU146" s="87">
        <v>0</v>
      </c>
      <c r="BV146" s="87">
        <v>0</v>
      </c>
      <c r="BW146" s="87">
        <v>0</v>
      </c>
      <c r="BX146" s="87">
        <v>0</v>
      </c>
      <c r="BY146" s="87">
        <v>0</v>
      </c>
      <c r="BZ146" s="87">
        <v>0</v>
      </c>
      <c r="CA146" s="87">
        <v>0</v>
      </c>
      <c r="CB146" s="87">
        <v>1.3129102844638949E-2</v>
      </c>
      <c r="CC146" s="87">
        <v>0</v>
      </c>
      <c r="CD146" s="87">
        <v>0</v>
      </c>
      <c r="CE146" s="87">
        <v>0</v>
      </c>
      <c r="CF146" s="87">
        <v>0</v>
      </c>
      <c r="CG146" s="87">
        <v>2.4070021881838075E-2</v>
      </c>
      <c r="CH146" s="87">
        <v>0</v>
      </c>
      <c r="CI146" s="87">
        <v>0.40700218818380746</v>
      </c>
      <c r="CJ146" s="87">
        <v>0</v>
      </c>
      <c r="CK146" s="87">
        <v>0</v>
      </c>
      <c r="CL146" s="87">
        <v>0</v>
      </c>
      <c r="CM146" s="87">
        <v>0</v>
      </c>
      <c r="CN146" s="87">
        <v>0</v>
      </c>
      <c r="CO146" s="87">
        <v>0</v>
      </c>
      <c r="CP146" s="87">
        <v>0</v>
      </c>
      <c r="CQ146" s="87">
        <v>0</v>
      </c>
      <c r="CR146" s="87">
        <v>0</v>
      </c>
      <c r="CS146" s="87">
        <v>0</v>
      </c>
      <c r="CT146" s="87">
        <v>8.7527352297592995E-3</v>
      </c>
      <c r="CU146" s="87"/>
      <c r="CV146" s="87"/>
      <c r="CW146" s="87"/>
      <c r="CX146" s="87"/>
      <c r="CZ146" s="128">
        <f>SUM(F146:CX146)-AJ146</f>
        <v>1</v>
      </c>
      <c r="DA146" s="86">
        <f>-(IF(D146&gt;0,D146*LN(D146),0)+IF(F146&gt;0,F146*LN(F146),0)+IF(G146&gt;0,G146*LN(G146),0)+IF(J146&gt;0,J146*LN(J146),0)+IF(K146&gt;0,K146*LN(K146),0)+IF(L146&gt;0,L146*LN(L146),0)+IF(M146&gt;0,M146*LN(M146),0)+IF(N146&gt;0,N146*LN(N146),0)+IF(O146&gt;0,O146*LN(O146),0)+IF(P146&gt;0,P146*LN(P146),0)+IF(Q146&gt;0,Q146*LN(Q146),0)+IF(R146&gt;0,R146*LN(R146),0)+IF(S146&gt;0,S146*LN(S146),0)+IF(T146&gt;0,T146*LN(T146),0)+IF(U146&gt;0,U146*LN(U146),0)+IF(V146&gt;0,V146*LN(V146),0)+IF(W146&gt;12,W146*LN(W146),0)+IF(X146&gt;0,X146*LN(X146),0)+IF(Y146&gt;0,Y146*LN(Y146),0)+IF(Z146&gt;0,Z146*LN(Z146),0)+IF(AA146&gt;0,AA146*LN(AA146),0)+IF(AB146&gt;0,AB146*LN(AB146),0)+IF(AC146&gt;0,AC146*LN(AC146),0)+IF(AD146&gt;0,AD146*LN(AD146),0)+IF(AE146&gt;0,AE146*LN(AE146),0)+IF(AF146&gt;0,AF146*LN(AF146),0)+IF(AG146&gt;0,AG146*LN(AG146), 0)+IF(AH146&gt;0,AH146*LN(AH146),0)+IF(AI146&gt;0,AI146*LN(AI146),0)+IF(AK146&gt;0,AK146*LN(AK146),0)+IF(AL146&gt;0,AL146*LN(AL146),0)+IF(AM146&gt;0,AM146*LN(AM146),0)+IF(AN146&gt;0,AN146*LN(AN146),0)+IF(AO146&gt;0,AO146*LN(AO146),0)+IF(AP146&gt;0,AP146*LN(AP146),0)+IF(AQ146&gt;0,AQ146*LN(AQ146),0)+IF(AR146,AR146*LN(AR146),0)+IF(AS146&gt;0,AS146*LN(AS146),0)+IF(AT146&gt;0,AT146*LN(AT146),0)+IF(AU146&gt;0,AU146*LN(AU146),0)+IF(AV146&gt;0,AV146*LN(AV146),0)+IF(AW146&gt;0,AW146*LN(AW146),0)+IF(AX146&gt;0,AX146*LN(AX146),0)+IF(AY146&gt;0,AY146*LN(AY146),0)+IF(AZ146&gt;0,AZ146*LN(AZ146),0)+IF(BA146&gt;0,BA146*LN(BA146),0)+IF(BB146&gt;0,BB146*LN(BB146),0)+IF(BC146&gt;0,BC146*LN(BC146),0)+IF(BD146&gt;0,BD146*LN(BD146),0)+IF(BE146&gt;0,BE146*LN(BE146),0)+IF(BF146&gt;0,BF146*LN(BF146),0)+IF(BG146&gt;0,BG146*LN(BG146),0)+IF(BH146&gt;0,BH146*LN(BH146),0)+IF(BI146&gt;0,BI146*LN(BI146),0)+IF(BJ146&gt;0,BJ146*LN(BJ146),0)+IF(BK146&gt;0,BK146*LN(BK146),0)+IF(BL146&gt;0,BL146*LN(BL146),0)+IF(BM146&gt;0,BM146*LN(BM146),0)+IF(BN146&gt;0,BN146*LN(BN146),0)+IF(BO146&gt;0,BO146*LN(BO146),0)+IF(BP146&gt;0,BP146*LN(BP146),0)+IF(BQ146&gt;0,BQ146*LN(BQ146),0)+IF(BR146&gt;0,BR146*LN(BR146),0)+IF(BS146&gt;0,BS146*LN(BS146),0)+IF(BT146&gt;0,BT146*LN(BT146),0)+IF(BU146&gt;0,BU146*LN(BU146),0)+IF(BV146&gt;0,BV146*LN(BV146),0)+IF(BW146&gt;0,BW146*LN(BW146),0)+IF(BX146&gt;0,BX146*LN(BX146),0)+IF(BY146&gt;0,BY146*LN(BY146),0)+IF(BZ146&gt;0,BZ146*LN(BZ146),0)+IF(CA146&gt;0,CA146*LN(CA146),0)+IF(CB146&gt;0,CB146*LN(CB146),0)+IF(CC146&gt;0,CC146*LN(CC146),0)+IF(CD146&gt;0,CD146*LN(CD146),0)+IF(CE146&gt;0,CE146*LN(CE146),0)+IF(CF146&gt;0,CF146*LN(CF146),0)+IF(CG146&gt;0,CG146*LN(CG146),0)+IF(CH146&gt;0,CH146*LN(CH146),0)+IF(CI146&gt;0,CI146*LN(CI146),0)+IF(CJ146&gt;0,CJ146*LN(CJ146),0)+IF(CK146&gt;0,CK146*LN(CK146),0)+IF(CL146&gt;0,CL146*LN(CL146),0)+IF(CM146&gt;0,CM146*LN(CM146),0)+IF(CN146&gt;0,CN146*LN(CN146),0)+IF(CO146&gt;0,CO146*LN(CO146),0)+IF(CP146&gt;0,CP146*LN(CP146),0)+IF(CQ146&gt;0,CQ146*LN(CQ146),0)+IF(CR146&gt;0,CR146*LN(CR146),0)+IF(CS146&gt;0,CS146*LN(CS146),0)+IF(CT146&gt;0,CT146*LN(CT146),0))</f>
        <v>1.7095510312010425</v>
      </c>
      <c r="DB146" s="88">
        <f>COUNTIF(D146:CT146,"&gt;0")</f>
        <v>14</v>
      </c>
      <c r="DC146" s="88"/>
      <c r="DD146" s="88"/>
      <c r="DF146" s="192">
        <f>SUM($F$5*F146+$G$5*G146+$J$5*J146+$K$5*K146+$L$5*L146+$M$5*M146+$N$5*N146+$O$5*O146+$P$5*P146+$Q$5*Q146+$R$5*R146+$S$5*S146+$T$5*T146+$U$5*U146+$V$5*V146+$W$5*W146+$X$5*X146+$Y$5*Y146+$Z$5*Z146+$AA$5*AA146+$AC$5*AC146+$AD$5*AD146+$AE$5*AE146+$AF$5*AF146+$AG$5*AG146+$AH$5*AH146+$AI$5*AI146)</f>
        <v>0.61487964989059074</v>
      </c>
      <c r="DG146" s="192">
        <f>SUM($AK$5*AK146+$AL$5*AL146+$AM$5*AM146+$AN$5*AN146+$AO$5*AO146+$AP$5*AP146+$AQ$5*AQ146+$AR$5*AR146+$AS$5*AS146+$AT$5*AT146+$AU$5*AU146+$AV$5*AV146+$AW$5*AW146+$AX$5*AX146+$AY$5*AY146+$AZ$5*AZ146+$BA$5*BA146+$BB$5*BB146+$BC$5*BC146+$BD$5*BD146+$BE$5*BE146+$BF$5*BF146+$BG$5*BG146+$BH$5*BH146+$BI$5*BI146+$BJ$5*BJ146+$BK$5*BK146+$BL$5*BL146+$BM$5*BM146+$BN$5*BN146+$BO$5*BO146+$BP$5*BP146+$BQ$5*BQ146+$BR$5*BR146+$BT$5*BT146+$BU$5*BU146+$BV$5*BV146+$BW$5*BW146+$BX$5*BX146+$BY$5*BY146+$BZ$5*BZ146+$CA$5*CA146+$CB$5*CB146+$CC$5*CC146+$CD$5*CD146+$CE$5*CE146+$CF$5*CF146+$CG$5*CG146+$CH$5*CH146+$CI$5*CI146+$CJ$5*CJ146+$CK$5*CK146+$CL$5*CL146+$CM$5*CM146+$CN$5*CN146+$CO$5*CO146+$CP$5*CP146+$CQ$5*CQ146+$CR$5*CR146+$CS$5*CS146)</f>
        <v>1.8665207877461707</v>
      </c>
      <c r="DH146" s="192">
        <f>(DF146+DG146)/(1-AB146-BS146-CT146)</f>
        <v>2.5256124721603559</v>
      </c>
      <c r="DI146" s="192">
        <f>DF146/(SUM(F146,G146,J146:AI146)-AB146)</f>
        <v>1.3317535545023695</v>
      </c>
      <c r="DJ146" s="192">
        <f>DG146/(SUM(AK146:CT146)-BS146-CT146)</f>
        <v>3.5840336134453779</v>
      </c>
      <c r="DL146" s="192">
        <f>SUM($F$6*$F146+$G$6*$G146+$J$6*$J146+$K$6*$K146+$L$6*$L146+$M$6*$M146+$N$6*$N146+$O$6*$O146+$P$6*$P146+$Q$6*$Q146+$R$6*$R146+$S$6*$S146+$T$6*$T146+$U$6*$U146+$V$6*$V146+$W$6*$W146+$X$6*$X146+$Y$6*$Y146+$Z$6*$Z146+$AA$6*$AA146+$AC$6*$AC146+$AD$6*$AD146+$AE$6*$AE146+$AF$6*$AF146+$AG$6*$AG146+$AH$6*$AH146+$AI$6*$AI146)</f>
        <v>0.46170678336980309</v>
      </c>
      <c r="DM146" s="192">
        <f>SUM($AK$6*$AK146+$AL$6*$AL146+$AM$6*$AM146+$AN$6*$AN146+$AO$6*$AO146+$AP$6*$AP146+$AQ$6*$AQ146+$AR$6*$AR146+$AS$6*$AS146+$AT$6*$AT146+$AU$6*$AU146+$AV$6*$AV146+$AW$6*$AW146+$AX$6*$AX146+$AY$6*$AY146+$AZ$6*$AZ146+$BA$6*$BA146+$BB$6*$BB146+$BC$6*$BC146+$BD$6*$BD146+$BE$6*$BE146+$BF$6*$BF146+$BG$6*$BG146+$BH$6*$BH146+$BI$6*$BI146+$BJ$6*$BJ146+$BK$6*$BK146+$BL$6*$BL146+$BM$6*$BM146+$BN$6*$BN146+$BO$6*$BO146+$BP$6*$BP146+$BQ$6*$BQ146+$BR$6*$BR146+$BT$6*$BT146+$BU$6*$BU146+$BV$6*$BV146+$BW$6*$BW146+$BX$6*$BX146+$BY$6*$BY146+$BZ$6*$BZ146+$CA$6*$CA146+$CB$6*$CB146+$CC$6*$CC146+$CD$6*$CD146+$CE$6*$CE146+$CF$6*$CF146+$CG$6*$CG146+$CH$6*$CH146+$CI$6*$CI146+$CJ$6*$CJ146+$CK$6*$CK146+$CL$6*$CL146+$CM$6*$CM146+$CN$6*$CN146+$CO$6*$CO146+$CP$6*$CP146+$CQ$6*$CQ146+$CR$6*$CR146+$CS$6*$CS146)</f>
        <v>2</v>
      </c>
      <c r="DN146" s="192">
        <f>(DL146+DM146)/(1-AB146-BS146-CT146)</f>
        <v>2.5055679287305122</v>
      </c>
      <c r="DO146" s="192">
        <f>DL146/(SUM(F146:AI146)-AB146)</f>
        <v>1</v>
      </c>
      <c r="DP146" s="193">
        <f>DM146/(SUM(AK146:CT146)-BS146-CT146)</f>
        <v>3.8403361344537812</v>
      </c>
      <c r="DQ146" s="194"/>
      <c r="DR146" s="193">
        <f>100*SUM(L146,N146,P146,U146,V146,W146,AA146,AD146,AE146)/(SUM(F146:AI146)-AB146)</f>
        <v>49.763033175355453</v>
      </c>
      <c r="DS146" s="193">
        <f>100*SUM(AS146,AT146,AX146,BA146,BD146,BE146,BF146,BH146,BL146,BM146,BO146,BP146,BR146,BV146,BW146,CA146,CG146,CM146,CO146,CP146)/(SUM(AK146:CT146)-BS146-CT146)</f>
        <v>7.1428571428571432</v>
      </c>
      <c r="DT146" s="193">
        <f>100*SUM(L146,N146,P146,U146,V146,W146,AA146,AD146,AE146,AS146,AT146,AX146,BA146,BD146,BE146,BF146,BH146,BL146,BM146,BO146,BP146,BR146,BV146,BW146,CA146,CG146,CM146,CO146,CP146)</f>
        <v>26.695842450765866</v>
      </c>
      <c r="DU146" s="194"/>
      <c r="DV146" s="191">
        <f>(U146+V146+W146)*100</f>
        <v>22.975929978118163</v>
      </c>
      <c r="DW146" s="195">
        <f>DT146-DV146</f>
        <v>3.7199124726477031</v>
      </c>
      <c r="DX146" s="195">
        <f>(DR146-(DV146/SUM(F146:AI146)-AB146))</f>
        <v>0</v>
      </c>
      <c r="EA146" s="85">
        <f>SUM(AN146,AO146,AP146,AV146,BI146,CH146,CJ146)</f>
        <v>0</v>
      </c>
    </row>
    <row r="147" spans="1:131" s="75" customFormat="1" ht="13.2" x14ac:dyDescent="0.25">
      <c r="F147" s="76"/>
      <c r="G147" s="76"/>
      <c r="J147" s="76"/>
      <c r="K147" s="76"/>
      <c r="L147" s="96"/>
      <c r="M147" s="96"/>
      <c r="N147" s="96"/>
      <c r="O147" s="96"/>
      <c r="P147" s="96"/>
      <c r="Q147" s="96"/>
      <c r="R147" s="96"/>
      <c r="S147" s="96"/>
      <c r="T147" s="96"/>
      <c r="U147" s="96"/>
      <c r="V147" s="96"/>
      <c r="W147" s="96"/>
      <c r="X147" s="96"/>
      <c r="Y147" s="96"/>
      <c r="Z147" s="96"/>
      <c r="AA147" s="96"/>
      <c r="AB147" s="96"/>
      <c r="AC147" s="96"/>
      <c r="AD147" s="96"/>
      <c r="AE147" s="96"/>
      <c r="AF147" s="96"/>
      <c r="AG147" s="96"/>
      <c r="AH147" s="96"/>
      <c r="AI147" s="96"/>
      <c r="AJ147" s="96"/>
      <c r="AK147" s="96"/>
      <c r="AL147" s="96"/>
      <c r="AM147" s="96"/>
      <c r="AN147" s="96"/>
      <c r="AO147" s="96"/>
      <c r="AP147" s="96"/>
      <c r="AQ147" s="96"/>
      <c r="AR147" s="96"/>
      <c r="AS147" s="96"/>
      <c r="AT147" s="96"/>
      <c r="AU147" s="96"/>
      <c r="AV147" s="96"/>
      <c r="AW147" s="96"/>
      <c r="AX147" s="96"/>
      <c r="AY147" s="96"/>
      <c r="AZ147" s="96"/>
      <c r="BA147" s="96"/>
      <c r="BB147" s="96"/>
      <c r="BC147" s="96"/>
      <c r="BD147" s="96"/>
      <c r="BE147" s="96"/>
      <c r="BF147" s="96"/>
      <c r="BG147" s="96"/>
      <c r="BH147" s="96"/>
      <c r="BI147" s="96"/>
      <c r="BJ147" s="96"/>
      <c r="BK147" s="96"/>
      <c r="BL147" s="96"/>
      <c r="BM147" s="96"/>
      <c r="BN147" s="96"/>
      <c r="BO147" s="96"/>
      <c r="BP147" s="96"/>
      <c r="BQ147" s="96"/>
      <c r="BR147" s="96"/>
      <c r="BS147" s="96"/>
      <c r="BT147" s="96"/>
      <c r="BU147" s="96"/>
      <c r="BV147" s="96"/>
      <c r="BW147" s="96"/>
      <c r="BX147" s="96"/>
      <c r="BY147" s="96"/>
      <c r="BZ147" s="96"/>
      <c r="CA147" s="96"/>
      <c r="CB147" s="96"/>
      <c r="CC147" s="96"/>
      <c r="CD147" s="96"/>
      <c r="CE147" s="96"/>
      <c r="CF147" s="96"/>
      <c r="CG147" s="96"/>
      <c r="CH147" s="96"/>
      <c r="CI147" s="96"/>
      <c r="CJ147" s="96"/>
      <c r="CK147" s="96"/>
      <c r="CL147" s="96"/>
      <c r="CM147" s="96"/>
      <c r="CN147" s="96"/>
      <c r="CO147" s="96"/>
      <c r="CP147" s="96"/>
      <c r="CQ147" s="96"/>
      <c r="CR147" s="96"/>
      <c r="CS147" s="96"/>
      <c r="CT147" s="96"/>
      <c r="CU147" s="96"/>
      <c r="CV147" s="96"/>
      <c r="CW147" s="96"/>
      <c r="CX147" s="96"/>
      <c r="CZ147" s="139"/>
      <c r="DA147" s="80"/>
      <c r="DB147" s="80"/>
      <c r="DC147" s="80"/>
      <c r="DD147" s="80"/>
      <c r="DF147" s="159"/>
      <c r="DG147" s="159"/>
      <c r="DH147" s="159"/>
      <c r="DI147" s="159"/>
      <c r="DJ147" s="159"/>
      <c r="DL147" s="159"/>
      <c r="DM147" s="159"/>
      <c r="DN147" s="159"/>
      <c r="DO147" s="159"/>
      <c r="DP147" s="159"/>
      <c r="DR147" s="159"/>
      <c r="DS147" s="159"/>
      <c r="DT147" s="159"/>
    </row>
    <row r="148" spans="1:131" s="81" customFormat="1" ht="13.2" x14ac:dyDescent="0.25">
      <c r="A148" s="81">
        <v>2009</v>
      </c>
      <c r="B148" s="81" t="s">
        <v>35</v>
      </c>
      <c r="C148" s="81" t="s">
        <v>33</v>
      </c>
      <c r="F148" s="82">
        <v>0</v>
      </c>
      <c r="G148" s="82">
        <v>0</v>
      </c>
      <c r="J148" s="82">
        <v>0</v>
      </c>
      <c r="K148" s="82">
        <v>0</v>
      </c>
      <c r="L148" s="83">
        <v>0</v>
      </c>
      <c r="M148" s="83">
        <v>0</v>
      </c>
      <c r="N148" s="83">
        <v>0</v>
      </c>
      <c r="O148" s="83">
        <v>0</v>
      </c>
      <c r="P148" s="83">
        <v>0</v>
      </c>
      <c r="Q148" s="83">
        <v>0</v>
      </c>
      <c r="R148" s="83">
        <v>4.591265397536394E-2</v>
      </c>
      <c r="S148" s="83">
        <v>0</v>
      </c>
      <c r="T148" s="83">
        <v>0</v>
      </c>
      <c r="U148" s="83">
        <v>0</v>
      </c>
      <c r="V148" s="83">
        <v>0</v>
      </c>
      <c r="W148" s="83">
        <v>0</v>
      </c>
      <c r="X148" s="83">
        <v>0</v>
      </c>
      <c r="Y148" s="83">
        <v>0</v>
      </c>
      <c r="Z148" s="83">
        <v>0</v>
      </c>
      <c r="AA148" s="83">
        <v>0</v>
      </c>
      <c r="AB148" s="83">
        <v>0</v>
      </c>
      <c r="AC148" s="83">
        <v>0</v>
      </c>
      <c r="AD148" s="83">
        <v>0</v>
      </c>
      <c r="AE148" s="83">
        <v>0</v>
      </c>
      <c r="AF148" s="83">
        <v>0</v>
      </c>
      <c r="AG148" s="83">
        <v>0</v>
      </c>
      <c r="AH148" s="83">
        <v>0.11086226203807391</v>
      </c>
      <c r="AI148" s="83">
        <v>0</v>
      </c>
      <c r="AJ148" s="83"/>
      <c r="AK148" s="83">
        <v>0</v>
      </c>
      <c r="AL148" s="83">
        <v>0</v>
      </c>
      <c r="AM148" s="83">
        <v>0</v>
      </c>
      <c r="AN148" s="83">
        <v>0</v>
      </c>
      <c r="AO148" s="83">
        <v>0</v>
      </c>
      <c r="AP148" s="83">
        <v>0</v>
      </c>
      <c r="AQ148" s="83">
        <v>4.4792833146696529E-3</v>
      </c>
      <c r="AR148" s="83">
        <v>0</v>
      </c>
      <c r="AS148" s="83">
        <v>0</v>
      </c>
      <c r="AT148" s="83">
        <v>0</v>
      </c>
      <c r="AU148" s="83">
        <v>0</v>
      </c>
      <c r="AV148" s="83">
        <v>0</v>
      </c>
      <c r="AW148" s="83">
        <v>0</v>
      </c>
      <c r="AX148" s="83">
        <v>0</v>
      </c>
      <c r="AY148" s="83">
        <v>0</v>
      </c>
      <c r="AZ148" s="83">
        <v>0</v>
      </c>
      <c r="BA148" s="83">
        <v>3.3594624860022394E-3</v>
      </c>
      <c r="BB148" s="83">
        <v>0</v>
      </c>
      <c r="BC148" s="83">
        <v>1.1198208286674132E-3</v>
      </c>
      <c r="BD148" s="83">
        <v>1.1198208286674132E-3</v>
      </c>
      <c r="BE148" s="83">
        <v>0</v>
      </c>
      <c r="BF148" s="83">
        <v>0</v>
      </c>
      <c r="BG148" s="83">
        <v>0</v>
      </c>
      <c r="BH148" s="83">
        <v>0</v>
      </c>
      <c r="BI148" s="83">
        <v>0</v>
      </c>
      <c r="BJ148" s="83">
        <v>0</v>
      </c>
      <c r="BK148" s="83">
        <v>0</v>
      </c>
      <c r="BL148" s="83">
        <v>8.9585666293393058E-3</v>
      </c>
      <c r="BM148" s="83">
        <v>0</v>
      </c>
      <c r="BN148" s="83">
        <v>0</v>
      </c>
      <c r="BO148" s="83">
        <v>1.3437849944008958E-2</v>
      </c>
      <c r="BP148" s="83">
        <v>0</v>
      </c>
      <c r="BQ148" s="83">
        <v>1.1198208286674132E-3</v>
      </c>
      <c r="BR148" s="83">
        <v>0</v>
      </c>
      <c r="BS148" s="83">
        <v>0</v>
      </c>
      <c r="BT148" s="83">
        <v>0</v>
      </c>
      <c r="BU148" s="83">
        <v>0</v>
      </c>
      <c r="BV148" s="83">
        <v>0</v>
      </c>
      <c r="BW148" s="83">
        <v>0</v>
      </c>
      <c r="BX148" s="83">
        <v>0</v>
      </c>
      <c r="BY148" s="83">
        <v>0</v>
      </c>
      <c r="BZ148" s="83">
        <v>0</v>
      </c>
      <c r="CA148" s="83">
        <v>0</v>
      </c>
      <c r="CB148" s="83">
        <v>0</v>
      </c>
      <c r="CC148" s="83">
        <v>5.5991041433370659E-3</v>
      </c>
      <c r="CD148" s="83">
        <v>0</v>
      </c>
      <c r="CE148" s="83">
        <v>0</v>
      </c>
      <c r="CF148" s="83">
        <v>0</v>
      </c>
      <c r="CG148" s="83">
        <v>1.0078387458006719E-2</v>
      </c>
      <c r="CH148" s="83">
        <v>0</v>
      </c>
      <c r="CI148" s="83">
        <v>0</v>
      </c>
      <c r="CJ148" s="83">
        <v>0</v>
      </c>
      <c r="CK148" s="83">
        <v>0</v>
      </c>
      <c r="CL148" s="83">
        <v>0</v>
      </c>
      <c r="CM148" s="83">
        <v>0</v>
      </c>
      <c r="CN148" s="83">
        <v>0</v>
      </c>
      <c r="CO148" s="83">
        <v>5.5991041433370659E-3</v>
      </c>
      <c r="CP148" s="83">
        <v>0</v>
      </c>
      <c r="CQ148" s="83">
        <v>0</v>
      </c>
      <c r="CR148" s="83">
        <v>0</v>
      </c>
      <c r="CS148" s="83">
        <v>0</v>
      </c>
      <c r="CT148" s="83">
        <v>7.8387458006718928E-3</v>
      </c>
      <c r="CU148" s="83">
        <v>0.56326987681970886</v>
      </c>
      <c r="CV148" s="83">
        <v>0.1366181410974244</v>
      </c>
      <c r="CW148" s="83">
        <v>7.8387458006718928E-3</v>
      </c>
      <c r="CX148" s="83">
        <v>7.2788353863381852E-2</v>
      </c>
      <c r="CZ148" s="140">
        <f>SUM(F148:CX148)</f>
        <v>1</v>
      </c>
      <c r="DA148" s="84"/>
      <c r="DB148" s="84"/>
      <c r="DC148" s="82">
        <f>SUM(CU148+CX148)</f>
        <v>0.63605823068309075</v>
      </c>
      <c r="DD148" s="82">
        <f>SUM(CV148:CW148)</f>
        <v>0.1444568868980963</v>
      </c>
      <c r="DF148" s="160"/>
      <c r="DG148" s="160"/>
      <c r="DH148" s="160"/>
      <c r="DI148" s="160"/>
      <c r="DJ148" s="160"/>
      <c r="DL148" s="160"/>
      <c r="DM148" s="160"/>
      <c r="DN148" s="160"/>
      <c r="DO148" s="160"/>
      <c r="DP148" s="160"/>
      <c r="DR148" s="160"/>
      <c r="DS148" s="160"/>
      <c r="DT148" s="160"/>
    </row>
    <row r="149" spans="1:131" s="85" customFormat="1" x14ac:dyDescent="0.3">
      <c r="C149" s="85" t="s">
        <v>34</v>
      </c>
      <c r="F149" s="86">
        <v>0</v>
      </c>
      <c r="G149" s="86">
        <v>0</v>
      </c>
      <c r="J149" s="86">
        <v>0</v>
      </c>
      <c r="K149" s="86">
        <v>0</v>
      </c>
      <c r="L149" s="87">
        <v>0</v>
      </c>
      <c r="M149" s="87">
        <v>0</v>
      </c>
      <c r="N149" s="87">
        <v>0</v>
      </c>
      <c r="O149" s="87">
        <v>0</v>
      </c>
      <c r="P149" s="87">
        <v>0</v>
      </c>
      <c r="Q149" s="87">
        <v>0</v>
      </c>
      <c r="R149" s="87">
        <v>0.20918367346938777</v>
      </c>
      <c r="S149" s="87">
        <v>0</v>
      </c>
      <c r="T149" s="87">
        <v>0</v>
      </c>
      <c r="U149" s="87">
        <v>0</v>
      </c>
      <c r="V149" s="87">
        <v>0</v>
      </c>
      <c r="W149" s="87">
        <v>0</v>
      </c>
      <c r="X149" s="87">
        <v>0</v>
      </c>
      <c r="Y149" s="87">
        <v>0</v>
      </c>
      <c r="Z149" s="87">
        <v>0</v>
      </c>
      <c r="AA149" s="87">
        <v>0</v>
      </c>
      <c r="AB149" s="87">
        <v>0</v>
      </c>
      <c r="AC149" s="87">
        <v>0</v>
      </c>
      <c r="AD149" s="87">
        <v>0</v>
      </c>
      <c r="AE149" s="87">
        <v>0</v>
      </c>
      <c r="AF149" s="87">
        <v>0</v>
      </c>
      <c r="AG149" s="87">
        <v>0</v>
      </c>
      <c r="AH149" s="87">
        <v>0.50510204081632648</v>
      </c>
      <c r="AI149" s="87">
        <v>0</v>
      </c>
      <c r="AJ149" s="87">
        <f>SUM(F149:AI149)</f>
        <v>0.71428571428571419</v>
      </c>
      <c r="AK149" s="87">
        <v>0</v>
      </c>
      <c r="AL149" s="87">
        <v>0</v>
      </c>
      <c r="AM149" s="87">
        <v>0</v>
      </c>
      <c r="AN149" s="87">
        <v>0</v>
      </c>
      <c r="AO149" s="87">
        <v>0</v>
      </c>
      <c r="AP149" s="87">
        <v>0</v>
      </c>
      <c r="AQ149" s="87">
        <v>2.0408163265306121E-2</v>
      </c>
      <c r="AR149" s="87">
        <v>0</v>
      </c>
      <c r="AS149" s="87">
        <v>0</v>
      </c>
      <c r="AT149" s="87">
        <v>0</v>
      </c>
      <c r="AU149" s="87">
        <v>0</v>
      </c>
      <c r="AV149" s="87">
        <v>0</v>
      </c>
      <c r="AW149" s="87">
        <v>0</v>
      </c>
      <c r="AX149" s="87">
        <v>0</v>
      </c>
      <c r="AY149" s="87">
        <v>0</v>
      </c>
      <c r="AZ149" s="87">
        <v>0</v>
      </c>
      <c r="BA149" s="87">
        <v>1.5306122448979591E-2</v>
      </c>
      <c r="BB149" s="87">
        <v>0</v>
      </c>
      <c r="BC149" s="87">
        <v>5.1020408163265302E-3</v>
      </c>
      <c r="BD149" s="87">
        <v>5.1020408163265302E-3</v>
      </c>
      <c r="BE149" s="87">
        <v>0</v>
      </c>
      <c r="BF149" s="87">
        <v>0</v>
      </c>
      <c r="BG149" s="87">
        <v>0</v>
      </c>
      <c r="BH149" s="87">
        <v>0</v>
      </c>
      <c r="BI149" s="87">
        <v>0</v>
      </c>
      <c r="BJ149" s="87">
        <v>0</v>
      </c>
      <c r="BK149" s="87">
        <v>0</v>
      </c>
      <c r="BL149" s="87">
        <v>4.0816326530612242E-2</v>
      </c>
      <c r="BM149" s="87">
        <v>0</v>
      </c>
      <c r="BN149" s="87">
        <v>0</v>
      </c>
      <c r="BO149" s="87">
        <v>6.1224489795918366E-2</v>
      </c>
      <c r="BP149" s="87">
        <v>0</v>
      </c>
      <c r="BQ149" s="87">
        <v>5.1020408163265302E-3</v>
      </c>
      <c r="BR149" s="87">
        <v>0</v>
      </c>
      <c r="BS149" s="87">
        <v>0</v>
      </c>
      <c r="BT149" s="87">
        <v>0</v>
      </c>
      <c r="BU149" s="87">
        <v>0</v>
      </c>
      <c r="BV149" s="87">
        <v>0</v>
      </c>
      <c r="BW149" s="87">
        <v>0</v>
      </c>
      <c r="BX149" s="87">
        <v>0</v>
      </c>
      <c r="BY149" s="87">
        <v>0</v>
      </c>
      <c r="BZ149" s="87">
        <v>0</v>
      </c>
      <c r="CA149" s="87">
        <v>0</v>
      </c>
      <c r="CB149" s="87">
        <v>0</v>
      </c>
      <c r="CC149" s="87">
        <v>2.5510204081632654E-2</v>
      </c>
      <c r="CD149" s="87">
        <v>0</v>
      </c>
      <c r="CE149" s="87">
        <v>0</v>
      </c>
      <c r="CF149" s="87">
        <v>0</v>
      </c>
      <c r="CG149" s="87">
        <v>4.5918367346938778E-2</v>
      </c>
      <c r="CH149" s="87">
        <v>0</v>
      </c>
      <c r="CI149" s="87">
        <v>0</v>
      </c>
      <c r="CJ149" s="87">
        <v>0</v>
      </c>
      <c r="CK149" s="87">
        <v>0</v>
      </c>
      <c r="CL149" s="87">
        <v>0</v>
      </c>
      <c r="CM149" s="87">
        <v>0</v>
      </c>
      <c r="CN149" s="87">
        <v>0</v>
      </c>
      <c r="CO149" s="87">
        <v>2.5510204081632654E-2</v>
      </c>
      <c r="CP149" s="87">
        <v>0</v>
      </c>
      <c r="CQ149" s="87">
        <v>0</v>
      </c>
      <c r="CR149" s="87">
        <v>0</v>
      </c>
      <c r="CS149" s="87">
        <v>0</v>
      </c>
      <c r="CT149" s="87">
        <v>3.5714285714285712E-2</v>
      </c>
      <c r="CU149" s="87"/>
      <c r="CV149" s="87"/>
      <c r="CW149" s="87"/>
      <c r="CX149" s="87"/>
      <c r="CZ149" s="128">
        <f>SUM(F149:CX149)-AJ149</f>
        <v>1</v>
      </c>
      <c r="DA149" s="86">
        <f>-(IF(D149&gt;0,D149*LN(D149),0)+IF(F149&gt;0,F149*LN(F149),0)+IF(G149&gt;0,G149*LN(G149),0)+IF(J149&gt;0,J149*LN(J149),0)+IF(K149&gt;0,K149*LN(K149),0)+IF(L149&gt;0,L149*LN(L149),0)+IF(M149&gt;0,M149*LN(M149),0)+IF(N149&gt;0,N149*LN(N149),0)+IF(O149&gt;0,O149*LN(O149),0)+IF(P149&gt;0,P149*LN(P149),0)+IF(Q149&gt;0,Q149*LN(Q149),0)+IF(R149&gt;0,R149*LN(R149),0)+IF(S149&gt;0,S149*LN(S149),0)+IF(T149&gt;0,T149*LN(T149),0)+IF(U149&gt;0,U149*LN(U149),0)+IF(V149&gt;0,V149*LN(V149),0)+IF(W149&gt;12,W149*LN(W149),0)+IF(X149&gt;0,X149*LN(X149),0)+IF(Y149&gt;0,Y149*LN(Y149),0)+IF(Z149&gt;0,Z149*LN(Z149),0)+IF(AA149&gt;0,AA149*LN(AA149),0)+IF(AB149&gt;0,AB149*LN(AB149),0)+IF(AC149&gt;0,AC149*LN(AC149),0)+IF(AD149&gt;0,AD149*LN(AD149),0)+IF(AE149&gt;0,AE149*LN(AE149),0)+IF(AF149&gt;0,AF149*LN(AF149),0)+IF(AG149&gt;0,AG149*LN(AG149), 0)+IF(AH149&gt;0,AH149*LN(AH149),0)+IF(AI149&gt;0,AI149*LN(AI149),0)+IF(AK149&gt;0,AK149*LN(AK149),0)+IF(AL149&gt;0,AL149*LN(AL149),0)+IF(AM149&gt;0,AM149*LN(AM149),0)+IF(AN149&gt;0,AN149*LN(AN149),0)+IF(AO149&gt;0,AO149*LN(AO149),0)+IF(AP149&gt;0,AP149*LN(AP149),0)+IF(AQ149&gt;0,AQ149*LN(AQ149),0)+IF(AR149,AR149*LN(AR149),0)+IF(AS149&gt;0,AS149*LN(AS149),0)+IF(AT149&gt;0,AT149*LN(AT149),0)+IF(AU149&gt;0,AU149*LN(AU149),0)+IF(AV149&gt;0,AV149*LN(AV149),0)+IF(AW149&gt;0,AW149*LN(AW149),0)+IF(AX149&gt;0,AX149*LN(AX149),0)+IF(AY149&gt;0,AY149*LN(AY149),0)+IF(AZ149&gt;0,AZ149*LN(AZ149),0)+IF(BA149&gt;0,BA149*LN(BA149),0)+IF(BB149&gt;0,BB149*LN(BB149),0)+IF(BC149&gt;0,BC149*LN(BC149),0)+IF(BD149&gt;0,BD149*LN(BD149),0)+IF(BE149&gt;0,BE149*LN(BE149),0)+IF(BF149&gt;0,BF149*LN(BF149),0)+IF(BG149&gt;0,BG149*LN(BG149),0)+IF(BH149&gt;0,BH149*LN(BH149),0)+IF(BI149&gt;0,BI149*LN(BI149),0)+IF(BJ149&gt;0,BJ149*LN(BJ149),0)+IF(BK149&gt;0,BK149*LN(BK149),0)+IF(BL149&gt;0,BL149*LN(BL149),0)+IF(BM149&gt;0,BM149*LN(BM149),0)+IF(BN149&gt;0,BN149*LN(BN149),0)+IF(BO149&gt;0,BO149*LN(BO149),0)+IF(BP149&gt;0,BP149*LN(BP149),0)+IF(BQ149&gt;0,BQ149*LN(BQ149),0)+IF(BR149&gt;0,BR149*LN(BR149),0)+IF(BS149&gt;0,BS149*LN(BS149),0)+IF(BT149&gt;0,BT149*LN(BT149),0)+IF(BU149&gt;0,BU149*LN(BU149),0)+IF(BV149&gt;0,BV149*LN(BV149),0)+IF(BW149&gt;0,BW149*LN(BW149),0)+IF(BX149&gt;0,BX149*LN(BX149),0)+IF(BY149&gt;0,BY149*LN(BY149),0)+IF(BZ149&gt;0,BZ149*LN(BZ149),0)+IF(CA149&gt;0,CA149*LN(CA149),0)+IF(CB149&gt;0,CB149*LN(CB149),0)+IF(CC149&gt;0,CC149*LN(CC149),0)+IF(CD149&gt;0,CD149*LN(CD149),0)+IF(CE149&gt;0,CE149*LN(CE149),0)+IF(CF149&gt;0,CF149*LN(CF149),0)+IF(CG149&gt;0,CG149*LN(CG149),0)+IF(CH149&gt;0,CH149*LN(CH149),0)+IF(CI149&gt;0,CI149*LN(CI149),0)+IF(CJ149&gt;0,CJ149*LN(CJ149),0)+IF(CK149&gt;0,CK149*LN(CK149),0)+IF(CL149&gt;0,CL149*LN(CL149),0)+IF(CM149&gt;0,CM149*LN(CM149),0)+IF(CN149&gt;0,CN149*LN(CN149),0)+IF(CO149&gt;0,CO149*LN(CO149),0)+IF(CP149&gt;0,CP149*LN(CP149),0)+IF(CQ149&gt;0,CQ149*LN(CQ149),0)+IF(CR149&gt;0,CR149*LN(CR149),0)+IF(CS149&gt;0,CS149*LN(CS149),0)+IF(CT149&gt;0,CT149*LN(CT149),0))</f>
        <v>1.6456681403359565</v>
      </c>
      <c r="DB149" s="88">
        <f>COUNTIF(D149:CT149,"&gt;0")</f>
        <v>14</v>
      </c>
      <c r="DC149" s="88"/>
      <c r="DD149" s="88"/>
      <c r="DF149" s="192">
        <f>SUM($F$5*F149+$G$5*G149+$J$5*J149+$K$5*K149+$L$5*L149+$M$5*M149+$N$5*N149+$O$5*O149+$P$5*P149+$Q$5*Q149+$R$5*R149+$S$5*S149+$T$5*T149+$U$5*U149+$V$5*V149+$W$5*W149+$X$5*X149+$Y$5*Y149+$Z$5*Z149+$AA$5*AA149+$AC$5*AC149+$AD$5*AD149+$AE$5*AE149+$AF$5*AF149+$AG$5*AG149+$AH$5*AH149+$AI$5*AI149)</f>
        <v>1.1326530612244898</v>
      </c>
      <c r="DG149" s="192">
        <f>SUM($AK$5*AK149+$AL$5*AL149+$AM$5*AM149+$AN$5*AN149+$AO$5*AO149+$AP$5*AP149+$AQ$5*AQ149+$AR$5*AR149+$AS$5*AS149+$AT$5*AT149+$AU$5*AU149+$AV$5*AV149+$AW$5*AW149+$AX$5*AX149+$AY$5*AY149+$AZ$5*AZ149+$BA$5*BA149+$BB$5*BB149+$BC$5*BC149+$BD$5*BD149+$BE$5*BE149+$BF$5*BF149+$BG$5*BG149+$BH$5*BH149+$BI$5*BI149+$BJ$5*BJ149+$BK$5*BK149+$BL$5*BL149+$BM$5*BM149+$BN$5*BN149+$BO$5*BO149+$BP$5*BP149+$BQ$5*BQ149+$BR$5*BR149+$BT$5*BT149+$BU$5*BU149+$BV$5*BV149+$BW$5*BW149+$BX$5*BX149+$BY$5*BY149+$BZ$5*BZ149+$CA$5*CA149+$CB$5*CB149+$CC$5*CC149+$CD$5*CD149+$CE$5*CE149+$CF$5*CF149+$CG$5*CG149+$CH$5*CH149+$CI$5*CI149+$CJ$5*CJ149+$CK$5*CK149+$CL$5*CL149+$CM$5*CM149+$CN$5*CN149+$CO$5*CO149+$CP$5*CP149+$CQ$5*CQ149+$CR$5*CR149+$CS$5*CS149)</f>
        <v>0.40816326530612246</v>
      </c>
      <c r="DH149" s="192">
        <f>(DF149+DG149)/(1-AB149-BS149-CT149)</f>
        <v>1.5978835978835979</v>
      </c>
      <c r="DI149" s="192">
        <f>DF149/(SUM(F149,G149,J149:AI149)-AB149)</f>
        <v>1.5857142857142861</v>
      </c>
      <c r="DJ149" s="192">
        <f>DG149/(SUM(AK149:CT149)-BS149-CT149)</f>
        <v>1.6326530612244898</v>
      </c>
      <c r="DL149" s="192">
        <f>SUM($F$6*$F149+$G$6*$G149+$J$6*$J149+$K$6*$K149+$L$6*$L149+$M$6*$M149+$N$6*$N149+$O$6*$O149+$P$6*$P149+$Q$6*$Q149+$R$6*$R149+$S$6*$S149+$T$6*$T149+$U$6*$U149+$V$6*$V149+$W$6*$W149+$X$6*$X149+$Y$6*$Y149+$Z$6*$Z149+$AA$6*$AA149+$AC$6*$AC149+$AD$6*$AD149+$AE$6*$AE149+$AF$6*$AF149+$AG$6*$AG149+$AH$6*$AH149+$AI$6*$AI149)</f>
        <v>0.71428571428571419</v>
      </c>
      <c r="DM149" s="192">
        <f>SUM($AK$6*$AK149+$AL$6*$AL149+$AM$6*$AM149+$AN$6*$AN149+$AO$6*$AO149+$AP$6*$AP149+$AQ$6*$AQ149+$AR$6*$AR149+$AS$6*$AS149+$AT$6*$AT149+$AU$6*$AU149+$AV$6*$AV149+$AW$6*$AW149+$AX$6*$AX149+$AY$6*$AY149+$AZ$6*$AZ149+$BA$6*$BA149+$BB$6*$BB149+$BC$6*$BC149+$BD$6*$BD149+$BE$6*$BE149+$BF$6*$BF149+$BG$6*$BG149+$BH$6*$BH149+$BI$6*$BI149+$BJ$6*$BJ149+$BK$6*$BK149+$BL$6*$BL149+$BM$6*$BM149+$BN$6*$BN149+$BO$6*$BO149+$BP$6*$BP149+$BQ$6*$BQ149+$BR$6*$BR149+$BT$6*$BT149+$BU$6*$BU149+$BV$6*$BV149+$BW$6*$BW149+$BX$6*$BX149+$BY$6*$BY149+$BZ$6*$BZ149+$CA$6*$CA149+$CB$6*$CB149+$CC$6*$CC149+$CD$6*$CD149+$CE$6*$CE149+$CF$6*$CF149+$CG$6*$CG149+$CH$6*$CH149+$CI$6*$CI149+$CJ$6*$CJ149+$CK$6*$CK149+$CL$6*$CL149+$CM$6*$CM149+$CN$6*$CN149+$CO$6*$CO149+$CP$6*$CP149+$CQ$6*$CQ149+$CR$6*$CR149+$CS$6*$CS149)</f>
        <v>0.42346938775510201</v>
      </c>
      <c r="DN149" s="192">
        <f>(DL149+DM149)/(1-AB149-BS149-CT149)</f>
        <v>1.1798941798941796</v>
      </c>
      <c r="DO149" s="192">
        <f>DL149/(SUM(F149:AI149)-AB149)</f>
        <v>1</v>
      </c>
      <c r="DP149" s="193">
        <f>DM149/(SUM(AK149:CT149)-BS149-CT149)</f>
        <v>1.693877551020408</v>
      </c>
      <c r="DQ149" s="194"/>
      <c r="DR149" s="193">
        <f>100*SUM(L149,N149,P149,U149,V149,W149,AA149,AD149,AE149)/(SUM(F149:AI149)-AB149)</f>
        <v>0</v>
      </c>
      <c r="DS149" s="193">
        <f>100*SUM(AS149,AT149,AX149,BA149,BD149,BE149,BF149,BH149,BL149,BM149,BO149,BP149,BR149,BV149,BW149,CA149,CG149,CM149,CO149,CP149)/(SUM(AK149:CT149)-BS149-CT149)</f>
        <v>77.551020408163268</v>
      </c>
      <c r="DT149" s="193">
        <f>100*SUM(L149,N149,P149,U149,V149,W149,AA149,AD149,AE149,AS149,AT149,AX149,BA149,BD149,BE149,BF149,BH149,BL149,BM149,BO149,BP149,BR149,BV149,BW149,CA149,CG149,CM149,CO149,CP149)</f>
        <v>19.387755102040817</v>
      </c>
      <c r="DU149" s="194"/>
      <c r="DV149" s="191">
        <f>(U149+V149+W149)*100</f>
        <v>0</v>
      </c>
      <c r="DW149" s="195">
        <f>DT149-DV149</f>
        <v>19.387755102040817</v>
      </c>
      <c r="DX149" s="195">
        <f>(DR149-(DV149/SUM(F149:AI149)-AB149))</f>
        <v>0</v>
      </c>
      <c r="EA149" s="85">
        <f>SUM(AN149,AO149,AP149,AV149,BI149,CH149,CJ149)</f>
        <v>0</v>
      </c>
    </row>
    <row r="150" spans="1:131" s="75" customFormat="1" ht="13.2" x14ac:dyDescent="0.25">
      <c r="F150" s="76"/>
      <c r="G150" s="76"/>
      <c r="J150" s="76"/>
      <c r="K150" s="76"/>
      <c r="L150" s="96"/>
      <c r="M150" s="96"/>
      <c r="N150" s="96"/>
      <c r="O150" s="96"/>
      <c r="P150" s="96"/>
      <c r="Q150" s="96"/>
      <c r="R150" s="96"/>
      <c r="S150" s="96"/>
      <c r="T150" s="96"/>
      <c r="U150" s="96"/>
      <c r="V150" s="96"/>
      <c r="W150" s="96"/>
      <c r="X150" s="96"/>
      <c r="Y150" s="96"/>
      <c r="Z150" s="96"/>
      <c r="AA150" s="96"/>
      <c r="AB150" s="96"/>
      <c r="AC150" s="96"/>
      <c r="AD150" s="96"/>
      <c r="AE150" s="96"/>
      <c r="AF150" s="96"/>
      <c r="AG150" s="96"/>
      <c r="AH150" s="96"/>
      <c r="AI150" s="96"/>
      <c r="AJ150" s="96"/>
      <c r="AK150" s="96"/>
      <c r="AL150" s="96"/>
      <c r="AM150" s="96"/>
      <c r="AN150" s="96"/>
      <c r="AO150" s="96"/>
      <c r="AP150" s="96"/>
      <c r="AQ150" s="96"/>
      <c r="AR150" s="96"/>
      <c r="AS150" s="96"/>
      <c r="AT150" s="96"/>
      <c r="AU150" s="96"/>
      <c r="AV150" s="96"/>
      <c r="AW150" s="96"/>
      <c r="AX150" s="96"/>
      <c r="AY150" s="96"/>
      <c r="AZ150" s="96"/>
      <c r="BA150" s="96"/>
      <c r="BB150" s="96"/>
      <c r="BC150" s="96"/>
      <c r="BD150" s="96"/>
      <c r="BE150" s="96"/>
      <c r="BF150" s="96"/>
      <c r="BG150" s="96"/>
      <c r="BH150" s="96"/>
      <c r="BI150" s="96"/>
      <c r="BJ150" s="96"/>
      <c r="BK150" s="96"/>
      <c r="BL150" s="96"/>
      <c r="BM150" s="96"/>
      <c r="BN150" s="96"/>
      <c r="BO150" s="96"/>
      <c r="BP150" s="96"/>
      <c r="BQ150" s="96"/>
      <c r="BR150" s="96"/>
      <c r="BS150" s="96"/>
      <c r="BT150" s="96"/>
      <c r="BU150" s="96"/>
      <c r="BV150" s="96"/>
      <c r="BW150" s="96"/>
      <c r="BX150" s="96"/>
      <c r="BY150" s="96"/>
      <c r="BZ150" s="96"/>
      <c r="CA150" s="96"/>
      <c r="CB150" s="96"/>
      <c r="CC150" s="96"/>
      <c r="CD150" s="96"/>
      <c r="CE150" s="96"/>
      <c r="CF150" s="96"/>
      <c r="CG150" s="96"/>
      <c r="CH150" s="96"/>
      <c r="CI150" s="96"/>
      <c r="CJ150" s="96"/>
      <c r="CK150" s="96"/>
      <c r="CL150" s="96"/>
      <c r="CM150" s="96"/>
      <c r="CN150" s="96"/>
      <c r="CO150" s="96"/>
      <c r="CP150" s="96"/>
      <c r="CQ150" s="96"/>
      <c r="CR150" s="96"/>
      <c r="CS150" s="96"/>
      <c r="CT150" s="96"/>
      <c r="CU150" s="96"/>
      <c r="CV150" s="96"/>
      <c r="CW150" s="96"/>
      <c r="CX150" s="96"/>
      <c r="CZ150" s="139"/>
      <c r="DA150" s="80"/>
      <c r="DB150" s="80"/>
      <c r="DC150" s="80"/>
      <c r="DD150" s="80"/>
      <c r="DF150" s="159"/>
      <c r="DG150" s="159"/>
      <c r="DH150" s="159"/>
      <c r="DI150" s="159"/>
      <c r="DJ150" s="159"/>
      <c r="DL150" s="159"/>
      <c r="DM150" s="159"/>
      <c r="DN150" s="159"/>
      <c r="DO150" s="159"/>
      <c r="DP150" s="159"/>
      <c r="DR150" s="159"/>
      <c r="DS150" s="159"/>
      <c r="DT150" s="159"/>
    </row>
    <row r="151" spans="1:131" s="81" customFormat="1" ht="13.2" x14ac:dyDescent="0.25">
      <c r="A151" s="81">
        <v>2010</v>
      </c>
      <c r="B151" s="81" t="s">
        <v>32</v>
      </c>
      <c r="C151" s="81" t="s">
        <v>33</v>
      </c>
      <c r="F151" s="82">
        <v>0</v>
      </c>
      <c r="G151" s="82">
        <v>0</v>
      </c>
      <c r="J151" s="82">
        <v>0</v>
      </c>
      <c r="K151" s="82">
        <v>0</v>
      </c>
      <c r="L151" s="83">
        <v>0</v>
      </c>
      <c r="M151" s="83">
        <v>0</v>
      </c>
      <c r="N151" s="83">
        <v>0</v>
      </c>
      <c r="O151" s="83">
        <v>0</v>
      </c>
      <c r="P151" s="83">
        <v>0</v>
      </c>
      <c r="Q151" s="83">
        <v>0</v>
      </c>
      <c r="R151" s="83">
        <v>3.5754189944134075E-2</v>
      </c>
      <c r="S151" s="83">
        <v>0</v>
      </c>
      <c r="T151" s="83">
        <v>0</v>
      </c>
      <c r="U151" s="83">
        <v>0</v>
      </c>
      <c r="V151" s="83">
        <v>5.8100558659217878E-2</v>
      </c>
      <c r="W151" s="83">
        <v>0</v>
      </c>
      <c r="X151" s="83">
        <v>0</v>
      </c>
      <c r="Y151" s="83">
        <v>0</v>
      </c>
      <c r="Z151" s="83">
        <v>0</v>
      </c>
      <c r="AA151" s="83">
        <v>0</v>
      </c>
      <c r="AB151" s="83">
        <v>0</v>
      </c>
      <c r="AC151" s="83">
        <v>0</v>
      </c>
      <c r="AD151" s="83">
        <v>1.1173184357541898E-3</v>
      </c>
      <c r="AE151" s="83">
        <v>0</v>
      </c>
      <c r="AF151" s="83">
        <v>0</v>
      </c>
      <c r="AG151" s="83">
        <v>0</v>
      </c>
      <c r="AH151" s="83">
        <v>7.2625698324022353E-2</v>
      </c>
      <c r="AI151" s="83">
        <v>0</v>
      </c>
      <c r="AJ151" s="83"/>
      <c r="AK151" s="83">
        <v>0</v>
      </c>
      <c r="AL151" s="83">
        <v>0</v>
      </c>
      <c r="AM151" s="83">
        <v>0</v>
      </c>
      <c r="AN151" s="83">
        <v>0</v>
      </c>
      <c r="AO151" s="83">
        <v>0</v>
      </c>
      <c r="AP151" s="83">
        <v>0</v>
      </c>
      <c r="AQ151" s="83">
        <v>5.5865921787709499E-3</v>
      </c>
      <c r="AR151" s="83">
        <v>0</v>
      </c>
      <c r="AS151" s="83">
        <v>0</v>
      </c>
      <c r="AT151" s="83">
        <v>0</v>
      </c>
      <c r="AU151" s="83">
        <v>0</v>
      </c>
      <c r="AV151" s="83">
        <v>0</v>
      </c>
      <c r="AW151" s="83">
        <v>0</v>
      </c>
      <c r="AX151" s="83">
        <v>0</v>
      </c>
      <c r="AY151" s="83">
        <v>0</v>
      </c>
      <c r="AZ151" s="83">
        <v>0</v>
      </c>
      <c r="BA151" s="83">
        <v>2.7932960893854747E-2</v>
      </c>
      <c r="BB151" s="83">
        <v>0</v>
      </c>
      <c r="BC151" s="83">
        <v>6.7039106145251395E-3</v>
      </c>
      <c r="BD151" s="83">
        <v>1.1173184357541898E-3</v>
      </c>
      <c r="BE151" s="83">
        <v>0</v>
      </c>
      <c r="BF151" s="83">
        <v>0</v>
      </c>
      <c r="BG151" s="83">
        <v>0</v>
      </c>
      <c r="BH151" s="83">
        <v>8.9385474860335188E-3</v>
      </c>
      <c r="BI151" s="83">
        <v>0</v>
      </c>
      <c r="BJ151" s="83">
        <v>0</v>
      </c>
      <c r="BK151" s="83">
        <v>0</v>
      </c>
      <c r="BL151" s="83">
        <v>0</v>
      </c>
      <c r="BM151" s="83">
        <v>0</v>
      </c>
      <c r="BN151" s="83">
        <v>0</v>
      </c>
      <c r="BO151" s="83">
        <v>1.7877094972067038E-2</v>
      </c>
      <c r="BP151" s="83">
        <v>0</v>
      </c>
      <c r="BQ151" s="83">
        <v>2.23463687150838E-2</v>
      </c>
      <c r="BR151" s="83">
        <v>4.4692737430167594E-3</v>
      </c>
      <c r="BS151" s="83">
        <v>0</v>
      </c>
      <c r="BT151" s="83">
        <v>2.1229050279329607E-2</v>
      </c>
      <c r="BU151" s="83">
        <v>0</v>
      </c>
      <c r="BV151" s="83">
        <v>0</v>
      </c>
      <c r="BW151" s="83">
        <v>0</v>
      </c>
      <c r="BX151" s="83">
        <v>0</v>
      </c>
      <c r="BY151" s="83">
        <v>0</v>
      </c>
      <c r="BZ151" s="83">
        <v>0</v>
      </c>
      <c r="CA151" s="83">
        <v>0</v>
      </c>
      <c r="CB151" s="83">
        <v>2.5698324022346369E-2</v>
      </c>
      <c r="CC151" s="83">
        <v>0</v>
      </c>
      <c r="CD151" s="83">
        <v>0</v>
      </c>
      <c r="CE151" s="83">
        <v>0</v>
      </c>
      <c r="CF151" s="83">
        <v>0</v>
      </c>
      <c r="CG151" s="83">
        <v>1.0055865921787709E-2</v>
      </c>
      <c r="CH151" s="83">
        <v>0</v>
      </c>
      <c r="CI151" s="83">
        <v>0.32513966480446926</v>
      </c>
      <c r="CJ151" s="83">
        <v>0</v>
      </c>
      <c r="CK151" s="83">
        <v>0</v>
      </c>
      <c r="CL151" s="83">
        <v>0</v>
      </c>
      <c r="CM151" s="83">
        <v>0</v>
      </c>
      <c r="CN151" s="83">
        <v>0</v>
      </c>
      <c r="CO151" s="83">
        <v>3.3519553072625698E-3</v>
      </c>
      <c r="CP151" s="83">
        <v>0</v>
      </c>
      <c r="CQ151" s="83">
        <v>0</v>
      </c>
      <c r="CR151" s="83">
        <v>0</v>
      </c>
      <c r="CS151" s="83">
        <v>0</v>
      </c>
      <c r="CT151" s="83">
        <v>2.2346368715083797E-3</v>
      </c>
      <c r="CU151" s="83">
        <v>0.18547486033519553</v>
      </c>
      <c r="CV151" s="83">
        <v>0.11620111731843576</v>
      </c>
      <c r="CW151" s="83">
        <v>0</v>
      </c>
      <c r="CX151" s="83">
        <v>4.8044692737430165E-2</v>
      </c>
      <c r="CZ151" s="140">
        <f>SUM(F151:CX151)</f>
        <v>1</v>
      </c>
      <c r="DA151" s="84"/>
      <c r="DB151" s="84"/>
      <c r="DC151" s="82">
        <f>SUM(CU151+CX151)</f>
        <v>0.2335195530726257</v>
      </c>
      <c r="DD151" s="82">
        <f>SUM(CV151:CW151)</f>
        <v>0.11620111731843576</v>
      </c>
      <c r="DF151" s="160"/>
      <c r="DG151" s="160"/>
      <c r="DH151" s="160"/>
      <c r="DI151" s="160"/>
      <c r="DJ151" s="160"/>
      <c r="DL151" s="160"/>
      <c r="DM151" s="160"/>
      <c r="DN151" s="160"/>
      <c r="DO151" s="160"/>
      <c r="DP151" s="160"/>
      <c r="DR151" s="160"/>
      <c r="DS151" s="160"/>
      <c r="DT151" s="160"/>
    </row>
    <row r="152" spans="1:131" s="85" customFormat="1" x14ac:dyDescent="0.3">
      <c r="C152" s="85" t="s">
        <v>34</v>
      </c>
      <c r="F152" s="86">
        <v>0</v>
      </c>
      <c r="G152" s="86">
        <v>0</v>
      </c>
      <c r="J152" s="86">
        <v>0</v>
      </c>
      <c r="K152" s="86">
        <v>0</v>
      </c>
      <c r="L152" s="87">
        <v>0</v>
      </c>
      <c r="M152" s="87">
        <v>0</v>
      </c>
      <c r="N152" s="87">
        <v>0</v>
      </c>
      <c r="O152" s="87">
        <v>0</v>
      </c>
      <c r="P152" s="87">
        <v>0</v>
      </c>
      <c r="Q152" s="87">
        <v>0</v>
      </c>
      <c r="R152" s="87">
        <v>5.4982817869415807E-2</v>
      </c>
      <c r="S152" s="87">
        <v>0</v>
      </c>
      <c r="T152" s="87">
        <v>0</v>
      </c>
      <c r="U152" s="87">
        <v>0</v>
      </c>
      <c r="V152" s="87">
        <v>8.9347079037800689E-2</v>
      </c>
      <c r="W152" s="87">
        <v>0</v>
      </c>
      <c r="X152" s="87">
        <v>0</v>
      </c>
      <c r="Y152" s="87">
        <v>0</v>
      </c>
      <c r="Z152" s="87">
        <v>0</v>
      </c>
      <c r="AA152" s="87">
        <v>0</v>
      </c>
      <c r="AB152" s="87">
        <v>0</v>
      </c>
      <c r="AC152" s="87">
        <v>0</v>
      </c>
      <c r="AD152" s="87">
        <v>1.718213058419244E-3</v>
      </c>
      <c r="AE152" s="87">
        <v>0</v>
      </c>
      <c r="AF152" s="87">
        <v>0</v>
      </c>
      <c r="AG152" s="87">
        <v>0</v>
      </c>
      <c r="AH152" s="87">
        <v>0.11168384879725086</v>
      </c>
      <c r="AI152" s="87">
        <v>0</v>
      </c>
      <c r="AJ152" s="87">
        <f>SUM(F152:AI152)</f>
        <v>0.25773195876288657</v>
      </c>
      <c r="AK152" s="87">
        <v>0</v>
      </c>
      <c r="AL152" s="87">
        <v>0</v>
      </c>
      <c r="AM152" s="87">
        <v>0</v>
      </c>
      <c r="AN152" s="87">
        <v>0</v>
      </c>
      <c r="AO152" s="87">
        <v>0</v>
      </c>
      <c r="AP152" s="87">
        <v>0</v>
      </c>
      <c r="AQ152" s="87">
        <v>8.5910652920962206E-3</v>
      </c>
      <c r="AR152" s="87">
        <v>0</v>
      </c>
      <c r="AS152" s="87">
        <v>0</v>
      </c>
      <c r="AT152" s="87">
        <v>0</v>
      </c>
      <c r="AU152" s="87">
        <v>0</v>
      </c>
      <c r="AV152" s="87">
        <v>0</v>
      </c>
      <c r="AW152" s="87">
        <v>0</v>
      </c>
      <c r="AX152" s="87">
        <v>0</v>
      </c>
      <c r="AY152" s="87">
        <v>0</v>
      </c>
      <c r="AZ152" s="87">
        <v>0</v>
      </c>
      <c r="BA152" s="87">
        <v>4.29553264604811E-2</v>
      </c>
      <c r="BB152" s="87">
        <v>0</v>
      </c>
      <c r="BC152" s="87">
        <v>1.0309278350515464E-2</v>
      </c>
      <c r="BD152" s="87">
        <v>1.718213058419244E-3</v>
      </c>
      <c r="BE152" s="87">
        <v>0</v>
      </c>
      <c r="BF152" s="87">
        <v>0</v>
      </c>
      <c r="BG152" s="87">
        <v>0</v>
      </c>
      <c r="BH152" s="87">
        <v>1.3745704467353952E-2</v>
      </c>
      <c r="BI152" s="87">
        <v>0</v>
      </c>
      <c r="BJ152" s="87">
        <v>0</v>
      </c>
      <c r="BK152" s="87">
        <v>0</v>
      </c>
      <c r="BL152" s="87">
        <v>0</v>
      </c>
      <c r="BM152" s="87">
        <v>0</v>
      </c>
      <c r="BN152" s="87">
        <v>0</v>
      </c>
      <c r="BO152" s="87">
        <v>2.7491408934707903E-2</v>
      </c>
      <c r="BP152" s="87">
        <v>0</v>
      </c>
      <c r="BQ152" s="87">
        <v>3.4364261168384883E-2</v>
      </c>
      <c r="BR152" s="87">
        <v>6.8728522336769758E-3</v>
      </c>
      <c r="BS152" s="87">
        <v>0</v>
      </c>
      <c r="BT152" s="87">
        <v>3.2646048109965638E-2</v>
      </c>
      <c r="BU152" s="87">
        <v>0</v>
      </c>
      <c r="BV152" s="87">
        <v>0</v>
      </c>
      <c r="BW152" s="87">
        <v>0</v>
      </c>
      <c r="BX152" s="87">
        <v>0</v>
      </c>
      <c r="BY152" s="87">
        <v>0</v>
      </c>
      <c r="BZ152" s="87">
        <v>0</v>
      </c>
      <c r="CA152" s="87">
        <v>0</v>
      </c>
      <c r="CB152" s="87">
        <v>3.951890034364261E-2</v>
      </c>
      <c r="CC152" s="87">
        <v>0</v>
      </c>
      <c r="CD152" s="87">
        <v>0</v>
      </c>
      <c r="CE152" s="87">
        <v>0</v>
      </c>
      <c r="CF152" s="87">
        <v>0</v>
      </c>
      <c r="CG152" s="87">
        <v>1.5463917525773196E-2</v>
      </c>
      <c r="CH152" s="87">
        <v>0</v>
      </c>
      <c r="CI152" s="87">
        <v>0.5</v>
      </c>
      <c r="CJ152" s="87">
        <v>0</v>
      </c>
      <c r="CK152" s="87">
        <v>0</v>
      </c>
      <c r="CL152" s="87">
        <v>0</v>
      </c>
      <c r="CM152" s="87">
        <v>0</v>
      </c>
      <c r="CN152" s="87">
        <v>0</v>
      </c>
      <c r="CO152" s="87">
        <v>5.1546391752577319E-3</v>
      </c>
      <c r="CP152" s="87">
        <v>0</v>
      </c>
      <c r="CQ152" s="87">
        <v>0</v>
      </c>
      <c r="CR152" s="87">
        <v>0</v>
      </c>
      <c r="CS152" s="87">
        <v>0</v>
      </c>
      <c r="CT152" s="87">
        <v>3.4364261168384879E-3</v>
      </c>
      <c r="CU152" s="87"/>
      <c r="CV152" s="87"/>
      <c r="CW152" s="87"/>
      <c r="CX152" s="87"/>
      <c r="CZ152" s="128">
        <f>SUM(F152:CX152)-AJ152</f>
        <v>0.99999999999999978</v>
      </c>
      <c r="DA152" s="86">
        <f>-(IF(D152&gt;0,D152*LN(D152),0)+IF(F152&gt;0,F152*LN(F152),0)+IF(G152&gt;0,G152*LN(G152),0)+IF(J152&gt;0,J152*LN(J152),0)+IF(K152&gt;0,K152*LN(K152),0)+IF(L152&gt;0,L152*LN(L152),0)+IF(M152&gt;0,M152*LN(M152),0)+IF(N152&gt;0,N152*LN(N152),0)+IF(O152&gt;0,O152*LN(O152),0)+IF(P152&gt;0,P152*LN(P152),0)+IF(Q152&gt;0,Q152*LN(Q152),0)+IF(R152&gt;0,R152*LN(R152),0)+IF(S152&gt;0,S152*LN(S152),0)+IF(T152&gt;0,T152*LN(T152),0)+IF(U152&gt;0,U152*LN(U152),0)+IF(V152&gt;0,V152*LN(V152),0)+IF(W152&gt;12,W152*LN(W152),0)+IF(X152&gt;0,X152*LN(X152),0)+IF(Y152&gt;0,Y152*LN(Y152),0)+IF(Z152&gt;0,Z152*LN(Z152),0)+IF(AA152&gt;0,AA152*LN(AA152),0)+IF(AB152&gt;0,AB152*LN(AB152),0)+IF(AC152&gt;0,AC152*LN(AC152),0)+IF(AD152&gt;0,AD152*LN(AD152),0)+IF(AE152&gt;0,AE152*LN(AE152),0)+IF(AF152&gt;0,AF152*LN(AF152),0)+IF(AG152&gt;0,AG152*LN(AG152), 0)+IF(AH152&gt;0,AH152*LN(AH152),0)+IF(AI152&gt;0,AI152*LN(AI152),0)+IF(AK152&gt;0,AK152*LN(AK152),0)+IF(AL152&gt;0,AL152*LN(AL152),0)+IF(AM152&gt;0,AM152*LN(AM152),0)+IF(AN152&gt;0,AN152*LN(AN152),0)+IF(AO152&gt;0,AO152*LN(AO152),0)+IF(AP152&gt;0,AP152*LN(AP152),0)+IF(AQ152&gt;0,AQ152*LN(AQ152),0)+IF(AR152,AR152*LN(AR152),0)+IF(AS152&gt;0,AS152*LN(AS152),0)+IF(AT152&gt;0,AT152*LN(AT152),0)+IF(AU152&gt;0,AU152*LN(AU152),0)+IF(AV152&gt;0,AV152*LN(AV152),0)+IF(AW152&gt;0,AW152*LN(AW152),0)+IF(AX152&gt;0,AX152*LN(AX152),0)+IF(AY152&gt;0,AY152*LN(AY152),0)+IF(AZ152&gt;0,AZ152*LN(AZ152),0)+IF(BA152&gt;0,BA152*LN(BA152),0)+IF(BB152&gt;0,BB152*LN(BB152),0)+IF(BC152&gt;0,BC152*LN(BC152),0)+IF(BD152&gt;0,BD152*LN(BD152),0)+IF(BE152&gt;0,BE152*LN(BE152),0)+IF(BF152&gt;0,BF152*LN(BF152),0)+IF(BG152&gt;0,BG152*LN(BG152),0)+IF(BH152&gt;0,BH152*LN(BH152),0)+IF(BI152&gt;0,BI152*LN(BI152),0)+IF(BJ152&gt;0,BJ152*LN(BJ152),0)+IF(BK152&gt;0,BK152*LN(BK152),0)+IF(BL152&gt;0,BL152*LN(BL152),0)+IF(BM152&gt;0,BM152*LN(BM152),0)+IF(BN152&gt;0,BN152*LN(BN152),0)+IF(BO152&gt;0,BO152*LN(BO152),0)+IF(BP152&gt;0,BP152*LN(BP152),0)+IF(BQ152&gt;0,BQ152*LN(BQ152),0)+IF(BR152&gt;0,BR152*LN(BR152),0)+IF(BS152&gt;0,BS152*LN(BS152),0)+IF(BT152&gt;0,BT152*LN(BT152),0)+IF(BU152&gt;0,BU152*LN(BU152),0)+IF(BV152&gt;0,BV152*LN(BV152),0)+IF(BW152&gt;0,BW152*LN(BW152),0)+IF(BX152&gt;0,BX152*LN(BX152),0)+IF(BY152&gt;0,BY152*LN(BY152),0)+IF(BZ152&gt;0,BZ152*LN(BZ152),0)+IF(CA152&gt;0,CA152*LN(CA152),0)+IF(CB152&gt;0,CB152*LN(CB152),0)+IF(CC152&gt;0,CC152*LN(CC152),0)+IF(CD152&gt;0,CD152*LN(CD152),0)+IF(CE152&gt;0,CE152*LN(CE152),0)+IF(CF152&gt;0,CF152*LN(CF152),0)+IF(CG152&gt;0,CG152*LN(CG152),0)+IF(CH152&gt;0,CH152*LN(CH152),0)+IF(CI152&gt;0,CI152*LN(CI152),0)+IF(CJ152&gt;0,CJ152*LN(CJ152),0)+IF(CK152&gt;0,CK152*LN(CK152),0)+IF(CL152&gt;0,CL152*LN(CL152),0)+IF(CM152&gt;0,CM152*LN(CM152),0)+IF(CN152&gt;0,CN152*LN(CN152),0)+IF(CO152&gt;0,CO152*LN(CO152),0)+IF(CP152&gt;0,CP152*LN(CP152),0)+IF(CQ152&gt;0,CQ152*LN(CQ152),0)+IF(CR152&gt;0,CR152*LN(CR152),0)+IF(CS152&gt;0,CS152*LN(CS152),0)+IF(CT152&gt;0,CT152*LN(CT152),0))</f>
        <v>1.8701049110584007</v>
      </c>
      <c r="DB152" s="88">
        <f>COUNTIF(D152:CT152,"&gt;0")</f>
        <v>19</v>
      </c>
      <c r="DC152" s="88"/>
      <c r="DD152" s="88"/>
      <c r="DF152" s="192">
        <f>SUM($F$5*F152+$G$5*G152+$J$5*J152+$K$5*K152+$L$5*L152+$M$5*M152+$N$5*N152+$O$5*O152+$P$5*P152+$Q$5*Q152+$R$5*R152+$S$5*S152+$T$5*T152+$U$5*U152+$V$5*V152+$W$5*W152+$X$5*X152+$Y$5*Y152+$Z$5*Z152+$AA$5*AA152+$AC$5*AC152+$AD$5*AD152+$AE$5*AE152+$AF$5*AF152+$AG$5*AG152+$AH$5*AH152+$AI$5*AI152)</f>
        <v>0.36769759450171818</v>
      </c>
      <c r="DG152" s="192">
        <f>SUM($AK$5*AK152+$AL$5*AL152+$AM$5*AM152+$AN$5*AN152+$AO$5*AO152+$AP$5*AP152+$AQ$5*AQ152+$AR$5*AR152+$AS$5*AS152+$AT$5*AT152+$AU$5*AU152+$AV$5*AV152+$AW$5*AW152+$AX$5*AX152+$AY$5*AY152+$AZ$5*AZ152+$BA$5*BA152+$BB$5*BB152+$BC$5*BC152+$BD$5*BD152+$BE$5*BE152+$BF$5*BF152+$BG$5*BG152+$BH$5*BH152+$BI$5*BI152+$BJ$5*BJ152+$BK$5*BK152+$BL$5*BL152+$BM$5*BM152+$BN$5*BN152+$BO$5*BO152+$BP$5*BP152+$BQ$5*BQ152+$BR$5*BR152+$BT$5*BT152+$BU$5*BU152+$BV$5*BV152+$BW$5*BW152+$BX$5*BX152+$BY$5*BY152+$BZ$5*BZ152+$CA$5*CA152+$CB$5*CB152+$CC$5*CC152+$CD$5*CD152+$CE$5*CE152+$CF$5*CF152+$CG$5*CG152+$CH$5*CH152+$CI$5*CI152+$CJ$5*CJ152+$CK$5*CK152+$CL$5*CL152+$CM$5*CM152+$CN$5*CN152+$CO$5*CO152+$CP$5*CP152+$CQ$5*CQ152+$CR$5*CR152+$CS$5*CS152)</f>
        <v>2.3745704467353952</v>
      </c>
      <c r="DH152" s="192">
        <f>(DF152+DG152)/(1-AB152-BS152-CT152)</f>
        <v>2.7517241379310344</v>
      </c>
      <c r="DI152" s="192">
        <f>DF152/(SUM(F152,G152,J152:AI152)-AB152)</f>
        <v>1.4266666666666667</v>
      </c>
      <c r="DJ152" s="192">
        <f>DG152/(SUM(AK152:CT152)-BS152-CT152)</f>
        <v>3.213953488372093</v>
      </c>
      <c r="DL152" s="192">
        <f>SUM($F$6*$F152+$G$6*$G152+$J$6*$J152+$K$6*$K152+$L$6*$L152+$M$6*$M152+$N$6*$N152+$O$6*$O152+$P$6*$P152+$Q$6*$Q152+$R$6*$R152+$S$6*$S152+$T$6*$T152+$U$6*$U152+$V$6*$V152+$W$6*$W152+$X$6*$X152+$Y$6*$Y152+$Z$6*$Z152+$AA$6*$AA152+$AC$6*$AC152+$AD$6*$AD152+$AE$6*$AE152+$AF$6*$AF152+$AG$6*$AG152+$AH$6*$AH152+$AI$6*$AI152)</f>
        <v>0.25773195876288657</v>
      </c>
      <c r="DM152" s="192">
        <f>SUM($AK$6*$AK152+$AL$6*$AL152+$AM$6*$AM152+$AN$6*$AN152+$AO$6*$AO152+$AP$6*$AP152+$AQ$6*$AQ152+$AR$6*$AR152+$AS$6*$AS152+$AT$6*$AT152+$AU$6*$AU152+$AV$6*$AV152+$AW$6*$AW152+$AX$6*$AX152+$AY$6*$AY152+$AZ$6*$AZ152+$BA$6*$BA152+$BB$6*$BB152+$BC$6*$BC152+$BD$6*$BD152+$BE$6*$BE152+$BF$6*$BF152+$BG$6*$BG152+$BH$6*$BH152+$BI$6*$BI152+$BJ$6*$BJ152+$BK$6*$BK152+$BL$6*$BL152+$BM$6*$BM152+$BN$6*$BN152+$BO$6*$BO152+$BP$6*$BP152+$BQ$6*$BQ152+$BR$6*$BR152+$BT$6*$BT152+$BU$6*$BU152+$BV$6*$BV152+$BW$6*$BW152+$BX$6*$BX152+$BY$6*$BY152+$BZ$6*$BZ152+$CA$6*$CA152+$CB$6*$CB152+$CC$6*$CC152+$CD$6*$CD152+$CE$6*$CE152+$CF$6*$CF152+$CG$6*$CG152+$CH$6*$CH152+$CI$6*$CI152+$CJ$6*$CJ152+$CK$6*$CK152+$CL$6*$CL152+$CM$6*$CM152+$CN$6*$CN152+$CO$6*$CO152+$CP$6*$CP152+$CQ$6*$CQ152+$CR$6*$CR152+$CS$6*$CS152)</f>
        <v>2.4810996563573884</v>
      </c>
      <c r="DN152" s="192">
        <f>(DL152+DM152)/(1-AB152-BS152-CT152)</f>
        <v>2.7482758620689656</v>
      </c>
      <c r="DO152" s="192">
        <f>DL152/(SUM(F152:AI152)-AB152)</f>
        <v>1</v>
      </c>
      <c r="DP152" s="193">
        <f>DM152/(SUM(AK152:CT152)-BS152-CT152)</f>
        <v>3.3581395348837209</v>
      </c>
      <c r="DQ152" s="194"/>
      <c r="DR152" s="193">
        <f>100*SUM(L152,N152,P152,U152,V152,W152,AA152,AD152,AE152)/(SUM(F152:AI152)-AB152)</f>
        <v>35.333333333333336</v>
      </c>
      <c r="DS152" s="193">
        <f>100*SUM(AS152,AT152,AX152,BA152,BD152,BE152,BF152,BH152,BL152,BM152,BO152,BP152,BR152,BV152,BW152,CA152,CG152,CM152,CO152,CP152)/(SUM(AK152:CT152)-BS152-CT152)</f>
        <v>15.348837209302326</v>
      </c>
      <c r="DT152" s="193">
        <f>100*SUM(L152,N152,P152,U152,V152,W152,AA152,AD152,AE152,AS152,AT152,AX152,BA152,BD152,BE152,BF152,BH152,BL152,BM152,BO152,BP152,BR152,BV152,BW152,CA152,CG152,CM152,CO152,CP152)</f>
        <v>20.446735395189002</v>
      </c>
      <c r="DU152" s="194"/>
      <c r="DV152" s="191">
        <f>(U152+V152+W152)*100</f>
        <v>8.934707903780069</v>
      </c>
      <c r="DW152" s="195">
        <f>DT152-DV152</f>
        <v>11.512027491408933</v>
      </c>
      <c r="DX152" s="195">
        <f>(DR152-(DV152/SUM(F152:AI152)-AB152))</f>
        <v>0.6666666666666643</v>
      </c>
      <c r="EA152" s="85">
        <f>SUM(AN152,AO152,AP152,AV152,BI152,CH152,CJ152)</f>
        <v>0</v>
      </c>
    </row>
    <row r="153" spans="1:131" s="75" customFormat="1" ht="13.2" x14ac:dyDescent="0.25">
      <c r="F153" s="76"/>
      <c r="G153" s="76"/>
      <c r="J153" s="76"/>
      <c r="K153" s="76"/>
      <c r="L153" s="96"/>
      <c r="M153" s="96"/>
      <c r="N153" s="96"/>
      <c r="O153" s="96"/>
      <c r="P153" s="96"/>
      <c r="Q153" s="96"/>
      <c r="R153" s="96"/>
      <c r="S153" s="96"/>
      <c r="T153" s="96"/>
      <c r="U153" s="96"/>
      <c r="V153" s="96"/>
      <c r="W153" s="96"/>
      <c r="X153" s="96"/>
      <c r="Y153" s="96"/>
      <c r="Z153" s="96"/>
      <c r="AA153" s="96"/>
      <c r="AB153" s="96"/>
      <c r="AC153" s="96"/>
      <c r="AD153" s="96"/>
      <c r="AE153" s="96"/>
      <c r="AF153" s="96"/>
      <c r="AG153" s="96"/>
      <c r="AH153" s="96"/>
      <c r="AI153" s="96"/>
      <c r="AJ153" s="96"/>
      <c r="AK153" s="96"/>
      <c r="AL153" s="96"/>
      <c r="AM153" s="96"/>
      <c r="AN153" s="96"/>
      <c r="AO153" s="96"/>
      <c r="AP153" s="96"/>
      <c r="AQ153" s="96"/>
      <c r="AR153" s="96"/>
      <c r="AS153" s="96"/>
      <c r="AT153" s="96"/>
      <c r="AU153" s="96"/>
      <c r="AV153" s="96"/>
      <c r="AW153" s="96"/>
      <c r="AX153" s="96"/>
      <c r="AY153" s="96"/>
      <c r="AZ153" s="96"/>
      <c r="BA153" s="96"/>
      <c r="BB153" s="96"/>
      <c r="BC153" s="96"/>
      <c r="BD153" s="96"/>
      <c r="BE153" s="96"/>
      <c r="BF153" s="96"/>
      <c r="BG153" s="96"/>
      <c r="BH153" s="96"/>
      <c r="BI153" s="96"/>
      <c r="BJ153" s="96"/>
      <c r="BK153" s="96"/>
      <c r="BL153" s="96"/>
      <c r="BM153" s="96"/>
      <c r="BN153" s="96"/>
      <c r="BO153" s="96"/>
      <c r="BP153" s="96"/>
      <c r="BQ153" s="96"/>
      <c r="BR153" s="96"/>
      <c r="BS153" s="96"/>
      <c r="BT153" s="96"/>
      <c r="BU153" s="96"/>
      <c r="BV153" s="96"/>
      <c r="BW153" s="96"/>
      <c r="BX153" s="96"/>
      <c r="BY153" s="96"/>
      <c r="BZ153" s="96"/>
      <c r="CA153" s="96"/>
      <c r="CB153" s="96"/>
      <c r="CC153" s="96"/>
      <c r="CD153" s="96"/>
      <c r="CE153" s="96"/>
      <c r="CF153" s="96"/>
      <c r="CG153" s="96"/>
      <c r="CH153" s="96"/>
      <c r="CI153" s="96"/>
      <c r="CJ153" s="96"/>
      <c r="CK153" s="96"/>
      <c r="CL153" s="96"/>
      <c r="CM153" s="96"/>
      <c r="CN153" s="96"/>
      <c r="CO153" s="96"/>
      <c r="CP153" s="96"/>
      <c r="CQ153" s="96"/>
      <c r="CR153" s="96"/>
      <c r="CS153" s="96"/>
      <c r="CT153" s="96"/>
      <c r="CU153" s="96"/>
      <c r="CV153" s="96"/>
      <c r="CW153" s="96"/>
      <c r="CX153" s="96"/>
      <c r="CZ153" s="139"/>
      <c r="DA153" s="80"/>
      <c r="DB153" s="80"/>
      <c r="DC153" s="80"/>
      <c r="DD153" s="80"/>
      <c r="DF153" s="159"/>
      <c r="DG153" s="159"/>
      <c r="DH153" s="159"/>
      <c r="DI153" s="159"/>
      <c r="DJ153" s="159"/>
      <c r="DL153" s="159"/>
      <c r="DM153" s="159"/>
      <c r="DN153" s="159"/>
      <c r="DO153" s="159"/>
      <c r="DP153" s="159"/>
      <c r="DR153" s="159"/>
      <c r="DS153" s="159"/>
      <c r="DT153" s="159"/>
    </row>
    <row r="154" spans="1:131" s="81" customFormat="1" ht="13.2" x14ac:dyDescent="0.25">
      <c r="A154" s="81">
        <v>2010</v>
      </c>
      <c r="B154" s="81" t="s">
        <v>35</v>
      </c>
      <c r="C154" s="81" t="s">
        <v>33</v>
      </c>
      <c r="F154" s="82">
        <v>0</v>
      </c>
      <c r="G154" s="82">
        <v>0</v>
      </c>
      <c r="J154" s="82">
        <v>0</v>
      </c>
      <c r="K154" s="82">
        <v>0</v>
      </c>
      <c r="L154" s="83">
        <v>0</v>
      </c>
      <c r="M154" s="83">
        <v>0</v>
      </c>
      <c r="N154" s="83">
        <v>0</v>
      </c>
      <c r="O154" s="83">
        <v>0</v>
      </c>
      <c r="P154" s="83">
        <v>0</v>
      </c>
      <c r="Q154" s="83">
        <v>0</v>
      </c>
      <c r="R154" s="83">
        <v>3.3297529538131039E-2</v>
      </c>
      <c r="S154" s="83">
        <v>0</v>
      </c>
      <c r="T154" s="83">
        <v>0</v>
      </c>
      <c r="U154" s="83">
        <v>0</v>
      </c>
      <c r="V154" s="83">
        <v>0</v>
      </c>
      <c r="W154" s="83">
        <v>0</v>
      </c>
      <c r="X154" s="83">
        <v>0</v>
      </c>
      <c r="Y154" s="83">
        <v>0</v>
      </c>
      <c r="Z154" s="83">
        <v>0</v>
      </c>
      <c r="AA154" s="83">
        <v>0</v>
      </c>
      <c r="AB154" s="83">
        <v>0</v>
      </c>
      <c r="AC154" s="83">
        <v>0</v>
      </c>
      <c r="AD154" s="83">
        <v>0</v>
      </c>
      <c r="AE154" s="83">
        <v>0</v>
      </c>
      <c r="AF154" s="83">
        <v>0</v>
      </c>
      <c r="AG154" s="83">
        <v>0</v>
      </c>
      <c r="AH154" s="83">
        <v>7.4113856068743281E-2</v>
      </c>
      <c r="AI154" s="83">
        <v>0</v>
      </c>
      <c r="AJ154" s="83"/>
      <c r="AK154" s="83">
        <v>0</v>
      </c>
      <c r="AL154" s="83">
        <v>0</v>
      </c>
      <c r="AM154" s="83">
        <v>0</v>
      </c>
      <c r="AN154" s="83">
        <v>0</v>
      </c>
      <c r="AO154" s="83">
        <v>0</v>
      </c>
      <c r="AP154" s="83">
        <v>0</v>
      </c>
      <c r="AQ154" s="83">
        <v>1.0741138560687433E-3</v>
      </c>
      <c r="AR154" s="83">
        <v>0</v>
      </c>
      <c r="AS154" s="83">
        <v>0</v>
      </c>
      <c r="AT154" s="83">
        <v>0</v>
      </c>
      <c r="AU154" s="83">
        <v>0</v>
      </c>
      <c r="AV154" s="83">
        <v>0</v>
      </c>
      <c r="AW154" s="83">
        <v>0</v>
      </c>
      <c r="AX154" s="83">
        <v>0</v>
      </c>
      <c r="AY154" s="83">
        <v>0</v>
      </c>
      <c r="AZ154" s="83">
        <v>0</v>
      </c>
      <c r="BA154" s="83">
        <v>4.7261009667024706E-2</v>
      </c>
      <c r="BB154" s="83">
        <v>0</v>
      </c>
      <c r="BC154" s="83">
        <v>0</v>
      </c>
      <c r="BD154" s="83">
        <v>0</v>
      </c>
      <c r="BE154" s="83">
        <v>0</v>
      </c>
      <c r="BF154" s="83">
        <v>0</v>
      </c>
      <c r="BG154" s="83">
        <v>0</v>
      </c>
      <c r="BH154" s="83">
        <v>0</v>
      </c>
      <c r="BI154" s="83">
        <v>0</v>
      </c>
      <c r="BJ154" s="83">
        <v>0</v>
      </c>
      <c r="BK154" s="83">
        <v>0</v>
      </c>
      <c r="BL154" s="83">
        <v>0</v>
      </c>
      <c r="BM154" s="83">
        <v>0</v>
      </c>
      <c r="BN154" s="83">
        <v>0</v>
      </c>
      <c r="BO154" s="83">
        <v>1.3963480128893663E-2</v>
      </c>
      <c r="BP154" s="83">
        <v>0</v>
      </c>
      <c r="BQ154" s="83">
        <v>0</v>
      </c>
      <c r="BR154" s="83">
        <v>0</v>
      </c>
      <c r="BS154" s="83">
        <v>0</v>
      </c>
      <c r="BT154" s="83">
        <v>0</v>
      </c>
      <c r="BU154" s="83">
        <v>0</v>
      </c>
      <c r="BV154" s="83">
        <v>0</v>
      </c>
      <c r="BW154" s="83">
        <v>0</v>
      </c>
      <c r="BX154" s="83">
        <v>0</v>
      </c>
      <c r="BY154" s="83">
        <v>0</v>
      </c>
      <c r="BZ154" s="83">
        <v>0</v>
      </c>
      <c r="CA154" s="83">
        <v>0</v>
      </c>
      <c r="CB154" s="83">
        <v>3.22234156820623E-3</v>
      </c>
      <c r="CC154" s="83">
        <v>1.3963480128893663E-2</v>
      </c>
      <c r="CD154" s="83">
        <v>0</v>
      </c>
      <c r="CE154" s="83">
        <v>0</v>
      </c>
      <c r="CF154" s="83">
        <v>0</v>
      </c>
      <c r="CG154" s="83">
        <v>4.296455424274973E-3</v>
      </c>
      <c r="CH154" s="83">
        <v>0</v>
      </c>
      <c r="CI154" s="83">
        <v>0</v>
      </c>
      <c r="CJ154" s="83">
        <v>0</v>
      </c>
      <c r="CK154" s="83">
        <v>0</v>
      </c>
      <c r="CL154" s="83">
        <v>0</v>
      </c>
      <c r="CM154" s="83">
        <v>0</v>
      </c>
      <c r="CN154" s="83">
        <v>0</v>
      </c>
      <c r="CO154" s="83">
        <v>6.44468313641246E-3</v>
      </c>
      <c r="CP154" s="83">
        <v>0</v>
      </c>
      <c r="CQ154" s="83">
        <v>0</v>
      </c>
      <c r="CR154" s="83">
        <v>0</v>
      </c>
      <c r="CS154" s="83">
        <v>0</v>
      </c>
      <c r="CT154" s="83">
        <v>1.5037593984962405E-2</v>
      </c>
      <c r="CU154" s="83">
        <v>0.48335123523093448</v>
      </c>
      <c r="CV154" s="83">
        <v>0.15252416756176154</v>
      </c>
      <c r="CW154" s="83">
        <v>9.6670247046186895E-3</v>
      </c>
      <c r="CX154" s="83">
        <v>0.14178302900107412</v>
      </c>
      <c r="CZ154" s="140">
        <f>SUM(F154:CX154)</f>
        <v>1</v>
      </c>
      <c r="DA154" s="84"/>
      <c r="DB154" s="84"/>
      <c r="DC154" s="82">
        <f>SUM(CU154+CX154)</f>
        <v>0.62513426423200857</v>
      </c>
      <c r="DD154" s="82">
        <f>SUM(CV154:CW154)</f>
        <v>0.16219119226638024</v>
      </c>
      <c r="DF154" s="160"/>
      <c r="DG154" s="160"/>
      <c r="DH154" s="160"/>
      <c r="DI154" s="160"/>
      <c r="DJ154" s="160"/>
      <c r="DL154" s="160"/>
      <c r="DM154" s="160"/>
      <c r="DN154" s="160"/>
      <c r="DO154" s="160"/>
      <c r="DP154" s="160"/>
      <c r="DR154" s="160"/>
      <c r="DS154" s="160"/>
      <c r="DT154" s="160"/>
    </row>
    <row r="155" spans="1:131" s="85" customFormat="1" x14ac:dyDescent="0.3">
      <c r="C155" s="85" t="s">
        <v>34</v>
      </c>
      <c r="F155" s="86">
        <v>0</v>
      </c>
      <c r="G155" s="86">
        <v>0</v>
      </c>
      <c r="J155" s="86">
        <v>0</v>
      </c>
      <c r="K155" s="86">
        <v>0</v>
      </c>
      <c r="L155" s="87">
        <v>0</v>
      </c>
      <c r="M155" s="87">
        <v>0</v>
      </c>
      <c r="N155" s="87">
        <v>0</v>
      </c>
      <c r="O155" s="87">
        <v>0</v>
      </c>
      <c r="P155" s="87">
        <v>0</v>
      </c>
      <c r="Q155" s="87">
        <v>0</v>
      </c>
      <c r="R155" s="87">
        <v>0.15656565656565657</v>
      </c>
      <c r="S155" s="87">
        <v>0</v>
      </c>
      <c r="T155" s="87">
        <v>0</v>
      </c>
      <c r="U155" s="87">
        <v>0</v>
      </c>
      <c r="V155" s="87">
        <v>0</v>
      </c>
      <c r="W155" s="87">
        <v>0</v>
      </c>
      <c r="X155" s="87">
        <v>0</v>
      </c>
      <c r="Y155" s="87">
        <v>0</v>
      </c>
      <c r="Z155" s="87">
        <v>0</v>
      </c>
      <c r="AA155" s="87">
        <v>0</v>
      </c>
      <c r="AB155" s="87">
        <v>0</v>
      </c>
      <c r="AC155" s="87">
        <v>0</v>
      </c>
      <c r="AD155" s="87">
        <v>0</v>
      </c>
      <c r="AE155" s="87">
        <v>0</v>
      </c>
      <c r="AF155" s="87">
        <v>0</v>
      </c>
      <c r="AG155" s="87">
        <v>0</v>
      </c>
      <c r="AH155" s="87">
        <v>0.34848484848484851</v>
      </c>
      <c r="AI155" s="87">
        <v>0</v>
      </c>
      <c r="AJ155" s="87">
        <f>SUM(F155:AI155)</f>
        <v>0.50505050505050508</v>
      </c>
      <c r="AK155" s="87">
        <v>0</v>
      </c>
      <c r="AL155" s="87">
        <v>0</v>
      </c>
      <c r="AM155" s="87">
        <v>0</v>
      </c>
      <c r="AN155" s="87">
        <v>0</v>
      </c>
      <c r="AO155" s="87">
        <v>0</v>
      </c>
      <c r="AP155" s="87">
        <v>0</v>
      </c>
      <c r="AQ155" s="87">
        <v>5.0505050505050509E-3</v>
      </c>
      <c r="AR155" s="87">
        <v>0</v>
      </c>
      <c r="AS155" s="87">
        <v>0</v>
      </c>
      <c r="AT155" s="87">
        <v>0</v>
      </c>
      <c r="AU155" s="87">
        <v>0</v>
      </c>
      <c r="AV155" s="87">
        <v>0</v>
      </c>
      <c r="AW155" s="87">
        <v>0</v>
      </c>
      <c r="AX155" s="87">
        <v>0</v>
      </c>
      <c r="AY155" s="87">
        <v>0</v>
      </c>
      <c r="AZ155" s="87">
        <v>0</v>
      </c>
      <c r="BA155" s="87">
        <v>0.22222222222222221</v>
      </c>
      <c r="BB155" s="87">
        <v>0</v>
      </c>
      <c r="BC155" s="87">
        <v>0</v>
      </c>
      <c r="BD155" s="87">
        <v>0</v>
      </c>
      <c r="BE155" s="87">
        <v>0</v>
      </c>
      <c r="BF155" s="87">
        <v>0</v>
      </c>
      <c r="BG155" s="87">
        <v>0</v>
      </c>
      <c r="BH155" s="87">
        <v>0</v>
      </c>
      <c r="BI155" s="87">
        <v>0</v>
      </c>
      <c r="BJ155" s="87">
        <v>0</v>
      </c>
      <c r="BK155" s="87">
        <v>0</v>
      </c>
      <c r="BL155" s="87">
        <v>0</v>
      </c>
      <c r="BM155" s="87">
        <v>0</v>
      </c>
      <c r="BN155" s="87">
        <v>0</v>
      </c>
      <c r="BO155" s="87">
        <v>6.5656565656565663E-2</v>
      </c>
      <c r="BP155" s="87">
        <v>0</v>
      </c>
      <c r="BQ155" s="87">
        <v>0</v>
      </c>
      <c r="BR155" s="87">
        <v>0</v>
      </c>
      <c r="BS155" s="87">
        <v>0</v>
      </c>
      <c r="BT155" s="87">
        <v>0</v>
      </c>
      <c r="BU155" s="87">
        <v>0</v>
      </c>
      <c r="BV155" s="87">
        <v>0</v>
      </c>
      <c r="BW155" s="87">
        <v>0</v>
      </c>
      <c r="BX155" s="87">
        <v>0</v>
      </c>
      <c r="BY155" s="87">
        <v>0</v>
      </c>
      <c r="BZ155" s="87">
        <v>0</v>
      </c>
      <c r="CA155" s="87">
        <v>0</v>
      </c>
      <c r="CB155" s="87">
        <v>1.5151515151515152E-2</v>
      </c>
      <c r="CC155" s="87">
        <v>6.5656565656565663E-2</v>
      </c>
      <c r="CD155" s="87">
        <v>0</v>
      </c>
      <c r="CE155" s="87">
        <v>0</v>
      </c>
      <c r="CF155" s="87">
        <v>0</v>
      </c>
      <c r="CG155" s="87">
        <v>2.0202020202020204E-2</v>
      </c>
      <c r="CH155" s="87">
        <v>0</v>
      </c>
      <c r="CI155" s="87">
        <v>0</v>
      </c>
      <c r="CJ155" s="87">
        <v>0</v>
      </c>
      <c r="CK155" s="87">
        <v>0</v>
      </c>
      <c r="CL155" s="87">
        <v>0</v>
      </c>
      <c r="CM155" s="87">
        <v>0</v>
      </c>
      <c r="CN155" s="87">
        <v>0</v>
      </c>
      <c r="CO155" s="87">
        <v>3.0303030303030304E-2</v>
      </c>
      <c r="CP155" s="87">
        <v>0</v>
      </c>
      <c r="CQ155" s="87">
        <v>0</v>
      </c>
      <c r="CR155" s="87">
        <v>0</v>
      </c>
      <c r="CS155" s="87">
        <v>0</v>
      </c>
      <c r="CT155" s="87">
        <v>7.0707070707070704E-2</v>
      </c>
      <c r="CU155" s="87"/>
      <c r="CV155" s="87"/>
      <c r="CW155" s="87"/>
      <c r="CX155" s="87"/>
      <c r="CZ155" s="128">
        <f>SUM(F155:CX155)-AJ155</f>
        <v>1</v>
      </c>
      <c r="DA155" s="86">
        <f>-(IF(D155&gt;0,D155*LN(D155),0)+IF(F155&gt;0,F155*LN(F155),0)+IF(G155&gt;0,G155*LN(G155),0)+IF(J155&gt;0,J155*LN(J155),0)+IF(K155&gt;0,K155*LN(K155),0)+IF(L155&gt;0,L155*LN(L155),0)+IF(M155&gt;0,M155*LN(M155),0)+IF(N155&gt;0,N155*LN(N155),0)+IF(O155&gt;0,O155*LN(O155),0)+IF(P155&gt;0,P155*LN(P155),0)+IF(Q155&gt;0,Q155*LN(Q155),0)+IF(R155&gt;0,R155*LN(R155),0)+IF(S155&gt;0,S155*LN(S155),0)+IF(T155&gt;0,T155*LN(T155),0)+IF(U155&gt;0,U155*LN(U155),0)+IF(V155&gt;0,V155*LN(V155),0)+IF(W155&gt;12,W155*LN(W155),0)+IF(X155&gt;0,X155*LN(X155),0)+IF(Y155&gt;0,Y155*LN(Y155),0)+IF(Z155&gt;0,Z155*LN(Z155),0)+IF(AA155&gt;0,AA155*LN(AA155),0)+IF(AB155&gt;0,AB155*LN(AB155),0)+IF(AC155&gt;0,AC155*LN(AC155),0)+IF(AD155&gt;0,AD155*LN(AD155),0)+IF(AE155&gt;0,AE155*LN(AE155),0)+IF(AF155&gt;0,AF155*LN(AF155),0)+IF(AG155&gt;0,AG155*LN(AG155), 0)+IF(AH155&gt;0,AH155*LN(AH155),0)+IF(AI155&gt;0,AI155*LN(AI155),0)+IF(AK155&gt;0,AK155*LN(AK155),0)+IF(AL155&gt;0,AL155*LN(AL155),0)+IF(AM155&gt;0,AM155*LN(AM155),0)+IF(AN155&gt;0,AN155*LN(AN155),0)+IF(AO155&gt;0,AO155*LN(AO155),0)+IF(AP155&gt;0,AP155*LN(AP155),0)+IF(AQ155&gt;0,AQ155*LN(AQ155),0)+IF(AR155,AR155*LN(AR155),0)+IF(AS155&gt;0,AS155*LN(AS155),0)+IF(AT155&gt;0,AT155*LN(AT155),0)+IF(AU155&gt;0,AU155*LN(AU155),0)+IF(AV155&gt;0,AV155*LN(AV155),0)+IF(AW155&gt;0,AW155*LN(AW155),0)+IF(AX155&gt;0,AX155*LN(AX155),0)+IF(AY155&gt;0,AY155*LN(AY155),0)+IF(AZ155&gt;0,AZ155*LN(AZ155),0)+IF(BA155&gt;0,BA155*LN(BA155),0)+IF(BB155&gt;0,BB155*LN(BB155),0)+IF(BC155&gt;0,BC155*LN(BC155),0)+IF(BD155&gt;0,BD155*LN(BD155),0)+IF(BE155&gt;0,BE155*LN(BE155),0)+IF(BF155&gt;0,BF155*LN(BF155),0)+IF(BG155&gt;0,BG155*LN(BG155),0)+IF(BH155&gt;0,BH155*LN(BH155),0)+IF(BI155&gt;0,BI155*LN(BI155),0)+IF(BJ155&gt;0,BJ155*LN(BJ155),0)+IF(BK155&gt;0,BK155*LN(BK155),0)+IF(BL155&gt;0,BL155*LN(BL155),0)+IF(BM155&gt;0,BM155*LN(BM155),0)+IF(BN155&gt;0,BN155*LN(BN155),0)+IF(BO155&gt;0,BO155*LN(BO155),0)+IF(BP155&gt;0,BP155*LN(BP155),0)+IF(BQ155&gt;0,BQ155*LN(BQ155),0)+IF(BR155&gt;0,BR155*LN(BR155),0)+IF(BS155&gt;0,BS155*LN(BS155),0)+IF(BT155&gt;0,BT155*LN(BT155),0)+IF(BU155&gt;0,BU155*LN(BU155),0)+IF(BV155&gt;0,BV155*LN(BV155),0)+IF(BW155&gt;0,BW155*LN(BW155),0)+IF(BX155&gt;0,BX155*LN(BX155),0)+IF(BY155&gt;0,BY155*LN(BY155),0)+IF(BZ155&gt;0,BZ155*LN(BZ155),0)+IF(CA155&gt;0,CA155*LN(CA155),0)+IF(CB155&gt;0,CB155*LN(CB155),0)+IF(CC155&gt;0,CC155*LN(CC155),0)+IF(CD155&gt;0,CD155*LN(CD155),0)+IF(CE155&gt;0,CE155*LN(CE155),0)+IF(CF155&gt;0,CF155*LN(CF155),0)+IF(CG155&gt;0,CG155*LN(CG155),0)+IF(CH155&gt;0,CH155*LN(CH155),0)+IF(CI155&gt;0,CI155*LN(CI155),0)+IF(CJ155&gt;0,CJ155*LN(CJ155),0)+IF(CK155&gt;0,CK155*LN(CK155),0)+IF(CL155&gt;0,CL155*LN(CL155),0)+IF(CM155&gt;0,CM155*LN(CM155),0)+IF(CN155&gt;0,CN155*LN(CN155),0)+IF(CO155&gt;0,CO155*LN(CO155),0)+IF(CP155&gt;0,CP155*LN(CP155),0)+IF(CQ155&gt;0,CQ155*LN(CQ155),0)+IF(CR155&gt;0,CR155*LN(CR155),0)+IF(CS155&gt;0,CS155*LN(CS155),0)+IF(CT155&gt;0,CT155*LN(CT155),0))</f>
        <v>1.8118107019919105</v>
      </c>
      <c r="DB155" s="88">
        <f>COUNTIF(D155:CT155,"&gt;0")</f>
        <v>11</v>
      </c>
      <c r="DC155" s="88"/>
      <c r="DD155" s="88"/>
      <c r="DF155" s="192">
        <f>SUM($F$5*F155+$G$5*G155+$J$5*J155+$K$5*K155+$L$5*L155+$M$5*M155+$N$5*N155+$O$5*O155+$P$5*P155+$Q$5*Q155+$R$5*R155+$S$5*S155+$T$5*T155+$U$5*U155+$V$5*V155+$W$5*W155+$X$5*X155+$Y$5*Y155+$Z$5*Z155+$AA$5*AA155+$AC$5*AC155+$AD$5*AD155+$AE$5*AE155+$AF$5*AF155+$AG$5*AG155+$AH$5*AH155+$AI$5*AI155)</f>
        <v>0.81818181818181823</v>
      </c>
      <c r="DG155" s="192">
        <f>SUM($AK$5*AK155+$AL$5*AL155+$AM$5*AM155+$AN$5*AN155+$AO$5*AO155+$AP$5*AP155+$AQ$5*AQ155+$AR$5*AR155+$AS$5*AS155+$AT$5*AT155+$AU$5*AU155+$AV$5*AV155+$AW$5*AW155+$AX$5*AX155+$AY$5*AY155+$AZ$5*AZ155+$BA$5*BA155+$BB$5*BB155+$BC$5*BC155+$BD$5*BD155+$BE$5*BE155+$BF$5*BF155+$BG$5*BG155+$BH$5*BH155+$BI$5*BI155+$BJ$5*BJ155+$BK$5*BK155+$BL$5*BL155+$BM$5*BM155+$BN$5*BN155+$BO$5*BO155+$BP$5*BP155+$BQ$5*BQ155+$BR$5*BR155+$BT$5*BT155+$BU$5*BU155+$BV$5*BV155+$BW$5*BW155+$BX$5*BX155+$BY$5*BY155+$BZ$5*BZ155+$CA$5*CA155+$CB$5*CB155+$CC$5*CC155+$CD$5*CD155+$CE$5*CE155+$CF$5*CF155+$CG$5*CG155+$CH$5*CH155+$CI$5*CI155+$CJ$5*CJ155+$CK$5*CK155+$CL$5*CL155+$CM$5*CM155+$CN$5*CN155+$CO$5*CO155+$CP$5*CP155+$CQ$5*CQ155+$CR$5*CR155+$CS$5*CS155)</f>
        <v>0.58080808080808088</v>
      </c>
      <c r="DH155" s="192">
        <f>(DF155+DG155)/(1-AB155-BS155-CT155)</f>
        <v>1.505434782608696</v>
      </c>
      <c r="DI155" s="192">
        <f>DF155/(SUM(F155,G155,J155:AI155)-AB155)</f>
        <v>1.62</v>
      </c>
      <c r="DJ155" s="192">
        <f>DG155/(SUM(AK155:CT155)-BS155-CT155)</f>
        <v>1.3690476190476193</v>
      </c>
      <c r="DL155" s="192">
        <f>SUM($F$6*$F155+$G$6*$G155+$J$6*$J155+$K$6*$K155+$L$6*$L155+$M$6*$M155+$N$6*$N155+$O$6*$O155+$P$6*$P155+$Q$6*$Q155+$R$6*$R155+$S$6*$S155+$T$6*$T155+$U$6*$U155+$V$6*$V155+$W$6*$W155+$X$6*$X155+$Y$6*$Y155+$Z$6*$Z155+$AA$6*$AA155+$AC$6*$AC155+$AD$6*$AD155+$AE$6*$AE155+$AF$6*$AF155+$AG$6*$AG155+$AH$6*$AH155+$AI$6*$AI155)</f>
        <v>0.50505050505050508</v>
      </c>
      <c r="DM155" s="192">
        <f>SUM($AK$6*$AK155+$AL$6*$AL155+$AM$6*$AM155+$AN$6*$AN155+$AO$6*$AO155+$AP$6*$AP155+$AQ$6*$AQ155+$AR$6*$AR155+$AS$6*$AS155+$AT$6*$AT155+$AU$6*$AU155+$AV$6*$AV155+$AW$6*$AW155+$AX$6*$AX155+$AY$6*$AY155+$AZ$6*$AZ155+$BA$6*$BA155+$BB$6*$BB155+$BC$6*$BC155+$BD$6*$BD155+$BE$6*$BE155+$BF$6*$BF155+$BG$6*$BG155+$BH$6*$BH155+$BI$6*$BI155+$BJ$6*$BJ155+$BK$6*$BK155+$BL$6*$BL155+$BM$6*$BM155+$BN$6*$BN155+$BO$6*$BO155+$BP$6*$BP155+$BQ$6*$BQ155+$BR$6*$BR155+$BT$6*$BT155+$BU$6*$BU155+$BV$6*$BV155+$BW$6*$BW155+$BX$6*$BX155+$BY$6*$BY155+$BZ$6*$BZ155+$CA$6*$CA155+$CB$6*$CB155+$CC$6*$CC155+$CD$6*$CD155+$CE$6*$CE155+$CF$6*$CF155+$CG$6*$CG155+$CH$6*$CH155+$CI$6*$CI155+$CJ$6*$CJ155+$CK$6*$CK155+$CL$6*$CL155+$CM$6*$CM155+$CN$6*$CN155+$CO$6*$CO155+$CP$6*$CP155+$CQ$6*$CQ155+$CR$6*$CR155+$CS$6*$CS155)</f>
        <v>0.48484848484848486</v>
      </c>
      <c r="DN155" s="192">
        <f>(DL155+DM155)/(1-AB155-BS155-CT155)</f>
        <v>1.0652173913043479</v>
      </c>
      <c r="DO155" s="192">
        <f>DL155/(SUM(F155:AI155)-AB155)</f>
        <v>1</v>
      </c>
      <c r="DP155" s="193">
        <f>DM155/(SUM(AK155:CT155)-BS155-CT155)</f>
        <v>1.142857142857143</v>
      </c>
      <c r="DQ155" s="194"/>
      <c r="DR155" s="193">
        <f>100*SUM(L155,N155,P155,U155,V155,W155,AA155,AD155,AE155)/(SUM(F155:AI155)-AB155)</f>
        <v>0</v>
      </c>
      <c r="DS155" s="193">
        <f>100*SUM(AS155,AT155,AX155,BA155,BD155,BE155,BF155,BH155,BL155,BM155,BO155,BP155,BR155,BV155,BW155,CA155,CG155,CM155,CO155,CP155)/(SUM(AK155:CT155)-BS155-CT155)</f>
        <v>79.761904761904759</v>
      </c>
      <c r="DT155" s="193">
        <f>100*SUM(L155,N155,P155,U155,V155,W155,AA155,AD155,AE155,AS155,AT155,AX155,BA155,BD155,BE155,BF155,BH155,BL155,BM155,BO155,BP155,BR155,BV155,BW155,CA155,CG155,CM155,CO155,CP155)</f>
        <v>33.838383838383834</v>
      </c>
      <c r="DU155" s="194"/>
      <c r="DV155" s="191">
        <f>(U155+V155+W155)*100</f>
        <v>0</v>
      </c>
      <c r="DW155" s="195">
        <f>DT155-DV155</f>
        <v>33.838383838383834</v>
      </c>
      <c r="DX155" s="195">
        <f>(DR155-(DV155/SUM(F155:AI155)-AB155))</f>
        <v>0</v>
      </c>
      <c r="EA155" s="85">
        <f>SUM(AN155,AO155,AP155,AV155,BI155,CH155,CJ155)</f>
        <v>0</v>
      </c>
    </row>
    <row r="156" spans="1:131" s="75" customFormat="1" ht="13.2" x14ac:dyDescent="0.25">
      <c r="F156" s="76"/>
      <c r="G156" s="76"/>
      <c r="J156" s="76"/>
      <c r="K156" s="76"/>
      <c r="L156" s="96"/>
      <c r="M156" s="96"/>
      <c r="N156" s="96"/>
      <c r="O156" s="96"/>
      <c r="P156" s="96"/>
      <c r="Q156" s="96"/>
      <c r="R156" s="96"/>
      <c r="S156" s="96"/>
      <c r="T156" s="96"/>
      <c r="U156" s="96"/>
      <c r="V156" s="96"/>
      <c r="W156" s="96"/>
      <c r="X156" s="96"/>
      <c r="Y156" s="96"/>
      <c r="Z156" s="96"/>
      <c r="AA156" s="96"/>
      <c r="AB156" s="96"/>
      <c r="AC156" s="96"/>
      <c r="AD156" s="96"/>
      <c r="AE156" s="96"/>
      <c r="AF156" s="96"/>
      <c r="AG156" s="96"/>
      <c r="AH156" s="96"/>
      <c r="AI156" s="96"/>
      <c r="AJ156" s="96"/>
      <c r="AK156" s="96"/>
      <c r="AL156" s="96"/>
      <c r="AM156" s="96"/>
      <c r="AN156" s="96"/>
      <c r="AO156" s="96"/>
      <c r="AP156" s="96"/>
      <c r="AQ156" s="96"/>
      <c r="AR156" s="96"/>
      <c r="AS156" s="96"/>
      <c r="AT156" s="96"/>
      <c r="AU156" s="96"/>
      <c r="AV156" s="96"/>
      <c r="AW156" s="96"/>
      <c r="AX156" s="96"/>
      <c r="AY156" s="96"/>
      <c r="AZ156" s="96"/>
      <c r="BA156" s="96"/>
      <c r="BB156" s="96"/>
      <c r="BC156" s="96"/>
      <c r="BD156" s="96"/>
      <c r="BE156" s="96"/>
      <c r="BF156" s="96"/>
      <c r="BG156" s="96"/>
      <c r="BH156" s="96"/>
      <c r="BI156" s="96"/>
      <c r="BJ156" s="96"/>
      <c r="BK156" s="96"/>
      <c r="BL156" s="96"/>
      <c r="BM156" s="96"/>
      <c r="BN156" s="96"/>
      <c r="BO156" s="96"/>
      <c r="BP156" s="96"/>
      <c r="BQ156" s="96"/>
      <c r="BR156" s="96"/>
      <c r="BS156" s="96"/>
      <c r="BT156" s="96"/>
      <c r="BU156" s="96"/>
      <c r="BV156" s="96"/>
      <c r="BW156" s="96"/>
      <c r="BX156" s="96"/>
      <c r="BY156" s="96"/>
      <c r="BZ156" s="96"/>
      <c r="CA156" s="96"/>
      <c r="CB156" s="96"/>
      <c r="CC156" s="96"/>
      <c r="CD156" s="96"/>
      <c r="CE156" s="96"/>
      <c r="CF156" s="96"/>
      <c r="CG156" s="96"/>
      <c r="CH156" s="96"/>
      <c r="CI156" s="96"/>
      <c r="CJ156" s="96"/>
      <c r="CK156" s="96"/>
      <c r="CL156" s="96"/>
      <c r="CM156" s="96"/>
      <c r="CN156" s="96"/>
      <c r="CO156" s="96"/>
      <c r="CP156" s="96"/>
      <c r="CQ156" s="96"/>
      <c r="CR156" s="96"/>
      <c r="CS156" s="96"/>
      <c r="CT156" s="96"/>
      <c r="CU156" s="96"/>
      <c r="CV156" s="96"/>
      <c r="CW156" s="96"/>
      <c r="CX156" s="96"/>
      <c r="CZ156" s="139"/>
      <c r="DA156" s="80"/>
      <c r="DB156" s="80"/>
      <c r="DC156" s="80"/>
      <c r="DD156" s="80"/>
      <c r="DF156" s="159"/>
      <c r="DG156" s="159"/>
      <c r="DH156" s="159"/>
      <c r="DI156" s="159"/>
      <c r="DJ156" s="159"/>
      <c r="DL156" s="159"/>
      <c r="DM156" s="159"/>
      <c r="DN156" s="159"/>
      <c r="DO156" s="159"/>
      <c r="DP156" s="159"/>
      <c r="DR156" s="159"/>
      <c r="DS156" s="159"/>
      <c r="DT156" s="159"/>
    </row>
    <row r="157" spans="1:131" s="81" customFormat="1" ht="13.2" x14ac:dyDescent="0.25">
      <c r="A157" s="81">
        <v>2011</v>
      </c>
      <c r="B157" s="81" t="s">
        <v>32</v>
      </c>
      <c r="C157" s="81" t="s">
        <v>33</v>
      </c>
      <c r="F157" s="82">
        <v>0</v>
      </c>
      <c r="G157" s="82">
        <v>0</v>
      </c>
      <c r="J157" s="82">
        <v>0</v>
      </c>
      <c r="K157" s="82">
        <v>0</v>
      </c>
      <c r="L157" s="83">
        <v>0</v>
      </c>
      <c r="M157" s="83">
        <v>0</v>
      </c>
      <c r="N157" s="83">
        <v>0</v>
      </c>
      <c r="O157" s="83">
        <v>0</v>
      </c>
      <c r="P157" s="83">
        <v>0</v>
      </c>
      <c r="Q157" s="83">
        <v>0</v>
      </c>
      <c r="R157" s="83">
        <v>3.111111111111111E-2</v>
      </c>
      <c r="S157" s="83">
        <v>0</v>
      </c>
      <c r="T157" s="83">
        <v>0</v>
      </c>
      <c r="U157" s="83">
        <v>0</v>
      </c>
      <c r="V157" s="83">
        <v>3.5555555555555556E-2</v>
      </c>
      <c r="W157" s="83">
        <v>0</v>
      </c>
      <c r="X157" s="83">
        <v>0</v>
      </c>
      <c r="Y157" s="83">
        <v>0</v>
      </c>
      <c r="Z157" s="83">
        <v>0</v>
      </c>
      <c r="AA157" s="83">
        <v>0</v>
      </c>
      <c r="AB157" s="83">
        <v>0</v>
      </c>
      <c r="AC157" s="83">
        <v>0</v>
      </c>
      <c r="AD157" s="83">
        <v>0</v>
      </c>
      <c r="AE157" s="83">
        <v>0</v>
      </c>
      <c r="AF157" s="83">
        <v>0</v>
      </c>
      <c r="AG157" s="83">
        <v>0</v>
      </c>
      <c r="AH157" s="83">
        <v>6.1111111111111109E-2</v>
      </c>
      <c r="AI157" s="83">
        <v>0</v>
      </c>
      <c r="AJ157" s="83"/>
      <c r="AK157" s="83">
        <v>0</v>
      </c>
      <c r="AL157" s="83">
        <v>0</v>
      </c>
      <c r="AM157" s="83">
        <v>0</v>
      </c>
      <c r="AN157" s="83">
        <v>0</v>
      </c>
      <c r="AO157" s="83">
        <v>0</v>
      </c>
      <c r="AP157" s="83">
        <v>0</v>
      </c>
      <c r="AQ157" s="83">
        <v>5.5555555555555558E-3</v>
      </c>
      <c r="AR157" s="83">
        <v>0</v>
      </c>
      <c r="AS157" s="83">
        <v>3.3333333333333335E-3</v>
      </c>
      <c r="AT157" s="83">
        <v>0</v>
      </c>
      <c r="AU157" s="83">
        <v>0</v>
      </c>
      <c r="AV157" s="83">
        <v>0</v>
      </c>
      <c r="AW157" s="83">
        <v>0</v>
      </c>
      <c r="AX157" s="83">
        <v>0</v>
      </c>
      <c r="AY157" s="83">
        <v>0</v>
      </c>
      <c r="AZ157" s="83">
        <v>0</v>
      </c>
      <c r="BA157" s="83">
        <v>0.01</v>
      </c>
      <c r="BB157" s="83">
        <v>0</v>
      </c>
      <c r="BC157" s="83">
        <v>3.2222222222222222E-2</v>
      </c>
      <c r="BD157" s="83">
        <v>1.1111111111111111E-3</v>
      </c>
      <c r="BE157" s="83">
        <v>0</v>
      </c>
      <c r="BF157" s="83">
        <v>0</v>
      </c>
      <c r="BG157" s="83">
        <v>0</v>
      </c>
      <c r="BH157" s="83">
        <v>0</v>
      </c>
      <c r="BI157" s="83">
        <v>0</v>
      </c>
      <c r="BJ157" s="83">
        <v>0</v>
      </c>
      <c r="BK157" s="83">
        <v>0</v>
      </c>
      <c r="BL157" s="83">
        <v>4.4444444444444444E-3</v>
      </c>
      <c r="BM157" s="83">
        <v>0</v>
      </c>
      <c r="BN157" s="83">
        <v>0</v>
      </c>
      <c r="BO157" s="83">
        <v>0.01</v>
      </c>
      <c r="BP157" s="83">
        <v>0</v>
      </c>
      <c r="BQ157" s="83">
        <v>0</v>
      </c>
      <c r="BR157" s="83">
        <v>0</v>
      </c>
      <c r="BS157" s="83">
        <v>0</v>
      </c>
      <c r="BT157" s="83">
        <v>7.7777777777777776E-3</v>
      </c>
      <c r="BU157" s="83">
        <v>0</v>
      </c>
      <c r="BV157" s="83">
        <v>0</v>
      </c>
      <c r="BW157" s="83">
        <v>0</v>
      </c>
      <c r="BX157" s="83">
        <v>0</v>
      </c>
      <c r="BY157" s="83">
        <v>0</v>
      </c>
      <c r="BZ157" s="83">
        <v>0</v>
      </c>
      <c r="CA157" s="83">
        <v>0</v>
      </c>
      <c r="CB157" s="83">
        <v>3.7777777777777778E-2</v>
      </c>
      <c r="CC157" s="83">
        <v>0</v>
      </c>
      <c r="CD157" s="83">
        <v>0</v>
      </c>
      <c r="CE157" s="83">
        <v>0</v>
      </c>
      <c r="CF157" s="83">
        <v>0</v>
      </c>
      <c r="CG157" s="83">
        <v>1.8888888888888889E-2</v>
      </c>
      <c r="CH157" s="83">
        <v>0</v>
      </c>
      <c r="CI157" s="83">
        <v>0.30222222222222223</v>
      </c>
      <c r="CJ157" s="83">
        <v>0</v>
      </c>
      <c r="CK157" s="83">
        <v>0</v>
      </c>
      <c r="CL157" s="83">
        <v>0</v>
      </c>
      <c r="CM157" s="83">
        <v>0</v>
      </c>
      <c r="CN157" s="83">
        <v>0</v>
      </c>
      <c r="CO157" s="83">
        <v>0</v>
      </c>
      <c r="CP157" s="83">
        <v>0</v>
      </c>
      <c r="CQ157" s="83">
        <v>0</v>
      </c>
      <c r="CR157" s="83">
        <v>0</v>
      </c>
      <c r="CS157" s="83">
        <v>0</v>
      </c>
      <c r="CT157" s="83">
        <v>5.5555555555555558E-3</v>
      </c>
      <c r="CU157" s="83">
        <v>0.27111111111111114</v>
      </c>
      <c r="CV157" s="83">
        <v>0.08</v>
      </c>
      <c r="CW157" s="83">
        <v>0</v>
      </c>
      <c r="CX157" s="83">
        <v>8.2222222222222224E-2</v>
      </c>
      <c r="CZ157" s="140">
        <f>SUM(F157:CX157)</f>
        <v>0.99999999999999989</v>
      </c>
      <c r="DA157" s="84"/>
      <c r="DB157" s="84"/>
      <c r="DC157" s="82">
        <f>SUM(CU157+CX157)</f>
        <v>0.35333333333333339</v>
      </c>
      <c r="DD157" s="82">
        <f>SUM(CV157:CW157)</f>
        <v>0.08</v>
      </c>
      <c r="DF157" s="160"/>
      <c r="DG157" s="160"/>
      <c r="DH157" s="160"/>
      <c r="DI157" s="160"/>
      <c r="DJ157" s="160"/>
      <c r="DL157" s="160"/>
      <c r="DM157" s="160"/>
      <c r="DN157" s="160"/>
      <c r="DO157" s="160"/>
      <c r="DP157" s="160"/>
      <c r="DR157" s="160"/>
      <c r="DS157" s="160"/>
      <c r="DT157" s="160"/>
    </row>
    <row r="158" spans="1:131" s="85" customFormat="1" x14ac:dyDescent="0.3">
      <c r="C158" s="85" t="s">
        <v>34</v>
      </c>
      <c r="F158" s="86">
        <v>0</v>
      </c>
      <c r="G158" s="86">
        <v>0</v>
      </c>
      <c r="J158" s="86">
        <v>0</v>
      </c>
      <c r="K158" s="86">
        <v>0</v>
      </c>
      <c r="L158" s="87">
        <v>0</v>
      </c>
      <c r="M158" s="87">
        <v>0</v>
      </c>
      <c r="N158" s="87">
        <v>0</v>
      </c>
      <c r="O158" s="87">
        <v>0</v>
      </c>
      <c r="P158" s="87">
        <v>0</v>
      </c>
      <c r="Q158" s="87">
        <v>0</v>
      </c>
      <c r="R158" s="87">
        <v>5.4901960784313725E-2</v>
      </c>
      <c r="S158" s="87">
        <v>0</v>
      </c>
      <c r="T158" s="87">
        <v>0</v>
      </c>
      <c r="U158" s="87">
        <v>0</v>
      </c>
      <c r="V158" s="87">
        <v>6.2745098039215685E-2</v>
      </c>
      <c r="W158" s="87">
        <v>0</v>
      </c>
      <c r="X158" s="87">
        <v>0</v>
      </c>
      <c r="Y158" s="87">
        <v>0</v>
      </c>
      <c r="Z158" s="87">
        <v>0</v>
      </c>
      <c r="AA158" s="87">
        <v>0</v>
      </c>
      <c r="AB158" s="87">
        <v>0</v>
      </c>
      <c r="AC158" s="87">
        <v>0</v>
      </c>
      <c r="AD158" s="87">
        <v>0</v>
      </c>
      <c r="AE158" s="87">
        <v>0</v>
      </c>
      <c r="AF158" s="87">
        <v>0</v>
      </c>
      <c r="AG158" s="87">
        <v>0</v>
      </c>
      <c r="AH158" s="87">
        <v>0.10784313725490197</v>
      </c>
      <c r="AI158" s="87">
        <v>0</v>
      </c>
      <c r="AJ158" s="87">
        <f>SUM(F158:AI158)</f>
        <v>0.22549019607843138</v>
      </c>
      <c r="AK158" s="87">
        <v>0</v>
      </c>
      <c r="AL158" s="87">
        <v>0</v>
      </c>
      <c r="AM158" s="87">
        <v>0</v>
      </c>
      <c r="AN158" s="87">
        <v>0</v>
      </c>
      <c r="AO158" s="87">
        <v>0</v>
      </c>
      <c r="AP158" s="87">
        <v>0</v>
      </c>
      <c r="AQ158" s="87">
        <v>9.8039215686274508E-3</v>
      </c>
      <c r="AR158" s="87">
        <v>0</v>
      </c>
      <c r="AS158" s="87">
        <v>5.8823529411764705E-3</v>
      </c>
      <c r="AT158" s="87">
        <v>0</v>
      </c>
      <c r="AU158" s="87">
        <v>0</v>
      </c>
      <c r="AV158" s="87">
        <v>0</v>
      </c>
      <c r="AW158" s="87">
        <v>0</v>
      </c>
      <c r="AX158" s="87">
        <v>0</v>
      </c>
      <c r="AY158" s="87">
        <v>0</v>
      </c>
      <c r="AZ158" s="87">
        <v>0</v>
      </c>
      <c r="BA158" s="87">
        <v>1.7647058823529412E-2</v>
      </c>
      <c r="BB158" s="87">
        <v>0</v>
      </c>
      <c r="BC158" s="87">
        <v>5.6862745098039215E-2</v>
      </c>
      <c r="BD158" s="87">
        <v>1.9607843137254902E-3</v>
      </c>
      <c r="BE158" s="87">
        <v>0</v>
      </c>
      <c r="BF158" s="87">
        <v>0</v>
      </c>
      <c r="BG158" s="87">
        <v>0</v>
      </c>
      <c r="BH158" s="87">
        <v>0</v>
      </c>
      <c r="BI158" s="87">
        <v>0</v>
      </c>
      <c r="BJ158" s="87">
        <v>0</v>
      </c>
      <c r="BK158" s="87">
        <v>0</v>
      </c>
      <c r="BL158" s="87">
        <v>7.8431372549019607E-3</v>
      </c>
      <c r="BM158" s="87">
        <v>0</v>
      </c>
      <c r="BN158" s="87">
        <v>0</v>
      </c>
      <c r="BO158" s="87">
        <v>1.7647058823529412E-2</v>
      </c>
      <c r="BP158" s="87">
        <v>0</v>
      </c>
      <c r="BQ158" s="87">
        <v>0</v>
      </c>
      <c r="BR158" s="87">
        <v>0</v>
      </c>
      <c r="BS158" s="87">
        <v>0</v>
      </c>
      <c r="BT158" s="87">
        <v>1.3725490196078431E-2</v>
      </c>
      <c r="BU158" s="87">
        <v>0</v>
      </c>
      <c r="BV158" s="87">
        <v>0</v>
      </c>
      <c r="BW158" s="87">
        <v>0</v>
      </c>
      <c r="BX158" s="87">
        <v>0</v>
      </c>
      <c r="BY158" s="87">
        <v>0</v>
      </c>
      <c r="BZ158" s="87">
        <v>0</v>
      </c>
      <c r="CA158" s="87">
        <v>0</v>
      </c>
      <c r="CB158" s="87">
        <v>6.6666666666666666E-2</v>
      </c>
      <c r="CC158" s="87">
        <v>0</v>
      </c>
      <c r="CD158" s="87">
        <v>0</v>
      </c>
      <c r="CE158" s="87">
        <v>0</v>
      </c>
      <c r="CF158" s="87">
        <v>0</v>
      </c>
      <c r="CG158" s="87">
        <v>3.3333333333333333E-2</v>
      </c>
      <c r="CH158" s="87">
        <v>0</v>
      </c>
      <c r="CI158" s="87">
        <v>0.53333333333333333</v>
      </c>
      <c r="CJ158" s="87">
        <v>0</v>
      </c>
      <c r="CK158" s="87">
        <v>0</v>
      </c>
      <c r="CL158" s="87">
        <v>0</v>
      </c>
      <c r="CM158" s="87">
        <v>0</v>
      </c>
      <c r="CN158" s="87">
        <v>0</v>
      </c>
      <c r="CO158" s="87">
        <v>0</v>
      </c>
      <c r="CP158" s="87">
        <v>0</v>
      </c>
      <c r="CQ158" s="87">
        <v>0</v>
      </c>
      <c r="CR158" s="87">
        <v>0</v>
      </c>
      <c r="CS158" s="87">
        <v>0</v>
      </c>
      <c r="CT158" s="87">
        <v>9.8039215686274508E-3</v>
      </c>
      <c r="CU158" s="87"/>
      <c r="CV158" s="87"/>
      <c r="CW158" s="87"/>
      <c r="CX158" s="87"/>
      <c r="CZ158" s="128">
        <f>SUM(F158:CX158)-AJ158</f>
        <v>0.99999999999999989</v>
      </c>
      <c r="DA158" s="86">
        <f>-(IF(D158&gt;0,D158*LN(D158),0)+IF(F158&gt;0,F158*LN(F158),0)+IF(G158&gt;0,G158*LN(G158),0)+IF(J158&gt;0,J158*LN(J158),0)+IF(K158&gt;0,K158*LN(K158),0)+IF(L158&gt;0,L158*LN(L158),0)+IF(M158&gt;0,M158*LN(M158),0)+IF(N158&gt;0,N158*LN(N158),0)+IF(O158&gt;0,O158*LN(O158),0)+IF(P158&gt;0,P158*LN(P158),0)+IF(Q158&gt;0,Q158*LN(Q158),0)+IF(R158&gt;0,R158*LN(R158),0)+IF(S158&gt;0,S158*LN(S158),0)+IF(T158&gt;0,T158*LN(T158),0)+IF(U158&gt;0,U158*LN(U158),0)+IF(V158&gt;0,V158*LN(V158),0)+IF(W158&gt;12,W158*LN(W158),0)+IF(X158&gt;0,X158*LN(X158),0)+IF(Y158&gt;0,Y158*LN(Y158),0)+IF(Z158&gt;0,Z158*LN(Z158),0)+IF(AA158&gt;0,AA158*LN(AA158),0)+IF(AB158&gt;0,AB158*LN(AB158),0)+IF(AC158&gt;0,AC158*LN(AC158),0)+IF(AD158&gt;0,AD158*LN(AD158),0)+IF(AE158&gt;0,AE158*LN(AE158),0)+IF(AF158&gt;0,AF158*LN(AF158),0)+IF(AG158&gt;0,AG158*LN(AG158), 0)+IF(AH158&gt;0,AH158*LN(AH158),0)+IF(AI158&gt;0,AI158*LN(AI158),0)+IF(AK158&gt;0,AK158*LN(AK158),0)+IF(AL158&gt;0,AL158*LN(AL158),0)+IF(AM158&gt;0,AM158*LN(AM158),0)+IF(AN158&gt;0,AN158*LN(AN158),0)+IF(AO158&gt;0,AO158*LN(AO158),0)+IF(AP158&gt;0,AP158*LN(AP158),0)+IF(AQ158&gt;0,AQ158*LN(AQ158),0)+IF(AR158,AR158*LN(AR158),0)+IF(AS158&gt;0,AS158*LN(AS158),0)+IF(AT158&gt;0,AT158*LN(AT158),0)+IF(AU158&gt;0,AU158*LN(AU158),0)+IF(AV158&gt;0,AV158*LN(AV158),0)+IF(AW158&gt;0,AW158*LN(AW158),0)+IF(AX158&gt;0,AX158*LN(AX158),0)+IF(AY158&gt;0,AY158*LN(AY158),0)+IF(AZ158&gt;0,AZ158*LN(AZ158),0)+IF(BA158&gt;0,BA158*LN(BA158),0)+IF(BB158&gt;0,BB158*LN(BB158),0)+IF(BC158&gt;0,BC158*LN(BC158),0)+IF(BD158&gt;0,BD158*LN(BD158),0)+IF(BE158&gt;0,BE158*LN(BE158),0)+IF(BF158&gt;0,BF158*LN(BF158),0)+IF(BG158&gt;0,BG158*LN(BG158),0)+IF(BH158&gt;0,BH158*LN(BH158),0)+IF(BI158&gt;0,BI158*LN(BI158),0)+IF(BJ158&gt;0,BJ158*LN(BJ158),0)+IF(BK158&gt;0,BK158*LN(BK158),0)+IF(BL158&gt;0,BL158*LN(BL158),0)+IF(BM158&gt;0,BM158*LN(BM158),0)+IF(BN158&gt;0,BN158*LN(BN158),0)+IF(BO158&gt;0,BO158*LN(BO158),0)+IF(BP158&gt;0,BP158*LN(BP158),0)+IF(BQ158&gt;0,BQ158*LN(BQ158),0)+IF(BR158&gt;0,BR158*LN(BR158),0)+IF(BS158&gt;0,BS158*LN(BS158),0)+IF(BT158&gt;0,BT158*LN(BT158),0)+IF(BU158&gt;0,BU158*LN(BU158),0)+IF(BV158&gt;0,BV158*LN(BV158),0)+IF(BW158&gt;0,BW158*LN(BW158),0)+IF(BX158&gt;0,BX158*LN(BX158),0)+IF(BY158&gt;0,BY158*LN(BY158),0)+IF(BZ158&gt;0,BZ158*LN(BZ158),0)+IF(CA158&gt;0,CA158*LN(CA158),0)+IF(CB158&gt;0,CB158*LN(CB158),0)+IF(CC158&gt;0,CC158*LN(CC158),0)+IF(CD158&gt;0,CD158*LN(CD158),0)+IF(CE158&gt;0,CE158*LN(CE158),0)+IF(CF158&gt;0,CF158*LN(CF158),0)+IF(CG158&gt;0,CG158*LN(CG158),0)+IF(CH158&gt;0,CH158*LN(CH158),0)+IF(CI158&gt;0,CI158*LN(CI158),0)+IF(CJ158&gt;0,CJ158*LN(CJ158),0)+IF(CK158&gt;0,CK158*LN(CK158),0)+IF(CL158&gt;0,CL158*LN(CL158),0)+IF(CM158&gt;0,CM158*LN(CM158),0)+IF(CN158&gt;0,CN158*LN(CN158),0)+IF(CO158&gt;0,CO158*LN(CO158),0)+IF(CP158&gt;0,CP158*LN(CP158),0)+IF(CQ158&gt;0,CQ158*LN(CQ158),0)+IF(CR158&gt;0,CR158*LN(CR158),0)+IF(CS158&gt;0,CS158*LN(CS158),0)+IF(CT158&gt;0,CT158*LN(CT158),0))</f>
        <v>1.7379283080309773</v>
      </c>
      <c r="DB158" s="88">
        <f>COUNTIF(D158:CT158,"&gt;0")</f>
        <v>16</v>
      </c>
      <c r="DC158" s="88"/>
      <c r="DD158" s="88"/>
      <c r="DF158" s="192">
        <f>SUM($F$5*F158+$G$5*G158+$J$5*J158+$K$5*K158+$L$5*L158+$M$5*M158+$N$5*N158+$O$5*O158+$P$5*P158+$Q$5*Q158+$R$5*R158+$S$5*S158+$T$5*T158+$U$5*U158+$V$5*V158+$W$5*W158+$X$5*X158+$Y$5*Y158+$Z$5*Z158+$AA$5*AA158+$AC$5*AC158+$AD$5*AD158+$AE$5*AE158+$AF$5*AF158+$AG$5*AG158+$AH$5*AH158+$AI$5*AI158)</f>
        <v>0.33529411764705885</v>
      </c>
      <c r="DG158" s="192">
        <f>SUM($AK$5*AK158+$AL$5*AL158+$AM$5*AM158+$AN$5*AN158+$AO$5*AO158+$AP$5*AP158+$AQ$5*AQ158+$AR$5*AR158+$AS$5*AS158+$AT$5*AT158+$AU$5*AU158+$AV$5*AV158+$AW$5*AW158+$AX$5*AX158+$AY$5*AY158+$AZ$5*AZ158+$BA$5*BA158+$BB$5*BB158+$BC$5*BC158+$BD$5*BD158+$BE$5*BE158+$BF$5*BF158+$BG$5*BG158+$BH$5*BH158+$BI$5*BI158+$BJ$5*BJ158+$BK$5*BK158+$BL$5*BL158+$BM$5*BM158+$BN$5*BN158+$BO$5*BO158+$BP$5*BP158+$BQ$5*BQ158+$BR$5*BR158+$BT$5*BT158+$BU$5*BU158+$BV$5*BV158+$BW$5*BW158+$BX$5*BX158+$BY$5*BY158+$BZ$5*BZ158+$CA$5*CA158+$CB$5*CB158+$CC$5*CC158+$CD$5*CD158+$CE$5*CE158+$CF$5*CF158+$CG$5*CG158+$CH$5*CH158+$CI$5*CI158+$CJ$5*CJ158+$CK$5*CK158+$CL$5*CL158+$CM$5*CM158+$CN$5*CN158+$CO$5*CO158+$CP$5*CP158+$CQ$5*CQ158+$CR$5*CR158+$CS$5*CS158)</f>
        <v>2.5019607843137255</v>
      </c>
      <c r="DH158" s="192">
        <f>(DF158+DG158)/(1-AB158-BS158-CT158)</f>
        <v>2.8653465346534652</v>
      </c>
      <c r="DI158" s="192">
        <f>DF158/(SUM(F158,G158,J158:AI158)-AB158)</f>
        <v>1.4869565217391305</v>
      </c>
      <c r="DJ158" s="192">
        <f>DG158/(SUM(AK158:CT158)-BS158-CT158)</f>
        <v>3.2717948717948722</v>
      </c>
      <c r="DL158" s="192">
        <f>SUM($F$6*$F158+$G$6*$G158+$J$6*$J158+$K$6*$K158+$L$6*$L158+$M$6*$M158+$N$6*$N158+$O$6*$O158+$P$6*$P158+$Q$6*$Q158+$R$6*$R158+$S$6*$S158+$T$6*$T158+$U$6*$U158+$V$6*$V158+$W$6*$W158+$X$6*$X158+$Y$6*$Y158+$Z$6*$Z158+$AA$6*$AA158+$AC$6*$AC158+$AD$6*$AD158+$AE$6*$AE158+$AF$6*$AF158+$AG$6*$AG158+$AH$6*$AH158+$AI$6*$AI158)</f>
        <v>0.22549019607843138</v>
      </c>
      <c r="DM158" s="192">
        <f>SUM($AK$6*$AK158+$AL$6*$AL158+$AM$6*$AM158+$AN$6*$AN158+$AO$6*$AO158+$AP$6*$AP158+$AQ$6*$AQ158+$AR$6*$AR158+$AS$6*$AS158+$AT$6*$AT158+$AU$6*$AU158+$AV$6*$AV158+$AW$6*$AW158+$AX$6*$AX158+$AY$6*$AY158+$AZ$6*$AZ158+$BA$6*$BA158+$BB$6*$BB158+$BC$6*$BC158+$BD$6*$BD158+$BE$6*$BE158+$BF$6*$BF158+$BG$6*$BG158+$BH$6*$BH158+$BI$6*$BI158+$BJ$6*$BJ158+$BK$6*$BK158+$BL$6*$BL158+$BM$6*$BM158+$BN$6*$BN158+$BO$6*$BO158+$BP$6*$BP158+$BQ$6*$BQ158+$BR$6*$BR158+$BT$6*$BT158+$BU$6*$BU158+$BV$6*$BV158+$BW$6*$BW158+$BX$6*$BX158+$BY$6*$BY158+$BZ$6*$BZ158+$CA$6*$CA158+$CB$6*$CB158+$CC$6*$CC158+$CD$6*$CD158+$CE$6*$CE158+$CF$6*$CF158+$CG$6*$CG158+$CH$6*$CH158+$CI$6*$CI158+$CJ$6*$CJ158+$CK$6*$CK158+$CL$6*$CL158+$CM$6*$CM158+$CN$6*$CN158+$CO$6*$CO158+$CP$6*$CP158+$CQ$6*$CQ158+$CR$6*$CR158+$CS$6*$CS158)</f>
        <v>2.6823529411764704</v>
      </c>
      <c r="DN158" s="192">
        <f>(DL158+DM158)/(1-AB158-BS158-CT158)</f>
        <v>2.9366336633663366</v>
      </c>
      <c r="DO158" s="192">
        <f>DL158/(SUM(F158:AI158)-AB158)</f>
        <v>1</v>
      </c>
      <c r="DP158" s="193">
        <f>DM158/(SUM(AK158:CT158)-BS158-CT158)</f>
        <v>3.5076923076923077</v>
      </c>
      <c r="DQ158" s="194"/>
      <c r="DR158" s="193">
        <f>100*SUM(L158,N158,P158,U158,V158,W158,AA158,AD158,AE158)/(SUM(F158:AI158)-AB158)</f>
        <v>27.826086956521738</v>
      </c>
      <c r="DS158" s="193">
        <f>100*SUM(AS158,AT158,AX158,BA158,BD158,BE158,BF158,BH158,BL158,BM158,BO158,BP158,BR158,BV158,BW158,CA158,CG158,CM158,CO158,CP158)/(SUM(AK158:CT158)-BS158-CT158)</f>
        <v>11.025641025641027</v>
      </c>
      <c r="DT158" s="193">
        <f>100*SUM(L158,N158,P158,U158,V158,W158,AA158,AD158,AE158,AS158,AT158,AX158,BA158,BD158,BE158,BF158,BH158,BL158,BM158,BO158,BP158,BR158,BV158,BW158,CA158,CG158,CM158,CO158,CP158)</f>
        <v>14.705882352941174</v>
      </c>
      <c r="DU158" s="194"/>
      <c r="DV158" s="191">
        <f>(U158+V158+W158)*100</f>
        <v>6.2745098039215685</v>
      </c>
      <c r="DW158" s="195">
        <f>DT158-DV158</f>
        <v>8.4313725490196063</v>
      </c>
      <c r="DX158" s="195">
        <f>(DR158-(DV158/SUM(F158:AI158)-AB158))</f>
        <v>0</v>
      </c>
      <c r="EA158" s="85">
        <f>SUM(AN158,AO158,AP158,AV158,BI158,CH158,CJ158)</f>
        <v>0</v>
      </c>
    </row>
    <row r="159" spans="1:131" s="75" customFormat="1" ht="13.2" x14ac:dyDescent="0.25">
      <c r="F159" s="76"/>
      <c r="G159" s="76"/>
      <c r="J159" s="76"/>
      <c r="K159" s="76"/>
      <c r="L159" s="96"/>
      <c r="M159" s="96"/>
      <c r="N159" s="96"/>
      <c r="O159" s="96"/>
      <c r="P159" s="96"/>
      <c r="Q159" s="96"/>
      <c r="R159" s="96"/>
      <c r="S159" s="96"/>
      <c r="T159" s="96"/>
      <c r="U159" s="96"/>
      <c r="V159" s="96"/>
      <c r="W159" s="96"/>
      <c r="X159" s="96"/>
      <c r="Y159" s="96"/>
      <c r="Z159" s="96"/>
      <c r="AA159" s="96"/>
      <c r="AB159" s="96"/>
      <c r="AC159" s="96"/>
      <c r="AD159" s="96"/>
      <c r="AE159" s="96"/>
      <c r="AF159" s="96"/>
      <c r="AG159" s="96"/>
      <c r="AH159" s="96"/>
      <c r="AI159" s="96"/>
      <c r="AJ159" s="96"/>
      <c r="AK159" s="96"/>
      <c r="AL159" s="96"/>
      <c r="AM159" s="96"/>
      <c r="AN159" s="96"/>
      <c r="AO159" s="96"/>
      <c r="AP159" s="96"/>
      <c r="AQ159" s="96"/>
      <c r="AR159" s="96"/>
      <c r="AS159" s="96"/>
      <c r="AT159" s="96"/>
      <c r="AU159" s="96"/>
      <c r="AV159" s="96"/>
      <c r="AW159" s="96"/>
      <c r="AX159" s="96"/>
      <c r="AY159" s="96"/>
      <c r="AZ159" s="96"/>
      <c r="BA159" s="96"/>
      <c r="BB159" s="96"/>
      <c r="BC159" s="96"/>
      <c r="BD159" s="96"/>
      <c r="BE159" s="96"/>
      <c r="BF159" s="96"/>
      <c r="BG159" s="96"/>
      <c r="BH159" s="96"/>
      <c r="BI159" s="96"/>
      <c r="BJ159" s="96"/>
      <c r="BK159" s="96"/>
      <c r="BL159" s="96"/>
      <c r="BM159" s="96"/>
      <c r="BN159" s="96"/>
      <c r="BO159" s="96"/>
      <c r="BP159" s="96"/>
      <c r="BQ159" s="96"/>
      <c r="BR159" s="96"/>
      <c r="BS159" s="96"/>
      <c r="BT159" s="96"/>
      <c r="BU159" s="96"/>
      <c r="BV159" s="96"/>
      <c r="BW159" s="96"/>
      <c r="BX159" s="96"/>
      <c r="BY159" s="96"/>
      <c r="BZ159" s="96"/>
      <c r="CA159" s="96"/>
      <c r="CB159" s="96"/>
      <c r="CC159" s="96"/>
      <c r="CD159" s="96"/>
      <c r="CE159" s="96"/>
      <c r="CF159" s="96"/>
      <c r="CG159" s="96"/>
      <c r="CH159" s="96"/>
      <c r="CI159" s="96"/>
      <c r="CJ159" s="96"/>
      <c r="CK159" s="96"/>
      <c r="CL159" s="96"/>
      <c r="CM159" s="96"/>
      <c r="CN159" s="96"/>
      <c r="CO159" s="96"/>
      <c r="CP159" s="96"/>
      <c r="CQ159" s="96"/>
      <c r="CR159" s="96"/>
      <c r="CS159" s="96"/>
      <c r="CT159" s="96"/>
      <c r="CU159" s="96"/>
      <c r="CV159" s="96"/>
      <c r="CW159" s="96"/>
      <c r="CX159" s="96"/>
      <c r="CZ159" s="139"/>
      <c r="DA159" s="80"/>
      <c r="DB159" s="80"/>
      <c r="DC159" s="80"/>
      <c r="DD159" s="80"/>
      <c r="DF159" s="159"/>
      <c r="DG159" s="159"/>
      <c r="DH159" s="159"/>
      <c r="DI159" s="159"/>
      <c r="DJ159" s="159"/>
      <c r="DL159" s="159"/>
      <c r="DM159" s="159"/>
      <c r="DN159" s="159"/>
      <c r="DO159" s="159"/>
      <c r="DP159" s="159"/>
      <c r="DR159" s="159"/>
      <c r="DS159" s="159"/>
      <c r="DT159" s="159"/>
    </row>
    <row r="160" spans="1:131" s="81" customFormat="1" ht="13.2" x14ac:dyDescent="0.25">
      <c r="A160" s="81">
        <v>2011</v>
      </c>
      <c r="B160" s="81" t="s">
        <v>35</v>
      </c>
      <c r="C160" s="81" t="s">
        <v>33</v>
      </c>
      <c r="F160" s="82">
        <v>0</v>
      </c>
      <c r="G160" s="82">
        <v>0</v>
      </c>
      <c r="J160" s="82">
        <v>0</v>
      </c>
      <c r="K160" s="82">
        <v>0</v>
      </c>
      <c r="L160" s="83">
        <v>0</v>
      </c>
      <c r="M160" s="83">
        <v>0</v>
      </c>
      <c r="N160" s="83">
        <v>0</v>
      </c>
      <c r="O160" s="83">
        <v>0</v>
      </c>
      <c r="P160" s="83">
        <v>0</v>
      </c>
      <c r="Q160" s="83">
        <v>0</v>
      </c>
      <c r="R160" s="83">
        <v>1.7777777777777778E-2</v>
      </c>
      <c r="S160" s="83">
        <v>0</v>
      </c>
      <c r="T160" s="83">
        <v>0</v>
      </c>
      <c r="U160" s="83">
        <v>0</v>
      </c>
      <c r="V160" s="83">
        <v>0</v>
      </c>
      <c r="W160" s="83">
        <v>0</v>
      </c>
      <c r="X160" s="83">
        <v>0</v>
      </c>
      <c r="Y160" s="83">
        <v>0</v>
      </c>
      <c r="Z160" s="83">
        <v>0</v>
      </c>
      <c r="AA160" s="83">
        <v>0</v>
      </c>
      <c r="AB160" s="83">
        <v>0</v>
      </c>
      <c r="AC160" s="83">
        <v>0</v>
      </c>
      <c r="AD160" s="83">
        <v>0</v>
      </c>
      <c r="AE160" s="83">
        <v>0</v>
      </c>
      <c r="AF160" s="83">
        <v>0</v>
      </c>
      <c r="AG160" s="83">
        <v>0</v>
      </c>
      <c r="AH160" s="83">
        <v>3.3333333333333333E-2</v>
      </c>
      <c r="AI160" s="83">
        <v>0</v>
      </c>
      <c r="AJ160" s="83"/>
      <c r="AK160" s="83">
        <v>0</v>
      </c>
      <c r="AL160" s="83">
        <v>0</v>
      </c>
      <c r="AM160" s="83">
        <v>0</v>
      </c>
      <c r="AN160" s="83">
        <v>0</v>
      </c>
      <c r="AO160" s="83">
        <v>0</v>
      </c>
      <c r="AP160" s="83">
        <v>0</v>
      </c>
      <c r="AQ160" s="83">
        <v>4.4444444444444444E-3</v>
      </c>
      <c r="AR160" s="83">
        <v>0</v>
      </c>
      <c r="AS160" s="83">
        <v>0</v>
      </c>
      <c r="AT160" s="83">
        <v>0</v>
      </c>
      <c r="AU160" s="83">
        <v>0</v>
      </c>
      <c r="AV160" s="83">
        <v>0</v>
      </c>
      <c r="AW160" s="83">
        <v>0</v>
      </c>
      <c r="AX160" s="83">
        <v>0</v>
      </c>
      <c r="AY160" s="83">
        <v>0</v>
      </c>
      <c r="AZ160" s="83">
        <v>0</v>
      </c>
      <c r="BA160" s="83">
        <v>3.7777777777777778E-2</v>
      </c>
      <c r="BB160" s="83">
        <v>0</v>
      </c>
      <c r="BC160" s="83">
        <v>0</v>
      </c>
      <c r="BD160" s="83">
        <v>1.1111111111111111E-3</v>
      </c>
      <c r="BE160" s="83">
        <v>0</v>
      </c>
      <c r="BF160" s="83">
        <v>0</v>
      </c>
      <c r="BG160" s="83">
        <v>0</v>
      </c>
      <c r="BH160" s="83">
        <v>0</v>
      </c>
      <c r="BI160" s="83">
        <v>0</v>
      </c>
      <c r="BJ160" s="83">
        <v>0</v>
      </c>
      <c r="BK160" s="83">
        <v>0</v>
      </c>
      <c r="BL160" s="83">
        <v>5.7777777777777775E-2</v>
      </c>
      <c r="BM160" s="83">
        <v>0</v>
      </c>
      <c r="BN160" s="83">
        <v>0</v>
      </c>
      <c r="BO160" s="83">
        <v>1.4444444444444444E-2</v>
      </c>
      <c r="BP160" s="83">
        <v>0</v>
      </c>
      <c r="BQ160" s="83">
        <v>0</v>
      </c>
      <c r="BR160" s="83">
        <v>0</v>
      </c>
      <c r="BS160" s="83">
        <v>0</v>
      </c>
      <c r="BT160" s="83">
        <v>0</v>
      </c>
      <c r="BU160" s="83">
        <v>0</v>
      </c>
      <c r="BV160" s="83">
        <v>0</v>
      </c>
      <c r="BW160" s="83">
        <v>0</v>
      </c>
      <c r="BX160" s="83">
        <v>0</v>
      </c>
      <c r="BY160" s="83">
        <v>0</v>
      </c>
      <c r="BZ160" s="83">
        <v>0</v>
      </c>
      <c r="CA160" s="83">
        <v>0</v>
      </c>
      <c r="CB160" s="83">
        <v>2.2222222222222222E-3</v>
      </c>
      <c r="CC160" s="83">
        <v>2.2222222222222222E-3</v>
      </c>
      <c r="CD160" s="83">
        <v>0</v>
      </c>
      <c r="CE160" s="83">
        <v>0</v>
      </c>
      <c r="CF160" s="83">
        <v>0</v>
      </c>
      <c r="CG160" s="83">
        <v>1.3333333333333334E-2</v>
      </c>
      <c r="CH160" s="83">
        <v>0</v>
      </c>
      <c r="CI160" s="83">
        <v>0</v>
      </c>
      <c r="CJ160" s="83">
        <v>0</v>
      </c>
      <c r="CK160" s="83">
        <v>0</v>
      </c>
      <c r="CL160" s="83">
        <v>0</v>
      </c>
      <c r="CM160" s="83">
        <v>0</v>
      </c>
      <c r="CN160" s="83">
        <v>0</v>
      </c>
      <c r="CO160" s="83">
        <v>1.2222222222222223E-2</v>
      </c>
      <c r="CP160" s="83">
        <v>0</v>
      </c>
      <c r="CQ160" s="83">
        <v>0</v>
      </c>
      <c r="CR160" s="83">
        <v>0</v>
      </c>
      <c r="CS160" s="83">
        <v>0</v>
      </c>
      <c r="CT160" s="83">
        <v>4.4444444444444444E-3</v>
      </c>
      <c r="CU160" s="83">
        <v>0.58444444444444443</v>
      </c>
      <c r="CV160" s="83">
        <v>8.2222222222222224E-2</v>
      </c>
      <c r="CW160" s="83">
        <v>0</v>
      </c>
      <c r="CX160" s="83">
        <v>0.13222222222222221</v>
      </c>
      <c r="CZ160" s="140">
        <f>SUM(F160:CX160)</f>
        <v>1</v>
      </c>
      <c r="DA160" s="84"/>
      <c r="DB160" s="84"/>
      <c r="DC160" s="82">
        <f>SUM(CU160+CX160)</f>
        <v>0.71666666666666667</v>
      </c>
      <c r="DD160" s="82">
        <f>SUM(CV160:CW160)</f>
        <v>8.2222222222222224E-2</v>
      </c>
      <c r="DF160" s="160"/>
      <c r="DG160" s="160"/>
      <c r="DH160" s="160"/>
      <c r="DI160" s="160"/>
      <c r="DJ160" s="160"/>
      <c r="DL160" s="160"/>
      <c r="DM160" s="160"/>
      <c r="DN160" s="160"/>
      <c r="DO160" s="160"/>
      <c r="DP160" s="160"/>
      <c r="DR160" s="160"/>
      <c r="DS160" s="160"/>
      <c r="DT160" s="160"/>
    </row>
    <row r="161" spans="1:131" s="85" customFormat="1" x14ac:dyDescent="0.3">
      <c r="C161" s="85" t="s">
        <v>34</v>
      </c>
      <c r="F161" s="86">
        <v>0</v>
      </c>
      <c r="G161" s="86">
        <v>0</v>
      </c>
      <c r="J161" s="86">
        <v>0</v>
      </c>
      <c r="K161" s="86">
        <v>0</v>
      </c>
      <c r="L161" s="87">
        <v>0</v>
      </c>
      <c r="M161" s="87">
        <v>0</v>
      </c>
      <c r="N161" s="87">
        <v>0</v>
      </c>
      <c r="O161" s="87">
        <v>0</v>
      </c>
      <c r="P161" s="87">
        <v>0</v>
      </c>
      <c r="Q161" s="87">
        <v>0</v>
      </c>
      <c r="R161" s="87">
        <v>8.8397790055248615E-2</v>
      </c>
      <c r="S161" s="87">
        <v>0</v>
      </c>
      <c r="T161" s="87">
        <v>0</v>
      </c>
      <c r="U161" s="87">
        <v>0</v>
      </c>
      <c r="V161" s="87">
        <v>0</v>
      </c>
      <c r="W161" s="87">
        <v>0</v>
      </c>
      <c r="X161" s="87">
        <v>0</v>
      </c>
      <c r="Y161" s="87">
        <v>0</v>
      </c>
      <c r="Z161" s="87">
        <v>0</v>
      </c>
      <c r="AA161" s="87">
        <v>0</v>
      </c>
      <c r="AB161" s="87">
        <v>0</v>
      </c>
      <c r="AC161" s="87">
        <v>0</v>
      </c>
      <c r="AD161" s="87">
        <v>0</v>
      </c>
      <c r="AE161" s="87">
        <v>0</v>
      </c>
      <c r="AF161" s="87">
        <v>0</v>
      </c>
      <c r="AG161" s="87">
        <v>0</v>
      </c>
      <c r="AH161" s="87">
        <v>0.16574585635359115</v>
      </c>
      <c r="AI161" s="87">
        <v>0</v>
      </c>
      <c r="AJ161" s="87">
        <f>SUM(F161:AI161)</f>
        <v>0.2541436464088398</v>
      </c>
      <c r="AK161" s="87">
        <v>0</v>
      </c>
      <c r="AL161" s="87">
        <v>0</v>
      </c>
      <c r="AM161" s="87">
        <v>0</v>
      </c>
      <c r="AN161" s="87">
        <v>0</v>
      </c>
      <c r="AO161" s="87">
        <v>0</v>
      </c>
      <c r="AP161" s="87">
        <v>0</v>
      </c>
      <c r="AQ161" s="87">
        <v>2.2099447513812154E-2</v>
      </c>
      <c r="AR161" s="87">
        <v>0</v>
      </c>
      <c r="AS161" s="87">
        <v>0</v>
      </c>
      <c r="AT161" s="87">
        <v>0</v>
      </c>
      <c r="AU161" s="87">
        <v>0</v>
      </c>
      <c r="AV161" s="87">
        <v>0</v>
      </c>
      <c r="AW161" s="87">
        <v>0</v>
      </c>
      <c r="AX161" s="87">
        <v>0</v>
      </c>
      <c r="AY161" s="87">
        <v>0</v>
      </c>
      <c r="AZ161" s="87">
        <v>0</v>
      </c>
      <c r="BA161" s="87">
        <v>0.18784530386740331</v>
      </c>
      <c r="BB161" s="87">
        <v>0</v>
      </c>
      <c r="BC161" s="87">
        <v>0</v>
      </c>
      <c r="BD161" s="87">
        <v>5.5248618784530384E-3</v>
      </c>
      <c r="BE161" s="87">
        <v>0</v>
      </c>
      <c r="BF161" s="87">
        <v>0</v>
      </c>
      <c r="BG161" s="87">
        <v>0</v>
      </c>
      <c r="BH161" s="87">
        <v>0</v>
      </c>
      <c r="BI161" s="87">
        <v>0</v>
      </c>
      <c r="BJ161" s="87">
        <v>0</v>
      </c>
      <c r="BK161" s="87">
        <v>0</v>
      </c>
      <c r="BL161" s="87">
        <v>0.287292817679558</v>
      </c>
      <c r="BM161" s="87">
        <v>0</v>
      </c>
      <c r="BN161" s="87">
        <v>0</v>
      </c>
      <c r="BO161" s="87">
        <v>7.18232044198895E-2</v>
      </c>
      <c r="BP161" s="87">
        <v>0</v>
      </c>
      <c r="BQ161" s="87">
        <v>0</v>
      </c>
      <c r="BR161" s="87">
        <v>0</v>
      </c>
      <c r="BS161" s="87">
        <v>0</v>
      </c>
      <c r="BT161" s="87">
        <v>0</v>
      </c>
      <c r="BU161" s="87">
        <v>0</v>
      </c>
      <c r="BV161" s="87">
        <v>0</v>
      </c>
      <c r="BW161" s="87">
        <v>0</v>
      </c>
      <c r="BX161" s="87">
        <v>0</v>
      </c>
      <c r="BY161" s="87">
        <v>0</v>
      </c>
      <c r="BZ161" s="87">
        <v>0</v>
      </c>
      <c r="CA161" s="87">
        <v>0</v>
      </c>
      <c r="CB161" s="87">
        <v>1.1049723756906077E-2</v>
      </c>
      <c r="CC161" s="87">
        <v>1.1049723756906077E-2</v>
      </c>
      <c r="CD161" s="87">
        <v>0</v>
      </c>
      <c r="CE161" s="87">
        <v>0</v>
      </c>
      <c r="CF161" s="87">
        <v>0</v>
      </c>
      <c r="CG161" s="87">
        <v>6.6298342541436461E-2</v>
      </c>
      <c r="CH161" s="87">
        <v>0</v>
      </c>
      <c r="CI161" s="87">
        <v>0</v>
      </c>
      <c r="CJ161" s="87">
        <v>0</v>
      </c>
      <c r="CK161" s="87">
        <v>0</v>
      </c>
      <c r="CL161" s="87">
        <v>0</v>
      </c>
      <c r="CM161" s="87">
        <v>0</v>
      </c>
      <c r="CN161" s="87">
        <v>0</v>
      </c>
      <c r="CO161" s="87">
        <v>6.0773480662983423E-2</v>
      </c>
      <c r="CP161" s="87">
        <v>0</v>
      </c>
      <c r="CQ161" s="87">
        <v>0</v>
      </c>
      <c r="CR161" s="87">
        <v>0</v>
      </c>
      <c r="CS161" s="87">
        <v>0</v>
      </c>
      <c r="CT161" s="87">
        <v>2.2099447513812154E-2</v>
      </c>
      <c r="CU161" s="87"/>
      <c r="CV161" s="87"/>
      <c r="CW161" s="87"/>
      <c r="CX161" s="87"/>
      <c r="CZ161" s="128">
        <f>SUM(F161:CX161)-AJ161</f>
        <v>0.99999999999999978</v>
      </c>
      <c r="DA161" s="86">
        <f>-(IF(D161&gt;0,D161*LN(D161),0)+IF(F161&gt;0,F161*LN(F161),0)+IF(G161&gt;0,G161*LN(G161),0)+IF(J161&gt;0,J161*LN(J161),0)+IF(K161&gt;0,K161*LN(K161),0)+IF(L161&gt;0,L161*LN(L161),0)+IF(M161&gt;0,M161*LN(M161),0)+IF(N161&gt;0,N161*LN(N161),0)+IF(O161&gt;0,O161*LN(O161),0)+IF(P161&gt;0,P161*LN(P161),0)+IF(Q161&gt;0,Q161*LN(Q161),0)+IF(R161&gt;0,R161*LN(R161),0)+IF(S161&gt;0,S161*LN(S161),0)+IF(T161&gt;0,T161*LN(T161),0)+IF(U161&gt;0,U161*LN(U161),0)+IF(V161&gt;0,V161*LN(V161),0)+IF(W161&gt;12,W161*LN(W161),0)+IF(X161&gt;0,X161*LN(X161),0)+IF(Y161&gt;0,Y161*LN(Y161),0)+IF(Z161&gt;0,Z161*LN(Z161),0)+IF(AA161&gt;0,AA161*LN(AA161),0)+IF(AB161&gt;0,AB161*LN(AB161),0)+IF(AC161&gt;0,AC161*LN(AC161),0)+IF(AD161&gt;0,AD161*LN(AD161),0)+IF(AE161&gt;0,AE161*LN(AE161),0)+IF(AF161&gt;0,AF161*LN(AF161),0)+IF(AG161&gt;0,AG161*LN(AG161), 0)+IF(AH161&gt;0,AH161*LN(AH161),0)+IF(AI161&gt;0,AI161*LN(AI161),0)+IF(AK161&gt;0,AK161*LN(AK161),0)+IF(AL161&gt;0,AL161*LN(AL161),0)+IF(AM161&gt;0,AM161*LN(AM161),0)+IF(AN161&gt;0,AN161*LN(AN161),0)+IF(AO161&gt;0,AO161*LN(AO161),0)+IF(AP161&gt;0,AP161*LN(AP161),0)+IF(AQ161&gt;0,AQ161*LN(AQ161),0)+IF(AR161,AR161*LN(AR161),0)+IF(AS161&gt;0,AS161*LN(AS161),0)+IF(AT161&gt;0,AT161*LN(AT161),0)+IF(AU161&gt;0,AU161*LN(AU161),0)+IF(AV161&gt;0,AV161*LN(AV161),0)+IF(AW161&gt;0,AW161*LN(AW161),0)+IF(AX161&gt;0,AX161*LN(AX161),0)+IF(AY161&gt;0,AY161*LN(AY161),0)+IF(AZ161&gt;0,AZ161*LN(AZ161),0)+IF(BA161&gt;0,BA161*LN(BA161),0)+IF(BB161&gt;0,BB161*LN(BB161),0)+IF(BC161&gt;0,BC161*LN(BC161),0)+IF(BD161&gt;0,BD161*LN(BD161),0)+IF(BE161&gt;0,BE161*LN(BE161),0)+IF(BF161&gt;0,BF161*LN(BF161),0)+IF(BG161&gt;0,BG161*LN(BG161),0)+IF(BH161&gt;0,BH161*LN(BH161),0)+IF(BI161&gt;0,BI161*LN(BI161),0)+IF(BJ161&gt;0,BJ161*LN(BJ161),0)+IF(BK161&gt;0,BK161*LN(BK161),0)+IF(BL161&gt;0,BL161*LN(BL161),0)+IF(BM161&gt;0,BM161*LN(BM161),0)+IF(BN161&gt;0,BN161*LN(BN161),0)+IF(BO161&gt;0,BO161*LN(BO161),0)+IF(BP161&gt;0,BP161*LN(BP161),0)+IF(BQ161&gt;0,BQ161*LN(BQ161),0)+IF(BR161&gt;0,BR161*LN(BR161),0)+IF(BS161&gt;0,BS161*LN(BS161),0)+IF(BT161&gt;0,BT161*LN(BT161),0)+IF(BU161&gt;0,BU161*LN(BU161),0)+IF(BV161&gt;0,BV161*LN(BV161),0)+IF(BW161&gt;0,BW161*LN(BW161),0)+IF(BX161&gt;0,BX161*LN(BX161),0)+IF(BY161&gt;0,BY161*LN(BY161),0)+IF(BZ161&gt;0,BZ161*LN(BZ161),0)+IF(CA161&gt;0,CA161*LN(CA161),0)+IF(CB161&gt;0,CB161*LN(CB161),0)+IF(CC161&gt;0,CC161*LN(CC161),0)+IF(CD161&gt;0,CD161*LN(CD161),0)+IF(CE161&gt;0,CE161*LN(CE161),0)+IF(CF161&gt;0,CF161*LN(CF161),0)+IF(CG161&gt;0,CG161*LN(CG161),0)+IF(CH161&gt;0,CH161*LN(CH161),0)+IF(CI161&gt;0,CI161*LN(CI161),0)+IF(CJ161&gt;0,CJ161*LN(CJ161),0)+IF(CK161&gt;0,CK161*LN(CK161),0)+IF(CL161&gt;0,CL161*LN(CL161),0)+IF(CM161&gt;0,CM161*LN(CM161),0)+IF(CN161&gt;0,CN161*LN(CN161),0)+IF(CO161&gt;0,CO161*LN(CO161),0)+IF(CP161&gt;0,CP161*LN(CP161),0)+IF(CQ161&gt;0,CQ161*LN(CQ161),0)+IF(CR161&gt;0,CR161*LN(CR161),0)+IF(CS161&gt;0,CS161*LN(CS161),0)+IF(CT161&gt;0,CT161*LN(CT161),0))</f>
        <v>2.0208103723413955</v>
      </c>
      <c r="DB161" s="88">
        <f>COUNTIF(D161:CT161,"&gt;0")</f>
        <v>13</v>
      </c>
      <c r="DC161" s="88"/>
      <c r="DD161" s="88"/>
      <c r="DF161" s="192">
        <f>SUM($F$5*F161+$G$5*G161+$J$5*J161+$K$5*K161+$L$5*L161+$M$5*M161+$N$5*N161+$O$5*O161+$P$5*P161+$Q$5*Q161+$R$5*R161+$S$5*S161+$T$5*T161+$U$5*U161+$V$5*V161+$W$5*W161+$X$5*X161+$Y$5*Y161+$Z$5*Z161+$AA$5*AA161+$AC$5*AC161+$AD$5*AD161+$AE$5*AE161+$AF$5*AF161+$AG$5*AG161+$AH$5*AH161+$AI$5*AI161)</f>
        <v>0.43093922651933703</v>
      </c>
      <c r="DG161" s="192">
        <f>SUM($AK$5*AK161+$AL$5*AL161+$AM$5*AM161+$AN$5*AN161+$AO$5*AO161+$AP$5*AP161+$AQ$5*AQ161+$AR$5*AR161+$AS$5*AS161+$AT$5*AT161+$AU$5*AU161+$AV$5*AV161+$AW$5*AW161+$AX$5*AX161+$AY$5*AY161+$AZ$5*AZ161+$BA$5*BA161+$BB$5*BB161+$BC$5*BC161+$BD$5*BD161+$BE$5*BE161+$BF$5*BF161+$BG$5*BG161+$BH$5*BH161+$BI$5*BI161+$BJ$5*BJ161+$BK$5*BK161+$BL$5*BL161+$BM$5*BM161+$BN$5*BN161+$BO$5*BO161+$BP$5*BP161+$BQ$5*BQ161+$BR$5*BR161+$BT$5*BT161+$BU$5*BU161+$BV$5*BV161+$BW$5*BW161+$BX$5*BX161+$BY$5*BY161+$BZ$5*BZ161+$CA$5*CA161+$CB$5*CB161+$CC$5*CC161+$CD$5*CD161+$CE$5*CE161+$CF$5*CF161+$CG$5*CG161+$CH$5*CH161+$CI$5*CI161+$CJ$5*CJ161+$CK$5*CK161+$CL$5*CL161+$CM$5*CM161+$CN$5*CN161+$CO$5*CO161+$CP$5*CP161+$CQ$5*CQ161+$CR$5*CR161+$CS$5*CS161)</f>
        <v>0.89502762430939209</v>
      </c>
      <c r="DH161" s="192">
        <f>(DF161+DG161)/(1-AB161-BS161-CT161)</f>
        <v>1.3559322033898302</v>
      </c>
      <c r="DI161" s="192">
        <f>DF161/(SUM(F161,G161,J161:AI161)-AB161)</f>
        <v>1.6956521739130435</v>
      </c>
      <c r="DJ161" s="192">
        <f>DG161/(SUM(AK161:CT161)-BS161-CT161)</f>
        <v>1.2366412213740459</v>
      </c>
      <c r="DL161" s="192">
        <f>SUM($F$6*$F161+$G$6*$G161+$J$6*$J161+$K$6*$K161+$L$6*$L161+$M$6*$M161+$N$6*$N161+$O$6*$O161+$P$6*$P161+$Q$6*$Q161+$R$6*$R161+$S$6*$S161+$T$6*$T161+$U$6*$U161+$V$6*$V161+$W$6*$W161+$X$6*$X161+$Y$6*$Y161+$Z$6*$Z161+$AA$6*$AA161+$AC$6*$AC161+$AD$6*$AD161+$AE$6*$AE161+$AF$6*$AF161+$AG$6*$AG161+$AH$6*$AH161+$AI$6*$AI161)</f>
        <v>0.2541436464088398</v>
      </c>
      <c r="DM161" s="192">
        <f>SUM($AK$6*$AK161+$AL$6*$AL161+$AM$6*$AM161+$AN$6*$AN161+$AO$6*$AO161+$AP$6*$AP161+$AQ$6*$AQ161+$AR$6*$AR161+$AS$6*$AS161+$AT$6*$AT161+$AU$6*$AU161+$AV$6*$AV161+$AW$6*$AW161+$AX$6*$AX161+$AY$6*$AY161+$AZ$6*$AZ161+$BA$6*$BA161+$BB$6*$BB161+$BC$6*$BC161+$BD$6*$BD161+$BE$6*$BE161+$BF$6*$BF161+$BG$6*$BG161+$BH$6*$BH161+$BI$6*$BI161+$BJ$6*$BJ161+$BK$6*$BK161+$BL$6*$BL161+$BM$6*$BM161+$BN$6*$BN161+$BO$6*$BO161+$BP$6*$BP161+$BQ$6*$BQ161+$BR$6*$BR161+$BT$6*$BT161+$BU$6*$BU161+$BV$6*$BV161+$BW$6*$BW161+$BX$6*$BX161+$BY$6*$BY161+$BZ$6*$BZ161+$CA$6*$CA161+$CB$6*$CB161+$CC$6*$CC161+$CD$6*$CD161+$CE$6*$CE161+$CF$6*$CF161+$CG$6*$CG161+$CH$6*$CH161+$CI$6*$CI161+$CJ$6*$CJ161+$CK$6*$CK161+$CL$6*$CL161+$CM$6*$CM161+$CN$6*$CN161+$CO$6*$CO161+$CP$6*$CP161+$CQ$6*$CQ161+$CR$6*$CR161+$CS$6*$CS161)</f>
        <v>0.93922651933701651</v>
      </c>
      <c r="DN161" s="192">
        <f>(DL161+DM161)/(1-AB161-BS161-CT161)</f>
        <v>1.2203389830508475</v>
      </c>
      <c r="DO161" s="192">
        <f>DL161/(SUM(F161:AI161)-AB161)</f>
        <v>1</v>
      </c>
      <c r="DP161" s="193">
        <f>DM161/(SUM(AK161:CT161)-BS161-CT161)</f>
        <v>1.2977099236641223</v>
      </c>
      <c r="DQ161" s="194"/>
      <c r="DR161" s="193">
        <f>100*SUM(L161,N161,P161,U161,V161,W161,AA161,AD161,AE161)/(SUM(F161:AI161)-AB161)</f>
        <v>0</v>
      </c>
      <c r="DS161" s="193">
        <f>100*SUM(AS161,AT161,AX161,BA161,BD161,BE161,BF161,BH161,BL161,BM161,BO161,BP161,BR161,BV161,BW161,CA161,CG161,CM161,CO161,CP161)/(SUM(AK161:CT161)-BS161-CT161)</f>
        <v>93.893129770992374</v>
      </c>
      <c r="DT161" s="193">
        <f>100*SUM(L161,N161,P161,U161,V161,W161,AA161,AD161,AE161,AS161,AT161,AX161,BA161,BD161,BE161,BF161,BH161,BL161,BM161,BO161,BP161,BR161,BV161,BW161,CA161,CG161,CM161,CO161,CP161)</f>
        <v>67.955801104972366</v>
      </c>
      <c r="DU161" s="194"/>
      <c r="DV161" s="191">
        <f>(U161+V161+W161)*100</f>
        <v>0</v>
      </c>
      <c r="DW161" s="195">
        <f>DT161-DV161</f>
        <v>67.955801104972366</v>
      </c>
      <c r="DX161" s="195">
        <f>(DR161-(DV161/SUM(F161:AI161)-AB161))</f>
        <v>0</v>
      </c>
      <c r="EA161" s="85">
        <f>SUM(AN161,AO161,AP161,AV161,BI161,CH161,CJ161)</f>
        <v>0</v>
      </c>
    </row>
    <row r="162" spans="1:131" s="75" customFormat="1" ht="13.2" x14ac:dyDescent="0.25">
      <c r="F162" s="76"/>
      <c r="G162" s="76"/>
      <c r="J162" s="76"/>
      <c r="K162" s="76"/>
      <c r="L162" s="96"/>
      <c r="M162" s="96"/>
      <c r="N162" s="96"/>
      <c r="O162" s="96"/>
      <c r="P162" s="96"/>
      <c r="Q162" s="96"/>
      <c r="R162" s="96"/>
      <c r="S162" s="96"/>
      <c r="T162" s="96"/>
      <c r="U162" s="96"/>
      <c r="V162" s="96"/>
      <c r="W162" s="96"/>
      <c r="X162" s="96"/>
      <c r="Y162" s="96"/>
      <c r="Z162" s="96"/>
      <c r="AA162" s="96"/>
      <c r="AB162" s="96"/>
      <c r="AC162" s="96"/>
      <c r="AD162" s="96"/>
      <c r="AE162" s="96"/>
      <c r="AF162" s="96"/>
      <c r="AG162" s="96"/>
      <c r="AH162" s="96"/>
      <c r="AI162" s="96"/>
      <c r="AJ162" s="96"/>
      <c r="AK162" s="96"/>
      <c r="AL162" s="96"/>
      <c r="AM162" s="96"/>
      <c r="AN162" s="96"/>
      <c r="AO162" s="96"/>
      <c r="AP162" s="96"/>
      <c r="AQ162" s="96"/>
      <c r="AR162" s="96"/>
      <c r="AS162" s="96"/>
      <c r="AT162" s="96"/>
      <c r="AU162" s="96"/>
      <c r="AV162" s="96"/>
      <c r="AW162" s="96"/>
      <c r="AX162" s="96"/>
      <c r="AY162" s="96"/>
      <c r="AZ162" s="96"/>
      <c r="BA162" s="96"/>
      <c r="BB162" s="96"/>
      <c r="BC162" s="96"/>
      <c r="BD162" s="96"/>
      <c r="BE162" s="96"/>
      <c r="BF162" s="96"/>
      <c r="BG162" s="96"/>
      <c r="BH162" s="96"/>
      <c r="BI162" s="96"/>
      <c r="BJ162" s="96"/>
      <c r="BK162" s="96"/>
      <c r="BL162" s="96"/>
      <c r="BM162" s="96"/>
      <c r="BN162" s="96"/>
      <c r="BO162" s="96"/>
      <c r="BP162" s="96"/>
      <c r="BQ162" s="96"/>
      <c r="BR162" s="96"/>
      <c r="BS162" s="96"/>
      <c r="BT162" s="96"/>
      <c r="BU162" s="96"/>
      <c r="BV162" s="96"/>
      <c r="BW162" s="96"/>
      <c r="BX162" s="96"/>
      <c r="BY162" s="96"/>
      <c r="BZ162" s="96"/>
      <c r="CA162" s="96"/>
      <c r="CB162" s="96"/>
      <c r="CC162" s="96"/>
      <c r="CD162" s="96"/>
      <c r="CE162" s="96"/>
      <c r="CF162" s="96"/>
      <c r="CG162" s="96"/>
      <c r="CH162" s="96"/>
      <c r="CI162" s="96"/>
      <c r="CJ162" s="96"/>
      <c r="CK162" s="96"/>
      <c r="CL162" s="96"/>
      <c r="CM162" s="96"/>
      <c r="CN162" s="96"/>
      <c r="CO162" s="96"/>
      <c r="CP162" s="96"/>
      <c r="CQ162" s="96"/>
      <c r="CR162" s="96"/>
      <c r="CS162" s="96"/>
      <c r="CT162" s="96"/>
      <c r="CU162" s="96"/>
      <c r="CV162" s="96"/>
      <c r="CW162" s="96"/>
      <c r="CX162" s="96"/>
      <c r="CZ162" s="139"/>
      <c r="DA162" s="80"/>
      <c r="DB162" s="80"/>
      <c r="DC162" s="80"/>
      <c r="DD162" s="80"/>
      <c r="DF162" s="159"/>
      <c r="DG162" s="159"/>
      <c r="DH162" s="159"/>
      <c r="DI162" s="159"/>
      <c r="DJ162" s="159"/>
      <c r="DL162" s="159"/>
      <c r="DM162" s="159"/>
      <c r="DN162" s="159"/>
      <c r="DO162" s="159"/>
      <c r="DP162" s="159"/>
      <c r="DR162" s="159"/>
      <c r="DS162" s="159"/>
      <c r="DT162" s="159"/>
    </row>
    <row r="163" spans="1:131" s="81" customFormat="1" ht="13.2" x14ac:dyDescent="0.25">
      <c r="A163" s="81">
        <v>2012</v>
      </c>
      <c r="B163" s="81" t="s">
        <v>32</v>
      </c>
      <c r="C163" s="81" t="s">
        <v>33</v>
      </c>
      <c r="F163" s="82">
        <v>0</v>
      </c>
      <c r="G163" s="82">
        <v>0</v>
      </c>
      <c r="J163" s="82">
        <v>0</v>
      </c>
      <c r="K163" s="82">
        <v>0</v>
      </c>
      <c r="L163" s="83">
        <v>6.4444444444444443E-2</v>
      </c>
      <c r="M163" s="83">
        <v>0</v>
      </c>
      <c r="N163" s="83">
        <v>0</v>
      </c>
      <c r="O163" s="83">
        <v>0</v>
      </c>
      <c r="P163" s="83">
        <v>0</v>
      </c>
      <c r="Q163" s="83">
        <v>0</v>
      </c>
      <c r="R163" s="83">
        <v>5.8888888888888886E-2</v>
      </c>
      <c r="S163" s="83">
        <v>0</v>
      </c>
      <c r="T163" s="83">
        <v>0</v>
      </c>
      <c r="U163" s="83">
        <v>0</v>
      </c>
      <c r="V163" s="83">
        <v>5.7777777777777775E-2</v>
      </c>
      <c r="W163" s="83">
        <v>0.01</v>
      </c>
      <c r="X163" s="83">
        <v>0</v>
      </c>
      <c r="Y163" s="83">
        <v>0</v>
      </c>
      <c r="Z163" s="83">
        <v>0</v>
      </c>
      <c r="AA163" s="83">
        <v>0</v>
      </c>
      <c r="AB163" s="83">
        <v>0</v>
      </c>
      <c r="AC163" s="83">
        <v>0</v>
      </c>
      <c r="AD163" s="83">
        <v>0</v>
      </c>
      <c r="AE163" s="83">
        <v>0</v>
      </c>
      <c r="AF163" s="83">
        <v>0</v>
      </c>
      <c r="AG163" s="83">
        <v>0</v>
      </c>
      <c r="AH163" s="83">
        <v>0.12111111111111111</v>
      </c>
      <c r="AI163" s="83">
        <v>0</v>
      </c>
      <c r="AJ163" s="83"/>
      <c r="AK163" s="83">
        <v>0</v>
      </c>
      <c r="AL163" s="83">
        <v>0</v>
      </c>
      <c r="AM163" s="83">
        <v>0</v>
      </c>
      <c r="AN163" s="83">
        <v>0</v>
      </c>
      <c r="AO163" s="83">
        <v>0</v>
      </c>
      <c r="AP163" s="83">
        <v>0</v>
      </c>
      <c r="AQ163" s="83">
        <v>8.8888888888888889E-3</v>
      </c>
      <c r="AR163" s="83">
        <v>0</v>
      </c>
      <c r="AS163" s="83">
        <v>0</v>
      </c>
      <c r="AT163" s="83">
        <v>3.3333333333333335E-3</v>
      </c>
      <c r="AU163" s="83">
        <v>0</v>
      </c>
      <c r="AV163" s="83">
        <v>0</v>
      </c>
      <c r="AW163" s="83">
        <v>0</v>
      </c>
      <c r="AX163" s="83">
        <v>0</v>
      </c>
      <c r="AY163" s="83">
        <v>0</v>
      </c>
      <c r="AZ163" s="83">
        <v>0</v>
      </c>
      <c r="BA163" s="83">
        <v>3.6666666666666667E-2</v>
      </c>
      <c r="BB163" s="83">
        <v>0</v>
      </c>
      <c r="BC163" s="83">
        <v>2.2222222222222222E-3</v>
      </c>
      <c r="BD163" s="83">
        <v>0</v>
      </c>
      <c r="BE163" s="83">
        <v>0</v>
      </c>
      <c r="BF163" s="83">
        <v>0</v>
      </c>
      <c r="BG163" s="83">
        <v>0</v>
      </c>
      <c r="BH163" s="83">
        <v>2.5555555555555557E-2</v>
      </c>
      <c r="BI163" s="83">
        <v>0</v>
      </c>
      <c r="BJ163" s="83">
        <v>0</v>
      </c>
      <c r="BK163" s="83">
        <v>0</v>
      </c>
      <c r="BL163" s="83">
        <v>3.5555555555555556E-2</v>
      </c>
      <c r="BM163" s="83">
        <v>0</v>
      </c>
      <c r="BN163" s="83">
        <v>0</v>
      </c>
      <c r="BO163" s="83">
        <v>1.1111111111111111E-3</v>
      </c>
      <c r="BP163" s="83">
        <v>0</v>
      </c>
      <c r="BQ163" s="83">
        <v>6.6666666666666671E-3</v>
      </c>
      <c r="BR163" s="83">
        <v>0</v>
      </c>
      <c r="BS163" s="83">
        <v>2.2222222222222222E-3</v>
      </c>
      <c r="BT163" s="83">
        <v>2.4444444444444446E-2</v>
      </c>
      <c r="BU163" s="83">
        <v>0</v>
      </c>
      <c r="BV163" s="83">
        <v>0</v>
      </c>
      <c r="BW163" s="83">
        <v>0</v>
      </c>
      <c r="BX163" s="83">
        <v>0</v>
      </c>
      <c r="BY163" s="83">
        <v>0</v>
      </c>
      <c r="BZ163" s="83">
        <v>0</v>
      </c>
      <c r="CA163" s="83">
        <v>0</v>
      </c>
      <c r="CB163" s="83">
        <v>0</v>
      </c>
      <c r="CC163" s="83">
        <v>0.05</v>
      </c>
      <c r="CD163" s="83">
        <v>0</v>
      </c>
      <c r="CE163" s="83">
        <v>0</v>
      </c>
      <c r="CF163" s="83">
        <v>0</v>
      </c>
      <c r="CG163" s="83">
        <v>0.01</v>
      </c>
      <c r="CH163" s="83">
        <v>0</v>
      </c>
      <c r="CI163" s="83">
        <v>0.19666666666666666</v>
      </c>
      <c r="CJ163" s="83">
        <v>0</v>
      </c>
      <c r="CK163" s="83">
        <v>0</v>
      </c>
      <c r="CL163" s="83">
        <v>0</v>
      </c>
      <c r="CM163" s="83">
        <v>0</v>
      </c>
      <c r="CN163" s="83">
        <v>0</v>
      </c>
      <c r="CO163" s="83">
        <v>3.3333333333333335E-3</v>
      </c>
      <c r="CP163" s="83">
        <v>0</v>
      </c>
      <c r="CQ163" s="83">
        <v>1.1111111111111111E-3</v>
      </c>
      <c r="CR163" s="83">
        <v>0</v>
      </c>
      <c r="CS163" s="83">
        <v>0</v>
      </c>
      <c r="CT163" s="83">
        <v>2.3333333333333334E-2</v>
      </c>
      <c r="CU163" s="83">
        <v>0.21444444444444444</v>
      </c>
      <c r="CV163" s="83">
        <v>0.02</v>
      </c>
      <c r="CW163" s="83">
        <v>0</v>
      </c>
      <c r="CX163" s="83">
        <v>2.2222222222222223E-2</v>
      </c>
      <c r="CZ163" s="140">
        <f>SUM(F163:CX163)</f>
        <v>1</v>
      </c>
      <c r="DA163" s="84"/>
      <c r="DB163" s="84"/>
      <c r="DC163" s="82">
        <f>SUM(CU163+CX163)</f>
        <v>0.23666666666666666</v>
      </c>
      <c r="DD163" s="82">
        <f>SUM(CV163:CW163)</f>
        <v>0.02</v>
      </c>
      <c r="DF163" s="160"/>
      <c r="DG163" s="160"/>
      <c r="DH163" s="160"/>
      <c r="DI163" s="160"/>
      <c r="DJ163" s="160"/>
      <c r="DL163" s="160"/>
      <c r="DM163" s="160"/>
      <c r="DN163" s="160"/>
      <c r="DO163" s="160"/>
      <c r="DP163" s="160"/>
      <c r="DR163" s="160"/>
      <c r="DS163" s="160"/>
      <c r="DT163" s="160"/>
    </row>
    <row r="164" spans="1:131" s="85" customFormat="1" x14ac:dyDescent="0.3">
      <c r="C164" s="85" t="s">
        <v>34</v>
      </c>
      <c r="F164" s="86">
        <v>0</v>
      </c>
      <c r="G164" s="86">
        <v>0</v>
      </c>
      <c r="J164" s="86">
        <v>0</v>
      </c>
      <c r="K164" s="86">
        <v>0</v>
      </c>
      <c r="L164" s="87">
        <v>8.6696562032884908E-2</v>
      </c>
      <c r="M164" s="87">
        <v>0</v>
      </c>
      <c r="N164" s="87">
        <v>0</v>
      </c>
      <c r="O164" s="87">
        <v>0</v>
      </c>
      <c r="P164" s="87">
        <v>0</v>
      </c>
      <c r="Q164" s="87">
        <v>0</v>
      </c>
      <c r="R164" s="87">
        <v>7.9222720478325862E-2</v>
      </c>
      <c r="S164" s="87">
        <v>0</v>
      </c>
      <c r="T164" s="87">
        <v>0</v>
      </c>
      <c r="U164" s="87">
        <v>0</v>
      </c>
      <c r="V164" s="87">
        <v>7.7727952167414044E-2</v>
      </c>
      <c r="W164" s="87">
        <v>1.3452914798206279E-2</v>
      </c>
      <c r="X164" s="87">
        <v>0</v>
      </c>
      <c r="Y164" s="87">
        <v>0</v>
      </c>
      <c r="Z164" s="87">
        <v>0</v>
      </c>
      <c r="AA164" s="87">
        <v>0</v>
      </c>
      <c r="AB164" s="87">
        <v>0</v>
      </c>
      <c r="AC164" s="87">
        <v>0</v>
      </c>
      <c r="AD164" s="87">
        <v>0</v>
      </c>
      <c r="AE164" s="87">
        <v>0</v>
      </c>
      <c r="AF164" s="87">
        <v>0</v>
      </c>
      <c r="AG164" s="87">
        <v>0</v>
      </c>
      <c r="AH164" s="87">
        <v>0.16292974588938713</v>
      </c>
      <c r="AI164" s="87">
        <v>0</v>
      </c>
      <c r="AJ164" s="87">
        <f>SUM(F164:AI164)</f>
        <v>0.42002989536621821</v>
      </c>
      <c r="AK164" s="87">
        <v>0</v>
      </c>
      <c r="AL164" s="87">
        <v>0</v>
      </c>
      <c r="AM164" s="87">
        <v>0</v>
      </c>
      <c r="AN164" s="87">
        <v>0</v>
      </c>
      <c r="AO164" s="87">
        <v>0</v>
      </c>
      <c r="AP164" s="87">
        <v>0</v>
      </c>
      <c r="AQ164" s="87">
        <v>1.195814648729447E-2</v>
      </c>
      <c r="AR164" s="87">
        <v>0</v>
      </c>
      <c r="AS164" s="87">
        <v>0</v>
      </c>
      <c r="AT164" s="87">
        <v>4.4843049327354259E-3</v>
      </c>
      <c r="AU164" s="87">
        <v>0</v>
      </c>
      <c r="AV164" s="87">
        <v>0</v>
      </c>
      <c r="AW164" s="87">
        <v>0</v>
      </c>
      <c r="AX164" s="87">
        <v>0</v>
      </c>
      <c r="AY164" s="87">
        <v>0</v>
      </c>
      <c r="AZ164" s="87">
        <v>0</v>
      </c>
      <c r="BA164" s="87">
        <v>4.9327354260089683E-2</v>
      </c>
      <c r="BB164" s="87">
        <v>0</v>
      </c>
      <c r="BC164" s="87">
        <v>2.9895366218236174E-3</v>
      </c>
      <c r="BD164" s="87">
        <v>0</v>
      </c>
      <c r="BE164" s="87">
        <v>0</v>
      </c>
      <c r="BF164" s="87">
        <v>0</v>
      </c>
      <c r="BG164" s="87">
        <v>0</v>
      </c>
      <c r="BH164" s="87">
        <v>3.4379671150971597E-2</v>
      </c>
      <c r="BI164" s="87">
        <v>0</v>
      </c>
      <c r="BJ164" s="87">
        <v>0</v>
      </c>
      <c r="BK164" s="87">
        <v>0</v>
      </c>
      <c r="BL164" s="87">
        <v>4.7832585949177879E-2</v>
      </c>
      <c r="BM164" s="87">
        <v>0</v>
      </c>
      <c r="BN164" s="87">
        <v>0</v>
      </c>
      <c r="BO164" s="87">
        <v>1.4947683109118087E-3</v>
      </c>
      <c r="BP164" s="87">
        <v>0</v>
      </c>
      <c r="BQ164" s="87">
        <v>8.9686098654708519E-3</v>
      </c>
      <c r="BR164" s="87">
        <v>0</v>
      </c>
      <c r="BS164" s="87">
        <v>2.9895366218236174E-3</v>
      </c>
      <c r="BT164" s="87">
        <v>3.2884902840059793E-2</v>
      </c>
      <c r="BU164" s="87">
        <v>0</v>
      </c>
      <c r="BV164" s="87">
        <v>0</v>
      </c>
      <c r="BW164" s="87">
        <v>0</v>
      </c>
      <c r="BX164" s="87">
        <v>0</v>
      </c>
      <c r="BY164" s="87">
        <v>0</v>
      </c>
      <c r="BZ164" s="87">
        <v>0</v>
      </c>
      <c r="CA164" s="87">
        <v>0</v>
      </c>
      <c r="CB164" s="87">
        <v>0</v>
      </c>
      <c r="CC164" s="87">
        <v>6.726457399103139E-2</v>
      </c>
      <c r="CD164" s="87">
        <v>0</v>
      </c>
      <c r="CE164" s="87">
        <v>0</v>
      </c>
      <c r="CF164" s="87">
        <v>0</v>
      </c>
      <c r="CG164" s="87">
        <v>1.3452914798206279E-2</v>
      </c>
      <c r="CH164" s="87">
        <v>0</v>
      </c>
      <c r="CI164" s="87">
        <v>0.26457399103139012</v>
      </c>
      <c r="CJ164" s="87">
        <v>0</v>
      </c>
      <c r="CK164" s="87">
        <v>0</v>
      </c>
      <c r="CL164" s="87">
        <v>0</v>
      </c>
      <c r="CM164" s="87">
        <v>0</v>
      </c>
      <c r="CN164" s="87">
        <v>0</v>
      </c>
      <c r="CO164" s="87">
        <v>4.4843049327354259E-3</v>
      </c>
      <c r="CP164" s="87">
        <v>0</v>
      </c>
      <c r="CQ164" s="87">
        <v>1.4947683109118087E-3</v>
      </c>
      <c r="CR164" s="87">
        <v>0</v>
      </c>
      <c r="CS164" s="87">
        <v>0</v>
      </c>
      <c r="CT164" s="87">
        <v>3.1390134529147982E-2</v>
      </c>
      <c r="CU164" s="87"/>
      <c r="CV164" s="87"/>
      <c r="CW164" s="87"/>
      <c r="CX164" s="87"/>
      <c r="CZ164" s="128">
        <f>SUM(F164:CX164)-AJ164</f>
        <v>0.99999999999999978</v>
      </c>
      <c r="DA164" s="86">
        <f>-(IF(D164&gt;0,D164*LN(D164),0)+IF(F164&gt;0,F164*LN(F164),0)+IF(G164&gt;0,G164*LN(G164),0)+IF(J164&gt;0,J164*LN(J164),0)+IF(K164&gt;0,K164*LN(K164),0)+IF(L164&gt;0,L164*LN(L164),0)+IF(M164&gt;0,M164*LN(M164),0)+IF(N164&gt;0,N164*LN(N164),0)+IF(O164&gt;0,O164*LN(O164),0)+IF(P164&gt;0,P164*LN(P164),0)+IF(Q164&gt;0,Q164*LN(Q164),0)+IF(R164&gt;0,R164*LN(R164),0)+IF(S164&gt;0,S164*LN(S164),0)+IF(T164&gt;0,T164*LN(T164),0)+IF(U164&gt;0,U164*LN(U164),0)+IF(V164&gt;0,V164*LN(V164),0)+IF(W164&gt;12,W164*LN(W164),0)+IF(X164&gt;0,X164*LN(X164),0)+IF(Y164&gt;0,Y164*LN(Y164),0)+IF(Z164&gt;0,Z164*LN(Z164),0)+IF(AA164&gt;0,AA164*LN(AA164),0)+IF(AB164&gt;0,AB164*LN(AB164),0)+IF(AC164&gt;0,AC164*LN(AC164),0)+IF(AD164&gt;0,AD164*LN(AD164),0)+IF(AE164&gt;0,AE164*LN(AE164),0)+IF(AF164&gt;0,AF164*LN(AF164),0)+IF(AG164&gt;0,AG164*LN(AG164), 0)+IF(AH164&gt;0,AH164*LN(AH164),0)+IF(AI164&gt;0,AI164*LN(AI164),0)+IF(AK164&gt;0,AK164*LN(AK164),0)+IF(AL164&gt;0,AL164*LN(AL164),0)+IF(AM164&gt;0,AM164*LN(AM164),0)+IF(AN164&gt;0,AN164*LN(AN164),0)+IF(AO164&gt;0,AO164*LN(AO164),0)+IF(AP164&gt;0,AP164*LN(AP164),0)+IF(AQ164&gt;0,AQ164*LN(AQ164),0)+IF(AR164,AR164*LN(AR164),0)+IF(AS164&gt;0,AS164*LN(AS164),0)+IF(AT164&gt;0,AT164*LN(AT164),0)+IF(AU164&gt;0,AU164*LN(AU164),0)+IF(AV164&gt;0,AV164*LN(AV164),0)+IF(AW164&gt;0,AW164*LN(AW164),0)+IF(AX164&gt;0,AX164*LN(AX164),0)+IF(AY164&gt;0,AY164*LN(AY164),0)+IF(AZ164&gt;0,AZ164*LN(AZ164),0)+IF(BA164&gt;0,BA164*LN(BA164),0)+IF(BB164&gt;0,BB164*LN(BB164),0)+IF(BC164&gt;0,BC164*LN(BC164),0)+IF(BD164&gt;0,BD164*LN(BD164),0)+IF(BE164&gt;0,BE164*LN(BE164),0)+IF(BF164&gt;0,BF164*LN(BF164),0)+IF(BG164&gt;0,BG164*LN(BG164),0)+IF(BH164&gt;0,BH164*LN(BH164),0)+IF(BI164&gt;0,BI164*LN(BI164),0)+IF(BJ164&gt;0,BJ164*LN(BJ164),0)+IF(BK164&gt;0,BK164*LN(BK164),0)+IF(BL164&gt;0,BL164*LN(BL164),0)+IF(BM164&gt;0,BM164*LN(BM164),0)+IF(BN164&gt;0,BN164*LN(BN164),0)+IF(BO164&gt;0,BO164*LN(BO164),0)+IF(BP164&gt;0,BP164*LN(BP164),0)+IF(BQ164&gt;0,BQ164*LN(BQ164),0)+IF(BR164&gt;0,BR164*LN(BR164),0)+IF(BS164&gt;0,BS164*LN(BS164),0)+IF(BT164&gt;0,BT164*LN(BT164),0)+IF(BU164&gt;0,BU164*LN(BU164),0)+IF(BV164&gt;0,BV164*LN(BV164),0)+IF(BW164&gt;0,BW164*LN(BW164),0)+IF(BX164&gt;0,BX164*LN(BX164),0)+IF(BY164&gt;0,BY164*LN(BY164),0)+IF(BZ164&gt;0,BZ164*LN(BZ164),0)+IF(CA164&gt;0,CA164*LN(CA164),0)+IF(CB164&gt;0,CB164*LN(CB164),0)+IF(CC164&gt;0,CC164*LN(CC164),0)+IF(CD164&gt;0,CD164*LN(CD164),0)+IF(CE164&gt;0,CE164*LN(CE164),0)+IF(CF164&gt;0,CF164*LN(CF164),0)+IF(CG164&gt;0,CG164*LN(CG164),0)+IF(CH164&gt;0,CH164*LN(CH164),0)+IF(CI164&gt;0,CI164*LN(CI164),0)+IF(CJ164&gt;0,CJ164*LN(CJ164),0)+IF(CK164&gt;0,CK164*LN(CK164),0)+IF(CL164&gt;0,CL164*LN(CL164),0)+IF(CM164&gt;0,CM164*LN(CM164),0)+IF(CN164&gt;0,CN164*LN(CN164),0)+IF(CO164&gt;0,CO164*LN(CO164),0)+IF(CP164&gt;0,CP164*LN(CP164),0)+IF(CQ164&gt;0,CQ164*LN(CQ164),0)+IF(CR164&gt;0,CR164*LN(CR164),0)+IF(CS164&gt;0,CS164*LN(CS164),0)+IF(CT164&gt;0,CT164*LN(CT164),0))</f>
        <v>2.3269334276094491</v>
      </c>
      <c r="DB164" s="88">
        <f>COUNTIF(D164:CT164,"&gt;0")</f>
        <v>22</v>
      </c>
      <c r="DC164" s="88"/>
      <c r="DD164" s="88"/>
      <c r="DF164" s="192">
        <f>SUM($F$5*F164+$G$5*G164+$J$5*J164+$K$5*K164+$L$5*L164+$M$5*M164+$N$5*N164+$O$5*O164+$P$5*P164+$Q$5*Q164+$R$5*R164+$S$5*S164+$T$5*T164+$U$5*U164+$V$5*V164+$W$5*W164+$X$5*X164+$Y$5*Y164+$Z$5*Z164+$AA$5*AA164+$AC$5*AC164+$AD$5*AD164+$AE$5*AE164+$AF$5*AF164+$AG$5*AG164+$AH$5*AH164+$AI$5*AI164)</f>
        <v>0.75186846038863986</v>
      </c>
      <c r="DG164" s="192">
        <f>SUM($AK$5*AK164+$AL$5*AL164+$AM$5*AM164+$AN$5*AN164+$AO$5*AO164+$AP$5*AP164+$AQ$5*AQ164+$AR$5*AR164+$AS$5*AS164+$AT$5*AT164+$AU$5*AU164+$AV$5*AV164+$AW$5*AW164+$AX$5*AX164+$AY$5*AY164+$AZ$5*AZ164+$BA$5*BA164+$BB$5*BB164+$BC$5*BC164+$BD$5*BD164+$BE$5*BE164+$BF$5*BF164+$BG$5*BG164+$BH$5*BH164+$BI$5*BI164+$BJ$5*BJ164+$BK$5*BK164+$BL$5*BL164+$BM$5*BM164+$BN$5*BN164+$BO$5*BO164+$BP$5*BP164+$BQ$5*BQ164+$BR$5*BR164+$BT$5*BT164+$BU$5*BU164+$BV$5*BV164+$BW$5*BW164+$BX$5*BX164+$BY$5*BY164+$BZ$5*BZ164+$CA$5*CA164+$CB$5*CB164+$CC$5*CC164+$CD$5*CD164+$CE$5*CE164+$CF$5*CF164+$CG$5*CG164+$CH$5*CH164+$CI$5*CI164+$CJ$5*CJ164+$CK$5*CK164+$CL$5*CL164+$CM$5*CM164+$CN$5*CN164+$CO$5*CO164+$CP$5*CP164+$CQ$5*CQ164+$CR$5*CR164+$CS$5*CS164)</f>
        <v>1.5784753363228698</v>
      </c>
      <c r="DH164" s="192">
        <f>(DF164+DG164)/(1-AB164-BS164-CT164)</f>
        <v>2.4133126934984519</v>
      </c>
      <c r="DI164" s="192">
        <f>DF164/(SUM(F164,G164,J164:AI164)-AB164)</f>
        <v>1.7900355871886124</v>
      </c>
      <c r="DJ164" s="192">
        <f>DG164/(SUM(AK164:CT164)-BS164-CT164)</f>
        <v>2.893150684931507</v>
      </c>
      <c r="DL164" s="192">
        <f>SUM($F$6*$F164+$G$6*$G164+$J$6*$J164+$K$6*$K164+$L$6*$L164+$M$6*$M164+$N$6*$N164+$O$6*$O164+$P$6*$P164+$Q$6*$Q164+$R$6*$R164+$S$6*$S164+$T$6*$T164+$U$6*$U164+$V$6*$V164+$W$6*$W164+$X$6*$X164+$Y$6*$Y164+$Z$6*$Z164+$AA$6*$AA164+$AC$6*$AC164+$AD$6*$AD164+$AE$6*$AE164+$AF$6*$AF164+$AG$6*$AG164+$AH$6*$AH164+$AI$6*$AI164)</f>
        <v>0.42002989536621821</v>
      </c>
      <c r="DM164" s="192">
        <f>SUM($AK$6*$AK164+$AL$6*$AL164+$AM$6*$AM164+$AN$6*$AN164+$AO$6*$AO164+$AP$6*$AP164+$AQ$6*$AQ164+$AR$6*$AR164+$AS$6*$AS164+$AT$6*$AT164+$AU$6*$AU164+$AV$6*$AV164+$AW$6*$AW164+$AX$6*$AX164+$AY$6*$AY164+$AZ$6*$AZ164+$BA$6*$BA164+$BB$6*$BB164+$BC$6*$BC164+$BD$6*$BD164+$BE$6*$BE164+$BF$6*$BF164+$BG$6*$BG164+$BH$6*$BH164+$BI$6*$BI164+$BJ$6*$BJ164+$BK$6*$BK164+$BL$6*$BL164+$BM$6*$BM164+$BN$6*$BN164+$BO$6*$BO164+$BP$6*$BP164+$BQ$6*$BQ164+$BR$6*$BR164+$BT$6*$BT164+$BU$6*$BU164+$BV$6*$BV164+$BW$6*$BW164+$BX$6*$BX164+$BY$6*$BY164+$BZ$6*$BZ164+$CA$6*$CA164+$CB$6*$CB164+$CC$6*$CC164+$CD$6*$CD164+$CE$6*$CE164+$CF$6*$CF164+$CG$6*$CG164+$CH$6*$CH164+$CI$6*$CI164+$CJ$6*$CJ164+$CK$6*$CK164+$CL$6*$CL164+$CM$6*$CM164+$CN$6*$CN164+$CO$6*$CO164+$CP$6*$CP164+$CQ$6*$CQ164+$CR$6*$CR164+$CS$6*$CS164)</f>
        <v>1.5665171898355754</v>
      </c>
      <c r="DN164" s="192">
        <f>(DL164+DM164)/(1-AB164-BS164-CT164)</f>
        <v>2.0572755417956659</v>
      </c>
      <c r="DO164" s="192">
        <f>DL164/(SUM(F164:AI164)-AB164)</f>
        <v>1</v>
      </c>
      <c r="DP164" s="193">
        <f>DM164/(SUM(AK164:CT164)-BS164-CT164)</f>
        <v>2.871232876712329</v>
      </c>
      <c r="DQ164" s="194"/>
      <c r="DR164" s="193">
        <f>100*SUM(L164,N164,P164,U164,V164,W164,AA164,AD164,AE164)/(SUM(F164:AI164)-AB164)</f>
        <v>42.34875444839858</v>
      </c>
      <c r="DS164" s="193">
        <f>100*SUM(AS164,AT164,AX164,BA164,BD164,BE164,BF164,BH164,BL164,BM164,BO164,BP164,BR164,BV164,BW164,CA164,CG164,CM164,CO164,CP164)/(SUM(AK164:CT164)-BS164-CT164)</f>
        <v>28.493150684931511</v>
      </c>
      <c r="DT164" s="193">
        <f>100*SUM(L164,N164,P164,U164,V164,W164,AA164,AD164,AE164,AS164,AT164,AX164,BA164,BD164,BE164,BF164,BH164,BL164,BM164,BO164,BP164,BR164,BV164,BW164,CA164,CG164,CM164,CO164,CP164)</f>
        <v>33.333333333333343</v>
      </c>
      <c r="DU164" s="194"/>
      <c r="DV164" s="191">
        <f>(U164+V164+W164)*100</f>
        <v>9.1180866965620311</v>
      </c>
      <c r="DW164" s="195">
        <f>DT164-DV164</f>
        <v>24.215246636771312</v>
      </c>
      <c r="DX164" s="195">
        <f>(DR164-(DV164/SUM(F164:AI164)-AB164))</f>
        <v>20.640569395017799</v>
      </c>
      <c r="EA164" s="85">
        <f>SUM(AN164,AO164,AP164,AV164,BI164,CH164,CJ164)</f>
        <v>0</v>
      </c>
    </row>
    <row r="165" spans="1:131" s="75" customFormat="1" ht="13.2" x14ac:dyDescent="0.25">
      <c r="F165" s="76"/>
      <c r="G165" s="76"/>
      <c r="J165" s="76"/>
      <c r="K165" s="76"/>
      <c r="L165" s="96"/>
      <c r="M165" s="96"/>
      <c r="N165" s="96"/>
      <c r="O165" s="96"/>
      <c r="P165" s="96"/>
      <c r="Q165" s="96"/>
      <c r="R165" s="96"/>
      <c r="S165" s="96"/>
      <c r="T165" s="96"/>
      <c r="U165" s="96"/>
      <c r="V165" s="96"/>
      <c r="W165" s="96"/>
      <c r="X165" s="96"/>
      <c r="Y165" s="96"/>
      <c r="Z165" s="96"/>
      <c r="AA165" s="96"/>
      <c r="AB165" s="96"/>
      <c r="AC165" s="96"/>
      <c r="AD165" s="96"/>
      <c r="AE165" s="96"/>
      <c r="AF165" s="96"/>
      <c r="AG165" s="96"/>
      <c r="AH165" s="96"/>
      <c r="AI165" s="96"/>
      <c r="AJ165" s="96"/>
      <c r="AK165" s="96"/>
      <c r="AL165" s="96"/>
      <c r="AM165" s="96"/>
      <c r="AN165" s="96"/>
      <c r="AO165" s="96"/>
      <c r="AP165" s="96"/>
      <c r="AQ165" s="96"/>
      <c r="AR165" s="96"/>
      <c r="AS165" s="96"/>
      <c r="AT165" s="96"/>
      <c r="AU165" s="96"/>
      <c r="AV165" s="96"/>
      <c r="AW165" s="96"/>
      <c r="AX165" s="96"/>
      <c r="AY165" s="96"/>
      <c r="AZ165" s="96"/>
      <c r="BA165" s="96"/>
      <c r="BB165" s="96"/>
      <c r="BC165" s="96"/>
      <c r="BD165" s="96"/>
      <c r="BE165" s="96"/>
      <c r="BF165" s="96"/>
      <c r="BG165" s="96"/>
      <c r="BH165" s="96"/>
      <c r="BI165" s="96"/>
      <c r="BJ165" s="96"/>
      <c r="BK165" s="96"/>
      <c r="BL165" s="96"/>
      <c r="BM165" s="96"/>
      <c r="BN165" s="96"/>
      <c r="BO165" s="96"/>
      <c r="BP165" s="96"/>
      <c r="BQ165" s="96"/>
      <c r="BR165" s="96"/>
      <c r="BS165" s="96"/>
      <c r="BT165" s="96"/>
      <c r="BU165" s="96"/>
      <c r="BV165" s="96"/>
      <c r="BW165" s="96"/>
      <c r="BX165" s="96"/>
      <c r="BY165" s="96"/>
      <c r="BZ165" s="96"/>
      <c r="CA165" s="96"/>
      <c r="CB165" s="96"/>
      <c r="CC165" s="96"/>
      <c r="CD165" s="96"/>
      <c r="CE165" s="96"/>
      <c r="CF165" s="96"/>
      <c r="CG165" s="96"/>
      <c r="CH165" s="96"/>
      <c r="CI165" s="96"/>
      <c r="CJ165" s="96"/>
      <c r="CK165" s="96"/>
      <c r="CL165" s="96"/>
      <c r="CM165" s="96"/>
      <c r="CN165" s="96"/>
      <c r="CO165" s="96"/>
      <c r="CP165" s="96"/>
      <c r="CQ165" s="96"/>
      <c r="CR165" s="96"/>
      <c r="CS165" s="96"/>
      <c r="CT165" s="96"/>
      <c r="CU165" s="96"/>
      <c r="CV165" s="96"/>
      <c r="CW165" s="96"/>
      <c r="CX165" s="96"/>
      <c r="CZ165" s="139"/>
      <c r="DA165" s="80"/>
      <c r="DB165" s="80"/>
      <c r="DC165" s="80"/>
      <c r="DD165" s="80"/>
      <c r="DF165" s="159"/>
      <c r="DG165" s="159"/>
      <c r="DH165" s="159"/>
      <c r="DI165" s="159"/>
      <c r="DJ165" s="159"/>
      <c r="DL165" s="159"/>
      <c r="DM165" s="159"/>
      <c r="DN165" s="159"/>
      <c r="DO165" s="159"/>
      <c r="DP165" s="159"/>
      <c r="DR165" s="159"/>
      <c r="DS165" s="159"/>
      <c r="DT165" s="159"/>
    </row>
    <row r="166" spans="1:131" s="81" customFormat="1" ht="13.2" x14ac:dyDescent="0.25">
      <c r="A166" s="81">
        <v>2012</v>
      </c>
      <c r="B166" s="81" t="s">
        <v>35</v>
      </c>
      <c r="C166" s="81" t="s">
        <v>33</v>
      </c>
      <c r="F166" s="82">
        <v>0</v>
      </c>
      <c r="G166" s="82">
        <v>0</v>
      </c>
      <c r="J166" s="82">
        <v>0</v>
      </c>
      <c r="K166" s="82">
        <v>0</v>
      </c>
      <c r="L166" s="83">
        <v>0</v>
      </c>
      <c r="M166" s="83">
        <v>0</v>
      </c>
      <c r="N166" s="83">
        <v>0</v>
      </c>
      <c r="O166" s="83">
        <v>0</v>
      </c>
      <c r="P166" s="83">
        <v>0</v>
      </c>
      <c r="Q166" s="83">
        <v>0</v>
      </c>
      <c r="R166" s="83">
        <v>3.9473684210526314E-2</v>
      </c>
      <c r="S166" s="83">
        <v>0</v>
      </c>
      <c r="T166" s="83">
        <v>0</v>
      </c>
      <c r="U166" s="83">
        <v>0</v>
      </c>
      <c r="V166" s="83">
        <v>7.6754385964912276E-3</v>
      </c>
      <c r="W166" s="83">
        <v>0</v>
      </c>
      <c r="X166" s="83">
        <v>0</v>
      </c>
      <c r="Y166" s="83">
        <v>0</v>
      </c>
      <c r="Z166" s="83">
        <v>0</v>
      </c>
      <c r="AA166" s="83">
        <v>0</v>
      </c>
      <c r="AB166" s="83">
        <v>0</v>
      </c>
      <c r="AC166" s="83">
        <v>0</v>
      </c>
      <c r="AD166" s="83">
        <v>0</v>
      </c>
      <c r="AE166" s="83">
        <v>0</v>
      </c>
      <c r="AF166" s="83">
        <v>0</v>
      </c>
      <c r="AG166" s="83">
        <v>0</v>
      </c>
      <c r="AH166" s="83">
        <v>9.7587719298245612E-2</v>
      </c>
      <c r="AI166" s="83">
        <v>0</v>
      </c>
      <c r="AJ166" s="83"/>
      <c r="AK166" s="83">
        <v>0</v>
      </c>
      <c r="AL166" s="83">
        <v>0</v>
      </c>
      <c r="AM166" s="83">
        <v>0</v>
      </c>
      <c r="AN166" s="83">
        <v>0</v>
      </c>
      <c r="AO166" s="83">
        <v>0</v>
      </c>
      <c r="AP166" s="83">
        <v>0</v>
      </c>
      <c r="AQ166" s="83">
        <v>9.8684210526315784E-3</v>
      </c>
      <c r="AR166" s="83">
        <v>0</v>
      </c>
      <c r="AS166" s="83">
        <v>0</v>
      </c>
      <c r="AT166" s="83">
        <v>8.771929824561403E-3</v>
      </c>
      <c r="AU166" s="83">
        <v>0</v>
      </c>
      <c r="AV166" s="83">
        <v>0</v>
      </c>
      <c r="AW166" s="83">
        <v>0</v>
      </c>
      <c r="AX166" s="83">
        <v>0</v>
      </c>
      <c r="AY166" s="83">
        <v>0</v>
      </c>
      <c r="AZ166" s="83">
        <v>0</v>
      </c>
      <c r="BA166" s="83">
        <v>1.6447368421052631E-2</v>
      </c>
      <c r="BB166" s="83">
        <v>0</v>
      </c>
      <c r="BC166" s="83">
        <v>0</v>
      </c>
      <c r="BD166" s="83">
        <v>1.0964912280701754E-3</v>
      </c>
      <c r="BE166" s="83">
        <v>0</v>
      </c>
      <c r="BF166" s="83">
        <v>0</v>
      </c>
      <c r="BG166" s="83">
        <v>0</v>
      </c>
      <c r="BH166" s="83">
        <v>0</v>
      </c>
      <c r="BI166" s="83">
        <v>0</v>
      </c>
      <c r="BJ166" s="83">
        <v>0</v>
      </c>
      <c r="BK166" s="83">
        <v>0</v>
      </c>
      <c r="BL166" s="83">
        <v>2.850877192982456E-2</v>
      </c>
      <c r="BM166" s="83">
        <v>0</v>
      </c>
      <c r="BN166" s="83">
        <v>0</v>
      </c>
      <c r="BO166" s="83">
        <v>6.5789473684210523E-3</v>
      </c>
      <c r="BP166" s="83">
        <v>0</v>
      </c>
      <c r="BQ166" s="83">
        <v>0</v>
      </c>
      <c r="BR166" s="83">
        <v>0</v>
      </c>
      <c r="BS166" s="83">
        <v>2.850877192982456E-2</v>
      </c>
      <c r="BT166" s="83">
        <v>1.7543859649122806E-2</v>
      </c>
      <c r="BU166" s="83">
        <v>0</v>
      </c>
      <c r="BV166" s="83">
        <v>0</v>
      </c>
      <c r="BW166" s="83">
        <v>0</v>
      </c>
      <c r="BX166" s="83">
        <v>0</v>
      </c>
      <c r="BY166" s="83">
        <v>0</v>
      </c>
      <c r="BZ166" s="83">
        <v>0</v>
      </c>
      <c r="CA166" s="83">
        <v>0</v>
      </c>
      <c r="CB166" s="83">
        <v>0</v>
      </c>
      <c r="CC166" s="83">
        <v>0</v>
      </c>
      <c r="CD166" s="83">
        <v>0</v>
      </c>
      <c r="CE166" s="83">
        <v>0</v>
      </c>
      <c r="CF166" s="83">
        <v>0</v>
      </c>
      <c r="CG166" s="83">
        <v>6.5789473684210523E-3</v>
      </c>
      <c r="CH166" s="83">
        <v>0</v>
      </c>
      <c r="CI166" s="83">
        <v>0</v>
      </c>
      <c r="CJ166" s="83">
        <v>0</v>
      </c>
      <c r="CK166" s="83">
        <v>0</v>
      </c>
      <c r="CL166" s="83">
        <v>0</v>
      </c>
      <c r="CM166" s="83">
        <v>0</v>
      </c>
      <c r="CN166" s="83">
        <v>0</v>
      </c>
      <c r="CO166" s="83">
        <v>0</v>
      </c>
      <c r="CP166" s="83">
        <v>0</v>
      </c>
      <c r="CQ166" s="83">
        <v>0</v>
      </c>
      <c r="CR166" s="83">
        <v>0</v>
      </c>
      <c r="CS166" s="83">
        <v>0</v>
      </c>
      <c r="CT166" s="83">
        <v>0</v>
      </c>
      <c r="CU166" s="83">
        <v>0.58991228070175439</v>
      </c>
      <c r="CV166" s="83">
        <v>4.2763157894736843E-2</v>
      </c>
      <c r="CW166" s="83">
        <v>1.0964912280701754E-3</v>
      </c>
      <c r="CX166" s="83">
        <v>9.7587719298245612E-2</v>
      </c>
      <c r="CZ166" s="140">
        <f>SUM(F166:CX166)</f>
        <v>1</v>
      </c>
      <c r="DA166" s="84"/>
      <c r="DB166" s="84"/>
      <c r="DC166" s="82">
        <f>SUM(CU166+CX166)</f>
        <v>0.6875</v>
      </c>
      <c r="DD166" s="82">
        <f>SUM(CV166:CW166)</f>
        <v>4.3859649122807015E-2</v>
      </c>
      <c r="DF166" s="160"/>
      <c r="DG166" s="160"/>
      <c r="DH166" s="160"/>
      <c r="DI166" s="160"/>
      <c r="DJ166" s="160"/>
      <c r="DL166" s="160"/>
      <c r="DM166" s="160"/>
      <c r="DN166" s="160"/>
      <c r="DO166" s="160"/>
      <c r="DP166" s="160"/>
      <c r="DR166" s="160"/>
      <c r="DS166" s="160"/>
      <c r="DT166" s="160"/>
    </row>
    <row r="167" spans="1:131" s="85" customFormat="1" x14ac:dyDescent="0.3">
      <c r="C167" s="85" t="s">
        <v>34</v>
      </c>
      <c r="F167" s="86">
        <v>0</v>
      </c>
      <c r="G167" s="86">
        <v>0</v>
      </c>
      <c r="J167" s="86">
        <v>0</v>
      </c>
      <c r="K167" s="86">
        <v>0</v>
      </c>
      <c r="L167" s="87">
        <v>0</v>
      </c>
      <c r="M167" s="87">
        <v>0</v>
      </c>
      <c r="N167" s="87">
        <v>0</v>
      </c>
      <c r="O167" s="87">
        <v>0</v>
      </c>
      <c r="P167" s="87">
        <v>0</v>
      </c>
      <c r="Q167" s="87">
        <v>0</v>
      </c>
      <c r="R167" s="87">
        <v>0.14693877551020409</v>
      </c>
      <c r="S167" s="87">
        <v>0</v>
      </c>
      <c r="T167" s="87">
        <v>0</v>
      </c>
      <c r="U167" s="87">
        <v>0</v>
      </c>
      <c r="V167" s="87">
        <v>2.8571428571428571E-2</v>
      </c>
      <c r="W167" s="87">
        <v>0</v>
      </c>
      <c r="X167" s="87">
        <v>0</v>
      </c>
      <c r="Y167" s="87">
        <v>0</v>
      </c>
      <c r="Z167" s="87">
        <v>0</v>
      </c>
      <c r="AA167" s="87">
        <v>0</v>
      </c>
      <c r="AB167" s="87">
        <v>0</v>
      </c>
      <c r="AC167" s="87">
        <v>0</v>
      </c>
      <c r="AD167" s="87">
        <v>0</v>
      </c>
      <c r="AE167" s="87">
        <v>0</v>
      </c>
      <c r="AF167" s="87">
        <v>0</v>
      </c>
      <c r="AG167" s="87">
        <v>0</v>
      </c>
      <c r="AH167" s="87">
        <v>0.36326530612244901</v>
      </c>
      <c r="AI167" s="87">
        <v>0</v>
      </c>
      <c r="AJ167" s="87">
        <f>SUM(F167:AI167)</f>
        <v>0.53877551020408165</v>
      </c>
      <c r="AK167" s="87">
        <v>0</v>
      </c>
      <c r="AL167" s="87">
        <v>0</v>
      </c>
      <c r="AM167" s="87">
        <v>0</v>
      </c>
      <c r="AN167" s="87">
        <v>0</v>
      </c>
      <c r="AO167" s="87">
        <v>0</v>
      </c>
      <c r="AP167" s="87">
        <v>0</v>
      </c>
      <c r="AQ167" s="87">
        <v>3.6734693877551024E-2</v>
      </c>
      <c r="AR167" s="87">
        <v>0</v>
      </c>
      <c r="AS167" s="87">
        <v>0</v>
      </c>
      <c r="AT167" s="87">
        <v>3.2653061224489799E-2</v>
      </c>
      <c r="AU167" s="87">
        <v>0</v>
      </c>
      <c r="AV167" s="87">
        <v>0</v>
      </c>
      <c r="AW167" s="87">
        <v>0</v>
      </c>
      <c r="AX167" s="87">
        <v>0</v>
      </c>
      <c r="AY167" s="87">
        <v>0</v>
      </c>
      <c r="AZ167" s="87">
        <v>0</v>
      </c>
      <c r="BA167" s="87">
        <v>6.1224489795918366E-2</v>
      </c>
      <c r="BB167" s="87">
        <v>0</v>
      </c>
      <c r="BC167" s="87">
        <v>0</v>
      </c>
      <c r="BD167" s="87">
        <v>4.0816326530612249E-3</v>
      </c>
      <c r="BE167" s="87">
        <v>0</v>
      </c>
      <c r="BF167" s="87">
        <v>0</v>
      </c>
      <c r="BG167" s="87">
        <v>0</v>
      </c>
      <c r="BH167" s="87">
        <v>0</v>
      </c>
      <c r="BI167" s="87">
        <v>0</v>
      </c>
      <c r="BJ167" s="87">
        <v>0</v>
      </c>
      <c r="BK167" s="87">
        <v>0</v>
      </c>
      <c r="BL167" s="87">
        <v>0.10612244897959183</v>
      </c>
      <c r="BM167" s="87">
        <v>0</v>
      </c>
      <c r="BN167" s="87">
        <v>0</v>
      </c>
      <c r="BO167" s="87">
        <v>2.4489795918367346E-2</v>
      </c>
      <c r="BP167" s="87">
        <v>0</v>
      </c>
      <c r="BQ167" s="87">
        <v>0</v>
      </c>
      <c r="BR167" s="87">
        <v>0</v>
      </c>
      <c r="BS167" s="87">
        <v>0.10612244897959183</v>
      </c>
      <c r="BT167" s="87">
        <v>6.5306122448979598E-2</v>
      </c>
      <c r="BU167" s="87">
        <v>0</v>
      </c>
      <c r="BV167" s="87">
        <v>0</v>
      </c>
      <c r="BW167" s="87">
        <v>0</v>
      </c>
      <c r="BX167" s="87">
        <v>0</v>
      </c>
      <c r="BY167" s="87">
        <v>0</v>
      </c>
      <c r="BZ167" s="87">
        <v>0</v>
      </c>
      <c r="CA167" s="87">
        <v>0</v>
      </c>
      <c r="CB167" s="87">
        <v>0</v>
      </c>
      <c r="CC167" s="87">
        <v>0</v>
      </c>
      <c r="CD167" s="87">
        <v>0</v>
      </c>
      <c r="CE167" s="87">
        <v>0</v>
      </c>
      <c r="CF167" s="87">
        <v>0</v>
      </c>
      <c r="CG167" s="87">
        <v>2.4489795918367346E-2</v>
      </c>
      <c r="CH167" s="87">
        <v>0</v>
      </c>
      <c r="CI167" s="87">
        <v>0</v>
      </c>
      <c r="CJ167" s="87">
        <v>0</v>
      </c>
      <c r="CK167" s="87">
        <v>0</v>
      </c>
      <c r="CL167" s="87">
        <v>0</v>
      </c>
      <c r="CM167" s="87">
        <v>0</v>
      </c>
      <c r="CN167" s="87">
        <v>0</v>
      </c>
      <c r="CO167" s="87">
        <v>0</v>
      </c>
      <c r="CP167" s="87">
        <v>0</v>
      </c>
      <c r="CQ167" s="87">
        <v>0</v>
      </c>
      <c r="CR167" s="87">
        <v>0</v>
      </c>
      <c r="CS167" s="87">
        <v>0</v>
      </c>
      <c r="CT167" s="87">
        <v>0</v>
      </c>
      <c r="CU167" s="87"/>
      <c r="CV167" s="87"/>
      <c r="CW167" s="87"/>
      <c r="CX167" s="87"/>
      <c r="CZ167" s="128">
        <f>SUM(F167:CX167)-AJ167</f>
        <v>1</v>
      </c>
      <c r="DA167" s="86">
        <f>-(IF(D167&gt;0,D167*LN(D167),0)+IF(F167&gt;0,F167*LN(F167),0)+IF(G167&gt;0,G167*LN(G167),0)+IF(J167&gt;0,J167*LN(J167),0)+IF(K167&gt;0,K167*LN(K167),0)+IF(L167&gt;0,L167*LN(L167),0)+IF(M167&gt;0,M167*LN(M167),0)+IF(N167&gt;0,N167*LN(N167),0)+IF(O167&gt;0,O167*LN(O167),0)+IF(P167&gt;0,P167*LN(P167),0)+IF(Q167&gt;0,Q167*LN(Q167),0)+IF(R167&gt;0,R167*LN(R167),0)+IF(S167&gt;0,S167*LN(S167),0)+IF(T167&gt;0,T167*LN(T167),0)+IF(U167&gt;0,U167*LN(U167),0)+IF(V167&gt;0,V167*LN(V167),0)+IF(W167&gt;12,W167*LN(W167),0)+IF(X167&gt;0,X167*LN(X167),0)+IF(Y167&gt;0,Y167*LN(Y167),0)+IF(Z167&gt;0,Z167*LN(Z167),0)+IF(AA167&gt;0,AA167*LN(AA167),0)+IF(AB167&gt;0,AB167*LN(AB167),0)+IF(AC167&gt;0,AC167*LN(AC167),0)+IF(AD167&gt;0,AD167*LN(AD167),0)+IF(AE167&gt;0,AE167*LN(AE167),0)+IF(AF167&gt;0,AF167*LN(AF167),0)+IF(AG167&gt;0,AG167*LN(AG167), 0)+IF(AH167&gt;0,AH167*LN(AH167),0)+IF(AI167&gt;0,AI167*LN(AI167),0)+IF(AK167&gt;0,AK167*LN(AK167),0)+IF(AL167&gt;0,AL167*LN(AL167),0)+IF(AM167&gt;0,AM167*LN(AM167),0)+IF(AN167&gt;0,AN167*LN(AN167),0)+IF(AO167&gt;0,AO167*LN(AO167),0)+IF(AP167&gt;0,AP167*LN(AP167),0)+IF(AQ167&gt;0,AQ167*LN(AQ167),0)+IF(AR167,AR167*LN(AR167),0)+IF(AS167&gt;0,AS167*LN(AS167),0)+IF(AT167&gt;0,AT167*LN(AT167),0)+IF(AU167&gt;0,AU167*LN(AU167),0)+IF(AV167&gt;0,AV167*LN(AV167),0)+IF(AW167&gt;0,AW167*LN(AW167),0)+IF(AX167&gt;0,AX167*LN(AX167),0)+IF(AY167&gt;0,AY167*LN(AY167),0)+IF(AZ167&gt;0,AZ167*LN(AZ167),0)+IF(BA167&gt;0,BA167*LN(BA167),0)+IF(BB167&gt;0,BB167*LN(BB167),0)+IF(BC167&gt;0,BC167*LN(BC167),0)+IF(BD167&gt;0,BD167*LN(BD167),0)+IF(BE167&gt;0,BE167*LN(BE167),0)+IF(BF167&gt;0,BF167*LN(BF167),0)+IF(BG167&gt;0,BG167*LN(BG167),0)+IF(BH167&gt;0,BH167*LN(BH167),0)+IF(BI167&gt;0,BI167*LN(BI167),0)+IF(BJ167&gt;0,BJ167*LN(BJ167),0)+IF(BK167&gt;0,BK167*LN(BK167),0)+IF(BL167&gt;0,BL167*LN(BL167),0)+IF(BM167&gt;0,BM167*LN(BM167),0)+IF(BN167&gt;0,BN167*LN(BN167),0)+IF(BO167&gt;0,BO167*LN(BO167),0)+IF(BP167&gt;0,BP167*LN(BP167),0)+IF(BQ167&gt;0,BQ167*LN(BQ167),0)+IF(BR167&gt;0,BR167*LN(BR167),0)+IF(BS167&gt;0,BS167*LN(BS167),0)+IF(BT167&gt;0,BT167*LN(BT167),0)+IF(BU167&gt;0,BU167*LN(BU167),0)+IF(BV167&gt;0,BV167*LN(BV167),0)+IF(BW167&gt;0,BW167*LN(BW167),0)+IF(BX167&gt;0,BX167*LN(BX167),0)+IF(BY167&gt;0,BY167*LN(BY167),0)+IF(BZ167&gt;0,BZ167*LN(BZ167),0)+IF(CA167&gt;0,CA167*LN(CA167),0)+IF(CB167&gt;0,CB167*LN(CB167),0)+IF(CC167&gt;0,CC167*LN(CC167),0)+IF(CD167&gt;0,CD167*LN(CD167),0)+IF(CE167&gt;0,CE167*LN(CE167),0)+IF(CF167&gt;0,CF167*LN(CF167),0)+IF(CG167&gt;0,CG167*LN(CG167),0)+IF(CH167&gt;0,CH167*LN(CH167),0)+IF(CI167&gt;0,CI167*LN(CI167),0)+IF(CJ167&gt;0,CJ167*LN(CJ167),0)+IF(CK167&gt;0,CK167*LN(CK167),0)+IF(CL167&gt;0,CL167*LN(CL167),0)+IF(CM167&gt;0,CM167*LN(CM167),0)+IF(CN167&gt;0,CN167*LN(CN167),0)+IF(CO167&gt;0,CO167*LN(CO167),0)+IF(CP167&gt;0,CP167*LN(CP167),0)+IF(CQ167&gt;0,CQ167*LN(CQ167),0)+IF(CR167&gt;0,CR167*LN(CR167),0)+IF(CS167&gt;0,CS167*LN(CS167),0)+IF(CT167&gt;0,CT167*LN(CT167),0))</f>
        <v>2.0137824985298058</v>
      </c>
      <c r="DB167" s="88">
        <f>COUNTIF(D167:CT167,"&gt;0")</f>
        <v>13</v>
      </c>
      <c r="DC167" s="88"/>
      <c r="DD167" s="88"/>
      <c r="DF167" s="192">
        <f>SUM($F$5*F167+$G$5*G167+$J$5*J167+$K$5*K167+$L$5*L167+$M$5*M167+$N$5*N167+$O$5*O167+$P$5*P167+$Q$5*Q167+$R$5*R167+$S$5*S167+$T$5*T167+$U$5*U167+$V$5*V167+$W$5*W167+$X$5*X167+$Y$5*Y167+$Z$5*Z167+$AA$5*AA167+$AC$5*AC167+$AD$5*AD167+$AE$5*AE167+$AF$5*AF167+$AG$5*AG167+$AH$5*AH167+$AI$5*AI167)</f>
        <v>0.8326530612244899</v>
      </c>
      <c r="DG167" s="192">
        <f>SUM($AK$5*AK167+$AL$5*AL167+$AM$5*AM167+$AN$5*AN167+$AO$5*AO167+$AP$5*AP167+$AQ$5*AQ167+$AR$5*AR167+$AS$5*AS167+$AT$5*AT167+$AU$5*AU167+$AV$5*AV167+$AW$5*AW167+$AX$5*AX167+$AY$5*AY167+$AZ$5*AZ167+$BA$5*BA167+$BB$5*BB167+$BC$5*BC167+$BD$5*BD167+$BE$5*BE167+$BF$5*BF167+$BG$5*BG167+$BH$5*BH167+$BI$5*BI167+$BJ$5*BJ167+$BK$5*BK167+$BL$5*BL167+$BM$5*BM167+$BN$5*BN167+$BO$5*BO167+$BP$5*BP167+$BQ$5*BQ167+$BR$5*BR167+$BT$5*BT167+$BU$5*BU167+$BV$5*BV167+$BW$5*BW167+$BX$5*BX167+$BY$5*BY167+$BZ$5*BZ167+$CA$5*CA167+$CB$5*CB167+$CC$5*CC167+$CD$5*CD167+$CE$5*CE167+$CF$5*CF167+$CG$5*CG167+$CH$5*CH167+$CI$5*CI167+$CJ$5*CJ167+$CK$5*CK167+$CL$5*CL167+$CM$5*CM167+$CN$5*CN167+$CO$5*CO167+$CP$5*CP167+$CQ$5*CQ167+$CR$5*CR167+$CS$5*CS167)</f>
        <v>0.53877551020408165</v>
      </c>
      <c r="DH167" s="192">
        <f>(DF167+DG167)/(1-AB167-BS167-CT167)</f>
        <v>1.5342465753424657</v>
      </c>
      <c r="DI167" s="192">
        <f>DF167/(SUM(F167,G167,J167:AI167)-AB167)</f>
        <v>1.5454545454545456</v>
      </c>
      <c r="DJ167" s="192">
        <f>DG167/(SUM(AK167:CT167)-BS167-CT167)</f>
        <v>1.5172413793103448</v>
      </c>
      <c r="DL167" s="192">
        <f>SUM($F$6*$F167+$G$6*$G167+$J$6*$J167+$K$6*$K167+$L$6*$L167+$M$6*$M167+$N$6*$N167+$O$6*$O167+$P$6*$P167+$Q$6*$Q167+$R$6*$R167+$S$6*$S167+$T$6*$T167+$U$6*$U167+$V$6*$V167+$W$6*$W167+$X$6*$X167+$Y$6*$Y167+$Z$6*$Z167+$AA$6*$AA167+$AC$6*$AC167+$AD$6*$AD167+$AE$6*$AE167+$AF$6*$AF167+$AG$6*$AG167+$AH$6*$AH167+$AI$6*$AI167)</f>
        <v>0.53877551020408165</v>
      </c>
      <c r="DM167" s="192">
        <f>SUM($AK$6*$AK167+$AL$6*$AL167+$AM$6*$AM167+$AN$6*$AN167+$AO$6*$AO167+$AP$6*$AP167+$AQ$6*$AQ167+$AR$6*$AR167+$AS$6*$AS167+$AT$6*$AT167+$AU$6*$AU167+$AV$6*$AV167+$AW$6*$AW167+$AX$6*$AX167+$AY$6*$AY167+$AZ$6*$AZ167+$BA$6*$BA167+$BB$6*$BB167+$BC$6*$BC167+$BD$6*$BD167+$BE$6*$BE167+$BF$6*$BF167+$BG$6*$BG167+$BH$6*$BH167+$BI$6*$BI167+$BJ$6*$BJ167+$BK$6*$BK167+$BL$6*$BL167+$BM$6*$BM167+$BN$6*$BN167+$BO$6*$BO167+$BP$6*$BP167+$BQ$6*$BQ167+$BR$6*$BR167+$BT$6*$BT167+$BU$6*$BU167+$BV$6*$BV167+$BW$6*$BW167+$BX$6*$BX167+$BY$6*$BY167+$BZ$6*$BZ167+$CA$6*$CA167+$CB$6*$CB167+$CC$6*$CC167+$CD$6*$CD167+$CE$6*$CE167+$CF$6*$CF167+$CG$6*$CG167+$CH$6*$CH167+$CI$6*$CI167+$CJ$6*$CJ167+$CK$6*$CK167+$CL$6*$CL167+$CM$6*$CM167+$CN$6*$CN167+$CO$6*$CO167+$CP$6*$CP167+$CQ$6*$CQ167+$CR$6*$CR167+$CS$6*$CS167)</f>
        <v>0.63673469387755099</v>
      </c>
      <c r="DN167" s="192">
        <f>(DL167+DM167)/(1-AB167-BS167-CT167)</f>
        <v>1.3150684931506846</v>
      </c>
      <c r="DO167" s="192">
        <f>DL167/(SUM(F167:AI167)-AB167)</f>
        <v>1</v>
      </c>
      <c r="DP167" s="193">
        <f>DM167/(SUM(AK167:CT167)-BS167-CT167)</f>
        <v>1.7931034482758619</v>
      </c>
      <c r="DQ167" s="194"/>
      <c r="DR167" s="193">
        <f>100*SUM(L167,N167,P167,U167,V167,W167,AA167,AD167,AE167)/(SUM(F167:AI167)-AB167)</f>
        <v>5.3030303030303028</v>
      </c>
      <c r="DS167" s="193">
        <f>100*SUM(AS167,AT167,AX167,BA167,BD167,BE167,BF167,BH167,BL167,BM167,BO167,BP167,BR167,BV167,BW167,CA167,CG167,CM167,CO167,CP167)/(SUM(AK167:CT167)-BS167-CT167)</f>
        <v>71.264367816091934</v>
      </c>
      <c r="DT167" s="193">
        <f>100*SUM(L167,N167,P167,U167,V167,W167,AA167,AD167,AE167,AS167,AT167,AX167,BA167,BD167,BE167,BF167,BH167,BL167,BM167,BO167,BP167,BR167,BV167,BW167,CA167,CG167,CM167,CO167,CP167)</f>
        <v>28.163265306122447</v>
      </c>
      <c r="DU167" s="194"/>
      <c r="DV167" s="191">
        <f>(U167+V167+W167)*100</f>
        <v>2.8571428571428572</v>
      </c>
      <c r="DW167" s="195">
        <f>DT167-DV167</f>
        <v>25.30612244897959</v>
      </c>
      <c r="DX167" s="195">
        <f>(DR167-(DV167/SUM(F167:AI167)-AB167))</f>
        <v>0</v>
      </c>
      <c r="EA167" s="85">
        <f>SUM(AN167,AO167,AP167,AV167,BI167,CH167,CJ167)</f>
        <v>0</v>
      </c>
    </row>
    <row r="168" spans="1:131" s="75" customFormat="1" x14ac:dyDescent="0.3">
      <c r="F168" s="76"/>
      <c r="G168" s="76"/>
      <c r="J168" s="76"/>
      <c r="K168" s="76"/>
      <c r="L168" s="181"/>
      <c r="M168" s="181"/>
      <c r="N168" s="181"/>
      <c r="O168" s="181"/>
      <c r="P168" s="181"/>
      <c r="Q168" s="181"/>
      <c r="R168" s="181"/>
      <c r="S168" s="181"/>
      <c r="T168" s="181"/>
      <c r="U168" s="181"/>
      <c r="V168" s="181"/>
      <c r="W168" s="181"/>
      <c r="X168" s="181"/>
      <c r="Y168" s="181"/>
      <c r="Z168" s="181"/>
      <c r="AA168" s="181"/>
      <c r="AB168" s="181"/>
      <c r="AC168" s="181"/>
      <c r="AD168" s="181"/>
      <c r="AE168" s="181"/>
      <c r="AF168" s="181"/>
      <c r="AG168" s="181"/>
      <c r="AH168" s="181"/>
      <c r="AI168" s="181"/>
      <c r="AJ168" s="181"/>
      <c r="AK168" s="181"/>
      <c r="AL168" s="181"/>
      <c r="AM168" s="181"/>
      <c r="AN168" s="181"/>
      <c r="AO168" s="181"/>
      <c r="AP168" s="181"/>
      <c r="AQ168" s="181"/>
      <c r="AR168" s="181"/>
      <c r="AS168" s="181"/>
      <c r="AT168" s="181"/>
      <c r="AU168" s="181"/>
      <c r="AV168" s="181"/>
      <c r="AW168" s="181"/>
      <c r="AX168" s="181"/>
      <c r="AY168" s="181"/>
      <c r="AZ168" s="181"/>
      <c r="BA168" s="181"/>
      <c r="BB168" s="181"/>
      <c r="BC168" s="181"/>
      <c r="BD168" s="181"/>
      <c r="BE168" s="181"/>
      <c r="BF168" s="181"/>
      <c r="BG168" s="181"/>
      <c r="BH168" s="181"/>
      <c r="BI168" s="181"/>
      <c r="BJ168" s="181"/>
      <c r="BK168" s="181"/>
      <c r="BL168" s="181"/>
      <c r="BM168" s="181"/>
      <c r="BN168" s="181"/>
      <c r="BO168" s="181"/>
      <c r="BP168" s="181"/>
      <c r="BQ168" s="181"/>
      <c r="BR168" s="181"/>
      <c r="BS168" s="181"/>
      <c r="BT168" s="181"/>
      <c r="BU168" s="181"/>
      <c r="BV168" s="181"/>
      <c r="BW168" s="181"/>
      <c r="BX168" s="181"/>
      <c r="BY168" s="181"/>
      <c r="BZ168" s="181"/>
      <c r="CA168" s="181"/>
      <c r="CB168" s="181"/>
      <c r="CC168" s="181"/>
      <c r="CD168" s="181"/>
      <c r="CE168" s="181"/>
      <c r="CF168" s="181"/>
      <c r="CG168" s="181"/>
      <c r="CH168" s="181"/>
      <c r="CI168" s="181"/>
      <c r="CJ168" s="181"/>
      <c r="CK168" s="181"/>
      <c r="CL168" s="181"/>
      <c r="CM168" s="181"/>
      <c r="CN168" s="181"/>
      <c r="CO168" s="181"/>
      <c r="CP168" s="181"/>
      <c r="CQ168" s="181"/>
      <c r="CR168" s="181"/>
      <c r="CS168" s="181"/>
      <c r="CT168" s="181"/>
      <c r="CU168" s="181"/>
      <c r="CV168" s="181"/>
      <c r="CW168" s="181"/>
      <c r="CX168" s="181"/>
      <c r="CZ168" s="139"/>
      <c r="DA168" s="76"/>
      <c r="DB168" s="80"/>
      <c r="DC168" s="80"/>
      <c r="DD168" s="80"/>
      <c r="DF168" s="159"/>
      <c r="DG168" s="159"/>
      <c r="DH168" s="159"/>
      <c r="DI168" s="159"/>
      <c r="DJ168" s="159"/>
      <c r="DL168" s="159"/>
      <c r="DM168" s="159"/>
      <c r="DN168" s="159"/>
      <c r="DO168" s="159"/>
      <c r="DP168" s="182"/>
      <c r="DR168" s="182"/>
      <c r="DS168" s="182"/>
      <c r="DT168" s="182"/>
      <c r="DV168" s="183"/>
      <c r="DW168" s="183"/>
      <c r="DX168" s="183"/>
    </row>
    <row r="169" spans="1:131" s="81" customFormat="1" ht="13.2" x14ac:dyDescent="0.25">
      <c r="A169" s="81">
        <v>2013</v>
      </c>
      <c r="B169" s="81" t="s">
        <v>32</v>
      </c>
      <c r="C169" s="81" t="s">
        <v>33</v>
      </c>
      <c r="F169" s="82">
        <v>0</v>
      </c>
      <c r="G169" s="82">
        <v>0</v>
      </c>
      <c r="J169" s="82">
        <v>0</v>
      </c>
      <c r="K169" s="82">
        <v>0</v>
      </c>
      <c r="L169" s="83">
        <v>4.0000000000000002E-4</v>
      </c>
      <c r="M169" s="83">
        <v>0</v>
      </c>
      <c r="N169" s="83">
        <v>0</v>
      </c>
      <c r="O169" s="83">
        <v>0</v>
      </c>
      <c r="P169" s="83">
        <v>0</v>
      </c>
      <c r="Q169" s="83">
        <v>0</v>
      </c>
      <c r="R169" s="83">
        <v>4.0399999999999998E-2</v>
      </c>
      <c r="S169" s="83">
        <v>0</v>
      </c>
      <c r="T169" s="83">
        <v>0</v>
      </c>
      <c r="U169" s="83">
        <v>0</v>
      </c>
      <c r="V169" s="83">
        <v>8.48E-2</v>
      </c>
      <c r="W169" s="83">
        <v>0</v>
      </c>
      <c r="X169" s="83">
        <v>0</v>
      </c>
      <c r="Y169" s="83">
        <v>0</v>
      </c>
      <c r="Z169" s="83">
        <v>0</v>
      </c>
      <c r="AA169" s="83">
        <v>0</v>
      </c>
      <c r="AB169" s="83">
        <v>0</v>
      </c>
      <c r="AC169" s="83">
        <v>0</v>
      </c>
      <c r="AD169" s="83">
        <v>0</v>
      </c>
      <c r="AE169" s="83">
        <v>0</v>
      </c>
      <c r="AF169" s="83">
        <v>0</v>
      </c>
      <c r="AG169" s="83">
        <v>0</v>
      </c>
      <c r="AH169" s="83">
        <v>7.1599999999999997E-2</v>
      </c>
      <c r="AI169" s="83">
        <v>0</v>
      </c>
      <c r="AJ169" s="83"/>
      <c r="AK169" s="83">
        <v>4.0000000000000002E-4</v>
      </c>
      <c r="AL169" s="83">
        <v>0</v>
      </c>
      <c r="AM169" s="83">
        <v>0</v>
      </c>
      <c r="AN169" s="83">
        <v>0</v>
      </c>
      <c r="AO169" s="83">
        <v>0</v>
      </c>
      <c r="AP169" s="83">
        <v>0</v>
      </c>
      <c r="AQ169" s="83">
        <v>1.14E-2</v>
      </c>
      <c r="AR169" s="83">
        <v>0</v>
      </c>
      <c r="AS169" s="83">
        <v>0</v>
      </c>
      <c r="AT169" s="83">
        <v>5.8000000000000003E-2</v>
      </c>
      <c r="AU169" s="83">
        <v>0</v>
      </c>
      <c r="AV169" s="83">
        <v>0</v>
      </c>
      <c r="AW169" s="83">
        <v>0</v>
      </c>
      <c r="AX169" s="83">
        <v>0</v>
      </c>
      <c r="AY169" s="83">
        <v>0</v>
      </c>
      <c r="AZ169" s="83">
        <v>0</v>
      </c>
      <c r="BA169" s="83">
        <v>1.6500000000000001E-2</v>
      </c>
      <c r="BB169" s="83">
        <v>0</v>
      </c>
      <c r="BC169" s="83">
        <v>8.0999999999999996E-3</v>
      </c>
      <c r="BD169" s="83">
        <v>4.0000000000000002E-4</v>
      </c>
      <c r="BE169" s="83">
        <v>0</v>
      </c>
      <c r="BF169" s="83">
        <v>0</v>
      </c>
      <c r="BG169" s="83">
        <v>0</v>
      </c>
      <c r="BH169" s="83">
        <v>1.14E-2</v>
      </c>
      <c r="BI169" s="83">
        <v>0</v>
      </c>
      <c r="BJ169" s="83">
        <v>0</v>
      </c>
      <c r="BK169" s="83">
        <v>0</v>
      </c>
      <c r="BL169" s="83">
        <v>4.3700000000000003E-2</v>
      </c>
      <c r="BM169" s="83">
        <v>0</v>
      </c>
      <c r="BN169" s="83">
        <v>0</v>
      </c>
      <c r="BO169" s="83">
        <v>0</v>
      </c>
      <c r="BP169" s="83">
        <v>0</v>
      </c>
      <c r="BQ169" s="83">
        <v>1.47E-2</v>
      </c>
      <c r="BR169" s="83">
        <v>0</v>
      </c>
      <c r="BS169" s="83">
        <v>4.0000000000000002E-4</v>
      </c>
      <c r="BT169" s="83">
        <v>2.5700000000000001E-2</v>
      </c>
      <c r="BU169" s="83">
        <v>0</v>
      </c>
      <c r="BV169" s="83">
        <v>0</v>
      </c>
      <c r="BW169" s="83">
        <v>0</v>
      </c>
      <c r="BX169" s="83">
        <v>0</v>
      </c>
      <c r="BY169" s="83">
        <v>0</v>
      </c>
      <c r="BZ169" s="83">
        <v>0</v>
      </c>
      <c r="CA169" s="83">
        <v>0</v>
      </c>
      <c r="CB169" s="83">
        <v>3.1600000000000003E-2</v>
      </c>
      <c r="CC169" s="83">
        <v>0</v>
      </c>
      <c r="CD169" s="83">
        <v>0</v>
      </c>
      <c r="CE169" s="83">
        <v>0</v>
      </c>
      <c r="CF169" s="83">
        <v>0</v>
      </c>
      <c r="CG169" s="83">
        <v>4.19E-2</v>
      </c>
      <c r="CH169" s="83">
        <v>0</v>
      </c>
      <c r="CI169" s="83">
        <v>0.23599999999999999</v>
      </c>
      <c r="CJ169" s="83">
        <v>0</v>
      </c>
      <c r="CK169" s="83">
        <v>0</v>
      </c>
      <c r="CL169" s="83">
        <v>0</v>
      </c>
      <c r="CM169" s="83">
        <v>0</v>
      </c>
      <c r="CN169" s="83">
        <v>0</v>
      </c>
      <c r="CO169" s="83">
        <v>0</v>
      </c>
      <c r="CP169" s="83">
        <v>0</v>
      </c>
      <c r="CQ169" s="83">
        <v>0</v>
      </c>
      <c r="CR169" s="83">
        <v>0</v>
      </c>
      <c r="CS169" s="83">
        <v>0</v>
      </c>
      <c r="CT169" s="83">
        <v>1.0999999999999999E-2</v>
      </c>
      <c r="CU169" s="83">
        <v>0.15310000000000001</v>
      </c>
      <c r="CV169" s="83">
        <v>7.0000000000000001E-3</v>
      </c>
      <c r="CW169" s="83">
        <v>1.8700000000000001E-2</v>
      </c>
      <c r="CX169" s="83">
        <v>0.11310000000000001</v>
      </c>
      <c r="CZ169" s="140">
        <f>SUM(F169:CX169)</f>
        <v>1.0003000000000002</v>
      </c>
      <c r="DA169" s="84"/>
      <c r="DB169" s="84"/>
      <c r="DC169" s="82">
        <f>SUM(CU169+CX169)</f>
        <v>0.26619999999999999</v>
      </c>
      <c r="DD169" s="82">
        <f>SUM(CV169:CW169)</f>
        <v>2.5700000000000001E-2</v>
      </c>
      <c r="DF169" s="160"/>
      <c r="DG169" s="160"/>
      <c r="DH169" s="160"/>
      <c r="DI169" s="160"/>
      <c r="DJ169" s="160"/>
      <c r="DL169" s="160"/>
      <c r="DM169" s="160"/>
      <c r="DN169" s="160"/>
      <c r="DO169" s="160"/>
      <c r="DP169" s="160"/>
      <c r="DR169" s="160"/>
      <c r="DS169" s="160"/>
      <c r="DT169" s="160"/>
    </row>
    <row r="170" spans="1:131" s="85" customFormat="1" x14ac:dyDescent="0.3">
      <c r="C170" s="85" t="s">
        <v>34</v>
      </c>
      <c r="F170" s="86">
        <v>0</v>
      </c>
      <c r="G170" s="86">
        <v>0</v>
      </c>
      <c r="J170" s="86">
        <v>0</v>
      </c>
      <c r="K170" s="86">
        <v>0</v>
      </c>
      <c r="L170" s="87">
        <v>5.0000000000000001E-4</v>
      </c>
      <c r="M170" s="87">
        <v>0</v>
      </c>
      <c r="N170" s="87">
        <v>0</v>
      </c>
      <c r="O170" s="87">
        <v>0</v>
      </c>
      <c r="P170" s="87">
        <v>0</v>
      </c>
      <c r="Q170" s="87">
        <v>0</v>
      </c>
      <c r="R170" s="87">
        <v>5.7000000000000002E-2</v>
      </c>
      <c r="S170" s="87">
        <v>0</v>
      </c>
      <c r="T170" s="87">
        <v>0</v>
      </c>
      <c r="U170" s="87">
        <v>0</v>
      </c>
      <c r="V170" s="87">
        <v>0.1198</v>
      </c>
      <c r="W170" s="87">
        <v>0</v>
      </c>
      <c r="X170" s="87">
        <v>0</v>
      </c>
      <c r="Y170" s="87">
        <v>0</v>
      </c>
      <c r="Z170" s="87">
        <v>0</v>
      </c>
      <c r="AA170" s="87">
        <v>0</v>
      </c>
      <c r="AB170" s="87">
        <v>0</v>
      </c>
      <c r="AC170" s="87">
        <v>0</v>
      </c>
      <c r="AD170" s="87">
        <v>0</v>
      </c>
      <c r="AE170" s="87">
        <v>0</v>
      </c>
      <c r="AF170" s="87">
        <v>0</v>
      </c>
      <c r="AG170" s="87">
        <v>0</v>
      </c>
      <c r="AH170" s="87">
        <v>0.1011</v>
      </c>
      <c r="AI170" s="87">
        <v>0</v>
      </c>
      <c r="AJ170" s="87">
        <f>SUM(F170:AI170)</f>
        <v>0.27839999999999998</v>
      </c>
      <c r="AK170" s="87">
        <v>5.0000000000000001E-4</v>
      </c>
      <c r="AL170" s="87">
        <v>0</v>
      </c>
      <c r="AM170" s="87">
        <v>0</v>
      </c>
      <c r="AN170" s="87">
        <v>0</v>
      </c>
      <c r="AO170" s="87">
        <v>0</v>
      </c>
      <c r="AP170" s="87">
        <v>0</v>
      </c>
      <c r="AQ170" s="87">
        <v>1.61E-2</v>
      </c>
      <c r="AR170" s="87">
        <v>0</v>
      </c>
      <c r="AS170" s="87">
        <v>0</v>
      </c>
      <c r="AT170" s="87">
        <v>8.1900000000000001E-2</v>
      </c>
      <c r="AU170" s="87">
        <v>0</v>
      </c>
      <c r="AV170" s="87">
        <v>0</v>
      </c>
      <c r="AW170" s="87">
        <v>0</v>
      </c>
      <c r="AX170" s="87">
        <v>0</v>
      </c>
      <c r="AY170" s="87">
        <v>0</v>
      </c>
      <c r="AZ170" s="87">
        <v>0</v>
      </c>
      <c r="BA170" s="87">
        <v>2.3300000000000001E-2</v>
      </c>
      <c r="BB170" s="87">
        <v>0</v>
      </c>
      <c r="BC170" s="87">
        <v>1.14E-2</v>
      </c>
      <c r="BD170" s="87">
        <v>5.0000000000000001E-4</v>
      </c>
      <c r="BE170" s="87">
        <v>0</v>
      </c>
      <c r="BF170" s="87">
        <v>0</v>
      </c>
      <c r="BG170" s="87">
        <v>0</v>
      </c>
      <c r="BH170" s="87">
        <v>1.61E-2</v>
      </c>
      <c r="BI170" s="87">
        <v>0</v>
      </c>
      <c r="BJ170" s="87">
        <v>0</v>
      </c>
      <c r="BK170" s="87">
        <v>0</v>
      </c>
      <c r="BL170" s="87">
        <v>6.1699999999999998E-2</v>
      </c>
      <c r="BM170" s="87">
        <v>0</v>
      </c>
      <c r="BN170" s="87">
        <v>0</v>
      </c>
      <c r="BO170" s="87">
        <v>0</v>
      </c>
      <c r="BP170" s="87">
        <v>0</v>
      </c>
      <c r="BQ170" s="87">
        <v>2.07E-2</v>
      </c>
      <c r="BR170" s="87">
        <v>0</v>
      </c>
      <c r="BS170" s="87">
        <v>5.0000000000000001E-4</v>
      </c>
      <c r="BT170" s="87">
        <v>3.6299999999999999E-2</v>
      </c>
      <c r="BU170" s="87">
        <v>0</v>
      </c>
      <c r="BV170" s="87">
        <v>0</v>
      </c>
      <c r="BW170" s="87">
        <v>0</v>
      </c>
      <c r="BX170" s="87">
        <v>0</v>
      </c>
      <c r="BY170" s="87">
        <v>0</v>
      </c>
      <c r="BZ170" s="87">
        <v>0</v>
      </c>
      <c r="CA170" s="87">
        <v>0</v>
      </c>
      <c r="CB170" s="87">
        <v>4.4600000000000001E-2</v>
      </c>
      <c r="CC170" s="87">
        <v>0</v>
      </c>
      <c r="CD170" s="87">
        <v>0</v>
      </c>
      <c r="CE170" s="87">
        <v>0</v>
      </c>
      <c r="CF170" s="87">
        <v>0</v>
      </c>
      <c r="CG170" s="87">
        <v>5.91E-2</v>
      </c>
      <c r="CH170" s="87">
        <v>0</v>
      </c>
      <c r="CI170" s="87">
        <v>0.33300000000000002</v>
      </c>
      <c r="CJ170" s="87">
        <v>0</v>
      </c>
      <c r="CK170" s="87">
        <v>0</v>
      </c>
      <c r="CL170" s="87">
        <v>0</v>
      </c>
      <c r="CM170" s="87">
        <v>0</v>
      </c>
      <c r="CN170" s="87">
        <v>0</v>
      </c>
      <c r="CO170" s="87">
        <v>0</v>
      </c>
      <c r="CP170" s="87">
        <v>0</v>
      </c>
      <c r="CQ170" s="87">
        <v>0</v>
      </c>
      <c r="CR170" s="87">
        <v>0</v>
      </c>
      <c r="CS170" s="87">
        <v>0</v>
      </c>
      <c r="CT170" s="87">
        <v>1.5599999999999999E-2</v>
      </c>
      <c r="CU170" s="87"/>
      <c r="CV170" s="87"/>
      <c r="CW170" s="87"/>
      <c r="CX170" s="87"/>
      <c r="CZ170" s="128">
        <f>SUM(F170:CX170)-AJ170</f>
        <v>0.99969999999999981</v>
      </c>
      <c r="DA170" s="86">
        <f>-(IF(D170&gt;0,D170*LN(D170),0)+IF(F170&gt;0,F170*LN(F170),0)+IF(G170&gt;0,G170*LN(G170),0)+IF(J170&gt;0,J170*LN(J170),0)+IF(K170&gt;0,K170*LN(K170),0)+IF(L170&gt;0,L170*LN(L170),0)+IF(M170&gt;0,M170*LN(M170),0)+IF(N170&gt;0,N170*LN(N170),0)+IF(O170&gt;0,O170*LN(O170),0)+IF(P170&gt;0,P170*LN(P170),0)+IF(Q170&gt;0,Q170*LN(Q170),0)+IF(R170&gt;0,R170*LN(R170),0)+IF(S170&gt;0,S170*LN(S170),0)+IF(T170&gt;0,T170*LN(T170),0)+IF(U170&gt;0,U170*LN(U170),0)+IF(V170&gt;0,V170*LN(V170),0)+IF(W170&gt;12,W170*LN(W170),0)+IF(X170&gt;0,X170*LN(X170),0)+IF(Y170&gt;0,Y170*LN(Y170),0)+IF(Z170&gt;0,Z170*LN(Z170),0)+IF(AA170&gt;0,AA170*LN(AA170),0)+IF(AB170&gt;0,AB170*LN(AB170),0)+IF(AC170&gt;0,AC170*LN(AC170),0)+IF(AD170&gt;0,AD170*LN(AD170),0)+IF(AE170&gt;0,AE170*LN(AE170),0)+IF(AF170&gt;0,AF170*LN(AF170),0)+IF(AG170&gt;0,AG170*LN(AG170), 0)+IF(AH170&gt;0,AH170*LN(AH170),0)+IF(AI170&gt;0,AI170*LN(AI170),0)+IF(AK170&gt;0,AK170*LN(AK170),0)+IF(AL170&gt;0,AL170*LN(AL170),0)+IF(AM170&gt;0,AM170*LN(AM170),0)+IF(AN170&gt;0,AN170*LN(AN170),0)+IF(AO170&gt;0,AO170*LN(AO170),0)+IF(AP170&gt;0,AP170*LN(AP170),0)+IF(AQ170&gt;0,AQ170*LN(AQ170),0)+IF(AR170,AR170*LN(AR170),0)+IF(AS170&gt;0,AS170*LN(AS170),0)+IF(AT170&gt;0,AT170*LN(AT170),0)+IF(AU170&gt;0,AU170*LN(AU170),0)+IF(AV170&gt;0,AV170*LN(AV170),0)+IF(AW170&gt;0,AW170*LN(AW170),0)+IF(AX170&gt;0,AX170*LN(AX170),0)+IF(AY170&gt;0,AY170*LN(AY170),0)+IF(AZ170&gt;0,AZ170*LN(AZ170),0)+IF(BA170&gt;0,BA170*LN(BA170),0)+IF(BB170&gt;0,BB170*LN(BB170),0)+IF(BC170&gt;0,BC170*LN(BC170),0)+IF(BD170&gt;0,BD170*LN(BD170),0)+IF(BE170&gt;0,BE170*LN(BE170),0)+IF(BF170&gt;0,BF170*LN(BF170),0)+IF(BG170&gt;0,BG170*LN(BG170),0)+IF(BH170&gt;0,BH170*LN(BH170),0)+IF(BI170&gt;0,BI170*LN(BI170),0)+IF(BJ170&gt;0,BJ170*LN(BJ170),0)+IF(BK170&gt;0,BK170*LN(BK170),0)+IF(BL170&gt;0,BL170*LN(BL170),0)+IF(BM170&gt;0,BM170*LN(BM170),0)+IF(BN170&gt;0,BN170*LN(BN170),0)+IF(BO170&gt;0,BO170*LN(BO170),0)+IF(BP170&gt;0,BP170*LN(BP170),0)+IF(BQ170&gt;0,BQ170*LN(BQ170),0)+IF(BR170&gt;0,BR170*LN(BR170),0)+IF(BS170&gt;0,BS170*LN(BS170),0)+IF(BT170&gt;0,BT170*LN(BT170),0)+IF(BU170&gt;0,BU170*LN(BU170),0)+IF(BV170&gt;0,BV170*LN(BV170),0)+IF(BW170&gt;0,BW170*LN(BW170),0)+IF(BX170&gt;0,BX170*LN(BX170),0)+IF(BY170&gt;0,BY170*LN(BY170),0)+IF(BZ170&gt;0,BZ170*LN(BZ170),0)+IF(CA170&gt;0,CA170*LN(CA170),0)+IF(CB170&gt;0,CB170*LN(CB170),0)+IF(CC170&gt;0,CC170*LN(CC170),0)+IF(CD170&gt;0,CD170*LN(CD170),0)+IF(CE170&gt;0,CE170*LN(CE170),0)+IF(CF170&gt;0,CF170*LN(CF170),0)+IF(CG170&gt;0,CG170*LN(CG170),0)+IF(CH170&gt;0,CH170*LN(CH170),0)+IF(CI170&gt;0,CI170*LN(CI170),0)+IF(CJ170&gt;0,CJ170*LN(CJ170),0)+IF(CK170&gt;0,CK170*LN(CK170),0)+IF(CL170&gt;0,CL170*LN(CL170),0)+IF(CM170&gt;0,CM170*LN(CM170),0)+IF(CN170&gt;0,CN170*LN(CN170),0)+IF(CO170&gt;0,CO170*LN(CO170),0)+IF(CP170&gt;0,CP170*LN(CP170),0)+IF(CQ170&gt;0,CQ170*LN(CQ170),0)+IF(CR170&gt;0,CR170*LN(CR170),0)+IF(CS170&gt;0,CS170*LN(CS170),0)+IF(CT170&gt;0,CT170*LN(CT170),0))</f>
        <v>2.2503123864326029</v>
      </c>
      <c r="DB170" s="88">
        <f>COUNTIF(D170:CT170,"&gt;0")</f>
        <v>20</v>
      </c>
      <c r="DC170" s="88"/>
      <c r="DD170" s="88"/>
      <c r="DF170" s="192">
        <f>SUM($F$5*F170+$G$5*G170+$J$5*J170+$K$5*K170+$L$5*L170+$M$5*M170+$N$5*N170+$O$5*O170+$P$5*P170+$Q$5*Q170+$R$5*R170+$S$5*S170+$T$5*T170+$U$5*U170+$V$5*V170+$W$5*W170+$X$5*X170+$Y$5*Y170+$Z$5*Z170+$AA$5*AA170+$AC$5*AC170+$AD$5*AD170+$AE$5*AE170+$AF$5*AF170+$AG$5*AG170+$AH$5*AH170+$AI$5*AI170)</f>
        <v>0.39339999999999997</v>
      </c>
      <c r="DG170" s="192">
        <f>SUM($AK$5*AK170+$AL$5*AL170+$AM$5*AM170+$AN$5*AN170+$AO$5*AO170+$AP$5*AP170+$AQ$5*AQ170+$AR$5*AR170+$AS$5*AS170+$AT$5*AT170+$AU$5*AU170+$AV$5*AV170+$AW$5*AW170+$AX$5*AX170+$AY$5*AY170+$AZ$5*AZ170+$BA$5*BA170+$BB$5*BB170+$BC$5*BC170+$BD$5*BD170+$BE$5*BE170+$BF$5*BF170+$BG$5*BG170+$BH$5*BH170+$BI$5*BI170+$BJ$5*BJ170+$BK$5*BK170+$BL$5*BL170+$BM$5*BM170+$BN$5*BN170+$BO$5*BO170+$BP$5*BP170+$BQ$5*BQ170+$BR$5*BR170+$BT$5*BT170+$BU$5*BU170+$BV$5*BV170+$BW$5*BW170+$BX$5*BX170+$BY$5*BY170+$BZ$5*BZ170+$CA$5*CA170+$CB$5*CB170+$CC$5*CC170+$CD$5*CD170+$CE$5*CE170+$CF$5*CF170+$CG$5*CG170+$CH$5*CH170+$CI$5*CI170+$CJ$5*CJ170+$CK$5*CK170+$CL$5*CL170+$CM$5*CM170+$CN$5*CN170+$CO$5*CO170+$CP$5*CP170+$CQ$5*CQ170+$CR$5*CR170+$CS$5*CS170)</f>
        <v>1.9578</v>
      </c>
      <c r="DH170" s="192">
        <f>(DF170+DG170)/(1-AB170-BS170-CT170)</f>
        <v>2.3896737473320457</v>
      </c>
      <c r="DI170" s="192">
        <f>DF170/(SUM(F170,G170,J170:AI170)-AB170)</f>
        <v>1.4130747126436782</v>
      </c>
      <c r="DJ170" s="192">
        <f>DG170/(SUM(AK170:CT170)-BS170-CT170)</f>
        <v>2.7762336925694835</v>
      </c>
      <c r="DL170" s="192">
        <f>SUM($F$6*$F170+$G$6*$G170+$J$6*$J170+$K$6*$K170+$L$6*$L170+$M$6*$M170+$N$6*$N170+$O$6*$O170+$P$6*$P170+$Q$6*$Q170+$R$6*$R170+$S$6*$S170+$T$6*$T170+$U$6*$U170+$V$6*$V170+$W$6*$W170+$X$6*$X170+$Y$6*$Y170+$Z$6*$Z170+$AA$6*$AA170+$AC$6*$AC170+$AD$6*$AD170+$AE$6*$AE170+$AF$6*$AF170+$AG$6*$AG170+$AH$6*$AH170+$AI$6*$AI170)</f>
        <v>0.27839999999999998</v>
      </c>
      <c r="DM170" s="192">
        <f>SUM($AK$6*$AK170+$AL$6*$AL170+$AM$6*$AM170+$AN$6*$AN170+$AO$6*$AO170+$AP$6*$AP170+$AQ$6*$AQ170+$AR$6*$AR170+$AS$6*$AS170+$AT$6*$AT170+$AU$6*$AU170+$AV$6*$AV170+$AW$6*$AW170+$AX$6*$AX170+$AY$6*$AY170+$AZ$6*$AZ170+$BA$6*$BA170+$BB$6*$BB170+$BC$6*$BC170+$BD$6*$BD170+$BE$6*$BE170+$BF$6*$BF170+$BG$6*$BG170+$BH$6*$BH170+$BI$6*$BI170+$BJ$6*$BJ170+$BK$6*$BK170+$BL$6*$BL170+$BM$6*$BM170+$BN$6*$BN170+$BO$6*$BO170+$BP$6*$BP170+$BQ$6*$BQ170+$BR$6*$BR170+$BT$6*$BT170+$BU$6*$BU170+$BV$6*$BV170+$BW$6*$BW170+$BX$6*$BX170+$BY$6*$BY170+$BZ$6*$BZ170+$CA$6*$CA170+$CB$6*$CB170+$CC$6*$CC170+$CD$6*$CD170+$CE$6*$CE170+$CF$6*$CF170+$CG$6*$CG170+$CH$6*$CH170+$CI$6*$CI170+$CJ$6*$CJ170+$CK$6*$CK170+$CL$6*$CL170+$CM$6*$CM170+$CN$6*$CN170+$CO$6*$CO170+$CP$6*$CP170+$CQ$6*$CQ170+$CR$6*$CR170+$CS$6*$CS170)</f>
        <v>2.0789999999999997</v>
      </c>
      <c r="DN170" s="192">
        <f>(DL170+DM170)/(1-AB170-BS170-CT170)</f>
        <v>2.3959752007317809</v>
      </c>
      <c r="DO170" s="192">
        <f>DL170/(SUM(F170:AI170)-AB170)</f>
        <v>1</v>
      </c>
      <c r="DP170" s="193">
        <f>DM170/(SUM(AK170:CT170)-BS170-CT170)</f>
        <v>2.948099829835507</v>
      </c>
      <c r="DQ170" s="194"/>
      <c r="DR170" s="193">
        <f>100*SUM(L170,N170,P170,U170,V170,W170,AA170,AD170,AE170)/(SUM(F170:AI170)-AB170)</f>
        <v>43.21120689655173</v>
      </c>
      <c r="DS170" s="193">
        <f>100*SUM(AS170,AT170,AX170,BA170,BD170,BE170,BF170,BH170,BL170,BM170,BO170,BP170,BR170,BV170,BW170,CA170,CG170,CM170,CO170,CP170)/(SUM(AK170:CT170)-BS170-CT170)</f>
        <v>34.401588201928526</v>
      </c>
      <c r="DT170" s="193">
        <f>100*SUM(L170,N170,P170,U170,V170,W170,AA170,AD170,AE170,AS170,AT170,AX170,BA170,BD170,BE170,BF170,BH170,BL170,BM170,BO170,BP170,BR170,BV170,BW170,CA170,CG170,CM170,CO170,CP170)</f>
        <v>36.289999999999992</v>
      </c>
      <c r="DU170" s="194"/>
      <c r="DV170" s="191">
        <f>(U170+V170+W170)*100</f>
        <v>11.98</v>
      </c>
      <c r="DW170" s="195">
        <f>DT170-DV170</f>
        <v>24.309999999999992</v>
      </c>
      <c r="DX170" s="195">
        <f>(DR170-(DV170/SUM(F170:AI170)-AB170))</f>
        <v>0.17959770114942586</v>
      </c>
      <c r="EA170" s="85">
        <f>SUM(AN170,AO170,AP170,AV170,BI170,CH170,CJ170)</f>
        <v>0</v>
      </c>
    </row>
    <row r="171" spans="1:131" s="75" customFormat="1" x14ac:dyDescent="0.3">
      <c r="F171" s="76"/>
      <c r="G171" s="76"/>
      <c r="J171" s="76"/>
      <c r="K171" s="76"/>
      <c r="L171" s="181"/>
      <c r="M171" s="181"/>
      <c r="N171" s="181"/>
      <c r="O171" s="181"/>
      <c r="P171" s="181"/>
      <c r="Q171" s="181"/>
      <c r="R171" s="181"/>
      <c r="S171" s="181"/>
      <c r="T171" s="181"/>
      <c r="U171" s="181"/>
      <c r="V171" s="181"/>
      <c r="W171" s="181"/>
      <c r="X171" s="181"/>
      <c r="Y171" s="181"/>
      <c r="Z171" s="181"/>
      <c r="AA171" s="181"/>
      <c r="AB171" s="181"/>
      <c r="AC171" s="181"/>
      <c r="AD171" s="181"/>
      <c r="AE171" s="181"/>
      <c r="AF171" s="181"/>
      <c r="AG171" s="181"/>
      <c r="AH171" s="181"/>
      <c r="AI171" s="181"/>
      <c r="AJ171" s="181"/>
      <c r="AK171" s="181"/>
      <c r="AL171" s="181"/>
      <c r="AM171" s="181"/>
      <c r="AN171" s="181"/>
      <c r="AO171" s="181"/>
      <c r="AP171" s="181"/>
      <c r="AQ171" s="181"/>
      <c r="AR171" s="181"/>
      <c r="AS171" s="181"/>
      <c r="AT171" s="181"/>
      <c r="AU171" s="181"/>
      <c r="AV171" s="181"/>
      <c r="AW171" s="181"/>
      <c r="AX171" s="181"/>
      <c r="AY171" s="181"/>
      <c r="AZ171" s="181"/>
      <c r="BA171" s="181"/>
      <c r="BB171" s="181"/>
      <c r="BC171" s="181"/>
      <c r="BD171" s="181"/>
      <c r="BE171" s="181"/>
      <c r="BF171" s="181"/>
      <c r="BG171" s="181"/>
      <c r="BH171" s="181"/>
      <c r="BI171" s="181"/>
      <c r="BJ171" s="181"/>
      <c r="BK171" s="181"/>
      <c r="BL171" s="181"/>
      <c r="BM171" s="181"/>
      <c r="BN171" s="181"/>
      <c r="BO171" s="181"/>
      <c r="BP171" s="181"/>
      <c r="BQ171" s="181"/>
      <c r="BR171" s="181"/>
      <c r="BS171" s="181"/>
      <c r="BT171" s="181"/>
      <c r="BU171" s="181"/>
      <c r="BV171" s="181"/>
      <c r="BW171" s="181"/>
      <c r="BX171" s="181"/>
      <c r="BY171" s="181"/>
      <c r="BZ171" s="181"/>
      <c r="CA171" s="181"/>
      <c r="CB171" s="181"/>
      <c r="CC171" s="181"/>
      <c r="CD171" s="181"/>
      <c r="CE171" s="181"/>
      <c r="CF171" s="181"/>
      <c r="CG171" s="181"/>
      <c r="CH171" s="181"/>
      <c r="CI171" s="181"/>
      <c r="CJ171" s="181"/>
      <c r="CK171" s="181"/>
      <c r="CL171" s="181"/>
      <c r="CM171" s="181"/>
      <c r="CN171" s="181"/>
      <c r="CO171" s="181"/>
      <c r="CP171" s="181"/>
      <c r="CQ171" s="181"/>
      <c r="CR171" s="181"/>
      <c r="CS171" s="181"/>
      <c r="CT171" s="181"/>
      <c r="CU171" s="181"/>
      <c r="CV171" s="181"/>
      <c r="CW171" s="181"/>
      <c r="CX171" s="181"/>
      <c r="CZ171" s="139"/>
      <c r="DA171" s="76"/>
      <c r="DB171" s="80"/>
      <c r="DC171" s="80"/>
      <c r="DD171" s="80"/>
      <c r="DF171" s="159"/>
      <c r="DG171" s="159"/>
      <c r="DH171" s="159"/>
      <c r="DI171" s="159"/>
      <c r="DJ171" s="159"/>
      <c r="DL171" s="159"/>
      <c r="DM171" s="159"/>
      <c r="DN171" s="159"/>
      <c r="DO171" s="159"/>
      <c r="DP171" s="182"/>
      <c r="DR171" s="182"/>
      <c r="DS171" s="182"/>
      <c r="DT171" s="182"/>
      <c r="DV171" s="183"/>
      <c r="DW171" s="183"/>
      <c r="DX171" s="183"/>
    </row>
    <row r="172" spans="1:131" s="81" customFormat="1" ht="13.2" x14ac:dyDescent="0.25">
      <c r="A172" s="81">
        <v>2013</v>
      </c>
      <c r="B172" s="81" t="s">
        <v>35</v>
      </c>
      <c r="C172" s="81" t="s">
        <v>33</v>
      </c>
      <c r="F172" s="82">
        <v>0</v>
      </c>
      <c r="G172" s="82">
        <v>0</v>
      </c>
      <c r="J172" s="82">
        <v>0</v>
      </c>
      <c r="K172" s="82">
        <v>0</v>
      </c>
      <c r="L172" s="83">
        <v>0</v>
      </c>
      <c r="M172" s="83">
        <v>0</v>
      </c>
      <c r="N172" s="83">
        <v>0</v>
      </c>
      <c r="O172" s="83">
        <v>0</v>
      </c>
      <c r="P172" s="83">
        <v>0</v>
      </c>
      <c r="Q172" s="83">
        <v>0</v>
      </c>
      <c r="R172" s="83">
        <v>6.9999999999999999E-4</v>
      </c>
      <c r="S172" s="83">
        <v>0</v>
      </c>
      <c r="T172" s="83">
        <v>0</v>
      </c>
      <c r="U172" s="83">
        <v>0</v>
      </c>
      <c r="V172" s="83">
        <v>0</v>
      </c>
      <c r="W172" s="83">
        <v>0</v>
      </c>
      <c r="X172" s="83">
        <v>0</v>
      </c>
      <c r="Y172" s="83">
        <v>0</v>
      </c>
      <c r="Z172" s="83">
        <v>0</v>
      </c>
      <c r="AA172" s="83">
        <v>0</v>
      </c>
      <c r="AB172" s="83">
        <v>0</v>
      </c>
      <c r="AC172" s="83">
        <v>0</v>
      </c>
      <c r="AD172" s="83">
        <v>0</v>
      </c>
      <c r="AE172" s="83">
        <v>0</v>
      </c>
      <c r="AF172" s="83">
        <v>0</v>
      </c>
      <c r="AG172" s="83">
        <v>0</v>
      </c>
      <c r="AH172" s="83">
        <v>6.4500000000000002E-2</v>
      </c>
      <c r="AI172" s="83">
        <v>0</v>
      </c>
      <c r="AJ172" s="83"/>
      <c r="AK172" s="83">
        <v>0</v>
      </c>
      <c r="AL172" s="83">
        <v>0</v>
      </c>
      <c r="AM172" s="83">
        <v>0</v>
      </c>
      <c r="AN172" s="83">
        <v>0</v>
      </c>
      <c r="AO172" s="83">
        <v>0</v>
      </c>
      <c r="AP172" s="83">
        <v>0</v>
      </c>
      <c r="AQ172" s="83">
        <v>2.06E-2</v>
      </c>
      <c r="AR172" s="83">
        <v>0</v>
      </c>
      <c r="AS172" s="83">
        <v>0</v>
      </c>
      <c r="AT172" s="83">
        <v>1.5E-3</v>
      </c>
      <c r="AU172" s="83">
        <v>0</v>
      </c>
      <c r="AV172" s="83">
        <v>0</v>
      </c>
      <c r="AW172" s="83">
        <v>0</v>
      </c>
      <c r="AX172" s="83">
        <v>0</v>
      </c>
      <c r="AY172" s="83">
        <v>0</v>
      </c>
      <c r="AZ172" s="83">
        <v>0</v>
      </c>
      <c r="BA172" s="83">
        <v>0</v>
      </c>
      <c r="BB172" s="83">
        <v>0</v>
      </c>
      <c r="BC172" s="83">
        <v>0</v>
      </c>
      <c r="BD172" s="83">
        <v>0</v>
      </c>
      <c r="BE172" s="83">
        <v>0</v>
      </c>
      <c r="BF172" s="83">
        <v>0</v>
      </c>
      <c r="BG172" s="83">
        <v>0</v>
      </c>
      <c r="BH172" s="83">
        <v>0</v>
      </c>
      <c r="BI172" s="83">
        <v>0</v>
      </c>
      <c r="BJ172" s="83">
        <v>0</v>
      </c>
      <c r="BK172" s="83">
        <v>0</v>
      </c>
      <c r="BL172" s="83">
        <v>1.8E-3</v>
      </c>
      <c r="BM172" s="83">
        <v>0</v>
      </c>
      <c r="BN172" s="83">
        <v>0</v>
      </c>
      <c r="BO172" s="83">
        <v>2.8999999999999998E-3</v>
      </c>
      <c r="BP172" s="83">
        <v>0</v>
      </c>
      <c r="BQ172" s="83">
        <v>0</v>
      </c>
      <c r="BR172" s="83">
        <v>0</v>
      </c>
      <c r="BS172" s="83">
        <v>4.0000000000000002E-4</v>
      </c>
      <c r="BT172" s="83">
        <v>0</v>
      </c>
      <c r="BU172" s="83">
        <v>0</v>
      </c>
      <c r="BV172" s="83">
        <v>0</v>
      </c>
      <c r="BW172" s="83">
        <v>0</v>
      </c>
      <c r="BX172" s="83">
        <v>0</v>
      </c>
      <c r="BY172" s="83">
        <v>0</v>
      </c>
      <c r="BZ172" s="83">
        <v>0</v>
      </c>
      <c r="CA172" s="83">
        <v>0</v>
      </c>
      <c r="CB172" s="83">
        <v>4.0000000000000002E-4</v>
      </c>
      <c r="CC172" s="83">
        <v>0</v>
      </c>
      <c r="CD172" s="83">
        <v>0</v>
      </c>
      <c r="CE172" s="83">
        <v>0</v>
      </c>
      <c r="CF172" s="83">
        <v>0</v>
      </c>
      <c r="CG172" s="83">
        <v>0</v>
      </c>
      <c r="CH172" s="83">
        <v>0</v>
      </c>
      <c r="CI172" s="83">
        <v>0</v>
      </c>
      <c r="CJ172" s="83">
        <v>0</v>
      </c>
      <c r="CK172" s="83">
        <v>0</v>
      </c>
      <c r="CL172" s="83">
        <v>0</v>
      </c>
      <c r="CM172" s="83">
        <v>0</v>
      </c>
      <c r="CN172" s="83">
        <v>0</v>
      </c>
      <c r="CO172" s="83">
        <v>0</v>
      </c>
      <c r="CP172" s="83">
        <v>0</v>
      </c>
      <c r="CQ172" s="83">
        <v>0</v>
      </c>
      <c r="CR172" s="83">
        <v>0</v>
      </c>
      <c r="CS172" s="83">
        <v>0</v>
      </c>
      <c r="CT172" s="83">
        <v>0</v>
      </c>
      <c r="CU172" s="83">
        <v>0.76339999999999997</v>
      </c>
      <c r="CV172" s="83">
        <v>1.8E-3</v>
      </c>
      <c r="CW172" s="83">
        <v>2.8999999999999998E-3</v>
      </c>
      <c r="CX172" s="83">
        <v>0.13900000000000001</v>
      </c>
      <c r="CZ172" s="140">
        <f>SUM(F172:CX172)</f>
        <v>0.99990000000000001</v>
      </c>
      <c r="DA172" s="84"/>
      <c r="DB172" s="84"/>
      <c r="DC172" s="82">
        <f>SUM(CU172+CX172)</f>
        <v>0.90239999999999998</v>
      </c>
      <c r="DD172" s="82">
        <f>SUM(CV172:CW172)</f>
        <v>4.6999999999999993E-3</v>
      </c>
      <c r="DF172" s="160"/>
      <c r="DG172" s="160"/>
      <c r="DH172" s="160"/>
      <c r="DI172" s="160"/>
      <c r="DJ172" s="160"/>
      <c r="DL172" s="160"/>
      <c r="DM172" s="160"/>
      <c r="DN172" s="160"/>
      <c r="DO172" s="160"/>
      <c r="DP172" s="160"/>
      <c r="DR172" s="160"/>
      <c r="DS172" s="160"/>
      <c r="DT172" s="160"/>
    </row>
    <row r="173" spans="1:131" s="85" customFormat="1" x14ac:dyDescent="0.3">
      <c r="C173" s="85" t="s">
        <v>34</v>
      </c>
      <c r="F173" s="86">
        <v>0</v>
      </c>
      <c r="G173" s="86">
        <v>0</v>
      </c>
      <c r="J173" s="86">
        <v>0</v>
      </c>
      <c r="K173" s="86">
        <v>0</v>
      </c>
      <c r="L173" s="87">
        <v>0</v>
      </c>
      <c r="M173" s="87">
        <v>0</v>
      </c>
      <c r="N173" s="87">
        <v>0</v>
      </c>
      <c r="O173" s="87">
        <v>0</v>
      </c>
      <c r="P173" s="87">
        <v>0</v>
      </c>
      <c r="Q173" s="87">
        <v>0</v>
      </c>
      <c r="R173" s="87">
        <v>7.9000000000000008E-3</v>
      </c>
      <c r="S173" s="87">
        <v>0</v>
      </c>
      <c r="T173" s="87">
        <v>0</v>
      </c>
      <c r="U173" s="87">
        <v>0</v>
      </c>
      <c r="V173" s="87">
        <v>0</v>
      </c>
      <c r="W173" s="87">
        <v>0</v>
      </c>
      <c r="X173" s="87">
        <v>0</v>
      </c>
      <c r="Y173" s="87">
        <v>0</v>
      </c>
      <c r="Z173" s="87">
        <v>0</v>
      </c>
      <c r="AA173" s="87">
        <v>0</v>
      </c>
      <c r="AB173" s="87">
        <v>0</v>
      </c>
      <c r="AC173" s="87">
        <v>0</v>
      </c>
      <c r="AD173" s="87">
        <v>0</v>
      </c>
      <c r="AE173" s="87">
        <v>0</v>
      </c>
      <c r="AF173" s="87">
        <v>0</v>
      </c>
      <c r="AG173" s="87">
        <v>0</v>
      </c>
      <c r="AH173" s="87">
        <v>0.69440000000000002</v>
      </c>
      <c r="AI173" s="87">
        <v>0</v>
      </c>
      <c r="AJ173" s="87">
        <f>SUM(F173:AI173)</f>
        <v>0.70230000000000004</v>
      </c>
      <c r="AK173" s="87">
        <v>0</v>
      </c>
      <c r="AL173" s="87">
        <v>0</v>
      </c>
      <c r="AM173" s="87">
        <v>0</v>
      </c>
      <c r="AN173" s="87">
        <v>0</v>
      </c>
      <c r="AO173" s="87">
        <v>0</v>
      </c>
      <c r="AP173" s="87">
        <v>0</v>
      </c>
      <c r="AQ173" s="87">
        <v>0.22220000000000001</v>
      </c>
      <c r="AR173" s="87">
        <v>0</v>
      </c>
      <c r="AS173" s="87">
        <v>0</v>
      </c>
      <c r="AT173" s="87">
        <v>1.5900000000000001E-2</v>
      </c>
      <c r="AU173" s="87">
        <v>0</v>
      </c>
      <c r="AV173" s="87">
        <v>0</v>
      </c>
      <c r="AW173" s="87">
        <v>0</v>
      </c>
      <c r="AX173" s="87">
        <v>0</v>
      </c>
      <c r="AY173" s="87">
        <v>0</v>
      </c>
      <c r="AZ173" s="87">
        <v>0</v>
      </c>
      <c r="BA173" s="87">
        <v>0</v>
      </c>
      <c r="BB173" s="87">
        <v>0</v>
      </c>
      <c r="BC173" s="87">
        <v>0</v>
      </c>
      <c r="BD173" s="87">
        <v>0</v>
      </c>
      <c r="BE173" s="87">
        <v>0</v>
      </c>
      <c r="BF173" s="87">
        <v>0</v>
      </c>
      <c r="BG173" s="87">
        <v>0</v>
      </c>
      <c r="BH173" s="87">
        <v>0</v>
      </c>
      <c r="BI173" s="87">
        <v>0</v>
      </c>
      <c r="BJ173" s="87">
        <v>0</v>
      </c>
      <c r="BK173" s="87">
        <v>0</v>
      </c>
      <c r="BL173" s="87">
        <v>1.9800000000000002E-2</v>
      </c>
      <c r="BM173" s="87">
        <v>0</v>
      </c>
      <c r="BN173" s="87">
        <v>0</v>
      </c>
      <c r="BO173" s="87">
        <v>3.1699999999999999E-2</v>
      </c>
      <c r="BP173" s="87">
        <v>0</v>
      </c>
      <c r="BQ173" s="87">
        <v>0</v>
      </c>
      <c r="BR173" s="87">
        <v>0</v>
      </c>
      <c r="BS173" s="87">
        <v>4.0000000000000001E-3</v>
      </c>
      <c r="BT173" s="87">
        <v>0</v>
      </c>
      <c r="BU173" s="87">
        <v>0</v>
      </c>
      <c r="BV173" s="87">
        <v>0</v>
      </c>
      <c r="BW173" s="87">
        <v>0</v>
      </c>
      <c r="BX173" s="87">
        <v>0</v>
      </c>
      <c r="BY173" s="87">
        <v>0</v>
      </c>
      <c r="BZ173" s="87">
        <v>0</v>
      </c>
      <c r="CA173" s="87">
        <v>0</v>
      </c>
      <c r="CB173" s="87">
        <v>4.0000000000000001E-3</v>
      </c>
      <c r="CC173" s="87">
        <v>0</v>
      </c>
      <c r="CD173" s="87">
        <v>0</v>
      </c>
      <c r="CE173" s="87">
        <v>0</v>
      </c>
      <c r="CF173" s="87">
        <v>0</v>
      </c>
      <c r="CG173" s="87">
        <v>0</v>
      </c>
      <c r="CH173" s="87">
        <v>0</v>
      </c>
      <c r="CI173" s="87">
        <v>0</v>
      </c>
      <c r="CJ173" s="87">
        <v>0</v>
      </c>
      <c r="CK173" s="87">
        <v>0</v>
      </c>
      <c r="CL173" s="87">
        <v>0</v>
      </c>
      <c r="CM173" s="87">
        <v>0</v>
      </c>
      <c r="CN173" s="87">
        <v>0</v>
      </c>
      <c r="CO173" s="87">
        <v>0</v>
      </c>
      <c r="CP173" s="87">
        <v>0</v>
      </c>
      <c r="CQ173" s="87">
        <v>0</v>
      </c>
      <c r="CR173" s="87">
        <v>0</v>
      </c>
      <c r="CS173" s="87">
        <v>0</v>
      </c>
      <c r="CT173" s="87">
        <v>0</v>
      </c>
      <c r="CU173" s="87"/>
      <c r="CV173" s="87"/>
      <c r="CW173" s="87"/>
      <c r="CX173" s="87"/>
      <c r="CZ173" s="128">
        <f>SUM(F173:CX173)-AJ173</f>
        <v>0.99990000000000012</v>
      </c>
      <c r="DA173" s="86">
        <f>-(IF(D173&gt;0,D173*LN(D173),0)+IF(F173&gt;0,F173*LN(F173),0)+IF(G173&gt;0,G173*LN(G173),0)+IF(J173&gt;0,J173*LN(J173),0)+IF(K173&gt;0,K173*LN(K173),0)+IF(L173&gt;0,L173*LN(L173),0)+IF(M173&gt;0,M173*LN(M173),0)+IF(N173&gt;0,N173*LN(N173),0)+IF(O173&gt;0,O173*LN(O173),0)+IF(P173&gt;0,P173*LN(P173),0)+IF(Q173&gt;0,Q173*LN(Q173),0)+IF(R173&gt;0,R173*LN(R173),0)+IF(S173&gt;0,S173*LN(S173),0)+IF(T173&gt;0,T173*LN(T173),0)+IF(U173&gt;0,U173*LN(U173),0)+IF(V173&gt;0,V173*LN(V173),0)+IF(W173&gt;12,W173*LN(W173),0)+IF(X173&gt;0,X173*LN(X173),0)+IF(Y173&gt;0,Y173*LN(Y173),0)+IF(Z173&gt;0,Z173*LN(Z173),0)+IF(AA173&gt;0,AA173*LN(AA173),0)+IF(AB173&gt;0,AB173*LN(AB173),0)+IF(AC173&gt;0,AC173*LN(AC173),0)+IF(AD173&gt;0,AD173*LN(AD173),0)+IF(AE173&gt;0,AE173*LN(AE173),0)+IF(AF173&gt;0,AF173*LN(AF173),0)+IF(AG173&gt;0,AG173*LN(AG173), 0)+IF(AH173&gt;0,AH173*LN(AH173),0)+IF(AI173&gt;0,AI173*LN(AI173),0)+IF(AK173&gt;0,AK173*LN(AK173),0)+IF(AL173&gt;0,AL173*LN(AL173),0)+IF(AM173&gt;0,AM173*LN(AM173),0)+IF(AN173&gt;0,AN173*LN(AN173),0)+IF(AO173&gt;0,AO173*LN(AO173),0)+IF(AP173&gt;0,AP173*LN(AP173),0)+IF(AQ173&gt;0,AQ173*LN(AQ173),0)+IF(AR173,AR173*LN(AR173),0)+IF(AS173&gt;0,AS173*LN(AS173),0)+IF(AT173&gt;0,AT173*LN(AT173),0)+IF(AU173&gt;0,AU173*LN(AU173),0)+IF(AV173&gt;0,AV173*LN(AV173),0)+IF(AW173&gt;0,AW173*LN(AW173),0)+IF(AX173&gt;0,AX173*LN(AX173),0)+IF(AY173&gt;0,AY173*LN(AY173),0)+IF(AZ173&gt;0,AZ173*LN(AZ173),0)+IF(BA173&gt;0,BA173*LN(BA173),0)+IF(BB173&gt;0,BB173*LN(BB173),0)+IF(BC173&gt;0,BC173*LN(BC173),0)+IF(BD173&gt;0,BD173*LN(BD173),0)+IF(BE173&gt;0,BE173*LN(BE173),0)+IF(BF173&gt;0,BF173*LN(BF173),0)+IF(BG173&gt;0,BG173*LN(BG173),0)+IF(BH173&gt;0,BH173*LN(BH173),0)+IF(BI173&gt;0,BI173*LN(BI173),0)+IF(BJ173&gt;0,BJ173*LN(BJ173),0)+IF(BK173&gt;0,BK173*LN(BK173),0)+IF(BL173&gt;0,BL173*LN(BL173),0)+IF(BM173&gt;0,BM173*LN(BM173),0)+IF(BN173&gt;0,BN173*LN(BN173),0)+IF(BO173&gt;0,BO173*LN(BO173),0)+IF(BP173&gt;0,BP173*LN(BP173),0)+IF(BQ173&gt;0,BQ173*LN(BQ173),0)+IF(BR173&gt;0,BR173*LN(BR173),0)+IF(BS173&gt;0,BS173*LN(BS173),0)+IF(BT173&gt;0,BT173*LN(BT173),0)+IF(BU173&gt;0,BU173*LN(BU173),0)+IF(BV173&gt;0,BV173*LN(BV173),0)+IF(BW173&gt;0,BW173*LN(BW173),0)+IF(BX173&gt;0,BX173*LN(BX173),0)+IF(BY173&gt;0,BY173*LN(BY173),0)+IF(BZ173&gt;0,BZ173*LN(BZ173),0)+IF(CA173&gt;0,CA173*LN(CA173),0)+IF(CB173&gt;0,CB173*LN(CB173),0)+IF(CC173&gt;0,CC173*LN(CC173),0)+IF(CD173&gt;0,CD173*LN(CD173),0)+IF(CE173&gt;0,CE173*LN(CE173),0)+IF(CF173&gt;0,CF173*LN(CF173),0)+IF(CG173&gt;0,CG173*LN(CG173),0)+IF(CH173&gt;0,CH173*LN(CH173),0)+IF(CI173&gt;0,CI173*LN(CI173),0)+IF(CJ173&gt;0,CJ173*LN(CJ173),0)+IF(CK173&gt;0,CK173*LN(CK173),0)+IF(CL173&gt;0,CL173*LN(CL173),0)+IF(CM173&gt;0,CM173*LN(CM173),0)+IF(CN173&gt;0,CN173*LN(CN173),0)+IF(CO173&gt;0,CO173*LN(CO173),0)+IF(CP173&gt;0,CP173*LN(CP173),0)+IF(CQ173&gt;0,CQ173*LN(CQ173),0)+IF(CR173&gt;0,CR173*LN(CR173),0)+IF(CS173&gt;0,CS173*LN(CS173),0)+IF(CT173&gt;0,CT173*LN(CT173),0))</f>
        <v>0.92281206883564992</v>
      </c>
      <c r="DB173" s="88">
        <f>COUNTIF(D173:CT173,"&gt;0")</f>
        <v>9</v>
      </c>
      <c r="DC173" s="88"/>
      <c r="DD173" s="88"/>
      <c r="DF173" s="192">
        <f>SUM($F$5*F173+$G$5*G173+$J$5*J173+$K$5*K173+$L$5*L173+$M$5*M173+$N$5*N173+$O$5*O173+$P$5*P173+$Q$5*Q173+$R$5*R173+$S$5*S173+$T$5*T173+$U$5*U173+$V$5*V173+$W$5*W173+$X$5*X173+$Y$5*Y173+$Z$5*Z173+$AA$5*AA173+$AC$5*AC173+$AD$5*AD173+$AE$5*AE173+$AF$5*AF173+$AG$5*AG173+$AH$5*AH173+$AI$5*AI173)</f>
        <v>0.71810000000000007</v>
      </c>
      <c r="DG173" s="192">
        <f>SUM($AK$5*AK173+$AL$5*AL173+$AM$5*AM173+$AN$5*AN173+$AO$5*AO173+$AP$5*AP173+$AQ$5*AQ173+$AR$5*AR173+$AS$5*AS173+$AT$5*AT173+$AU$5*AU173+$AV$5*AV173+$AW$5*AW173+$AX$5*AX173+$AY$5*AY173+$AZ$5*AZ173+$BA$5*BA173+$BB$5*BB173+$BC$5*BC173+$BD$5*BD173+$BE$5*BE173+$BF$5*BF173+$BG$5*BG173+$BH$5*BH173+$BI$5*BI173+$BJ$5*BJ173+$BK$5*BK173+$BL$5*BL173+$BM$5*BM173+$BN$5*BN173+$BO$5*BO173+$BP$5*BP173+$BQ$5*BQ173+$BR$5*BR173+$BT$5*BT173+$BU$5*BU173+$BV$5*BV173+$BW$5*BW173+$BX$5*BX173+$BY$5*BY173+$BZ$5*BZ173+$CA$5*CA173+$CB$5*CB173+$CC$5*CC173+$CD$5*CD173+$CE$5*CE173+$CF$5*CF173+$CG$5*CG173+$CH$5*CH173+$CI$5*CI173+$CJ$5*CJ173+$CK$5*CK173+$CL$5*CL173+$CM$5*CM173+$CN$5*CN173+$CO$5*CO173+$CP$5*CP173+$CQ$5*CQ173+$CR$5*CR173+$CS$5*CS173)</f>
        <v>0.56340000000000001</v>
      </c>
      <c r="DH173" s="192">
        <f>(DF173+DG173)/(1-AB173-BS173-CT173)</f>
        <v>1.2866465863453815</v>
      </c>
      <c r="DI173" s="192">
        <f>DF173/(SUM(F173,G173,J173:AI173)-AB173)</f>
        <v>1.0224975081873844</v>
      </c>
      <c r="DJ173" s="192">
        <f>DG173/(SUM(AK173:CT173)-BS173-CT173)</f>
        <v>1.9189373297002723</v>
      </c>
      <c r="DL173" s="192">
        <f>SUM($F$6*$F173+$G$6*$G173+$J$6*$J173+$K$6*$K173+$L$6*$L173+$M$6*$M173+$N$6*$N173+$O$6*$O173+$P$6*$P173+$Q$6*$Q173+$R$6*$R173+$S$6*$S173+$T$6*$T173+$U$6*$U173+$V$6*$V173+$W$6*$W173+$X$6*$X173+$Y$6*$Y173+$Z$6*$Z173+$AA$6*$AA173+$AC$6*$AC173+$AD$6*$AD173+$AE$6*$AE173+$AF$6*$AF173+$AG$6*$AG173+$AH$6*$AH173+$AI$6*$AI173)</f>
        <v>0.70230000000000004</v>
      </c>
      <c r="DM173" s="192">
        <f>SUM($AK$6*$AK173+$AL$6*$AL173+$AM$6*$AM173+$AN$6*$AN173+$AO$6*$AO173+$AP$6*$AP173+$AQ$6*$AQ173+$AR$6*$AR173+$AS$6*$AS173+$AT$6*$AT173+$AU$6*$AU173+$AV$6*$AV173+$AW$6*$AW173+$AX$6*$AX173+$AY$6*$AY173+$AZ$6*$AZ173+$BA$6*$BA173+$BB$6*$BB173+$BC$6*$BC173+$BD$6*$BD173+$BE$6*$BE173+$BF$6*$BF173+$BG$6*$BG173+$BH$6*$BH173+$BI$6*$BI173+$BJ$6*$BJ173+$BK$6*$BK173+$BL$6*$BL173+$BM$6*$BM173+$BN$6*$BN173+$BO$6*$BO173+$BP$6*$BP173+$BQ$6*$BQ173+$BR$6*$BR173+$BT$6*$BT173+$BU$6*$BU173+$BV$6*$BV173+$BW$6*$BW173+$BX$6*$BX173+$BY$6*$BY173+$BZ$6*$BZ173+$CA$6*$CA173+$CB$6*$CB173+$CC$6*$CC173+$CD$6*$CD173+$CE$6*$CE173+$CF$6*$CF173+$CG$6*$CG173+$CH$6*$CH173+$CI$6*$CI173+$CJ$6*$CJ173+$CK$6*$CK173+$CL$6*$CL173+$CM$6*$CM173+$CN$6*$CN173+$CO$6*$CO173+$CP$6*$CP173+$CQ$6*$CQ173+$CR$6*$CR173+$CS$6*$CS173)</f>
        <v>0.29360000000000003</v>
      </c>
      <c r="DN173" s="192">
        <f>(DL173+DM173)/(1-AB173-BS173-CT173)</f>
        <v>0.99989959839357434</v>
      </c>
      <c r="DO173" s="192">
        <f>DL173/(SUM(F173:AI173)-AB173)</f>
        <v>1</v>
      </c>
      <c r="DP173" s="193">
        <f>DM173/(SUM(AK173:CT173)-BS173-CT173)</f>
        <v>1</v>
      </c>
      <c r="DQ173" s="194"/>
      <c r="DR173" s="193">
        <f>100*SUM(L173,N173,P173,U173,V173,W173,AA173,AD173,AE173)/(SUM(F173:AI173)-AB173)</f>
        <v>0</v>
      </c>
      <c r="DS173" s="193">
        <f>100*SUM(AS173,AT173,AX173,BA173,BD173,BE173,BF173,BH173,BL173,BM173,BO173,BP173,BR173,BV173,BW173,CA173,CG173,CM173,CO173,CP173)/(SUM(AK173:CT173)-BS173-CT173)</f>
        <v>22.956403269754766</v>
      </c>
      <c r="DT173" s="193">
        <f>100*SUM(L173,N173,P173,U173,V173,W173,AA173,AD173,AE173,AS173,AT173,AX173,BA173,BD173,BE173,BF173,BH173,BL173,BM173,BO173,BP173,BR173,BV173,BW173,CA173,CG173,CM173,CO173,CP173)</f>
        <v>6.74</v>
      </c>
      <c r="DU173" s="194"/>
      <c r="DV173" s="191">
        <f>(U173+V173+W173)*100</f>
        <v>0</v>
      </c>
      <c r="DW173" s="195">
        <f>DT173-DV173</f>
        <v>6.74</v>
      </c>
      <c r="DX173" s="195">
        <f>(DR173-(DV173/SUM(F173:AI173)-AB173))</f>
        <v>0</v>
      </c>
      <c r="EA173" s="85">
        <f>SUM(AN173,AO173,AP173,AV173,BI173,CH173,CJ173)</f>
        <v>0</v>
      </c>
    </row>
    <row r="174" spans="1:131" s="75" customFormat="1" ht="13.2" x14ac:dyDescent="0.25">
      <c r="F174" s="76"/>
      <c r="G174" s="76"/>
      <c r="J174" s="76"/>
      <c r="K174" s="76"/>
      <c r="L174" s="96"/>
      <c r="M174" s="96"/>
      <c r="N174" s="96"/>
      <c r="O174" s="96"/>
      <c r="P174" s="96"/>
      <c r="Q174" s="96"/>
      <c r="R174" s="96"/>
      <c r="S174" s="96"/>
      <c r="T174" s="96"/>
      <c r="U174" s="96"/>
      <c r="V174" s="96"/>
      <c r="W174" s="96"/>
      <c r="X174" s="96"/>
      <c r="Y174" s="96"/>
      <c r="Z174" s="96"/>
      <c r="AA174" s="96"/>
      <c r="AB174" s="96"/>
      <c r="AC174" s="96"/>
      <c r="AD174" s="96"/>
      <c r="AE174" s="96"/>
      <c r="AF174" s="96"/>
      <c r="AG174" s="96"/>
      <c r="AH174" s="96"/>
      <c r="AI174" s="96"/>
      <c r="AJ174" s="96"/>
      <c r="AK174" s="96"/>
      <c r="AL174" s="96"/>
      <c r="AM174" s="96"/>
      <c r="AN174" s="96"/>
      <c r="AO174" s="96"/>
      <c r="AP174" s="96"/>
      <c r="AQ174" s="96"/>
      <c r="AR174" s="96"/>
      <c r="AS174" s="96"/>
      <c r="AT174" s="96"/>
      <c r="AU174" s="96"/>
      <c r="AV174" s="96"/>
      <c r="AW174" s="96"/>
      <c r="AX174" s="96"/>
      <c r="AY174" s="96"/>
      <c r="AZ174" s="96"/>
      <c r="BA174" s="96"/>
      <c r="BB174" s="96"/>
      <c r="BC174" s="96"/>
      <c r="BD174" s="96"/>
      <c r="BE174" s="96"/>
      <c r="BF174" s="96"/>
      <c r="BG174" s="96"/>
      <c r="BH174" s="96"/>
      <c r="BI174" s="96"/>
      <c r="BJ174" s="96"/>
      <c r="BK174" s="96"/>
      <c r="BL174" s="96"/>
      <c r="BM174" s="96"/>
      <c r="BN174" s="96"/>
      <c r="BO174" s="96"/>
      <c r="BP174" s="96"/>
      <c r="BQ174" s="96"/>
      <c r="BR174" s="96"/>
      <c r="BS174" s="96"/>
      <c r="BT174" s="96"/>
      <c r="BU174" s="96"/>
      <c r="BV174" s="96"/>
      <c r="BW174" s="96"/>
      <c r="BX174" s="96"/>
      <c r="BY174" s="96"/>
      <c r="BZ174" s="96"/>
      <c r="CA174" s="96"/>
      <c r="CB174" s="96"/>
      <c r="CC174" s="96"/>
      <c r="CD174" s="96"/>
      <c r="CE174" s="96"/>
      <c r="CF174" s="96"/>
      <c r="CG174" s="96"/>
      <c r="CH174" s="96"/>
      <c r="CI174" s="96"/>
      <c r="CJ174" s="96"/>
      <c r="CK174" s="96"/>
      <c r="CL174" s="96"/>
      <c r="CM174" s="96"/>
      <c r="CN174" s="96"/>
      <c r="CO174" s="96"/>
      <c r="CP174" s="96"/>
      <c r="CQ174" s="96"/>
      <c r="CR174" s="96"/>
      <c r="CS174" s="96"/>
      <c r="CT174" s="96"/>
      <c r="CU174" s="96"/>
      <c r="CV174" s="96"/>
      <c r="CW174" s="96"/>
      <c r="CX174" s="96"/>
      <c r="CZ174" s="139"/>
      <c r="DA174" s="80"/>
      <c r="DB174" s="80"/>
      <c r="DC174" s="80"/>
      <c r="DD174" s="80"/>
      <c r="DF174" s="159"/>
      <c r="DG174" s="159"/>
      <c r="DH174" s="159"/>
      <c r="DI174" s="159"/>
      <c r="DJ174" s="159"/>
      <c r="DL174" s="159"/>
      <c r="DM174" s="159"/>
      <c r="DN174" s="159"/>
      <c r="DO174" s="159"/>
      <c r="DP174" s="159"/>
      <c r="DR174" s="159"/>
      <c r="DS174" s="159"/>
      <c r="DT174" s="159"/>
    </row>
    <row r="175" spans="1:131" s="81" customFormat="1" ht="13.2" x14ac:dyDescent="0.25">
      <c r="A175" s="81">
        <v>2014</v>
      </c>
      <c r="B175" s="81" t="s">
        <v>32</v>
      </c>
      <c r="C175" s="81" t="s">
        <v>33</v>
      </c>
      <c r="F175" s="82">
        <v>0</v>
      </c>
      <c r="G175" s="82">
        <v>0</v>
      </c>
      <c r="J175" s="82">
        <v>0</v>
      </c>
      <c r="K175" s="82">
        <v>0</v>
      </c>
      <c r="L175" s="82">
        <v>0</v>
      </c>
      <c r="M175" s="82">
        <v>0</v>
      </c>
      <c r="N175" s="82">
        <v>0</v>
      </c>
      <c r="O175" s="82">
        <v>0</v>
      </c>
      <c r="P175" s="82">
        <v>0</v>
      </c>
      <c r="Q175" s="82">
        <v>0</v>
      </c>
      <c r="R175" s="83">
        <v>3.4000000000000002E-2</v>
      </c>
      <c r="S175" s="83">
        <v>0</v>
      </c>
      <c r="T175" s="83">
        <v>0</v>
      </c>
      <c r="U175" s="83">
        <v>0</v>
      </c>
      <c r="V175" s="83">
        <v>9.8000000000000004E-2</v>
      </c>
      <c r="W175" s="83">
        <v>0</v>
      </c>
      <c r="X175" s="83">
        <v>0</v>
      </c>
      <c r="Y175" s="83">
        <v>0</v>
      </c>
      <c r="Z175" s="83">
        <v>0</v>
      </c>
      <c r="AA175" s="83">
        <v>0</v>
      </c>
      <c r="AB175" s="83">
        <v>0</v>
      </c>
      <c r="AC175" s="83">
        <v>0</v>
      </c>
      <c r="AD175" s="83">
        <v>0</v>
      </c>
      <c r="AE175" s="83">
        <v>0</v>
      </c>
      <c r="AF175" s="83">
        <v>0</v>
      </c>
      <c r="AG175" s="83">
        <v>0</v>
      </c>
      <c r="AH175" s="83">
        <v>0.17799999999999999</v>
      </c>
      <c r="AI175" s="83">
        <v>0</v>
      </c>
      <c r="AJ175" s="83"/>
      <c r="AK175" s="83">
        <v>1E-3</v>
      </c>
      <c r="AL175" s="83">
        <v>0</v>
      </c>
      <c r="AM175" s="83">
        <v>0</v>
      </c>
      <c r="AN175" s="83">
        <v>0</v>
      </c>
      <c r="AO175" s="83">
        <v>0</v>
      </c>
      <c r="AP175" s="83">
        <v>0</v>
      </c>
      <c r="AQ175" s="83">
        <v>1.2999999999999999E-2</v>
      </c>
      <c r="AR175" s="83">
        <v>0</v>
      </c>
      <c r="AS175" s="83">
        <v>0</v>
      </c>
      <c r="AT175" s="83">
        <v>7.3999999999999996E-2</v>
      </c>
      <c r="AU175" s="83">
        <v>0</v>
      </c>
      <c r="AV175" s="83">
        <v>0</v>
      </c>
      <c r="AW175" s="83">
        <v>0</v>
      </c>
      <c r="AX175" s="83">
        <v>0</v>
      </c>
      <c r="AY175" s="83">
        <v>0</v>
      </c>
      <c r="AZ175" s="83">
        <v>0</v>
      </c>
      <c r="BA175" s="83">
        <v>2E-3</v>
      </c>
      <c r="BB175" s="83">
        <v>0</v>
      </c>
      <c r="BC175" s="83">
        <v>2E-3</v>
      </c>
      <c r="BD175" s="83">
        <v>0</v>
      </c>
      <c r="BE175" s="83">
        <v>0</v>
      </c>
      <c r="BF175" s="83">
        <v>0</v>
      </c>
      <c r="BG175" s="83">
        <v>0</v>
      </c>
      <c r="BH175" s="83">
        <v>0</v>
      </c>
      <c r="BI175" s="83">
        <v>0</v>
      </c>
      <c r="BJ175" s="83">
        <v>0</v>
      </c>
      <c r="BK175" s="83">
        <v>0</v>
      </c>
      <c r="BL175" s="83">
        <v>1.2E-2</v>
      </c>
      <c r="BM175" s="83">
        <v>0</v>
      </c>
      <c r="BN175" s="83">
        <v>0</v>
      </c>
      <c r="BO175" s="83">
        <v>0</v>
      </c>
      <c r="BP175" s="83">
        <v>0</v>
      </c>
      <c r="BQ175" s="83">
        <v>5.7000000000000002E-2</v>
      </c>
      <c r="BR175" s="83">
        <v>0</v>
      </c>
      <c r="BS175" s="83">
        <v>0</v>
      </c>
      <c r="BT175" s="83">
        <v>1.2999999999999999E-2</v>
      </c>
      <c r="BU175" s="83">
        <v>0</v>
      </c>
      <c r="BV175" s="83">
        <v>0</v>
      </c>
      <c r="BW175" s="83">
        <v>0</v>
      </c>
      <c r="BX175" s="83">
        <v>0</v>
      </c>
      <c r="BY175" s="83">
        <v>0</v>
      </c>
      <c r="BZ175" s="83">
        <v>0</v>
      </c>
      <c r="CA175" s="83">
        <v>0</v>
      </c>
      <c r="CB175" s="83">
        <v>2E-3</v>
      </c>
      <c r="CC175" s="83">
        <v>0</v>
      </c>
      <c r="CD175" s="83">
        <v>0</v>
      </c>
      <c r="CE175" s="83">
        <v>0</v>
      </c>
      <c r="CF175" s="83">
        <v>0</v>
      </c>
      <c r="CG175" s="83">
        <v>4.1000000000000002E-2</v>
      </c>
      <c r="CH175" s="83">
        <v>0</v>
      </c>
      <c r="CI175" s="83">
        <v>0.16</v>
      </c>
      <c r="CJ175" s="83">
        <v>0</v>
      </c>
      <c r="CK175" s="83">
        <v>0</v>
      </c>
      <c r="CL175" s="83">
        <v>0</v>
      </c>
      <c r="CM175" s="83">
        <v>0</v>
      </c>
      <c r="CN175" s="83">
        <v>0</v>
      </c>
      <c r="CO175" s="83">
        <v>0</v>
      </c>
      <c r="CP175" s="83">
        <v>0</v>
      </c>
      <c r="CQ175" s="83">
        <v>0</v>
      </c>
      <c r="CR175" s="83">
        <v>0</v>
      </c>
      <c r="CS175" s="83">
        <v>0</v>
      </c>
      <c r="CT175" s="83">
        <v>0</v>
      </c>
      <c r="CU175" s="83">
        <v>0.27300000000000002</v>
      </c>
      <c r="CV175" s="83">
        <v>0</v>
      </c>
      <c r="CW175" s="83">
        <v>0</v>
      </c>
      <c r="CX175" s="83">
        <v>3.7999999999999999E-2</v>
      </c>
      <c r="CZ175" s="140">
        <f>SUM(F175:CX175)</f>
        <v>0.99800000000000011</v>
      </c>
      <c r="DA175" s="84"/>
      <c r="DB175" s="84"/>
      <c r="DC175" s="82">
        <f>SUM(CU175+CX175)</f>
        <v>0.311</v>
      </c>
      <c r="DD175" s="82">
        <f>SUM(CV175:CW175)</f>
        <v>0</v>
      </c>
      <c r="DF175" s="160"/>
      <c r="DG175" s="160"/>
      <c r="DH175" s="160"/>
      <c r="DI175" s="160"/>
      <c r="DJ175" s="160"/>
      <c r="DL175" s="160"/>
      <c r="DM175" s="160"/>
      <c r="DN175" s="160"/>
      <c r="DO175" s="160"/>
      <c r="DP175" s="160"/>
      <c r="DR175" s="160"/>
      <c r="DS175" s="160"/>
      <c r="DT175" s="160"/>
    </row>
    <row r="176" spans="1:131" s="85" customFormat="1" x14ac:dyDescent="0.3">
      <c r="C176" s="85" t="s">
        <v>34</v>
      </c>
      <c r="F176" s="86">
        <v>0</v>
      </c>
      <c r="G176" s="86">
        <v>0</v>
      </c>
      <c r="J176" s="86">
        <v>0</v>
      </c>
      <c r="K176" s="86">
        <v>0</v>
      </c>
      <c r="L176" s="86">
        <v>0</v>
      </c>
      <c r="M176" s="86">
        <v>0</v>
      </c>
      <c r="N176" s="86">
        <v>0</v>
      </c>
      <c r="O176" s="86">
        <v>0</v>
      </c>
      <c r="P176" s="86">
        <v>0</v>
      </c>
      <c r="Q176" s="86">
        <v>0</v>
      </c>
      <c r="R176" s="87">
        <v>0.05</v>
      </c>
      <c r="S176" s="87">
        <v>0</v>
      </c>
      <c r="T176" s="87">
        <v>0</v>
      </c>
      <c r="U176" s="87">
        <v>0</v>
      </c>
      <c r="V176" s="87">
        <v>0.14199999999999999</v>
      </c>
      <c r="W176" s="87">
        <v>0</v>
      </c>
      <c r="X176" s="87">
        <v>0</v>
      </c>
      <c r="Y176" s="87">
        <v>0</v>
      </c>
      <c r="Z176" s="87">
        <v>0</v>
      </c>
      <c r="AA176" s="87">
        <v>0</v>
      </c>
      <c r="AB176" s="87">
        <v>0</v>
      </c>
      <c r="AC176" s="87">
        <v>0</v>
      </c>
      <c r="AD176" s="87">
        <v>0</v>
      </c>
      <c r="AE176" s="87">
        <v>0</v>
      </c>
      <c r="AF176" s="87">
        <v>0</v>
      </c>
      <c r="AG176" s="87">
        <v>0</v>
      </c>
      <c r="AH176" s="87">
        <v>0.25800000000000001</v>
      </c>
      <c r="AI176" s="87">
        <v>0</v>
      </c>
      <c r="AJ176" s="87">
        <f>SUM(F176:AI176)</f>
        <v>0.45</v>
      </c>
      <c r="AK176" s="87">
        <v>2E-3</v>
      </c>
      <c r="AL176" s="87">
        <v>0</v>
      </c>
      <c r="AM176" s="87">
        <v>0</v>
      </c>
      <c r="AN176" s="87">
        <v>0</v>
      </c>
      <c r="AO176" s="87">
        <v>0</v>
      </c>
      <c r="AP176" s="87">
        <v>0</v>
      </c>
      <c r="AQ176" s="87">
        <v>1.9E-2</v>
      </c>
      <c r="AR176" s="87">
        <v>0</v>
      </c>
      <c r="AS176" s="87">
        <v>0</v>
      </c>
      <c r="AT176" s="87">
        <v>0.108</v>
      </c>
      <c r="AU176" s="87">
        <v>0</v>
      </c>
      <c r="AV176" s="87">
        <v>0</v>
      </c>
      <c r="AW176" s="87">
        <v>0</v>
      </c>
      <c r="AX176" s="87">
        <v>0</v>
      </c>
      <c r="AY176" s="87">
        <v>0</v>
      </c>
      <c r="AZ176" s="87">
        <v>0</v>
      </c>
      <c r="BA176" s="87">
        <v>3.0000000000000001E-3</v>
      </c>
      <c r="BB176" s="87">
        <v>0</v>
      </c>
      <c r="BC176" s="87">
        <v>3.0000000000000001E-3</v>
      </c>
      <c r="BD176" s="87">
        <v>0</v>
      </c>
      <c r="BE176" s="87">
        <v>0</v>
      </c>
      <c r="BF176" s="87">
        <v>0</v>
      </c>
      <c r="BG176" s="87">
        <v>0</v>
      </c>
      <c r="BH176" s="87">
        <v>0</v>
      </c>
      <c r="BI176" s="87">
        <v>0</v>
      </c>
      <c r="BJ176" s="87">
        <v>0</v>
      </c>
      <c r="BK176" s="87">
        <v>0</v>
      </c>
      <c r="BL176" s="87">
        <v>1.7999999999999999E-2</v>
      </c>
      <c r="BM176" s="87">
        <v>0</v>
      </c>
      <c r="BN176" s="87">
        <v>0</v>
      </c>
      <c r="BO176" s="87">
        <v>0</v>
      </c>
      <c r="BP176" s="87">
        <v>0</v>
      </c>
      <c r="BQ176" s="87">
        <v>8.2000000000000003E-2</v>
      </c>
      <c r="BR176" s="87">
        <v>0</v>
      </c>
      <c r="BS176" s="87">
        <v>0</v>
      </c>
      <c r="BT176" s="87">
        <v>1.9E-2</v>
      </c>
      <c r="BU176" s="87">
        <v>0</v>
      </c>
      <c r="BV176" s="87">
        <v>0</v>
      </c>
      <c r="BW176" s="87">
        <v>0</v>
      </c>
      <c r="BX176" s="87">
        <v>0</v>
      </c>
      <c r="BY176" s="87">
        <v>0</v>
      </c>
      <c r="BZ176" s="87">
        <v>0</v>
      </c>
      <c r="CA176" s="87">
        <v>0</v>
      </c>
      <c r="CB176" s="87">
        <v>3.0000000000000001E-3</v>
      </c>
      <c r="CC176" s="87">
        <v>0</v>
      </c>
      <c r="CD176" s="87">
        <v>0</v>
      </c>
      <c r="CE176" s="87">
        <v>0</v>
      </c>
      <c r="CF176" s="87">
        <v>0</v>
      </c>
      <c r="CG176" s="87">
        <v>0.06</v>
      </c>
      <c r="CH176" s="87">
        <v>0</v>
      </c>
      <c r="CI176" s="87">
        <v>0.23200000000000001</v>
      </c>
      <c r="CJ176" s="87">
        <v>0</v>
      </c>
      <c r="CK176" s="87">
        <v>0</v>
      </c>
      <c r="CL176" s="87">
        <v>0</v>
      </c>
      <c r="CM176" s="87">
        <v>0</v>
      </c>
      <c r="CN176" s="87">
        <v>0</v>
      </c>
      <c r="CO176" s="87">
        <v>0</v>
      </c>
      <c r="CP176" s="87">
        <v>0</v>
      </c>
      <c r="CQ176" s="87">
        <v>0</v>
      </c>
      <c r="CR176" s="87">
        <v>0</v>
      </c>
      <c r="CS176" s="87">
        <v>0</v>
      </c>
      <c r="CT176" s="87">
        <v>0</v>
      </c>
      <c r="CU176" s="87"/>
      <c r="CV176" s="87"/>
      <c r="CW176" s="87"/>
      <c r="CX176" s="87"/>
      <c r="CZ176" s="128">
        <f>SUM(F176:CX176)-AJ176</f>
        <v>0.99899999999999989</v>
      </c>
      <c r="DA176" s="86">
        <f>-(IF(D176&gt;0,D176*LN(D176),0)+IF(F176&gt;0,F176*LN(F176),0)+IF(G176&gt;0,G176*LN(G176),0)+IF(J176&gt;0,J176*LN(J176),0)+IF(K176&gt;0,K176*LN(K176),0)+IF(L176&gt;0,L176*LN(L176),0)+IF(M176&gt;0,M176*LN(M176),0)+IF(N176&gt;0,N176*LN(N176),0)+IF(O176&gt;0,O176*LN(O176),0)+IF(P176&gt;0,P176*LN(P176),0)+IF(Q176&gt;0,Q176*LN(Q176),0)+IF(R176&gt;0,R176*LN(R176),0)+IF(S176&gt;0,S176*LN(S176),0)+IF(T176&gt;0,T176*LN(T176),0)+IF(U176&gt;0,U176*LN(U176),0)+IF(V176&gt;0,V176*LN(V176),0)+IF(W176&gt;12,W176*LN(W176),0)+IF(X176&gt;0,X176*LN(X176),0)+IF(Y176&gt;0,Y176*LN(Y176),0)+IF(Z176&gt;0,Z176*LN(Z176),0)+IF(AA176&gt;0,AA176*LN(AA176),0)+IF(AB176&gt;0,AB176*LN(AB176),0)+IF(AC176&gt;0,AC176*LN(AC176),0)+IF(AD176&gt;0,AD176*LN(AD176),0)+IF(AE176&gt;0,AE176*LN(AE176),0)+IF(AF176&gt;0,AF176*LN(AF176),0)+IF(AG176&gt;0,AG176*LN(AG176), 0)+IF(AH176&gt;0,AH176*LN(AH176),0)+IF(AI176&gt;0,AI176*LN(AI176),0)+IF(AK176&gt;0,AK176*LN(AK176),0)+IF(AL176&gt;0,AL176*LN(AL176),0)+IF(AM176&gt;0,AM176*LN(AM176),0)+IF(AN176&gt;0,AN176*LN(AN176),0)+IF(AO176&gt;0,AO176*LN(AO176),0)+IF(AP176&gt;0,AP176*LN(AP176),0)+IF(AQ176&gt;0,AQ176*LN(AQ176),0)+IF(AR176,AR176*LN(AR176),0)+IF(AS176&gt;0,AS176*LN(AS176),0)+IF(AT176&gt;0,AT176*LN(AT176),0)+IF(AU176&gt;0,AU176*LN(AU176),0)+IF(AV176&gt;0,AV176*LN(AV176),0)+IF(AW176&gt;0,AW176*LN(AW176),0)+IF(AX176&gt;0,AX176*LN(AX176),0)+IF(AY176&gt;0,AY176*LN(AY176),0)+IF(AZ176&gt;0,AZ176*LN(AZ176),0)+IF(BA176&gt;0,BA176*LN(BA176),0)+IF(BB176&gt;0,BB176*LN(BB176),0)+IF(BC176&gt;0,BC176*LN(BC176),0)+IF(BD176&gt;0,BD176*LN(BD176),0)+IF(BE176&gt;0,BE176*LN(BE176),0)+IF(BF176&gt;0,BF176*LN(BF176),0)+IF(BG176&gt;0,BG176*LN(BG176),0)+IF(BH176&gt;0,BH176*LN(BH176),0)+IF(BI176&gt;0,BI176*LN(BI176),0)+IF(BJ176&gt;0,BJ176*LN(BJ176),0)+IF(BK176&gt;0,BK176*LN(BK176),0)+IF(BL176&gt;0,BL176*LN(BL176),0)+IF(BM176&gt;0,BM176*LN(BM176),0)+IF(BN176&gt;0,BN176*LN(BN176),0)+IF(BO176&gt;0,BO176*LN(BO176),0)+IF(BP176&gt;0,BP176*LN(BP176),0)+IF(BQ176&gt;0,BQ176*LN(BQ176),0)+IF(BR176&gt;0,BR176*LN(BR176),0)+IF(BS176&gt;0,BS176*LN(BS176),0)+IF(BT176&gt;0,BT176*LN(BT176),0)+IF(BU176&gt;0,BU176*LN(BU176),0)+IF(BV176&gt;0,BV176*LN(BV176),0)+IF(BW176&gt;0,BW176*LN(BW176),0)+IF(BX176&gt;0,BX176*LN(BX176),0)+IF(BY176&gt;0,BY176*LN(BY176),0)+IF(BZ176&gt;0,BZ176*LN(BZ176),0)+IF(CA176&gt;0,CA176*LN(CA176),0)+IF(CB176&gt;0,CB176*LN(CB176),0)+IF(CC176&gt;0,CC176*LN(CC176),0)+IF(CD176&gt;0,CD176*LN(CD176),0)+IF(CE176&gt;0,CE176*LN(CE176),0)+IF(CF176&gt;0,CF176*LN(CF176),0)+IF(CG176&gt;0,CG176*LN(CG176),0)+IF(CH176&gt;0,CH176*LN(CH176),0)+IF(CI176&gt;0,CI176*LN(CI176),0)+IF(CJ176&gt;0,CJ176*LN(CJ176),0)+IF(CK176&gt;0,CK176*LN(CK176),0)+IF(CL176&gt;0,CL176*LN(CL176),0)+IF(CM176&gt;0,CM176*LN(CM176),0)+IF(CN176&gt;0,CN176*LN(CN176),0)+IF(CO176&gt;0,CO176*LN(CO176),0)+IF(CP176&gt;0,CP176*LN(CP176),0)+IF(CQ176&gt;0,CQ176*LN(CQ176),0)+IF(CR176&gt;0,CR176*LN(CR176),0)+IF(CS176&gt;0,CS176*LN(CS176),0)+IF(CT176&gt;0,CT176*LN(CT176),0))</f>
        <v>2.0173412857680084</v>
      </c>
      <c r="DB176" s="88">
        <f>COUNTIF(D176:CT176,"&gt;0")</f>
        <v>15</v>
      </c>
      <c r="DC176" s="88"/>
      <c r="DD176" s="88"/>
      <c r="DF176" s="192">
        <f>SUM($F$5*F176+$G$5*G176+$J$5*J176+$K$5*K176+$L$5*L176+$M$5*M176+$N$5*N176+$O$5*O176+$P$5*P176+$Q$5*Q176+$R$5*R176+$S$5*S176+$T$5*T176+$U$5*U176+$V$5*V176+$W$5*W176+$X$5*X176+$Y$5*Y176+$Z$5*Z176+$AA$5*AA176+$AC$5*AC176+$AD$5*AD176+$AE$5*AE176+$AF$5*AF176+$AG$5*AG176+$AH$5*AH176+$AI$5*AI176)</f>
        <v>0.55000000000000004</v>
      </c>
      <c r="DG176" s="192">
        <f>SUM($AK$5*AK176+$AL$5*AL176+$AM$5*AM176+$AN$5*AN176+$AO$5*AO176+$AP$5*AP176+$AQ$5*AQ176+$AR$5*AR176+$AS$5*AS176+$AT$5*AT176+$AU$5*AU176+$AV$5*AV176+$AW$5*AW176+$AX$5*AX176+$AY$5*AY176+$AZ$5*AZ176+$BA$5*BA176+$BB$5*BB176+$BC$5*BC176+$BD$5*BD176+$BE$5*BE176+$BF$5*BF176+$BG$5*BG176+$BH$5*BH176+$BI$5*BI176+$BJ$5*BJ176+$BK$5*BK176+$BL$5*BL176+$BM$5*BM176+$BN$5*BN176+$BO$5*BO176+$BP$5*BP176+$BQ$5*BQ176+$BR$5*BR176+$BT$5*BT176+$BU$5*BU176+$BV$5*BV176+$BW$5*BW176+$BX$5*BX176+$BY$5*BY176+$BZ$5*BZ176+$CA$5*CA176+$CB$5*CB176+$CC$5*CC176+$CD$5*CD176+$CE$5*CE176+$CF$5*CF176+$CG$5*CG176+$CH$5*CH176+$CI$5*CI176+$CJ$5*CJ176+$CK$5*CK176+$CL$5*CL176+$CM$5*CM176+$CN$5*CN176+$CO$5*CO176+$CP$5*CP176+$CQ$5*CQ176+$CR$5*CR176+$CS$5*CS176)</f>
        <v>1.456</v>
      </c>
      <c r="DH176" s="192">
        <f>(DF176+DG176)/(1-AB176-BS176-CT176)</f>
        <v>2.0060000000000002</v>
      </c>
      <c r="DI176" s="192">
        <f>DF176/(SUM(F176,G176,J176:AI176)-AB176)</f>
        <v>1.2222222222222223</v>
      </c>
      <c r="DJ176" s="192">
        <f>DG176/(SUM(AK176:CT176)-BS176-CT176)</f>
        <v>2.6520947176684877</v>
      </c>
      <c r="DL176" s="192">
        <f>SUM($F$6*$F176+$G$6*$G176+$J$6*$J176+$K$6*$K176+$L$6*$L176+$M$6*$M176+$N$6*$N176+$O$6*$O176+$P$6*$P176+$Q$6*$Q176+$R$6*$R176+$S$6*$S176+$T$6*$T176+$U$6*$U176+$V$6*$V176+$W$6*$W176+$X$6*$X176+$Y$6*$Y176+$Z$6*$Z176+$AA$6*$AA176+$AC$6*$AC176+$AD$6*$AD176+$AE$6*$AE176+$AF$6*$AF176+$AG$6*$AG176+$AH$6*$AH176+$AI$6*$AI176)</f>
        <v>0.45</v>
      </c>
      <c r="DM176" s="192">
        <f>SUM($AK$6*$AK176+$AL$6*$AL176+$AM$6*$AM176+$AN$6*$AN176+$AO$6*$AO176+$AP$6*$AP176+$AQ$6*$AQ176+$AR$6*$AR176+$AS$6*$AS176+$AT$6*$AT176+$AU$6*$AU176+$AV$6*$AV176+$AW$6*$AW176+$AX$6*$AX176+$AY$6*$AY176+$AZ$6*$AZ176+$BA$6*$BA176+$BB$6*$BB176+$BC$6*$BC176+$BD$6*$BD176+$BE$6*$BE176+$BF$6*$BF176+$BG$6*$BG176+$BH$6*$BH176+$BI$6*$BI176+$BJ$6*$BJ176+$BK$6*$BK176+$BL$6*$BL176+$BM$6*$BM176+$BN$6*$BN176+$BO$6*$BO176+$BP$6*$BP176+$BQ$6*$BQ176+$BR$6*$BR176+$BT$6*$BT176+$BU$6*$BU176+$BV$6*$BV176+$BW$6*$BW176+$BX$6*$BX176+$BY$6*$BY176+$BZ$6*$BZ176+$CA$6*$CA176+$CB$6*$CB176+$CC$6*$CC176+$CD$6*$CD176+$CE$6*$CE176+$CF$6*$CF176+$CG$6*$CG176+$CH$6*$CH176+$CI$6*$CI176+$CJ$6*$CJ176+$CK$6*$CK176+$CL$6*$CL176+$CM$6*$CM176+$CN$6*$CN176+$CO$6*$CO176+$CP$6*$CP176+$CQ$6*$CQ176+$CR$6*$CR176+$CS$6*$CS176)</f>
        <v>1.573</v>
      </c>
      <c r="DN176" s="192">
        <f>(DL176+DM176)/(1-AB176-BS176-CT176)</f>
        <v>2.0230000000000001</v>
      </c>
      <c r="DO176" s="192">
        <f>DL176/(SUM(F176:AI176)-AB176)</f>
        <v>1</v>
      </c>
      <c r="DP176" s="193">
        <f>DM176/(SUM(AK176:CT176)-BS176-CT176)</f>
        <v>2.8652094717668484</v>
      </c>
      <c r="DQ176" s="194"/>
      <c r="DR176" s="193">
        <f>100*SUM(L176,N176,P176,U176,V176,W176,AA176,AD176,AE176)/(SUM(F176:AI176)-AB176)</f>
        <v>31.555555555555554</v>
      </c>
      <c r="DS176" s="193">
        <f>100*SUM(AS176,AT176,AX176,BA176,BD176,BE176,BF176,BH176,BL176,BM176,BO176,BP176,BR176,BV176,BW176,CA176,CG176,CM176,CO176,CP176)/(SUM(AK176:CT176)-BS176-CT176)</f>
        <v>34.426229508196712</v>
      </c>
      <c r="DT176" s="193">
        <f>100*SUM(L176,N176,P176,U176,V176,W176,AA176,AD176,AE176,AS176,AT176,AX176,BA176,BD176,BE176,BF176,BH176,BL176,BM176,BO176,BP176,BR176,BV176,BW176,CA176,CG176,CM176,CO176,CP176)</f>
        <v>33.1</v>
      </c>
      <c r="DU176" s="194"/>
      <c r="DV176" s="191">
        <f>(U176+V176+W176)*100</f>
        <v>14.2</v>
      </c>
      <c r="DW176" s="195">
        <f>DT176-DV176</f>
        <v>18.900000000000002</v>
      </c>
      <c r="DX176" s="195">
        <f>(DR176-(DV176/SUM(F176:AI176)-AB176))</f>
        <v>0</v>
      </c>
      <c r="EA176" s="85">
        <f>SUM(AN176,AO176,AP176,AV176,BI176,CH176,CJ176)</f>
        <v>0</v>
      </c>
    </row>
    <row r="177" spans="1:131" s="75" customFormat="1" x14ac:dyDescent="0.3">
      <c r="F177" s="76"/>
      <c r="G177" s="76"/>
      <c r="J177" s="76"/>
      <c r="K177" s="76"/>
      <c r="L177" s="181"/>
      <c r="M177" s="181"/>
      <c r="N177" s="181"/>
      <c r="O177" s="181"/>
      <c r="P177" s="181"/>
      <c r="Q177" s="181"/>
      <c r="R177" s="181"/>
      <c r="S177" s="181"/>
      <c r="T177" s="181"/>
      <c r="U177" s="181"/>
      <c r="V177" s="181"/>
      <c r="W177" s="181"/>
      <c r="X177" s="181"/>
      <c r="Y177" s="181"/>
      <c r="Z177" s="181"/>
      <c r="AA177" s="181"/>
      <c r="AB177" s="181"/>
      <c r="AC177" s="181"/>
      <c r="AD177" s="181"/>
      <c r="AE177" s="181"/>
      <c r="AF177" s="181"/>
      <c r="AG177" s="181"/>
      <c r="AH177" s="181"/>
      <c r="AI177" s="181"/>
      <c r="AJ177" s="181"/>
      <c r="AK177" s="181"/>
      <c r="AL177" s="181"/>
      <c r="AM177" s="181"/>
      <c r="AN177" s="181"/>
      <c r="AO177" s="181"/>
      <c r="AP177" s="181"/>
      <c r="AQ177" s="181"/>
      <c r="AR177" s="181"/>
      <c r="AS177" s="181"/>
      <c r="AT177" s="181"/>
      <c r="AU177" s="181"/>
      <c r="AV177" s="181"/>
      <c r="AW177" s="181"/>
      <c r="AX177" s="181"/>
      <c r="AY177" s="181"/>
      <c r="AZ177" s="181"/>
      <c r="BA177" s="181"/>
      <c r="BB177" s="181"/>
      <c r="BC177" s="181"/>
      <c r="BD177" s="181"/>
      <c r="BE177" s="181"/>
      <c r="BF177" s="181"/>
      <c r="BG177" s="181"/>
      <c r="BH177" s="181"/>
      <c r="BI177" s="181"/>
      <c r="BJ177" s="181"/>
      <c r="BK177" s="181"/>
      <c r="BL177" s="181"/>
      <c r="BM177" s="181"/>
      <c r="BN177" s="181"/>
      <c r="BO177" s="181"/>
      <c r="BP177" s="181"/>
      <c r="BQ177" s="181"/>
      <c r="BR177" s="181"/>
      <c r="BS177" s="181"/>
      <c r="BT177" s="181"/>
      <c r="BU177" s="181"/>
      <c r="BV177" s="181"/>
      <c r="BW177" s="181"/>
      <c r="BX177" s="181"/>
      <c r="BY177" s="181"/>
      <c r="BZ177" s="181"/>
      <c r="CA177" s="181"/>
      <c r="CB177" s="181"/>
      <c r="CC177" s="181"/>
      <c r="CD177" s="181"/>
      <c r="CE177" s="181"/>
      <c r="CF177" s="181"/>
      <c r="CG177" s="181"/>
      <c r="CH177" s="181"/>
      <c r="CI177" s="181"/>
      <c r="CJ177" s="181"/>
      <c r="CK177" s="181"/>
      <c r="CL177" s="181"/>
      <c r="CM177" s="181"/>
      <c r="CN177" s="181"/>
      <c r="CO177" s="181"/>
      <c r="CP177" s="181"/>
      <c r="CQ177" s="181"/>
      <c r="CR177" s="181"/>
      <c r="CS177" s="181"/>
      <c r="CT177" s="181"/>
      <c r="CU177" s="181"/>
      <c r="CV177" s="181"/>
      <c r="CW177" s="181"/>
      <c r="CX177" s="181"/>
      <c r="CZ177" s="139"/>
      <c r="DA177" s="76"/>
      <c r="DB177" s="80"/>
      <c r="DC177" s="80"/>
      <c r="DD177" s="80"/>
      <c r="DF177" s="159"/>
      <c r="DG177" s="159"/>
      <c r="DH177" s="159"/>
      <c r="DI177" s="159"/>
      <c r="DJ177" s="159"/>
      <c r="DL177" s="159"/>
      <c r="DM177" s="159"/>
      <c r="DN177" s="159"/>
      <c r="DO177" s="159"/>
      <c r="DP177" s="182"/>
      <c r="DR177" s="182"/>
      <c r="DS177" s="182"/>
      <c r="DT177" s="182"/>
      <c r="DV177" s="183"/>
      <c r="DW177" s="183"/>
      <c r="DX177" s="183"/>
    </row>
    <row r="178" spans="1:131" s="81" customFormat="1" ht="13.2" x14ac:dyDescent="0.25">
      <c r="A178" s="81">
        <v>2014</v>
      </c>
      <c r="B178" s="81" t="s">
        <v>35</v>
      </c>
      <c r="C178" s="81" t="s">
        <v>33</v>
      </c>
      <c r="F178" s="82">
        <v>0</v>
      </c>
      <c r="G178" s="82">
        <v>0</v>
      </c>
      <c r="J178" s="82">
        <v>0</v>
      </c>
      <c r="K178" s="82">
        <v>0</v>
      </c>
      <c r="L178" s="83">
        <v>0</v>
      </c>
      <c r="M178" s="83">
        <v>0</v>
      </c>
      <c r="N178" s="83">
        <v>0</v>
      </c>
      <c r="O178" s="83">
        <v>0</v>
      </c>
      <c r="P178" s="83">
        <v>0</v>
      </c>
      <c r="Q178" s="83">
        <v>0</v>
      </c>
      <c r="R178" s="83">
        <v>2.9000000000000001E-2</v>
      </c>
      <c r="S178" s="83">
        <v>0</v>
      </c>
      <c r="T178" s="83">
        <v>0</v>
      </c>
      <c r="U178" s="83">
        <v>0</v>
      </c>
      <c r="V178" s="83">
        <v>0</v>
      </c>
      <c r="W178" s="83">
        <v>0</v>
      </c>
      <c r="X178" s="83">
        <v>0</v>
      </c>
      <c r="Y178" s="83">
        <v>0</v>
      </c>
      <c r="Z178" s="83">
        <v>0</v>
      </c>
      <c r="AA178" s="83">
        <v>0</v>
      </c>
      <c r="AB178" s="83">
        <v>0</v>
      </c>
      <c r="AC178" s="83">
        <v>0</v>
      </c>
      <c r="AD178" s="83">
        <v>1E-3</v>
      </c>
      <c r="AE178" s="83">
        <v>0</v>
      </c>
      <c r="AF178" s="83">
        <v>0</v>
      </c>
      <c r="AG178" s="83">
        <v>0</v>
      </c>
      <c r="AH178" s="83">
        <v>0.13200000000000001</v>
      </c>
      <c r="AI178" s="83">
        <v>0</v>
      </c>
      <c r="AJ178" s="83"/>
      <c r="AK178" s="83">
        <v>0</v>
      </c>
      <c r="AL178" s="83">
        <v>0</v>
      </c>
      <c r="AM178" s="83">
        <v>0</v>
      </c>
      <c r="AN178" s="83">
        <v>0</v>
      </c>
      <c r="AO178" s="83">
        <v>0</v>
      </c>
      <c r="AP178" s="83">
        <v>0</v>
      </c>
      <c r="AQ178" s="83">
        <v>3.0000000000000001E-3</v>
      </c>
      <c r="AR178" s="83">
        <v>0</v>
      </c>
      <c r="AS178" s="83">
        <v>0</v>
      </c>
      <c r="AT178" s="83">
        <v>3.0000000000000001E-3</v>
      </c>
      <c r="AU178" s="83">
        <v>0</v>
      </c>
      <c r="AV178" s="83">
        <v>0</v>
      </c>
      <c r="AW178" s="83">
        <v>0</v>
      </c>
      <c r="AX178" s="83">
        <v>0</v>
      </c>
      <c r="AY178" s="83">
        <v>0</v>
      </c>
      <c r="AZ178" s="83">
        <v>0</v>
      </c>
      <c r="BA178" s="83">
        <v>2E-3</v>
      </c>
      <c r="BB178" s="83">
        <v>0</v>
      </c>
      <c r="BC178" s="83">
        <v>0</v>
      </c>
      <c r="BD178" s="83">
        <v>1E-3</v>
      </c>
      <c r="BE178" s="83">
        <v>0</v>
      </c>
      <c r="BF178" s="83">
        <v>0</v>
      </c>
      <c r="BG178" s="83">
        <v>0</v>
      </c>
      <c r="BH178" s="83">
        <v>0</v>
      </c>
      <c r="BI178" s="83">
        <v>0</v>
      </c>
      <c r="BJ178" s="83">
        <v>0</v>
      </c>
      <c r="BK178" s="83">
        <v>0</v>
      </c>
      <c r="BL178" s="83">
        <v>0</v>
      </c>
      <c r="BM178" s="83">
        <v>0</v>
      </c>
      <c r="BN178" s="83">
        <v>0</v>
      </c>
      <c r="BO178" s="83">
        <v>2E-3</v>
      </c>
      <c r="BP178" s="83">
        <v>0</v>
      </c>
      <c r="BQ178" s="83">
        <v>0</v>
      </c>
      <c r="BR178" s="83">
        <v>0</v>
      </c>
      <c r="BS178" s="83">
        <v>0</v>
      </c>
      <c r="BT178" s="83">
        <v>0</v>
      </c>
      <c r="BU178" s="83">
        <v>0</v>
      </c>
      <c r="BV178" s="83">
        <v>0</v>
      </c>
      <c r="BW178" s="83">
        <v>0</v>
      </c>
      <c r="BX178" s="83">
        <v>0</v>
      </c>
      <c r="BY178" s="83">
        <v>0</v>
      </c>
      <c r="BZ178" s="83">
        <v>0</v>
      </c>
      <c r="CA178" s="83">
        <v>0</v>
      </c>
      <c r="CB178" s="83">
        <v>0</v>
      </c>
      <c r="CC178" s="83">
        <v>0</v>
      </c>
      <c r="CD178" s="83">
        <v>0</v>
      </c>
      <c r="CE178" s="83">
        <v>0</v>
      </c>
      <c r="CF178" s="83">
        <v>0</v>
      </c>
      <c r="CG178" s="83">
        <v>1.4E-2</v>
      </c>
      <c r="CH178" s="83">
        <v>0</v>
      </c>
      <c r="CI178" s="83">
        <v>0</v>
      </c>
      <c r="CJ178" s="83">
        <v>0</v>
      </c>
      <c r="CK178" s="83">
        <v>0</v>
      </c>
      <c r="CL178" s="83">
        <v>0</v>
      </c>
      <c r="CM178" s="83">
        <v>0</v>
      </c>
      <c r="CN178" s="83">
        <v>0</v>
      </c>
      <c r="CO178" s="83">
        <v>0</v>
      </c>
      <c r="CP178" s="83">
        <v>0</v>
      </c>
      <c r="CQ178" s="83">
        <v>0</v>
      </c>
      <c r="CR178" s="83">
        <v>0</v>
      </c>
      <c r="CS178" s="83">
        <v>0</v>
      </c>
      <c r="CT178" s="83">
        <v>0</v>
      </c>
      <c r="CU178" s="83">
        <v>0.76800000000000002</v>
      </c>
      <c r="CV178" s="83">
        <v>0</v>
      </c>
      <c r="CW178" s="83">
        <v>0</v>
      </c>
      <c r="CX178" s="83">
        <v>4.2999999999999997E-2</v>
      </c>
      <c r="CZ178" s="140">
        <f>SUM(F178:CX178)</f>
        <v>0.99800000000000011</v>
      </c>
      <c r="DA178" s="84"/>
      <c r="DB178" s="84"/>
      <c r="DC178" s="82">
        <f>SUM(CU178+CX178)</f>
        <v>0.81100000000000005</v>
      </c>
      <c r="DD178" s="82">
        <f>SUM(CV178:CW178)</f>
        <v>0</v>
      </c>
      <c r="DF178" s="160"/>
      <c r="DG178" s="160"/>
      <c r="DH178" s="160"/>
      <c r="DI178" s="160"/>
      <c r="DJ178" s="160"/>
      <c r="DL178" s="160"/>
      <c r="DM178" s="160"/>
      <c r="DN178" s="160"/>
      <c r="DO178" s="160"/>
      <c r="DP178" s="160"/>
      <c r="DR178" s="160"/>
      <c r="DS178" s="160"/>
      <c r="DT178" s="160"/>
    </row>
    <row r="179" spans="1:131" s="85" customFormat="1" x14ac:dyDescent="0.3">
      <c r="C179" s="85" t="s">
        <v>34</v>
      </c>
      <c r="F179" s="86">
        <v>0</v>
      </c>
      <c r="G179" s="86">
        <v>0</v>
      </c>
      <c r="J179" s="86">
        <v>0</v>
      </c>
      <c r="K179" s="86">
        <v>0</v>
      </c>
      <c r="L179" s="87">
        <v>0</v>
      </c>
      <c r="M179" s="87">
        <v>0</v>
      </c>
      <c r="N179" s="87">
        <v>0</v>
      </c>
      <c r="O179" s="87">
        <v>0</v>
      </c>
      <c r="P179" s="87">
        <v>0</v>
      </c>
      <c r="Q179" s="87">
        <v>0</v>
      </c>
      <c r="R179" s="87">
        <v>0.153</v>
      </c>
      <c r="S179" s="87">
        <v>0</v>
      </c>
      <c r="T179" s="87">
        <v>0</v>
      </c>
      <c r="U179" s="87">
        <v>0</v>
      </c>
      <c r="V179" s="87">
        <v>0</v>
      </c>
      <c r="W179" s="87">
        <v>0</v>
      </c>
      <c r="X179" s="87">
        <v>0</v>
      </c>
      <c r="Y179" s="87">
        <v>0</v>
      </c>
      <c r="Z179" s="87">
        <v>0</v>
      </c>
      <c r="AA179" s="87">
        <v>0</v>
      </c>
      <c r="AB179" s="87">
        <v>0</v>
      </c>
      <c r="AC179" s="87">
        <v>0</v>
      </c>
      <c r="AD179" s="87">
        <v>6.0000000000000001E-3</v>
      </c>
      <c r="AE179" s="87">
        <v>0</v>
      </c>
      <c r="AF179" s="87">
        <v>0</v>
      </c>
      <c r="AG179" s="87">
        <v>0</v>
      </c>
      <c r="AH179" s="87">
        <v>0.7</v>
      </c>
      <c r="AI179" s="87">
        <v>0</v>
      </c>
      <c r="AJ179" s="87">
        <f>SUM(F179:AI179)</f>
        <v>0.85899999999999999</v>
      </c>
      <c r="AK179" s="87">
        <v>0</v>
      </c>
      <c r="AL179" s="87">
        <v>0</v>
      </c>
      <c r="AM179" s="87">
        <v>0</v>
      </c>
      <c r="AN179" s="87">
        <v>0</v>
      </c>
      <c r="AO179" s="87">
        <v>0</v>
      </c>
      <c r="AP179" s="87">
        <v>0</v>
      </c>
      <c r="AQ179" s="87">
        <v>1.7999999999999999E-2</v>
      </c>
      <c r="AR179" s="87">
        <v>0</v>
      </c>
      <c r="AS179" s="87">
        <v>0</v>
      </c>
      <c r="AT179" s="87">
        <v>1.7999999999999999E-2</v>
      </c>
      <c r="AU179" s="87">
        <v>0</v>
      </c>
      <c r="AV179" s="87">
        <v>0</v>
      </c>
      <c r="AW179" s="87">
        <v>0</v>
      </c>
      <c r="AX179" s="87">
        <v>0</v>
      </c>
      <c r="AY179" s="87">
        <v>0</v>
      </c>
      <c r="AZ179" s="87">
        <v>0</v>
      </c>
      <c r="BA179" s="87">
        <v>1.2E-2</v>
      </c>
      <c r="BB179" s="87">
        <v>0</v>
      </c>
      <c r="BC179" s="87">
        <v>0</v>
      </c>
      <c r="BD179" s="87">
        <v>6.0000000000000001E-3</v>
      </c>
      <c r="BE179" s="87">
        <v>0</v>
      </c>
      <c r="BF179" s="87">
        <v>0</v>
      </c>
      <c r="BG179" s="87">
        <v>0</v>
      </c>
      <c r="BH179" s="87">
        <v>0</v>
      </c>
      <c r="BI179" s="87">
        <v>0</v>
      </c>
      <c r="BJ179" s="87">
        <v>0</v>
      </c>
      <c r="BK179" s="87">
        <v>0</v>
      </c>
      <c r="BL179" s="87">
        <v>0</v>
      </c>
      <c r="BM179" s="87">
        <v>0</v>
      </c>
      <c r="BN179" s="87">
        <v>0</v>
      </c>
      <c r="BO179" s="87">
        <v>1.2E-2</v>
      </c>
      <c r="BP179" s="87">
        <v>0</v>
      </c>
      <c r="BQ179" s="87">
        <v>0</v>
      </c>
      <c r="BR179" s="87">
        <v>0</v>
      </c>
      <c r="BS179" s="87">
        <v>0</v>
      </c>
      <c r="BT179" s="87">
        <v>0</v>
      </c>
      <c r="BU179" s="87">
        <v>0</v>
      </c>
      <c r="BV179" s="87">
        <v>0</v>
      </c>
      <c r="BW179" s="87">
        <v>0</v>
      </c>
      <c r="BX179" s="87">
        <v>0</v>
      </c>
      <c r="BY179" s="87">
        <v>0</v>
      </c>
      <c r="BZ179" s="87">
        <v>0</v>
      </c>
      <c r="CA179" s="87">
        <v>0</v>
      </c>
      <c r="CB179" s="87">
        <v>0</v>
      </c>
      <c r="CC179" s="87">
        <v>0</v>
      </c>
      <c r="CD179" s="87">
        <v>0</v>
      </c>
      <c r="CE179" s="87">
        <v>0</v>
      </c>
      <c r="CF179" s="87">
        <v>0</v>
      </c>
      <c r="CG179" s="87">
        <v>7.5999999999999998E-2</v>
      </c>
      <c r="CH179" s="87">
        <v>0</v>
      </c>
      <c r="CI179" s="87">
        <v>0</v>
      </c>
      <c r="CJ179" s="87">
        <v>0</v>
      </c>
      <c r="CK179" s="87">
        <v>0</v>
      </c>
      <c r="CL179" s="87">
        <v>0</v>
      </c>
      <c r="CM179" s="87">
        <v>0</v>
      </c>
      <c r="CN179" s="87">
        <v>0</v>
      </c>
      <c r="CO179" s="87">
        <v>0</v>
      </c>
      <c r="CP179" s="87">
        <v>0</v>
      </c>
      <c r="CQ179" s="87">
        <v>0</v>
      </c>
      <c r="CR179" s="87">
        <v>0</v>
      </c>
      <c r="CS179" s="87">
        <v>0</v>
      </c>
      <c r="CT179" s="87">
        <v>0</v>
      </c>
      <c r="CU179" s="87"/>
      <c r="CV179" s="87"/>
      <c r="CW179" s="87"/>
      <c r="CX179" s="87"/>
      <c r="CZ179" s="128">
        <f>SUM(F179:CX179)-AJ179</f>
        <v>1.0010000000000001</v>
      </c>
      <c r="DA179" s="86">
        <f>-(IF(D179&gt;0,D179*LN(D179),0)+IF(F179&gt;0,F179*LN(F179),0)+IF(G179&gt;0,G179*LN(G179),0)+IF(J179&gt;0,J179*LN(J179),0)+IF(K179&gt;0,K179*LN(K179),0)+IF(L179&gt;0,L179*LN(L179),0)+IF(M179&gt;0,M179*LN(M179),0)+IF(N179&gt;0,N179*LN(N179),0)+IF(O179&gt;0,O179*LN(O179),0)+IF(P179&gt;0,P179*LN(P179),0)+IF(Q179&gt;0,Q179*LN(Q179),0)+IF(R179&gt;0,R179*LN(R179),0)+IF(S179&gt;0,S179*LN(S179),0)+IF(T179&gt;0,T179*LN(T179),0)+IF(U179&gt;0,U179*LN(U179),0)+IF(V179&gt;0,V179*LN(V179),0)+IF(W179&gt;12,W179*LN(W179),0)+IF(X179&gt;0,X179*LN(X179),0)+IF(Y179&gt;0,Y179*LN(Y179),0)+IF(Z179&gt;0,Z179*LN(Z179),0)+IF(AA179&gt;0,AA179*LN(AA179),0)+IF(AB179&gt;0,AB179*LN(AB179),0)+IF(AC179&gt;0,AC179*LN(AC179),0)+IF(AD179&gt;0,AD179*LN(AD179),0)+IF(AE179&gt;0,AE179*LN(AE179),0)+IF(AF179&gt;0,AF179*LN(AF179),0)+IF(AG179&gt;0,AG179*LN(AG179), 0)+IF(AH179&gt;0,AH179*LN(AH179),0)+IF(AI179&gt;0,AI179*LN(AI179),0)+IF(AK179&gt;0,AK179*LN(AK179),0)+IF(AL179&gt;0,AL179*LN(AL179),0)+IF(AM179&gt;0,AM179*LN(AM179),0)+IF(AN179&gt;0,AN179*LN(AN179),0)+IF(AO179&gt;0,AO179*LN(AO179),0)+IF(AP179&gt;0,AP179*LN(AP179),0)+IF(AQ179&gt;0,AQ179*LN(AQ179),0)+IF(AR179,AR179*LN(AR179),0)+IF(AS179&gt;0,AS179*LN(AS179),0)+IF(AT179&gt;0,AT179*LN(AT179),0)+IF(AU179&gt;0,AU179*LN(AU179),0)+IF(AV179&gt;0,AV179*LN(AV179),0)+IF(AW179&gt;0,AW179*LN(AW179),0)+IF(AX179&gt;0,AX179*LN(AX179),0)+IF(AY179&gt;0,AY179*LN(AY179),0)+IF(AZ179&gt;0,AZ179*LN(AZ179),0)+IF(BA179&gt;0,BA179*LN(BA179),0)+IF(BB179&gt;0,BB179*LN(BB179),0)+IF(BC179&gt;0,BC179*LN(BC179),0)+IF(BD179&gt;0,BD179*LN(BD179),0)+IF(BE179&gt;0,BE179*LN(BE179),0)+IF(BF179&gt;0,BF179*LN(BF179),0)+IF(BG179&gt;0,BG179*LN(BG179),0)+IF(BH179&gt;0,BH179*LN(BH179),0)+IF(BI179&gt;0,BI179*LN(BI179),0)+IF(BJ179&gt;0,BJ179*LN(BJ179),0)+IF(BK179&gt;0,BK179*LN(BK179),0)+IF(BL179&gt;0,BL179*LN(BL179),0)+IF(BM179&gt;0,BM179*LN(BM179),0)+IF(BN179&gt;0,BN179*LN(BN179),0)+IF(BO179&gt;0,BO179*LN(BO179),0)+IF(BP179&gt;0,BP179*LN(BP179),0)+IF(BQ179&gt;0,BQ179*LN(BQ179),0)+IF(BR179&gt;0,BR179*LN(BR179),0)+IF(BS179&gt;0,BS179*LN(BS179),0)+IF(BT179&gt;0,BT179*LN(BT179),0)+IF(BU179&gt;0,BU179*LN(BU179),0)+IF(BV179&gt;0,BV179*LN(BV179),0)+IF(BW179&gt;0,BW179*LN(BW179),0)+IF(BX179&gt;0,BX179*LN(BX179),0)+IF(BY179&gt;0,BY179*LN(BY179),0)+IF(BZ179&gt;0,BZ179*LN(BZ179),0)+IF(CA179&gt;0,CA179*LN(CA179),0)+IF(CB179&gt;0,CB179*LN(CB179),0)+IF(CC179&gt;0,CC179*LN(CC179),0)+IF(CD179&gt;0,CD179*LN(CD179),0)+IF(CE179&gt;0,CE179*LN(CE179),0)+IF(CF179&gt;0,CF179*LN(CF179),0)+IF(CG179&gt;0,CG179*LN(CG179),0)+IF(CH179&gt;0,CH179*LN(CH179),0)+IF(CI179&gt;0,CI179*LN(CI179),0)+IF(CJ179&gt;0,CJ179*LN(CJ179),0)+IF(CK179&gt;0,CK179*LN(CK179),0)+IF(CL179&gt;0,CL179*LN(CL179),0)+IF(CM179&gt;0,CM179*LN(CM179),0)+IF(CN179&gt;0,CN179*LN(CN179),0)+IF(CO179&gt;0,CO179*LN(CO179),0)+IF(CP179&gt;0,CP179*LN(CP179),0)+IF(CQ179&gt;0,CQ179*LN(CQ179),0)+IF(CR179&gt;0,CR179*LN(CR179),0)+IF(CS179&gt;0,CS179*LN(CS179),0)+IF(CT179&gt;0,CT179*LN(CT179),0))</f>
        <v>1.0449218073860216</v>
      </c>
      <c r="DB179" s="88">
        <f>COUNTIF(D179:CT179,"&gt;0")</f>
        <v>10</v>
      </c>
      <c r="DC179" s="88"/>
      <c r="DD179" s="88"/>
      <c r="DF179" s="192">
        <f>SUM($F$5*F179+$G$5*G179+$J$5*J179+$K$5*K179+$L$5*L179+$M$5*M179+$N$5*N179+$O$5*O179+$P$5*P179+$Q$5*Q179+$R$5*R179+$S$5*S179+$T$5*T179+$U$5*U179+$V$5*V179+$W$5*W179+$X$5*X179+$Y$5*Y179+$Z$5*Z179+$AA$5*AA179+$AC$5*AC179+$AD$5*AD179+$AE$5*AE179+$AF$5*AF179+$AG$5*AG179+$AH$5*AH179+$AI$5*AI179)</f>
        <v>1.165</v>
      </c>
      <c r="DG179" s="192">
        <f>SUM($AK$5*AK179+$AL$5*AL179+$AM$5*AM179+$AN$5*AN179+$AO$5*AO179+$AP$5*AP179+$AQ$5*AQ179+$AR$5*AR179+$AS$5*AS179+$AT$5*AT179+$AU$5*AU179+$AV$5*AV179+$AW$5*AW179+$AX$5*AX179+$AY$5*AY179+$AZ$5*AZ179+$BA$5*BA179+$BB$5*BB179+$BC$5*BC179+$BD$5*BD179+$BE$5*BE179+$BF$5*BF179+$BG$5*BG179+$BH$5*BH179+$BI$5*BI179+$BJ$5*BJ179+$BK$5*BK179+$BL$5*BL179+$BM$5*BM179+$BN$5*BN179+$BO$5*BO179+$BP$5*BP179+$BQ$5*BQ179+$BR$5*BR179+$BT$5*BT179+$BU$5*BU179+$BV$5*BV179+$BW$5*BW179+$BX$5*BX179+$BY$5*BY179+$BZ$5*BZ179+$CA$5*CA179+$CB$5*CB179+$CC$5*CC179+$CD$5*CD179+$CE$5*CE179+$CF$5*CF179+$CG$5*CG179+$CH$5*CH179+$CI$5*CI179+$CJ$5*CJ179+$CK$5*CK179+$CL$5*CL179+$CM$5*CM179+$CN$5*CN179+$CO$5*CO179+$CP$5*CP179+$CQ$5*CQ179+$CR$5*CR179+$CS$5*CS179)</f>
        <v>0.26600000000000001</v>
      </c>
      <c r="DH179" s="192">
        <f>(DF179+DG179)/(1-AB179-BS179-CT179)</f>
        <v>1.431</v>
      </c>
      <c r="DI179" s="192">
        <f>DF179/(SUM(F179,G179,J179:AI179)-AB179)</f>
        <v>1.3562281722933645</v>
      </c>
      <c r="DJ179" s="192">
        <f>DG179/(SUM(AK179:CT179)-BS179-CT179)</f>
        <v>1.8732394366197183</v>
      </c>
      <c r="DL179" s="192">
        <f>SUM($F$6*$F179+$G$6*$G179+$J$6*$J179+$K$6*$K179+$L$6*$L179+$M$6*$M179+$N$6*$N179+$O$6*$O179+$P$6*$P179+$Q$6*$Q179+$R$6*$R179+$S$6*$S179+$T$6*$T179+$U$6*$U179+$V$6*$V179+$W$6*$W179+$X$6*$X179+$Y$6*$Y179+$Z$6*$Z179+$AA$6*$AA179+$AC$6*$AC179+$AD$6*$AD179+$AE$6*$AE179+$AF$6*$AF179+$AG$6*$AG179+$AH$6*$AH179+$AI$6*$AI179)</f>
        <v>0.85899999999999999</v>
      </c>
      <c r="DM179" s="192">
        <f>SUM($AK$6*$AK179+$AL$6*$AL179+$AM$6*$AM179+$AN$6*$AN179+$AO$6*$AO179+$AP$6*$AP179+$AQ$6*$AQ179+$AR$6*$AR179+$AS$6*$AS179+$AT$6*$AT179+$AU$6*$AU179+$AV$6*$AV179+$AW$6*$AW179+$AX$6*$AX179+$AY$6*$AY179+$AZ$6*$AZ179+$BA$6*$BA179+$BB$6*$BB179+$BC$6*$BC179+$BD$6*$BD179+$BE$6*$BE179+$BF$6*$BF179+$BG$6*$BG179+$BH$6*$BH179+$BI$6*$BI179+$BJ$6*$BJ179+$BK$6*$BK179+$BL$6*$BL179+$BM$6*$BM179+$BN$6*$BN179+$BO$6*$BO179+$BP$6*$BP179+$BQ$6*$BQ179+$BR$6*$BR179+$BT$6*$BT179+$BU$6*$BU179+$BV$6*$BV179+$BW$6*$BW179+$BX$6*$BX179+$BY$6*$BY179+$BZ$6*$BZ179+$CA$6*$CA179+$CB$6*$CB179+$CC$6*$CC179+$CD$6*$CD179+$CE$6*$CE179+$CF$6*$CF179+$CG$6*$CG179+$CH$6*$CH179+$CI$6*$CI179+$CJ$6*$CJ179+$CK$6*$CK179+$CL$6*$CL179+$CM$6*$CM179+$CN$6*$CN179+$CO$6*$CO179+$CP$6*$CP179+$CQ$6*$CQ179+$CR$6*$CR179+$CS$6*$CS179)</f>
        <v>0.38800000000000001</v>
      </c>
      <c r="DN179" s="192">
        <f>(DL179+DM179)/(1-AB179-BS179-CT179)</f>
        <v>1.2469999999999999</v>
      </c>
      <c r="DO179" s="192">
        <f>DL179/(SUM(F179:AI179)-AB179)</f>
        <v>1</v>
      </c>
      <c r="DP179" s="193">
        <f>DM179/(SUM(AK179:CT179)-BS179-CT179)</f>
        <v>2.732394366197183</v>
      </c>
      <c r="DQ179" s="194"/>
      <c r="DR179" s="193">
        <f>100*SUM(L179,N179,P179,U179,V179,W179,AA179,AD179,AE179)/(SUM(F179:AI179)-AB179)</f>
        <v>0.69848661233993015</v>
      </c>
      <c r="DS179" s="193">
        <f>100*SUM(AS179,AT179,AX179,BA179,BD179,BE179,BF179,BH179,BL179,BM179,BO179,BP179,BR179,BV179,BW179,CA179,CG179,CM179,CO179,CP179)/(SUM(AK179:CT179)-BS179-CT179)</f>
        <v>87.323943661971825</v>
      </c>
      <c r="DT179" s="193">
        <f>100*SUM(L179,N179,P179,U179,V179,W179,AA179,AD179,AE179,AS179,AT179,AX179,BA179,BD179,BE179,BF179,BH179,BL179,BM179,BO179,BP179,BR179,BV179,BW179,CA179,CG179,CM179,CO179,CP179)</f>
        <v>13</v>
      </c>
      <c r="DU179" s="194"/>
      <c r="DV179" s="191">
        <f>(U179+V179+W179)*100</f>
        <v>0</v>
      </c>
      <c r="DW179" s="195">
        <f>DT179-DV179</f>
        <v>13</v>
      </c>
      <c r="DX179" s="195">
        <f>(DR179-(DV179/SUM(F179:AI179)-AB179))</f>
        <v>0.69848661233993015</v>
      </c>
      <c r="EA179" s="85">
        <f>SUM(AN179,AO179,AP179,AV179,BI179,CH179,CJ179)</f>
        <v>0</v>
      </c>
    </row>
    <row r="180" spans="1:131" s="75" customFormat="1" ht="13.2" x14ac:dyDescent="0.25">
      <c r="F180" s="76"/>
      <c r="G180" s="76"/>
      <c r="J180" s="76"/>
      <c r="K180" s="76"/>
      <c r="L180" s="96"/>
      <c r="M180" s="96"/>
      <c r="N180" s="96"/>
      <c r="O180" s="96"/>
      <c r="P180" s="96"/>
      <c r="Q180" s="96"/>
      <c r="R180" s="96"/>
      <c r="S180" s="96"/>
      <c r="T180" s="96"/>
      <c r="U180" s="96"/>
      <c r="V180" s="96"/>
      <c r="W180" s="96"/>
      <c r="X180" s="96"/>
      <c r="Y180" s="96"/>
      <c r="Z180" s="96"/>
      <c r="AA180" s="96"/>
      <c r="AB180" s="96"/>
      <c r="AC180" s="96"/>
      <c r="AD180" s="96"/>
      <c r="AE180" s="96"/>
      <c r="AF180" s="96"/>
      <c r="AG180" s="96"/>
      <c r="AH180" s="96"/>
      <c r="AI180" s="96"/>
      <c r="AJ180" s="96"/>
      <c r="AK180" s="96"/>
      <c r="AL180" s="96"/>
      <c r="AM180" s="96"/>
      <c r="AN180" s="96"/>
      <c r="AO180" s="96"/>
      <c r="AP180" s="96"/>
      <c r="AQ180" s="96"/>
      <c r="AR180" s="96"/>
      <c r="AS180" s="96"/>
      <c r="AT180" s="96"/>
      <c r="AU180" s="96"/>
      <c r="AV180" s="96"/>
      <c r="AW180" s="96"/>
      <c r="AX180" s="96"/>
      <c r="AY180" s="96"/>
      <c r="AZ180" s="96"/>
      <c r="BA180" s="96"/>
      <c r="BB180" s="96"/>
      <c r="BC180" s="96"/>
      <c r="BD180" s="96"/>
      <c r="BE180" s="96"/>
      <c r="BF180" s="96"/>
      <c r="BG180" s="96"/>
      <c r="BH180" s="96"/>
      <c r="BI180" s="96"/>
      <c r="BJ180" s="96"/>
      <c r="BK180" s="96"/>
      <c r="BL180" s="96"/>
      <c r="BM180" s="96"/>
      <c r="BN180" s="96"/>
      <c r="BO180" s="96"/>
      <c r="BP180" s="96"/>
      <c r="BQ180" s="96"/>
      <c r="BR180" s="96"/>
      <c r="BS180" s="96"/>
      <c r="BT180" s="96"/>
      <c r="BU180" s="96"/>
      <c r="BV180" s="96"/>
      <c r="BW180" s="96"/>
      <c r="BX180" s="96"/>
      <c r="BY180" s="96"/>
      <c r="BZ180" s="96"/>
      <c r="CA180" s="96"/>
      <c r="CB180" s="96"/>
      <c r="CC180" s="96"/>
      <c r="CD180" s="96"/>
      <c r="CE180" s="96"/>
      <c r="CF180" s="96"/>
      <c r="CG180" s="96"/>
      <c r="CH180" s="96"/>
      <c r="CI180" s="96"/>
      <c r="CJ180" s="96"/>
      <c r="CK180" s="96"/>
      <c r="CL180" s="96"/>
      <c r="CM180" s="96"/>
      <c r="CN180" s="96"/>
      <c r="CO180" s="96"/>
      <c r="CP180" s="96"/>
      <c r="CQ180" s="96"/>
      <c r="CR180" s="96"/>
      <c r="CS180" s="96"/>
      <c r="CT180" s="96"/>
      <c r="CU180" s="96"/>
      <c r="CV180" s="96"/>
      <c r="CW180" s="96"/>
      <c r="CX180" s="96"/>
      <c r="CZ180" s="139"/>
      <c r="DA180" s="80"/>
      <c r="DB180" s="80"/>
      <c r="DC180" s="80"/>
      <c r="DD180" s="80"/>
      <c r="DF180" s="159"/>
      <c r="DG180" s="159"/>
      <c r="DH180" s="159"/>
      <c r="DI180" s="159"/>
      <c r="DJ180" s="159"/>
      <c r="DL180" s="159"/>
      <c r="DM180" s="159"/>
      <c r="DN180" s="159"/>
      <c r="DO180" s="159"/>
      <c r="DP180" s="159"/>
      <c r="DR180" s="159"/>
      <c r="DS180" s="159"/>
      <c r="DT180" s="159"/>
    </row>
    <row r="181" spans="1:131" s="81" customFormat="1" ht="13.2" x14ac:dyDescent="0.25">
      <c r="A181" s="81">
        <v>2015</v>
      </c>
      <c r="B181" s="81" t="s">
        <v>32</v>
      </c>
      <c r="C181" s="81" t="s">
        <v>33</v>
      </c>
      <c r="F181" s="82">
        <v>0</v>
      </c>
      <c r="G181" s="82">
        <v>0</v>
      </c>
      <c r="J181" s="82">
        <v>0</v>
      </c>
      <c r="K181" s="82">
        <v>0</v>
      </c>
      <c r="L181" s="83">
        <v>0</v>
      </c>
      <c r="M181" s="83">
        <v>0</v>
      </c>
      <c r="N181" s="83">
        <v>0</v>
      </c>
      <c r="O181" s="83">
        <v>0</v>
      </c>
      <c r="P181" s="83">
        <v>0</v>
      </c>
      <c r="Q181" s="83">
        <v>0</v>
      </c>
      <c r="R181" s="83">
        <v>0.04</v>
      </c>
      <c r="S181" s="83">
        <v>0</v>
      </c>
      <c r="T181" s="83">
        <v>0</v>
      </c>
      <c r="U181" s="83">
        <v>0</v>
      </c>
      <c r="V181" s="83">
        <v>3.5999999999999997E-2</v>
      </c>
      <c r="W181" s="83">
        <v>0.04</v>
      </c>
      <c r="X181" s="83">
        <v>0</v>
      </c>
      <c r="Y181" s="83">
        <v>0</v>
      </c>
      <c r="Z181" s="83">
        <v>0</v>
      </c>
      <c r="AA181" s="83">
        <v>0</v>
      </c>
      <c r="AB181" s="83">
        <v>4.0000000000000001E-3</v>
      </c>
      <c r="AC181" s="83">
        <v>0</v>
      </c>
      <c r="AD181" s="83">
        <v>1E-3</v>
      </c>
      <c r="AE181" s="83">
        <v>0</v>
      </c>
      <c r="AF181" s="83">
        <v>0</v>
      </c>
      <c r="AG181" s="83">
        <v>0</v>
      </c>
      <c r="AH181" s="83">
        <v>0.15</v>
      </c>
      <c r="AI181" s="83">
        <v>0</v>
      </c>
      <c r="AJ181" s="83"/>
      <c r="AK181" s="83">
        <v>0</v>
      </c>
      <c r="AL181" s="83">
        <v>0</v>
      </c>
      <c r="AM181" s="83">
        <v>0</v>
      </c>
      <c r="AN181" s="83">
        <v>0</v>
      </c>
      <c r="AO181" s="83">
        <v>0</v>
      </c>
      <c r="AP181" s="83">
        <v>0</v>
      </c>
      <c r="AQ181" s="83">
        <v>1.4E-2</v>
      </c>
      <c r="AR181" s="83">
        <v>0</v>
      </c>
      <c r="AS181" s="83">
        <v>0</v>
      </c>
      <c r="AT181" s="83">
        <v>0.10199999999999999</v>
      </c>
      <c r="AU181" s="83">
        <v>0</v>
      </c>
      <c r="AV181" s="83">
        <v>0</v>
      </c>
      <c r="AW181" s="83">
        <v>0</v>
      </c>
      <c r="AX181" s="83">
        <v>0</v>
      </c>
      <c r="AY181" s="83">
        <v>0</v>
      </c>
      <c r="AZ181" s="83">
        <v>0</v>
      </c>
      <c r="BA181" s="83">
        <v>0</v>
      </c>
      <c r="BB181" s="83">
        <v>0</v>
      </c>
      <c r="BC181" s="83">
        <v>1.4E-2</v>
      </c>
      <c r="BD181" s="83">
        <v>1E-3</v>
      </c>
      <c r="BE181" s="83">
        <v>0</v>
      </c>
      <c r="BF181" s="83">
        <v>0</v>
      </c>
      <c r="BG181" s="83">
        <v>0</v>
      </c>
      <c r="BH181" s="83">
        <v>0</v>
      </c>
      <c r="BI181" s="83">
        <v>0</v>
      </c>
      <c r="BJ181" s="83">
        <v>0</v>
      </c>
      <c r="BK181" s="83">
        <v>0</v>
      </c>
      <c r="BL181" s="83">
        <v>3.0000000000000001E-3</v>
      </c>
      <c r="BM181" s="83">
        <v>0</v>
      </c>
      <c r="BN181" s="83">
        <v>0</v>
      </c>
      <c r="BO181" s="83">
        <v>4.0000000000000001E-3</v>
      </c>
      <c r="BP181" s="83">
        <v>0</v>
      </c>
      <c r="BQ181" s="83">
        <v>0</v>
      </c>
      <c r="BR181" s="83">
        <v>0</v>
      </c>
      <c r="BS181" s="83">
        <v>0</v>
      </c>
      <c r="BT181" s="83">
        <v>2.1000000000000001E-2</v>
      </c>
      <c r="BU181" s="83">
        <v>0</v>
      </c>
      <c r="BV181" s="83">
        <v>0</v>
      </c>
      <c r="BW181" s="83">
        <v>0</v>
      </c>
      <c r="BX181" s="83">
        <v>0</v>
      </c>
      <c r="BY181" s="83">
        <v>0</v>
      </c>
      <c r="BZ181" s="83">
        <v>0</v>
      </c>
      <c r="CA181" s="83">
        <v>0</v>
      </c>
      <c r="CB181" s="83">
        <v>1.0999999999999999E-2</v>
      </c>
      <c r="CC181" s="83">
        <v>0</v>
      </c>
      <c r="CD181" s="83">
        <v>0</v>
      </c>
      <c r="CE181" s="83">
        <v>0</v>
      </c>
      <c r="CF181" s="83">
        <v>0</v>
      </c>
      <c r="CG181" s="83">
        <v>3.9E-2</v>
      </c>
      <c r="CH181" s="83">
        <v>0</v>
      </c>
      <c r="CI181" s="83">
        <v>7.0000000000000007E-2</v>
      </c>
      <c r="CJ181" s="83">
        <v>0</v>
      </c>
      <c r="CK181" s="83">
        <v>0</v>
      </c>
      <c r="CL181" s="83">
        <v>0</v>
      </c>
      <c r="CM181" s="83">
        <v>0</v>
      </c>
      <c r="CN181" s="83">
        <v>0</v>
      </c>
      <c r="CO181" s="83">
        <v>0</v>
      </c>
      <c r="CP181" s="83">
        <v>0</v>
      </c>
      <c r="CQ181" s="83">
        <v>0</v>
      </c>
      <c r="CR181" s="83">
        <v>0</v>
      </c>
      <c r="CS181" s="83">
        <v>0</v>
      </c>
      <c r="CT181" s="83">
        <v>0</v>
      </c>
      <c r="CU181" s="83">
        <v>0.37</v>
      </c>
      <c r="CV181" s="83">
        <v>1.4999999999999999E-2</v>
      </c>
      <c r="CW181" s="83">
        <v>0</v>
      </c>
      <c r="CX181" s="83">
        <v>6.3E-2</v>
      </c>
      <c r="CZ181" s="140">
        <f>SUM(F181:CX181)</f>
        <v>0.998</v>
      </c>
      <c r="DA181" s="84"/>
      <c r="DB181" s="84"/>
      <c r="DC181" s="82">
        <f>SUM(CU181+CX181)</f>
        <v>0.433</v>
      </c>
      <c r="DD181" s="82">
        <f>SUM(CV181:CW181)</f>
        <v>1.4999999999999999E-2</v>
      </c>
      <c r="DF181" s="160"/>
      <c r="DG181" s="160"/>
      <c r="DH181" s="160"/>
      <c r="DI181" s="160"/>
      <c r="DJ181" s="160"/>
      <c r="DL181" s="160"/>
      <c r="DM181" s="160"/>
      <c r="DN181" s="160"/>
      <c r="DO181" s="160"/>
      <c r="DP181" s="160"/>
      <c r="DR181" s="160"/>
      <c r="DS181" s="160"/>
      <c r="DT181" s="160"/>
    </row>
    <row r="182" spans="1:131" s="85" customFormat="1" x14ac:dyDescent="0.3">
      <c r="C182" s="85" t="s">
        <v>34</v>
      </c>
      <c r="F182" s="86">
        <v>0</v>
      </c>
      <c r="G182" s="86">
        <v>0</v>
      </c>
      <c r="J182" s="86">
        <v>0</v>
      </c>
      <c r="K182" s="86">
        <v>0</v>
      </c>
      <c r="L182" s="87">
        <v>0</v>
      </c>
      <c r="M182" s="87">
        <v>0</v>
      </c>
      <c r="N182" s="87">
        <v>0</v>
      </c>
      <c r="O182" s="87">
        <v>0</v>
      </c>
      <c r="P182" s="87">
        <v>0</v>
      </c>
      <c r="Q182" s="87">
        <v>0</v>
      </c>
      <c r="R182" s="87">
        <v>7.1999999999999995E-2</v>
      </c>
      <c r="S182" s="87">
        <v>0</v>
      </c>
      <c r="T182" s="87">
        <v>0</v>
      </c>
      <c r="U182" s="87">
        <v>0</v>
      </c>
      <c r="V182" s="87">
        <v>6.6000000000000003E-2</v>
      </c>
      <c r="W182" s="87">
        <v>7.1999999999999995E-2</v>
      </c>
      <c r="X182" s="87">
        <v>0</v>
      </c>
      <c r="Y182" s="87">
        <v>0</v>
      </c>
      <c r="Z182" s="87">
        <v>0</v>
      </c>
      <c r="AA182" s="87">
        <v>0</v>
      </c>
      <c r="AB182" s="87">
        <v>8.0000000000000002E-3</v>
      </c>
      <c r="AC182" s="87">
        <v>0</v>
      </c>
      <c r="AD182" s="87">
        <v>2E-3</v>
      </c>
      <c r="AE182" s="87">
        <v>0</v>
      </c>
      <c r="AF182" s="87">
        <v>0</v>
      </c>
      <c r="AG182" s="87">
        <v>0</v>
      </c>
      <c r="AH182" s="87">
        <v>0.27300000000000002</v>
      </c>
      <c r="AI182" s="87">
        <v>0</v>
      </c>
      <c r="AJ182" s="87">
        <f>SUM(F182:AI182)</f>
        <v>0.49300000000000005</v>
      </c>
      <c r="AK182" s="87">
        <v>0</v>
      </c>
      <c r="AL182" s="87">
        <v>0</v>
      </c>
      <c r="AM182" s="87">
        <v>0</v>
      </c>
      <c r="AN182" s="87">
        <v>0</v>
      </c>
      <c r="AO182" s="87">
        <v>0</v>
      </c>
      <c r="AP182" s="87">
        <v>0</v>
      </c>
      <c r="AQ182" s="87">
        <v>2.5999999999999999E-2</v>
      </c>
      <c r="AR182" s="87">
        <v>0</v>
      </c>
      <c r="AS182" s="87">
        <v>0</v>
      </c>
      <c r="AT182" s="87">
        <v>0.184</v>
      </c>
      <c r="AU182" s="87">
        <v>0</v>
      </c>
      <c r="AV182" s="87">
        <v>0</v>
      </c>
      <c r="AW182" s="87">
        <v>0</v>
      </c>
      <c r="AX182" s="87">
        <v>0</v>
      </c>
      <c r="AY182" s="87">
        <v>0</v>
      </c>
      <c r="AZ182" s="87">
        <v>0</v>
      </c>
      <c r="BA182" s="87">
        <v>0</v>
      </c>
      <c r="BB182" s="87">
        <v>0</v>
      </c>
      <c r="BC182" s="87">
        <v>2.5999999999999999E-2</v>
      </c>
      <c r="BD182" s="87">
        <v>2E-3</v>
      </c>
      <c r="BE182" s="87">
        <v>0</v>
      </c>
      <c r="BF182" s="87">
        <v>0</v>
      </c>
      <c r="BG182" s="87">
        <v>0</v>
      </c>
      <c r="BH182" s="87">
        <v>0</v>
      </c>
      <c r="BI182" s="87">
        <v>0</v>
      </c>
      <c r="BJ182" s="87">
        <v>0</v>
      </c>
      <c r="BK182" s="87">
        <v>0</v>
      </c>
      <c r="BL182" s="87">
        <v>6.0000000000000001E-3</v>
      </c>
      <c r="BM182" s="87">
        <v>0</v>
      </c>
      <c r="BN182" s="87">
        <v>0</v>
      </c>
      <c r="BO182" s="87">
        <v>8.0000000000000002E-3</v>
      </c>
      <c r="BP182" s="87">
        <v>0</v>
      </c>
      <c r="BQ182" s="87">
        <v>0</v>
      </c>
      <c r="BR182" s="87">
        <v>0</v>
      </c>
      <c r="BS182" s="87">
        <v>0</v>
      </c>
      <c r="BT182" s="87">
        <v>3.7999999999999999E-2</v>
      </c>
      <c r="BU182" s="87">
        <v>0</v>
      </c>
      <c r="BV182" s="87">
        <v>0</v>
      </c>
      <c r="BW182" s="87">
        <v>0</v>
      </c>
      <c r="BX182" s="87">
        <v>0</v>
      </c>
      <c r="BY182" s="87">
        <v>0</v>
      </c>
      <c r="BZ182" s="87">
        <v>0</v>
      </c>
      <c r="CA182" s="87">
        <v>0</v>
      </c>
      <c r="CB182" s="87">
        <v>0.02</v>
      </c>
      <c r="CC182" s="87">
        <v>0</v>
      </c>
      <c r="CD182" s="87">
        <v>0</v>
      </c>
      <c r="CE182" s="87">
        <v>0</v>
      </c>
      <c r="CF182" s="87">
        <v>0</v>
      </c>
      <c r="CG182" s="87">
        <v>7.0000000000000007E-2</v>
      </c>
      <c r="CH182" s="87">
        <v>0</v>
      </c>
      <c r="CI182" s="87">
        <v>0.126</v>
      </c>
      <c r="CJ182" s="87">
        <v>0</v>
      </c>
      <c r="CK182" s="87">
        <v>0</v>
      </c>
      <c r="CL182" s="87">
        <v>0</v>
      </c>
      <c r="CM182" s="87">
        <v>0</v>
      </c>
      <c r="CN182" s="87">
        <v>0</v>
      </c>
      <c r="CO182" s="87">
        <v>0</v>
      </c>
      <c r="CP182" s="87">
        <v>0</v>
      </c>
      <c r="CQ182" s="87">
        <v>0</v>
      </c>
      <c r="CR182" s="87">
        <v>0</v>
      </c>
      <c r="CS182" s="87">
        <v>0</v>
      </c>
      <c r="CT182" s="87">
        <v>0</v>
      </c>
      <c r="CU182" s="87"/>
      <c r="CV182" s="87"/>
      <c r="CW182" s="87"/>
      <c r="CX182" s="87"/>
      <c r="CZ182" s="128">
        <f>SUM(F182:CX182)-AJ182</f>
        <v>0.99899999999999989</v>
      </c>
      <c r="DA182" s="86">
        <f>-(IF(D182&gt;0,D182*LN(D182),0)+IF(F182&gt;0,F182*LN(F182),0)+IF(G182&gt;0,G182*LN(G182),0)+IF(J182&gt;0,J182*LN(J182),0)+IF(K182&gt;0,K182*LN(K182),0)+IF(L182&gt;0,L182*LN(L182),0)+IF(M182&gt;0,M182*LN(M182),0)+IF(N182&gt;0,N182*LN(N182),0)+IF(O182&gt;0,O182*LN(O182),0)+IF(P182&gt;0,P182*LN(P182),0)+IF(Q182&gt;0,Q182*LN(Q182),0)+IF(R182&gt;0,R182*LN(R182),0)+IF(S182&gt;0,S182*LN(S182),0)+IF(T182&gt;0,T182*LN(T182),0)+IF(U182&gt;0,U182*LN(U182),0)+IF(V182&gt;0,V182*LN(V182),0)+IF(W182&gt;12,W182*LN(W182),0)+IF(X182&gt;0,X182*LN(X182),0)+IF(Y182&gt;0,Y182*LN(Y182),0)+IF(Z182&gt;0,Z182*LN(Z182),0)+IF(AA182&gt;0,AA182*LN(AA182),0)+IF(AB182&gt;0,AB182*LN(AB182),0)+IF(AC182&gt;0,AC182*LN(AC182),0)+IF(AD182&gt;0,AD182*LN(AD182),0)+IF(AE182&gt;0,AE182*LN(AE182),0)+IF(AF182&gt;0,AF182*LN(AF182),0)+IF(AG182&gt;0,AG182*LN(AG182), 0)+IF(AH182&gt;0,AH182*LN(AH182),0)+IF(AI182&gt;0,AI182*LN(AI182),0)+IF(AK182&gt;0,AK182*LN(AK182),0)+IF(AL182&gt;0,AL182*LN(AL182),0)+IF(AM182&gt;0,AM182*LN(AM182),0)+IF(AN182&gt;0,AN182*LN(AN182),0)+IF(AO182&gt;0,AO182*LN(AO182),0)+IF(AP182&gt;0,AP182*LN(AP182),0)+IF(AQ182&gt;0,AQ182*LN(AQ182),0)+IF(AR182,AR182*LN(AR182),0)+IF(AS182&gt;0,AS182*LN(AS182),0)+IF(AT182&gt;0,AT182*LN(AT182),0)+IF(AU182&gt;0,AU182*LN(AU182),0)+IF(AV182&gt;0,AV182*LN(AV182),0)+IF(AW182&gt;0,AW182*LN(AW182),0)+IF(AX182&gt;0,AX182*LN(AX182),0)+IF(AY182&gt;0,AY182*LN(AY182),0)+IF(AZ182&gt;0,AZ182*LN(AZ182),0)+IF(BA182&gt;0,BA182*LN(BA182),0)+IF(BB182&gt;0,BB182*LN(BB182),0)+IF(BC182&gt;0,BC182*LN(BC182),0)+IF(BD182&gt;0,BD182*LN(BD182),0)+IF(BE182&gt;0,BE182*LN(BE182),0)+IF(BF182&gt;0,BF182*LN(BF182),0)+IF(BG182&gt;0,BG182*LN(BG182),0)+IF(BH182&gt;0,BH182*LN(BH182),0)+IF(BI182&gt;0,BI182*LN(BI182),0)+IF(BJ182&gt;0,BJ182*LN(BJ182),0)+IF(BK182&gt;0,BK182*LN(BK182),0)+IF(BL182&gt;0,BL182*LN(BL182),0)+IF(BM182&gt;0,BM182*LN(BM182),0)+IF(BN182&gt;0,BN182*LN(BN182),0)+IF(BO182&gt;0,BO182*LN(BO182),0)+IF(BP182&gt;0,BP182*LN(BP182),0)+IF(BQ182&gt;0,BQ182*LN(BQ182),0)+IF(BR182&gt;0,BR182*LN(BR182),0)+IF(BS182&gt;0,BS182*LN(BS182),0)+IF(BT182&gt;0,BT182*LN(BT182),0)+IF(BU182&gt;0,BU182*LN(BU182),0)+IF(BV182&gt;0,BV182*LN(BV182),0)+IF(BW182&gt;0,BW182*LN(BW182),0)+IF(BX182&gt;0,BX182*LN(BX182),0)+IF(BY182&gt;0,BY182*LN(BY182),0)+IF(BZ182&gt;0,BZ182*LN(BZ182),0)+IF(CA182&gt;0,CA182*LN(CA182),0)+IF(CB182&gt;0,CB182*LN(CB182),0)+IF(CC182&gt;0,CC182*LN(CC182),0)+IF(CD182&gt;0,CD182*LN(CD182),0)+IF(CE182&gt;0,CE182*LN(CE182),0)+IF(CF182&gt;0,CF182*LN(CF182),0)+IF(CG182&gt;0,CG182*LN(CG182),0)+IF(CH182&gt;0,CH182*LN(CH182),0)+IF(CI182&gt;0,CI182*LN(CI182),0)+IF(CJ182&gt;0,CJ182*LN(CJ182),0)+IF(CK182&gt;0,CK182*LN(CK182),0)+IF(CL182&gt;0,CL182*LN(CL182),0)+IF(CM182&gt;0,CM182*LN(CM182),0)+IF(CN182&gt;0,CN182*LN(CN182),0)+IF(CO182&gt;0,CO182*LN(CO182),0)+IF(CP182&gt;0,CP182*LN(CP182),0)+IF(CQ182&gt;0,CQ182*LN(CQ182),0)+IF(CR182&gt;0,CR182*LN(CR182),0)+IF(CS182&gt;0,CS182*LN(CS182),0)+IF(CT182&gt;0,CT182*LN(CT182),0))</f>
        <v>2.0069936536463673</v>
      </c>
      <c r="DB182" s="88">
        <f>COUNTIF(D182:CT182,"&gt;0")</f>
        <v>17</v>
      </c>
      <c r="DC182" s="88"/>
      <c r="DD182" s="88"/>
      <c r="DF182" s="192">
        <f>SUM($F$5*F182+$G$5*G182+$J$5*J182+$K$5*K182+$L$5*L182+$M$5*M182+$N$5*N182+$O$5*O182+$P$5*P182+$Q$5*Q182+$R$5*R182+$S$5*S182+$T$5*T182+$U$5*U182+$V$5*V182+$W$5*W182+$X$5*X182+$Y$5*Y182+$Z$5*Z182+$AA$5*AA182+$AC$5*AC182+$AD$5*AD182+$AE$5*AE182+$AF$5*AF182+$AG$5*AG182+$AH$5*AH182+$AI$5*AI182)</f>
        <v>0.629</v>
      </c>
      <c r="DG182" s="192">
        <f>SUM($AK$5*AK182+$AL$5*AL182+$AM$5*AM182+$AN$5*AN182+$AO$5*AO182+$AP$5*AP182+$AQ$5*AQ182+$AR$5*AR182+$AS$5*AS182+$AT$5*AT182+$AU$5*AU182+$AV$5*AV182+$AW$5*AW182+$AX$5*AX182+$AY$5*AY182+$AZ$5*AZ182+$BA$5*BA182+$BB$5*BB182+$BC$5*BC182+$BD$5*BD182+$BE$5*BE182+$BF$5*BF182+$BG$5*BG182+$BH$5*BH182+$BI$5*BI182+$BJ$5*BJ182+$BK$5*BK182+$BL$5*BL182+$BM$5*BM182+$BN$5*BN182+$BO$5*BO182+$BP$5*BP182+$BQ$5*BQ182+$BR$5*BR182+$BT$5*BT182+$BU$5*BU182+$BV$5*BV182+$BW$5*BW182+$BX$5*BX182+$BY$5*BY182+$BZ$5*BZ182+$CA$5*CA182+$CB$5*CB182+$CC$5*CC182+$CD$5*CD182+$CE$5*CE182+$CF$5*CF182+$CG$5*CG182+$CH$5*CH182+$CI$5*CI182+$CJ$5*CJ182+$CK$5*CK182+$CL$5*CL182+$CM$5*CM182+$CN$5*CN182+$CO$5*CO182+$CP$5*CP182+$CQ$5*CQ182+$CR$5*CR182+$CS$5*CS182)</f>
        <v>1.236</v>
      </c>
      <c r="DH182" s="192">
        <f>(DF182+DG182)/(1-AB182-BS182-CT182)</f>
        <v>1.8800403225806452</v>
      </c>
      <c r="DI182" s="192">
        <f>DF182/(SUM(F182,G182,J182:AI182)-AB182)</f>
        <v>1.2969072164948452</v>
      </c>
      <c r="DJ182" s="192">
        <f>DG182/(SUM(AK182:CT182)-BS182-CT182)</f>
        <v>2.4426877470355732</v>
      </c>
      <c r="DL182" s="192">
        <f>SUM($F$6*$F182+$G$6*$G182+$J$6*$J182+$K$6*$K182+$L$6*$L182+$M$6*$M182+$N$6*$N182+$O$6*$O182+$P$6*$P182+$Q$6*$Q182+$R$6*$R182+$S$6*$S182+$T$6*$T182+$U$6*$U182+$V$6*$V182+$W$6*$W182+$X$6*$X182+$Y$6*$Y182+$Z$6*$Z182+$AA$6*$AA182+$AC$6*$AC182+$AD$6*$AD182+$AE$6*$AE182+$AF$6*$AF182+$AG$6*$AG182+$AH$6*$AH182+$AI$6*$AI182)</f>
        <v>0.48500000000000004</v>
      </c>
      <c r="DM182" s="192">
        <f>SUM($AK$6*$AK182+$AL$6*$AL182+$AM$6*$AM182+$AN$6*$AN182+$AO$6*$AO182+$AP$6*$AP182+$AQ$6*$AQ182+$AR$6*$AR182+$AS$6*$AS182+$AT$6*$AT182+$AU$6*$AU182+$AV$6*$AV182+$AW$6*$AW182+$AX$6*$AX182+$AY$6*$AY182+$AZ$6*$AZ182+$BA$6*$BA182+$BB$6*$BB182+$BC$6*$BC182+$BD$6*$BD182+$BE$6*$BE182+$BF$6*$BF182+$BG$6*$BG182+$BH$6*$BH182+$BI$6*$BI182+$BJ$6*$BJ182+$BK$6*$BK182+$BL$6*$BL182+$BM$6*$BM182+$BN$6*$BN182+$BO$6*$BO182+$BP$6*$BP182+$BQ$6*$BQ182+$BR$6*$BR182+$BT$6*$BT182+$BU$6*$BU182+$BV$6*$BV182+$BW$6*$BW182+$BX$6*$BX182+$BY$6*$BY182+$BZ$6*$BZ182+$CA$6*$CA182+$CB$6*$CB182+$CC$6*$CC182+$CD$6*$CD182+$CE$6*$CE182+$CF$6*$CF182+$CG$6*$CG182+$CH$6*$CH182+$CI$6*$CI182+$CJ$6*$CJ182+$CK$6*$CK182+$CL$6*$CL182+$CM$6*$CM182+$CN$6*$CN182+$CO$6*$CO182+$CP$6*$CP182+$CQ$6*$CQ182+$CR$6*$CR182+$CS$6*$CS182)</f>
        <v>1.292</v>
      </c>
      <c r="DN182" s="192">
        <f>(DL182+DM182)/(1-AB182-BS182-CT182)</f>
        <v>1.7913306451612905</v>
      </c>
      <c r="DO182" s="192">
        <f>DL182/(SUM(F182:AI182)-AB182)</f>
        <v>1</v>
      </c>
      <c r="DP182" s="193">
        <f>DM182/(SUM(AK182:CT182)-BS182-CT182)</f>
        <v>2.5533596837944663</v>
      </c>
      <c r="DQ182" s="194"/>
      <c r="DR182" s="193">
        <f>100*SUM(L182,N182,P182,U182,V182,W182,AA182,AD182,AE182)/(SUM(F182:AI182)-AB182)</f>
        <v>28.865979381443299</v>
      </c>
      <c r="DS182" s="193">
        <f>100*SUM(AS182,AT182,AX182,BA182,BD182,BE182,BF182,BH182,BL182,BM182,BO182,BP182,BR182,BV182,BW182,CA182,CG182,CM182,CO182,CP182)/(SUM(AK182:CT182)-BS182-CT182)</f>
        <v>53.359683794466406</v>
      </c>
      <c r="DT182" s="193">
        <f>100*SUM(L182,N182,P182,U182,V182,W182,AA182,AD182,AE182,AS182,AT182,AX182,BA182,BD182,BE182,BF182,BH182,BL182,BM182,BO182,BP182,BR182,BV182,BW182,CA182,CG182,CM182,CO182,CP182)</f>
        <v>41</v>
      </c>
      <c r="DU182" s="194"/>
      <c r="DV182" s="191">
        <f>(U182+V182+W182)*100</f>
        <v>13.8</v>
      </c>
      <c r="DW182" s="195">
        <f>DT182-DV182</f>
        <v>27.2</v>
      </c>
      <c r="DX182" s="195">
        <f>(DR182-(DV182/SUM(F182:AI182)-AB182))</f>
        <v>0.8820929717069923</v>
      </c>
      <c r="EA182" s="85">
        <f>SUM(AN182,AO182,AP182,AV182,BI182,CH182,CJ182)</f>
        <v>0</v>
      </c>
    </row>
    <row r="183" spans="1:131" s="75" customFormat="1" x14ac:dyDescent="0.3">
      <c r="F183" s="76"/>
      <c r="G183" s="76"/>
      <c r="J183" s="76"/>
      <c r="K183" s="76"/>
      <c r="L183" s="181"/>
      <c r="M183" s="181"/>
      <c r="N183" s="181"/>
      <c r="O183" s="181"/>
      <c r="P183" s="181"/>
      <c r="Q183" s="181"/>
      <c r="R183" s="181"/>
      <c r="S183" s="181"/>
      <c r="T183" s="181"/>
      <c r="U183" s="181"/>
      <c r="V183" s="181"/>
      <c r="W183" s="181"/>
      <c r="X183" s="181"/>
      <c r="Y183" s="181"/>
      <c r="Z183" s="181"/>
      <c r="AA183" s="181"/>
      <c r="AB183" s="181"/>
      <c r="AC183" s="181"/>
      <c r="AD183" s="181"/>
      <c r="AE183" s="181"/>
      <c r="AF183" s="181"/>
      <c r="AG183" s="181"/>
      <c r="AH183" s="181"/>
      <c r="AI183" s="181"/>
      <c r="AJ183" s="181"/>
      <c r="AK183" s="181"/>
      <c r="AL183" s="181"/>
      <c r="AM183" s="181"/>
      <c r="AN183" s="181"/>
      <c r="AO183" s="181"/>
      <c r="AP183" s="181"/>
      <c r="AQ183" s="181"/>
      <c r="AR183" s="181"/>
      <c r="AS183" s="181"/>
      <c r="AT183" s="181"/>
      <c r="AU183" s="181"/>
      <c r="AV183" s="181"/>
      <c r="AW183" s="181"/>
      <c r="AX183" s="181"/>
      <c r="AY183" s="181"/>
      <c r="AZ183" s="181"/>
      <c r="BA183" s="181"/>
      <c r="BB183" s="181"/>
      <c r="BC183" s="181"/>
      <c r="BD183" s="181"/>
      <c r="BE183" s="181"/>
      <c r="BF183" s="181"/>
      <c r="BG183" s="181"/>
      <c r="BH183" s="181"/>
      <c r="BI183" s="181"/>
      <c r="BJ183" s="181"/>
      <c r="BK183" s="181"/>
      <c r="BL183" s="181"/>
      <c r="BM183" s="181"/>
      <c r="BN183" s="181"/>
      <c r="BO183" s="181"/>
      <c r="BP183" s="181"/>
      <c r="BQ183" s="181"/>
      <c r="BR183" s="181"/>
      <c r="BS183" s="181"/>
      <c r="BT183" s="181"/>
      <c r="BU183" s="181"/>
      <c r="BV183" s="181"/>
      <c r="BW183" s="181"/>
      <c r="BX183" s="181"/>
      <c r="BY183" s="181"/>
      <c r="BZ183" s="181"/>
      <c r="CA183" s="181"/>
      <c r="CB183" s="181"/>
      <c r="CC183" s="181"/>
      <c r="CD183" s="181"/>
      <c r="CE183" s="181"/>
      <c r="CF183" s="181"/>
      <c r="CG183" s="181"/>
      <c r="CH183" s="181"/>
      <c r="CI183" s="181"/>
      <c r="CJ183" s="181"/>
      <c r="CK183" s="181"/>
      <c r="CL183" s="181"/>
      <c r="CM183" s="181"/>
      <c r="CN183" s="181"/>
      <c r="CO183" s="181"/>
      <c r="CP183" s="181"/>
      <c r="CQ183" s="181"/>
      <c r="CR183" s="181"/>
      <c r="CS183" s="181"/>
      <c r="CT183" s="181"/>
      <c r="CU183" s="181"/>
      <c r="CV183" s="181"/>
      <c r="CW183" s="181"/>
      <c r="CX183" s="181"/>
      <c r="CZ183" s="139"/>
      <c r="DA183" s="76"/>
      <c r="DB183" s="80"/>
      <c r="DC183" s="80"/>
      <c r="DD183" s="80"/>
      <c r="DF183" s="159"/>
      <c r="DG183" s="159"/>
      <c r="DH183" s="159"/>
      <c r="DI183" s="159"/>
      <c r="DJ183" s="159"/>
      <c r="DL183" s="159"/>
      <c r="DM183" s="159"/>
      <c r="DN183" s="159"/>
      <c r="DO183" s="159"/>
      <c r="DP183" s="182"/>
      <c r="DR183" s="182"/>
      <c r="DS183" s="182"/>
      <c r="DT183" s="182"/>
      <c r="DV183" s="183"/>
      <c r="DW183" s="183"/>
      <c r="DX183" s="183"/>
    </row>
    <row r="184" spans="1:131" s="81" customFormat="1" ht="13.2" x14ac:dyDescent="0.25">
      <c r="A184" s="81">
        <v>2015</v>
      </c>
      <c r="B184" s="81" t="s">
        <v>35</v>
      </c>
      <c r="C184" s="81" t="s">
        <v>33</v>
      </c>
      <c r="F184" s="82">
        <v>0</v>
      </c>
      <c r="G184" s="82">
        <v>0</v>
      </c>
      <c r="J184" s="82">
        <v>0</v>
      </c>
      <c r="K184" s="82">
        <v>0</v>
      </c>
      <c r="L184" s="83">
        <v>0</v>
      </c>
      <c r="M184" s="83">
        <v>0</v>
      </c>
      <c r="N184" s="83">
        <v>0</v>
      </c>
      <c r="O184" s="83">
        <v>0</v>
      </c>
      <c r="P184" s="83">
        <v>0</v>
      </c>
      <c r="Q184" s="83">
        <v>0</v>
      </c>
      <c r="R184" s="83">
        <v>1E-3</v>
      </c>
      <c r="S184" s="83">
        <v>0</v>
      </c>
      <c r="T184" s="83">
        <v>0</v>
      </c>
      <c r="U184" s="83">
        <v>0</v>
      </c>
      <c r="V184" s="83">
        <v>0</v>
      </c>
      <c r="W184" s="83">
        <v>0</v>
      </c>
      <c r="X184" s="83">
        <v>0</v>
      </c>
      <c r="Y184" s="83">
        <v>0</v>
      </c>
      <c r="Z184" s="83">
        <v>0</v>
      </c>
      <c r="AA184" s="83">
        <v>0</v>
      </c>
      <c r="AB184" s="83">
        <v>0</v>
      </c>
      <c r="AC184" s="83">
        <v>0</v>
      </c>
      <c r="AD184" s="83">
        <v>0</v>
      </c>
      <c r="AE184" s="83">
        <v>0</v>
      </c>
      <c r="AF184" s="83">
        <v>0</v>
      </c>
      <c r="AG184" s="83">
        <v>0</v>
      </c>
      <c r="AH184" s="83">
        <v>0.113</v>
      </c>
      <c r="AI184" s="83">
        <v>0</v>
      </c>
      <c r="AJ184" s="83"/>
      <c r="AK184" s="83">
        <v>0</v>
      </c>
      <c r="AL184" s="83">
        <v>0</v>
      </c>
      <c r="AM184" s="83">
        <v>0</v>
      </c>
      <c r="AN184" s="83">
        <v>0</v>
      </c>
      <c r="AO184" s="83">
        <v>0</v>
      </c>
      <c r="AP184" s="83">
        <v>0</v>
      </c>
      <c r="AQ184" s="83">
        <v>3.0000000000000001E-3</v>
      </c>
      <c r="AR184" s="83">
        <v>0</v>
      </c>
      <c r="AS184" s="83">
        <v>0</v>
      </c>
      <c r="AT184" s="83">
        <v>0</v>
      </c>
      <c r="AU184" s="83">
        <v>0</v>
      </c>
      <c r="AV184" s="83">
        <v>0</v>
      </c>
      <c r="AW184" s="83">
        <v>0</v>
      </c>
      <c r="AX184" s="83">
        <v>4.0000000000000001E-3</v>
      </c>
      <c r="AY184" s="83">
        <v>0</v>
      </c>
      <c r="AZ184" s="83">
        <v>0</v>
      </c>
      <c r="BA184" s="83">
        <v>0</v>
      </c>
      <c r="BB184" s="83">
        <v>0</v>
      </c>
      <c r="BC184" s="83">
        <v>0</v>
      </c>
      <c r="BD184" s="83">
        <v>0</v>
      </c>
      <c r="BE184" s="83">
        <v>0</v>
      </c>
      <c r="BF184" s="83">
        <v>0</v>
      </c>
      <c r="BG184" s="83">
        <v>0</v>
      </c>
      <c r="BH184" s="83">
        <v>0</v>
      </c>
      <c r="BI184" s="83">
        <v>0</v>
      </c>
      <c r="BJ184" s="83">
        <v>0</v>
      </c>
      <c r="BK184" s="83">
        <v>0</v>
      </c>
      <c r="BL184" s="83">
        <v>0</v>
      </c>
      <c r="BM184" s="83">
        <v>0</v>
      </c>
      <c r="BN184" s="83">
        <v>0</v>
      </c>
      <c r="BO184" s="83">
        <v>2E-3</v>
      </c>
      <c r="BP184" s="83">
        <v>0</v>
      </c>
      <c r="BQ184" s="83">
        <v>0</v>
      </c>
      <c r="BR184" s="83">
        <v>0</v>
      </c>
      <c r="BS184" s="83">
        <v>0</v>
      </c>
      <c r="BT184" s="83">
        <v>0</v>
      </c>
      <c r="BU184" s="83">
        <v>0</v>
      </c>
      <c r="BV184" s="83">
        <v>0</v>
      </c>
      <c r="BW184" s="83">
        <v>0</v>
      </c>
      <c r="BX184" s="83">
        <v>0</v>
      </c>
      <c r="BY184" s="83">
        <v>0</v>
      </c>
      <c r="BZ184" s="83">
        <v>0</v>
      </c>
      <c r="CA184" s="83">
        <v>0</v>
      </c>
      <c r="CB184" s="83">
        <v>0</v>
      </c>
      <c r="CC184" s="83">
        <v>0</v>
      </c>
      <c r="CD184" s="83">
        <v>0</v>
      </c>
      <c r="CE184" s="83">
        <v>0</v>
      </c>
      <c r="CF184" s="83">
        <v>0</v>
      </c>
      <c r="CG184" s="83">
        <v>2.5999999999999999E-2</v>
      </c>
      <c r="CH184" s="83">
        <v>0</v>
      </c>
      <c r="CI184" s="83">
        <v>0</v>
      </c>
      <c r="CJ184" s="83">
        <v>0</v>
      </c>
      <c r="CK184" s="83">
        <v>0</v>
      </c>
      <c r="CL184" s="83">
        <v>0</v>
      </c>
      <c r="CM184" s="83">
        <v>0</v>
      </c>
      <c r="CN184" s="83">
        <v>0</v>
      </c>
      <c r="CO184" s="83">
        <v>0</v>
      </c>
      <c r="CP184" s="83">
        <v>0</v>
      </c>
      <c r="CQ184" s="83">
        <v>0</v>
      </c>
      <c r="CR184" s="83">
        <v>0</v>
      </c>
      <c r="CS184" s="83">
        <v>0</v>
      </c>
      <c r="CT184" s="83">
        <v>0</v>
      </c>
      <c r="CU184" s="83">
        <v>0.75600000000000001</v>
      </c>
      <c r="CV184" s="83">
        <v>2.4E-2</v>
      </c>
      <c r="CW184" s="83">
        <v>0</v>
      </c>
      <c r="CX184" s="83">
        <v>7.0000000000000007E-2</v>
      </c>
      <c r="CZ184" s="140">
        <f>SUM(F184:CX184)</f>
        <v>0.99900000000000011</v>
      </c>
      <c r="DA184" s="84"/>
      <c r="DB184" s="84"/>
      <c r="DC184" s="82">
        <f>SUM(CU184+CX184)</f>
        <v>0.82600000000000007</v>
      </c>
      <c r="DD184" s="82">
        <f>SUM(CV184:CW184)</f>
        <v>2.4E-2</v>
      </c>
      <c r="DF184" s="160"/>
      <c r="DG184" s="160"/>
      <c r="DH184" s="160"/>
      <c r="DI184" s="160"/>
      <c r="DJ184" s="160"/>
      <c r="DL184" s="160"/>
      <c r="DM184" s="160"/>
      <c r="DN184" s="160"/>
      <c r="DO184" s="160"/>
      <c r="DP184" s="160"/>
      <c r="DR184" s="160"/>
      <c r="DS184" s="160"/>
      <c r="DT184" s="160"/>
    </row>
    <row r="185" spans="1:131" s="85" customFormat="1" x14ac:dyDescent="0.3">
      <c r="C185" s="85" t="s">
        <v>34</v>
      </c>
      <c r="F185" s="86">
        <v>0</v>
      </c>
      <c r="G185" s="86">
        <v>0</v>
      </c>
      <c r="J185" s="86">
        <v>0</v>
      </c>
      <c r="K185" s="86">
        <v>0</v>
      </c>
      <c r="L185" s="87">
        <v>0</v>
      </c>
      <c r="M185" s="87">
        <v>0</v>
      </c>
      <c r="N185" s="87">
        <v>0</v>
      </c>
      <c r="O185" s="87">
        <v>0</v>
      </c>
      <c r="P185" s="87">
        <v>0</v>
      </c>
      <c r="Q185" s="87">
        <v>0</v>
      </c>
      <c r="R185" s="87">
        <v>7.0000000000000001E-3</v>
      </c>
      <c r="S185" s="87">
        <v>0</v>
      </c>
      <c r="T185" s="87">
        <v>0</v>
      </c>
      <c r="U185" s="87">
        <v>0</v>
      </c>
      <c r="V185" s="87">
        <v>0</v>
      </c>
      <c r="W185" s="87">
        <v>0</v>
      </c>
      <c r="X185" s="87">
        <v>0</v>
      </c>
      <c r="Y185" s="87">
        <v>0</v>
      </c>
      <c r="Z185" s="87">
        <v>0</v>
      </c>
      <c r="AA185" s="87">
        <v>0</v>
      </c>
      <c r="AB185" s="87">
        <v>0</v>
      </c>
      <c r="AC185" s="87">
        <v>0</v>
      </c>
      <c r="AD185" s="87">
        <v>0</v>
      </c>
      <c r="AE185" s="87">
        <v>0</v>
      </c>
      <c r="AF185" s="87">
        <v>0</v>
      </c>
      <c r="AG185" s="87">
        <v>0</v>
      </c>
      <c r="AH185" s="87">
        <v>0.75600000000000001</v>
      </c>
      <c r="AI185" s="87">
        <v>0</v>
      </c>
      <c r="AJ185" s="87">
        <f>SUM(F185:AI185)</f>
        <v>0.76300000000000001</v>
      </c>
      <c r="AK185" s="87">
        <v>0</v>
      </c>
      <c r="AL185" s="87">
        <v>0</v>
      </c>
      <c r="AM185" s="87">
        <v>0</v>
      </c>
      <c r="AN185" s="87">
        <v>0</v>
      </c>
      <c r="AO185" s="87">
        <v>0</v>
      </c>
      <c r="AP185" s="87">
        <v>0</v>
      </c>
      <c r="AQ185" s="87">
        <v>2.1999999999999999E-2</v>
      </c>
      <c r="AR185" s="87">
        <v>0</v>
      </c>
      <c r="AS185" s="87">
        <v>0</v>
      </c>
      <c r="AT185" s="87">
        <v>0</v>
      </c>
      <c r="AU185" s="87">
        <v>0</v>
      </c>
      <c r="AV185" s="87">
        <v>0</v>
      </c>
      <c r="AW185" s="87">
        <v>0</v>
      </c>
      <c r="AX185" s="87">
        <v>0.03</v>
      </c>
      <c r="AY185" s="87">
        <v>0</v>
      </c>
      <c r="AZ185" s="87">
        <v>0</v>
      </c>
      <c r="BA185" s="87">
        <v>0</v>
      </c>
      <c r="BB185" s="87">
        <v>0</v>
      </c>
      <c r="BC185" s="87">
        <v>0</v>
      </c>
      <c r="BD185" s="87">
        <v>0</v>
      </c>
      <c r="BE185" s="87">
        <v>0</v>
      </c>
      <c r="BF185" s="87">
        <v>0</v>
      </c>
      <c r="BG185" s="87">
        <v>0</v>
      </c>
      <c r="BH185" s="87">
        <v>0</v>
      </c>
      <c r="BI185" s="87">
        <v>0</v>
      </c>
      <c r="BJ185" s="87">
        <v>0</v>
      </c>
      <c r="BK185" s="87">
        <v>0</v>
      </c>
      <c r="BL185" s="87">
        <v>0</v>
      </c>
      <c r="BM185" s="87">
        <v>0</v>
      </c>
      <c r="BN185" s="87">
        <v>0</v>
      </c>
      <c r="BO185" s="87">
        <v>1.4999999999999999E-2</v>
      </c>
      <c r="BP185" s="87">
        <v>0</v>
      </c>
      <c r="BQ185" s="87">
        <v>0</v>
      </c>
      <c r="BR185" s="87">
        <v>0</v>
      </c>
      <c r="BS185" s="87">
        <v>0</v>
      </c>
      <c r="BT185" s="87">
        <v>0</v>
      </c>
      <c r="BU185" s="87">
        <v>0</v>
      </c>
      <c r="BV185" s="87">
        <v>0</v>
      </c>
      <c r="BW185" s="87">
        <v>0</v>
      </c>
      <c r="BX185" s="87">
        <v>0</v>
      </c>
      <c r="BY185" s="87">
        <v>0</v>
      </c>
      <c r="BZ185" s="87">
        <v>0</v>
      </c>
      <c r="CA185" s="87">
        <v>0</v>
      </c>
      <c r="CB185" s="87">
        <v>0</v>
      </c>
      <c r="CC185" s="87">
        <v>0</v>
      </c>
      <c r="CD185" s="87">
        <v>0</v>
      </c>
      <c r="CE185" s="87">
        <v>0</v>
      </c>
      <c r="CF185" s="87">
        <v>0</v>
      </c>
      <c r="CG185" s="87">
        <v>0.17</v>
      </c>
      <c r="CH185" s="87">
        <v>0</v>
      </c>
      <c r="CI185" s="87">
        <v>0</v>
      </c>
      <c r="CJ185" s="87">
        <v>0</v>
      </c>
      <c r="CK185" s="87">
        <v>0</v>
      </c>
      <c r="CL185" s="87">
        <v>0</v>
      </c>
      <c r="CM185" s="87">
        <v>0</v>
      </c>
      <c r="CN185" s="87">
        <v>0</v>
      </c>
      <c r="CO185" s="87">
        <v>0</v>
      </c>
      <c r="CP185" s="87">
        <v>0</v>
      </c>
      <c r="CQ185" s="87">
        <v>0</v>
      </c>
      <c r="CR185" s="87">
        <v>0</v>
      </c>
      <c r="CS185" s="87">
        <v>0</v>
      </c>
      <c r="CT185" s="87">
        <v>0</v>
      </c>
      <c r="CU185" s="87"/>
      <c r="CV185" s="87"/>
      <c r="CW185" s="87"/>
      <c r="CX185" s="87"/>
      <c r="CZ185" s="128">
        <f>SUM(F185:CX185)-AJ185</f>
        <v>0.99999999999999989</v>
      </c>
      <c r="DA185" s="86">
        <f>-(IF(D185&gt;0,D185*LN(D185),0)+IF(F185&gt;0,F185*LN(F185),0)+IF(G185&gt;0,G185*LN(G185),0)+IF(J185&gt;0,J185*LN(J185),0)+IF(K185&gt;0,K185*LN(K185),0)+IF(L185&gt;0,L185*LN(L185),0)+IF(M185&gt;0,M185*LN(M185),0)+IF(N185&gt;0,N185*LN(N185),0)+IF(O185&gt;0,O185*LN(O185),0)+IF(P185&gt;0,P185*LN(P185),0)+IF(Q185&gt;0,Q185*LN(Q185),0)+IF(R185&gt;0,R185*LN(R185),0)+IF(S185&gt;0,S185*LN(S185),0)+IF(T185&gt;0,T185*LN(T185),0)+IF(U185&gt;0,U185*LN(U185),0)+IF(V185&gt;0,V185*LN(V185),0)+IF(W185&gt;12,W185*LN(W185),0)+IF(X185&gt;0,X185*LN(X185),0)+IF(Y185&gt;0,Y185*LN(Y185),0)+IF(Z185&gt;0,Z185*LN(Z185),0)+IF(AA185&gt;0,AA185*LN(AA185),0)+IF(AB185&gt;0,AB185*LN(AB185),0)+IF(AC185&gt;0,AC185*LN(AC185),0)+IF(AD185&gt;0,AD185*LN(AD185),0)+IF(AE185&gt;0,AE185*LN(AE185),0)+IF(AF185&gt;0,AF185*LN(AF185),0)+IF(AG185&gt;0,AG185*LN(AG185), 0)+IF(AH185&gt;0,AH185*LN(AH185),0)+IF(AI185&gt;0,AI185*LN(AI185),0)+IF(AK185&gt;0,AK185*LN(AK185),0)+IF(AL185&gt;0,AL185*LN(AL185),0)+IF(AM185&gt;0,AM185*LN(AM185),0)+IF(AN185&gt;0,AN185*LN(AN185),0)+IF(AO185&gt;0,AO185*LN(AO185),0)+IF(AP185&gt;0,AP185*LN(AP185),0)+IF(AQ185&gt;0,AQ185*LN(AQ185),0)+IF(AR185,AR185*LN(AR185),0)+IF(AS185&gt;0,AS185*LN(AS185),0)+IF(AT185&gt;0,AT185*LN(AT185),0)+IF(AU185&gt;0,AU185*LN(AU185),0)+IF(AV185&gt;0,AV185*LN(AV185),0)+IF(AW185&gt;0,AW185*LN(AW185),0)+IF(AX185&gt;0,AX185*LN(AX185),0)+IF(AY185&gt;0,AY185*LN(AY185),0)+IF(AZ185&gt;0,AZ185*LN(AZ185),0)+IF(BA185&gt;0,BA185*LN(BA185),0)+IF(BB185&gt;0,BB185*LN(BB185),0)+IF(BC185&gt;0,BC185*LN(BC185),0)+IF(BD185&gt;0,BD185*LN(BD185),0)+IF(BE185&gt;0,BE185*LN(BE185),0)+IF(BF185&gt;0,BF185*LN(BF185),0)+IF(BG185&gt;0,BG185*LN(BG185),0)+IF(BH185&gt;0,BH185*LN(BH185),0)+IF(BI185&gt;0,BI185*LN(BI185),0)+IF(BJ185&gt;0,BJ185*LN(BJ185),0)+IF(BK185&gt;0,BK185*LN(BK185),0)+IF(BL185&gt;0,BL185*LN(BL185),0)+IF(BM185&gt;0,BM185*LN(BM185),0)+IF(BN185&gt;0,BN185*LN(BN185),0)+IF(BO185&gt;0,BO185*LN(BO185),0)+IF(BP185&gt;0,BP185*LN(BP185),0)+IF(BQ185&gt;0,BQ185*LN(BQ185),0)+IF(BR185&gt;0,BR185*LN(BR185),0)+IF(BS185&gt;0,BS185*LN(BS185),0)+IF(BT185&gt;0,BT185*LN(BT185),0)+IF(BU185&gt;0,BU185*LN(BU185),0)+IF(BV185&gt;0,BV185*LN(BV185),0)+IF(BW185&gt;0,BW185*LN(BW185),0)+IF(BX185&gt;0,BX185*LN(BX185),0)+IF(BY185&gt;0,BY185*LN(BY185),0)+IF(BZ185&gt;0,BZ185*LN(BZ185),0)+IF(CA185&gt;0,CA185*LN(CA185),0)+IF(CB185&gt;0,CB185*LN(CB185),0)+IF(CC185&gt;0,CC185*LN(CC185),0)+IF(CD185&gt;0,CD185*LN(CD185),0)+IF(CE185&gt;0,CE185*LN(CE185),0)+IF(CF185&gt;0,CF185*LN(CF185),0)+IF(CG185&gt;0,CG185*LN(CG185),0)+IF(CH185&gt;0,CH185*LN(CH185),0)+IF(CI185&gt;0,CI185*LN(CI185),0)+IF(CJ185&gt;0,CJ185*LN(CJ185),0)+IF(CK185&gt;0,CK185*LN(CK185),0)+IF(CL185&gt;0,CL185*LN(CL185),0)+IF(CM185&gt;0,CM185*LN(CM185),0)+IF(CN185&gt;0,CN185*LN(CN185),0)+IF(CO185&gt;0,CO185*LN(CO185),0)+IF(CP185&gt;0,CP185*LN(CP185),0)+IF(CQ185&gt;0,CQ185*LN(CQ185),0)+IF(CR185&gt;0,CR185*LN(CR185),0)+IF(CS185&gt;0,CS185*LN(CS185),0)+IF(CT185&gt;0,CT185*LN(CT185),0))</f>
        <v>0.79958928480819758</v>
      </c>
      <c r="DB185" s="88">
        <f>COUNTIF(D185:CT185,"&gt;0")</f>
        <v>7</v>
      </c>
      <c r="DC185" s="88"/>
      <c r="DD185" s="88"/>
      <c r="DF185" s="192">
        <f>SUM($F$5*F185+$G$5*G185+$J$5*J185+$K$5*K185+$L$5*L185+$M$5*M185+$N$5*N185+$O$5*O185+$P$5*P185+$Q$5*Q185+$R$5*R185+$S$5*S185+$T$5*T185+$U$5*U185+$V$5*V185+$W$5*W185+$X$5*X185+$Y$5*Y185+$Z$5*Z185+$AA$5*AA185+$AC$5*AC185+$AD$5*AD185+$AE$5*AE185+$AF$5*AF185+$AG$5*AG185+$AH$5*AH185+$AI$5*AI185)</f>
        <v>0.77700000000000002</v>
      </c>
      <c r="DG185" s="192">
        <f>SUM($AK$5*AK185+$AL$5*AL185+$AM$5*AM185+$AN$5*AN185+$AO$5*AO185+$AP$5*AP185+$AQ$5*AQ185+$AR$5*AR185+$AS$5*AS185+$AT$5*AT185+$AU$5*AU185+$AV$5*AV185+$AW$5*AW185+$AX$5*AX185+$AY$5*AY185+$AZ$5*AZ185+$BA$5*BA185+$BB$5*BB185+$BC$5*BC185+$BD$5*BD185+$BE$5*BE185+$BF$5*BF185+$BG$5*BG185+$BH$5*BH185+$BI$5*BI185+$BJ$5*BJ185+$BK$5*BK185+$BL$5*BL185+$BM$5*BM185+$BN$5*BN185+$BO$5*BO185+$BP$5*BP185+$BQ$5*BQ185+$BR$5*BR185+$BT$5*BT185+$BU$5*BU185+$BV$5*BV185+$BW$5*BW185+$BX$5*BX185+$BY$5*BY185+$BZ$5*BZ185+$CA$5*CA185+$CB$5*CB185+$CC$5*CC185+$CD$5*CD185+$CE$5*CE185+$CF$5*CF185+$CG$5*CG185+$CH$5*CH185+$CI$5*CI185+$CJ$5*CJ185+$CK$5*CK185+$CL$5*CL185+$CM$5*CM185+$CN$5*CN185+$CO$5*CO185+$CP$5*CP185+$CQ$5*CQ185+$CR$5*CR185+$CS$5*CS185)</f>
        <v>0.44400000000000001</v>
      </c>
      <c r="DH185" s="192">
        <f>(DF185+DG185)/(1-AB185-BS185-CT185)</f>
        <v>1.2210000000000001</v>
      </c>
      <c r="DI185" s="192">
        <f>DF185/(SUM(F185,G185,J185:AI185)-AB185)</f>
        <v>1.0183486238532111</v>
      </c>
      <c r="DJ185" s="192">
        <f>DG185/(SUM(AK185:CT185)-BS185-CT185)</f>
        <v>1.8734177215189873</v>
      </c>
      <c r="DL185" s="192">
        <f>SUM($F$6*$F185+$G$6*$G185+$J$6*$J185+$K$6*$K185+$L$6*$L185+$M$6*$M185+$N$6*$N185+$O$6*$O185+$P$6*$P185+$Q$6*$Q185+$R$6*$R185+$S$6*$S185+$T$6*$T185+$U$6*$U185+$V$6*$V185+$W$6*$W185+$X$6*$X185+$Y$6*$Y185+$Z$6*$Z185+$AA$6*$AA185+$AC$6*$AC185+$AD$6*$AD185+$AE$6*$AE185+$AF$6*$AF185+$AG$6*$AG185+$AH$6*$AH185+$AI$6*$AI185)</f>
        <v>0.76300000000000001</v>
      </c>
      <c r="DM185" s="192">
        <f>SUM($AK$6*$AK185+$AL$6*$AL185+$AM$6*$AM185+$AN$6*$AN185+$AO$6*$AO185+$AP$6*$AP185+$AQ$6*$AQ185+$AR$6*$AR185+$AS$6*$AS185+$AT$6*$AT185+$AU$6*$AU185+$AV$6*$AV185+$AW$6*$AW185+$AX$6*$AX185+$AY$6*$AY185+$AZ$6*$AZ185+$BA$6*$BA185+$BB$6*$BB185+$BC$6*$BC185+$BD$6*$BD185+$BE$6*$BE185+$BF$6*$BF185+$BG$6*$BG185+$BH$6*$BH185+$BI$6*$BI185+$BJ$6*$BJ185+$BK$6*$BK185+$BL$6*$BL185+$BM$6*$BM185+$BN$6*$BN185+$BO$6*$BO185+$BP$6*$BP185+$BQ$6*$BQ185+$BR$6*$BR185+$BT$6*$BT185+$BU$6*$BU185+$BV$6*$BV185+$BW$6*$BW185+$BX$6*$BX185+$BY$6*$BY185+$BZ$6*$BZ185+$CA$6*$CA185+$CB$6*$CB185+$CC$6*$CC185+$CD$6*$CD185+$CE$6*$CE185+$CF$6*$CF185+$CG$6*$CG185+$CH$6*$CH185+$CI$6*$CI185+$CJ$6*$CJ185+$CK$6*$CK185+$CL$6*$CL185+$CM$6*$CM185+$CN$6*$CN185+$CO$6*$CO185+$CP$6*$CP185+$CQ$6*$CQ185+$CR$6*$CR185+$CS$6*$CS185)</f>
        <v>0.77700000000000002</v>
      </c>
      <c r="DN185" s="192">
        <f>(DL185+DM185)/(1-AB185-BS185-CT185)</f>
        <v>1.54</v>
      </c>
      <c r="DO185" s="192">
        <f>DL185/(SUM(F185:AI185)-AB185)</f>
        <v>1</v>
      </c>
      <c r="DP185" s="193">
        <f>DM185/(SUM(AK185:CT185)-BS185-CT185)</f>
        <v>3.2784810126582276</v>
      </c>
      <c r="DQ185" s="194"/>
      <c r="DR185" s="193">
        <f>100*SUM(L185,N185,P185,U185,V185,W185,AA185,AD185,AE185)/(SUM(F185:AI185)-AB185)</f>
        <v>0</v>
      </c>
      <c r="DS185" s="193">
        <f>100*SUM(AS185,AT185,AX185,BA185,BD185,BE185,BF185,BH185,BL185,BM185,BO185,BP185,BR185,BV185,BW185,CA185,CG185,CM185,CO185,CP185)/(SUM(AK185:CT185)-BS185-CT185)</f>
        <v>90.717299578059084</v>
      </c>
      <c r="DT185" s="193">
        <f>100*SUM(L185,N185,P185,U185,V185,W185,AA185,AD185,AE185,AS185,AT185,AX185,BA185,BD185,BE185,BF185,BH185,BL185,BM185,BO185,BP185,BR185,BV185,BW185,CA185,CG185,CM185,CO185,CP185)</f>
        <v>21.500000000000004</v>
      </c>
      <c r="DU185" s="194"/>
      <c r="DV185" s="191">
        <f>(U185+V185+W185)*100</f>
        <v>0</v>
      </c>
      <c r="DW185" s="195">
        <f>DT185-DV185</f>
        <v>21.500000000000004</v>
      </c>
      <c r="DX185" s="195">
        <f>(DR185-(DV185/SUM(F185:AI185)-AB185))</f>
        <v>0</v>
      </c>
      <c r="EA185" s="85">
        <f>SUM(AN185,AO185,AP185,AV185,BI185,CH185,CJ185)</f>
        <v>0</v>
      </c>
    </row>
    <row r="186" spans="1:131" s="75" customFormat="1" ht="13.2" x14ac:dyDescent="0.25">
      <c r="F186" s="76"/>
      <c r="G186" s="76"/>
      <c r="J186" s="76"/>
      <c r="K186" s="76"/>
      <c r="L186" s="96"/>
      <c r="M186" s="96"/>
      <c r="N186" s="96"/>
      <c r="O186" s="96"/>
      <c r="P186" s="96"/>
      <c r="Q186" s="96"/>
      <c r="R186" s="96"/>
      <c r="S186" s="96"/>
      <c r="T186" s="96"/>
      <c r="U186" s="96"/>
      <c r="V186" s="96"/>
      <c r="W186" s="96"/>
      <c r="X186" s="96"/>
      <c r="Y186" s="96"/>
      <c r="Z186" s="96"/>
      <c r="AA186" s="96"/>
      <c r="AB186" s="96"/>
      <c r="AC186" s="96"/>
      <c r="AD186" s="96"/>
      <c r="AE186" s="96"/>
      <c r="AF186" s="96"/>
      <c r="AG186" s="96"/>
      <c r="AH186" s="96"/>
      <c r="AI186" s="96"/>
      <c r="AJ186" s="96"/>
      <c r="AK186" s="96"/>
      <c r="AL186" s="96"/>
      <c r="AM186" s="96"/>
      <c r="AN186" s="96"/>
      <c r="AO186" s="96"/>
      <c r="AP186" s="96"/>
      <c r="AQ186" s="96"/>
      <c r="AR186" s="96"/>
      <c r="AS186" s="96"/>
      <c r="AT186" s="96"/>
      <c r="AU186" s="96"/>
      <c r="AV186" s="96"/>
      <c r="AW186" s="96"/>
      <c r="AX186" s="96"/>
      <c r="AY186" s="96"/>
      <c r="AZ186" s="96"/>
      <c r="BA186" s="96"/>
      <c r="BB186" s="96"/>
      <c r="BC186" s="96"/>
      <c r="BD186" s="96"/>
      <c r="BE186" s="96"/>
      <c r="BF186" s="96"/>
      <c r="BG186" s="96"/>
      <c r="BH186" s="96"/>
      <c r="BI186" s="96"/>
      <c r="BJ186" s="96"/>
      <c r="BK186" s="96"/>
      <c r="BL186" s="96"/>
      <c r="BM186" s="96"/>
      <c r="BN186" s="96"/>
      <c r="BO186" s="96"/>
      <c r="BP186" s="96"/>
      <c r="BQ186" s="96"/>
      <c r="BR186" s="96"/>
      <c r="BS186" s="96"/>
      <c r="BT186" s="96"/>
      <c r="BU186" s="96"/>
      <c r="BV186" s="96"/>
      <c r="BW186" s="96"/>
      <c r="BX186" s="96"/>
      <c r="BY186" s="96"/>
      <c r="BZ186" s="96"/>
      <c r="CA186" s="96"/>
      <c r="CB186" s="96"/>
      <c r="CC186" s="96"/>
      <c r="CD186" s="96"/>
      <c r="CE186" s="96"/>
      <c r="CF186" s="96"/>
      <c r="CG186" s="96"/>
      <c r="CH186" s="96"/>
      <c r="CI186" s="96"/>
      <c r="CJ186" s="96"/>
      <c r="CK186" s="96"/>
      <c r="CL186" s="96"/>
      <c r="CM186" s="96"/>
      <c r="CN186" s="96"/>
      <c r="CO186" s="96"/>
      <c r="CP186" s="96"/>
      <c r="CQ186" s="96"/>
      <c r="CR186" s="96"/>
      <c r="CS186" s="96"/>
      <c r="CT186" s="96"/>
      <c r="CU186" s="96"/>
      <c r="CV186" s="96"/>
      <c r="CW186" s="96"/>
      <c r="CX186" s="96"/>
      <c r="CZ186" s="139"/>
      <c r="DA186" s="80"/>
      <c r="DB186" s="80"/>
      <c r="DC186" s="80"/>
      <c r="DD186" s="80"/>
      <c r="DF186" s="159"/>
      <c r="DG186" s="159"/>
      <c r="DH186" s="159"/>
      <c r="DI186" s="159"/>
      <c r="DJ186" s="159"/>
      <c r="DL186" s="159"/>
      <c r="DM186" s="159"/>
      <c r="DN186" s="159"/>
      <c r="DO186" s="159"/>
      <c r="DP186" s="159"/>
      <c r="DR186" s="159"/>
      <c r="DS186" s="159"/>
      <c r="DT186" s="159"/>
    </row>
    <row r="187" spans="1:131" s="81" customFormat="1" ht="13.2" x14ac:dyDescent="0.25">
      <c r="A187" s="81">
        <v>2016</v>
      </c>
      <c r="B187" s="81" t="s">
        <v>32</v>
      </c>
      <c r="C187" s="81" t="s">
        <v>33</v>
      </c>
      <c r="F187" s="82">
        <v>0</v>
      </c>
      <c r="G187" s="82">
        <v>0</v>
      </c>
      <c r="J187" s="82">
        <v>0</v>
      </c>
      <c r="K187" s="82">
        <v>0</v>
      </c>
      <c r="L187" s="83">
        <v>0</v>
      </c>
      <c r="M187" s="83">
        <v>0</v>
      </c>
      <c r="N187" s="83">
        <v>0</v>
      </c>
      <c r="O187" s="83">
        <v>0</v>
      </c>
      <c r="P187" s="83">
        <v>0</v>
      </c>
      <c r="Q187" s="83">
        <v>0</v>
      </c>
      <c r="R187" s="83">
        <v>5.3999999999999999E-2</v>
      </c>
      <c r="S187" s="83">
        <v>1.7000000000000001E-2</v>
      </c>
      <c r="T187" s="83">
        <v>0</v>
      </c>
      <c r="U187" s="83">
        <v>0</v>
      </c>
      <c r="V187" s="83">
        <v>0.17499999999999999</v>
      </c>
      <c r="W187" s="83">
        <v>1.0999999999999999E-2</v>
      </c>
      <c r="X187" s="83">
        <v>0</v>
      </c>
      <c r="Y187" s="83">
        <v>0</v>
      </c>
      <c r="Z187" s="83">
        <v>0</v>
      </c>
      <c r="AA187" s="83">
        <v>0</v>
      </c>
      <c r="AB187" s="83">
        <v>0</v>
      </c>
      <c r="AC187" s="83">
        <v>0</v>
      </c>
      <c r="AD187" s="83">
        <v>0</v>
      </c>
      <c r="AE187" s="83">
        <v>0</v>
      </c>
      <c r="AF187" s="83">
        <v>0</v>
      </c>
      <c r="AG187" s="83">
        <v>0</v>
      </c>
      <c r="AH187" s="83">
        <v>0.17799999999999999</v>
      </c>
      <c r="AI187" s="83">
        <v>0</v>
      </c>
      <c r="AJ187" s="83"/>
      <c r="AK187" s="83">
        <v>0</v>
      </c>
      <c r="AL187" s="83">
        <v>0</v>
      </c>
      <c r="AM187" s="83">
        <v>0</v>
      </c>
      <c r="AN187" s="83">
        <v>0</v>
      </c>
      <c r="AO187" s="83">
        <v>0</v>
      </c>
      <c r="AP187" s="83">
        <v>0</v>
      </c>
      <c r="AQ187" s="83">
        <v>0.01</v>
      </c>
      <c r="AR187" s="83">
        <v>0</v>
      </c>
      <c r="AS187" s="83">
        <v>0</v>
      </c>
      <c r="AT187" s="83">
        <v>0.02</v>
      </c>
      <c r="AU187" s="83">
        <v>0</v>
      </c>
      <c r="AV187" s="83">
        <v>0</v>
      </c>
      <c r="AW187" s="83">
        <v>0</v>
      </c>
      <c r="AX187" s="83">
        <v>4.0000000000000002E-4</v>
      </c>
      <c r="AY187" s="83">
        <v>0</v>
      </c>
      <c r="AZ187" s="83">
        <v>0</v>
      </c>
      <c r="BA187" s="83">
        <v>7.0000000000000001E-3</v>
      </c>
      <c r="BB187" s="83">
        <v>0</v>
      </c>
      <c r="BC187" s="83">
        <v>5.0000000000000001E-3</v>
      </c>
      <c r="BD187" s="83">
        <v>6.9999999999999999E-4</v>
      </c>
      <c r="BE187" s="83">
        <v>0</v>
      </c>
      <c r="BF187" s="83">
        <v>0</v>
      </c>
      <c r="BG187" s="83">
        <v>0</v>
      </c>
      <c r="BH187" s="83">
        <v>0</v>
      </c>
      <c r="BI187" s="83">
        <v>4.0000000000000002E-4</v>
      </c>
      <c r="BJ187" s="83">
        <v>0</v>
      </c>
      <c r="BK187" s="83">
        <v>0</v>
      </c>
      <c r="BL187" s="83">
        <v>6.9999999999999999E-4</v>
      </c>
      <c r="BM187" s="83">
        <v>0</v>
      </c>
      <c r="BN187" s="83">
        <v>0</v>
      </c>
      <c r="BO187" s="83">
        <v>0</v>
      </c>
      <c r="BP187" s="83">
        <v>0</v>
      </c>
      <c r="BQ187" s="83">
        <v>7.0000000000000001E-3</v>
      </c>
      <c r="BR187" s="83">
        <v>0</v>
      </c>
      <c r="BS187" s="83">
        <v>0</v>
      </c>
      <c r="BT187" s="83">
        <v>1.0800000000000001E-2</v>
      </c>
      <c r="BU187" s="83">
        <v>0</v>
      </c>
      <c r="BV187" s="83">
        <v>0</v>
      </c>
      <c r="BW187" s="83">
        <v>0</v>
      </c>
      <c r="BX187" s="83">
        <v>0</v>
      </c>
      <c r="BY187" s="83">
        <v>0</v>
      </c>
      <c r="BZ187" s="83">
        <v>0</v>
      </c>
      <c r="CA187" s="83">
        <v>0</v>
      </c>
      <c r="CB187" s="83">
        <v>2.3E-2</v>
      </c>
      <c r="CC187" s="83">
        <v>0</v>
      </c>
      <c r="CD187" s="83">
        <v>0</v>
      </c>
      <c r="CE187" s="83">
        <v>0</v>
      </c>
      <c r="CF187" s="83">
        <v>0</v>
      </c>
      <c r="CG187" s="83">
        <v>3.1E-2</v>
      </c>
      <c r="CH187" s="83">
        <v>1E-3</v>
      </c>
      <c r="CI187" s="83">
        <v>4.7E-2</v>
      </c>
      <c r="CJ187" s="83">
        <v>0</v>
      </c>
      <c r="CK187" s="83">
        <v>0</v>
      </c>
      <c r="CL187" s="83">
        <v>0</v>
      </c>
      <c r="CM187" s="83">
        <v>0</v>
      </c>
      <c r="CN187" s="83">
        <v>0</v>
      </c>
      <c r="CO187" s="83">
        <v>0</v>
      </c>
      <c r="CP187" s="83">
        <v>0</v>
      </c>
      <c r="CQ187" s="83">
        <v>0</v>
      </c>
      <c r="CR187" s="83">
        <v>0</v>
      </c>
      <c r="CS187" s="83">
        <v>0</v>
      </c>
      <c r="CT187" s="83">
        <v>0</v>
      </c>
      <c r="CU187" s="83">
        <v>0.222</v>
      </c>
      <c r="CV187" s="83">
        <v>1.0999999999999999E-2</v>
      </c>
      <c r="CW187" s="83">
        <v>0</v>
      </c>
      <c r="CX187" s="83">
        <v>0.16800000000000001</v>
      </c>
      <c r="CZ187" s="140">
        <f>SUM(F187:CX187)</f>
        <v>1</v>
      </c>
      <c r="DA187" s="84"/>
      <c r="DB187" s="84"/>
      <c r="DC187" s="82">
        <f>SUM(CU187+CX187)</f>
        <v>0.39</v>
      </c>
      <c r="DD187" s="82">
        <f>SUM(CV187:CW187)</f>
        <v>1.0999999999999999E-2</v>
      </c>
      <c r="DF187" s="160"/>
      <c r="DG187" s="160"/>
      <c r="DH187" s="160"/>
      <c r="DI187" s="160"/>
      <c r="DJ187" s="160"/>
      <c r="DL187" s="160"/>
      <c r="DM187" s="160"/>
      <c r="DN187" s="160"/>
      <c r="DO187" s="160"/>
      <c r="DP187" s="160"/>
      <c r="DR187" s="160"/>
      <c r="DS187" s="160"/>
      <c r="DT187" s="160"/>
    </row>
    <row r="188" spans="1:131" s="85" customFormat="1" x14ac:dyDescent="0.3">
      <c r="C188" s="85" t="s">
        <v>34</v>
      </c>
      <c r="F188" s="86">
        <v>0</v>
      </c>
      <c r="G188" s="86">
        <v>0</v>
      </c>
      <c r="J188" s="86">
        <v>0</v>
      </c>
      <c r="K188" s="86">
        <v>0</v>
      </c>
      <c r="L188" s="87">
        <v>0</v>
      </c>
      <c r="M188" s="87">
        <v>0</v>
      </c>
      <c r="N188" s="87">
        <v>0</v>
      </c>
      <c r="O188" s="87">
        <v>0</v>
      </c>
      <c r="P188" s="87">
        <v>0</v>
      </c>
      <c r="Q188" s="87">
        <v>0</v>
      </c>
      <c r="R188" s="87">
        <v>8.9800000000000005E-2</v>
      </c>
      <c r="S188" s="87">
        <v>2.7900000000000001E-2</v>
      </c>
      <c r="T188" s="87">
        <v>0</v>
      </c>
      <c r="U188" s="87">
        <v>0</v>
      </c>
      <c r="V188" s="87">
        <v>0.2923</v>
      </c>
      <c r="W188" s="87">
        <v>1.8599999999999998E-2</v>
      </c>
      <c r="X188" s="87">
        <v>0</v>
      </c>
      <c r="Y188" s="87">
        <v>0</v>
      </c>
      <c r="Z188" s="87">
        <v>0</v>
      </c>
      <c r="AA188" s="87">
        <v>0</v>
      </c>
      <c r="AB188" s="87">
        <v>0</v>
      </c>
      <c r="AC188" s="87">
        <v>0</v>
      </c>
      <c r="AD188" s="87">
        <v>0</v>
      </c>
      <c r="AE188" s="87">
        <v>0</v>
      </c>
      <c r="AF188" s="87">
        <v>0</v>
      </c>
      <c r="AG188" s="87">
        <v>0</v>
      </c>
      <c r="AH188" s="87">
        <v>0.29659999999999997</v>
      </c>
      <c r="AI188" s="87">
        <v>0</v>
      </c>
      <c r="AJ188" s="87">
        <f>SUM(F188:AI188)</f>
        <v>0.72520000000000007</v>
      </c>
      <c r="AK188" s="87">
        <v>0</v>
      </c>
      <c r="AL188" s="87">
        <v>0</v>
      </c>
      <c r="AM188" s="87">
        <v>0</v>
      </c>
      <c r="AN188" s="87">
        <v>0</v>
      </c>
      <c r="AO188" s="87">
        <v>0</v>
      </c>
      <c r="AP188" s="87">
        <v>0</v>
      </c>
      <c r="AQ188" s="87">
        <v>1.67E-2</v>
      </c>
      <c r="AR188" s="87">
        <v>0</v>
      </c>
      <c r="AS188" s="87">
        <v>0</v>
      </c>
      <c r="AT188" s="87">
        <v>3.4099999999999998E-2</v>
      </c>
      <c r="AU188" s="87">
        <v>0</v>
      </c>
      <c r="AV188" s="87">
        <v>0</v>
      </c>
      <c r="AW188" s="87">
        <v>0</v>
      </c>
      <c r="AX188" s="87">
        <v>5.9999999999999995E-4</v>
      </c>
      <c r="AY188" s="87">
        <v>0</v>
      </c>
      <c r="AZ188" s="87">
        <v>0</v>
      </c>
      <c r="BA188" s="87">
        <v>1.18E-2</v>
      </c>
      <c r="BB188" s="87">
        <v>0</v>
      </c>
      <c r="BC188" s="87">
        <v>8.6999999999999994E-3</v>
      </c>
      <c r="BD188" s="87">
        <v>1.1999999999999999E-3</v>
      </c>
      <c r="BE188" s="87">
        <v>0</v>
      </c>
      <c r="BF188" s="87">
        <v>0</v>
      </c>
      <c r="BG188" s="87">
        <v>0</v>
      </c>
      <c r="BH188" s="87">
        <v>0</v>
      </c>
      <c r="BI188" s="87">
        <v>5.9999999999999995E-4</v>
      </c>
      <c r="BJ188" s="87">
        <v>0</v>
      </c>
      <c r="BK188" s="87">
        <v>0</v>
      </c>
      <c r="BL188" s="87">
        <v>1.1999999999999999E-3</v>
      </c>
      <c r="BM188" s="87">
        <v>0</v>
      </c>
      <c r="BN188" s="87">
        <v>0</v>
      </c>
      <c r="BO188" s="87">
        <v>0</v>
      </c>
      <c r="BP188" s="87">
        <v>0</v>
      </c>
      <c r="BQ188" s="87">
        <v>1.18E-2</v>
      </c>
      <c r="BR188" s="87">
        <v>0</v>
      </c>
      <c r="BS188" s="87">
        <v>0</v>
      </c>
      <c r="BT188" s="87">
        <v>1.7999999999999999E-2</v>
      </c>
      <c r="BU188" s="87">
        <v>0</v>
      </c>
      <c r="BV188" s="87">
        <v>0</v>
      </c>
      <c r="BW188" s="87">
        <v>0</v>
      </c>
      <c r="BX188" s="87">
        <v>0</v>
      </c>
      <c r="BY188" s="87">
        <v>0</v>
      </c>
      <c r="BZ188" s="87">
        <v>0</v>
      </c>
      <c r="CA188" s="87">
        <v>0</v>
      </c>
      <c r="CB188" s="87">
        <v>3.78E-2</v>
      </c>
      <c r="CC188" s="87">
        <v>0</v>
      </c>
      <c r="CD188" s="87">
        <v>0</v>
      </c>
      <c r="CE188" s="87">
        <v>0</v>
      </c>
      <c r="CF188" s="87">
        <v>0</v>
      </c>
      <c r="CG188" s="87">
        <v>5.1400000000000001E-2</v>
      </c>
      <c r="CH188" s="87">
        <v>2.5000000000000001E-3</v>
      </c>
      <c r="CI188" s="87">
        <v>7.8600000000000003E-2</v>
      </c>
      <c r="CJ188" s="87">
        <v>0</v>
      </c>
      <c r="CK188" s="87">
        <v>0</v>
      </c>
      <c r="CL188" s="87">
        <v>0</v>
      </c>
      <c r="CM188" s="87">
        <v>0</v>
      </c>
      <c r="CN188" s="87">
        <v>0</v>
      </c>
      <c r="CO188" s="87">
        <v>0</v>
      </c>
      <c r="CP188" s="87">
        <v>0</v>
      </c>
      <c r="CQ188" s="87">
        <v>0</v>
      </c>
      <c r="CR188" s="87">
        <v>0</v>
      </c>
      <c r="CS188" s="87">
        <v>0</v>
      </c>
      <c r="CT188" s="87">
        <v>0</v>
      </c>
      <c r="CU188" s="87"/>
      <c r="CV188" s="87"/>
      <c r="CW188" s="87"/>
      <c r="CX188" s="87"/>
      <c r="CZ188" s="128">
        <f>SUM(F188:CX188)-AJ188</f>
        <v>1.0002000000000002</v>
      </c>
      <c r="DA188" s="86">
        <f>-(IF(D188&gt;0,D188*LN(D188),0)+IF(F188&gt;0,F188*LN(F188),0)+IF(G188&gt;0,G188*LN(G188),0)+IF(J188&gt;0,J188*LN(J188),0)+IF(K188&gt;0,K188*LN(K188),0)+IF(L188&gt;0,L188*LN(L188),0)+IF(M188&gt;0,M188*LN(M188),0)+IF(N188&gt;0,N188*LN(N188),0)+IF(O188&gt;0,O188*LN(O188),0)+IF(P188&gt;0,P188*LN(P188),0)+IF(Q188&gt;0,Q188*LN(Q188),0)+IF(R188&gt;0,R188*LN(R188),0)+IF(S188&gt;0,S188*LN(S188),0)+IF(T188&gt;0,T188*LN(T188),0)+IF(U188&gt;0,U188*LN(U188),0)+IF(V188&gt;0,V188*LN(V188),0)+IF(W188&gt;12,W188*LN(W188),0)+IF(X188&gt;0,X188*LN(X188),0)+IF(Y188&gt;0,Y188*LN(Y188),0)+IF(Z188&gt;0,Z188*LN(Z188),0)+IF(AA188&gt;0,AA188*LN(AA188),0)+IF(AB188&gt;0,AB188*LN(AB188),0)+IF(AC188&gt;0,AC188*LN(AC188),0)+IF(AD188&gt;0,AD188*LN(AD188),0)+IF(AE188&gt;0,AE188*LN(AE188),0)+IF(AF188&gt;0,AF188*LN(AF188),0)+IF(AG188&gt;0,AG188*LN(AG188), 0)+IF(AH188&gt;0,AH188*LN(AH188),0)+IF(AI188&gt;0,AI188*LN(AI188),0)+IF(AK188&gt;0,AK188*LN(AK188),0)+IF(AL188&gt;0,AL188*LN(AL188),0)+IF(AM188&gt;0,AM188*LN(AM188),0)+IF(AN188&gt;0,AN188*LN(AN188),0)+IF(AO188&gt;0,AO188*LN(AO188),0)+IF(AP188&gt;0,AP188*LN(AP188),0)+IF(AQ188&gt;0,AQ188*LN(AQ188),0)+IF(AR188,AR188*LN(AR188),0)+IF(AS188&gt;0,AS188*LN(AS188),0)+IF(AT188&gt;0,AT188*LN(AT188),0)+IF(AU188&gt;0,AU188*LN(AU188),0)+IF(AV188&gt;0,AV188*LN(AV188),0)+IF(AW188&gt;0,AW188*LN(AW188),0)+IF(AX188&gt;0,AX188*LN(AX188),0)+IF(AY188&gt;0,AY188*LN(AY188),0)+IF(AZ188&gt;0,AZ188*LN(AZ188),0)+IF(BA188&gt;0,BA188*LN(BA188),0)+IF(BB188&gt;0,BB188*LN(BB188),0)+IF(BC188&gt;0,BC188*LN(BC188),0)+IF(BD188&gt;0,BD188*LN(BD188),0)+IF(BE188&gt;0,BE188*LN(BE188),0)+IF(BF188&gt;0,BF188*LN(BF188),0)+IF(BG188&gt;0,BG188*LN(BG188),0)+IF(BH188&gt;0,BH188*LN(BH188),0)+IF(BI188&gt;0,BI188*LN(BI188),0)+IF(BJ188&gt;0,BJ188*LN(BJ188),0)+IF(BK188&gt;0,BK188*LN(BK188),0)+IF(BL188&gt;0,BL188*LN(BL188),0)+IF(BM188&gt;0,BM188*LN(BM188),0)+IF(BN188&gt;0,BN188*LN(BN188),0)+IF(BO188&gt;0,BO188*LN(BO188),0)+IF(BP188&gt;0,BP188*LN(BP188),0)+IF(BQ188&gt;0,BQ188*LN(BQ188),0)+IF(BR188&gt;0,BR188*LN(BR188),0)+IF(BS188&gt;0,BS188*LN(BS188),0)+IF(BT188&gt;0,BT188*LN(BT188),0)+IF(BU188&gt;0,BU188*LN(BU188),0)+IF(BV188&gt;0,BV188*LN(BV188),0)+IF(BW188&gt;0,BW188*LN(BW188),0)+IF(BX188&gt;0,BX188*LN(BX188),0)+IF(BY188&gt;0,BY188*LN(BY188),0)+IF(BZ188&gt;0,BZ188*LN(BZ188),0)+IF(CA188&gt;0,CA188*LN(CA188),0)+IF(CB188&gt;0,CB188*LN(CB188),0)+IF(CC188&gt;0,CC188*LN(CC188),0)+IF(CD188&gt;0,CD188*LN(CD188),0)+IF(CE188&gt;0,CE188*LN(CE188),0)+IF(CF188&gt;0,CF188*LN(CF188),0)+IF(CG188&gt;0,CG188*LN(CG188),0)+IF(CH188&gt;0,CH188*LN(CH188),0)+IF(CI188&gt;0,CI188*LN(CI188),0)+IF(CJ188&gt;0,CJ188*LN(CJ188),0)+IF(CK188&gt;0,CK188*LN(CK188),0)+IF(CL188&gt;0,CL188*LN(CL188),0)+IF(CM188&gt;0,CM188*LN(CM188),0)+IF(CN188&gt;0,CN188*LN(CN188),0)+IF(CO188&gt;0,CO188*LN(CO188),0)+IF(CP188&gt;0,CP188*LN(CP188),0)+IF(CQ188&gt;0,CQ188*LN(CQ188),0)+IF(CR188&gt;0,CR188*LN(CR188),0)+IF(CS188&gt;0,CS188*LN(CS188),0)+IF(CT188&gt;0,CT188*LN(CT188),0))</f>
        <v>1.9545095272743369</v>
      </c>
      <c r="DB188" s="88">
        <f>COUNTIF(D188:CT188,"&gt;0")</f>
        <v>20</v>
      </c>
      <c r="DC188" s="88"/>
      <c r="DD188" s="88"/>
      <c r="DF188" s="192">
        <f>SUM($F$5*F188+$G$5*G188+$J$5*J188+$K$5*K188+$L$5*L188+$M$5*M188+$N$5*N188+$O$5*O188+$P$5*P188+$Q$5*Q188+$R$5*R188+$S$5*S188+$T$5*T188+$U$5*U188+$V$5*V188+$W$5*W188+$X$5*X188+$Y$5*Y188+$Z$5*Z188+$AA$5*AA188+$AC$5*AC188+$AD$5*AD188+$AE$5*AE188+$AF$5*AF188+$AG$5*AG188+$AH$5*AH188+$AI$5*AI188)</f>
        <v>0.90479999999999994</v>
      </c>
      <c r="DG188" s="192">
        <f>SUM($AK$5*AK188+$AL$5*AL188+$AM$5*AM188+$AN$5*AN188+$AO$5*AO188+$AP$5*AP188+$AQ$5*AQ188+$AR$5*AR188+$AS$5*AS188+$AT$5*AT188+$AU$5*AU188+$AV$5*AV188+$AW$5*AW188+$AX$5*AX188+$AY$5*AY188+$AZ$5*AZ188+$BA$5*BA188+$BB$5*BB188+$BC$5*BC188+$BD$5*BD188+$BE$5*BE188+$BF$5*BF188+$BG$5*BG188+$BH$5*BH188+$BI$5*BI188+$BJ$5*BJ188+$BK$5*BK188+$BL$5*BL188+$BM$5*BM188+$BN$5*BN188+$BO$5*BO188+$BP$5*BP188+$BQ$5*BQ188+$BR$5*BR188+$BT$5*BT188+$BU$5*BU188+$BV$5*BV188+$BW$5*BW188+$BX$5*BX188+$BY$5*BY188+$BZ$5*BZ188+$CA$5*CA188+$CB$5*CB188+$CC$5*CC188+$CD$5*CD188+$CE$5*CE188+$CF$5*CF188+$CG$5*CG188+$CH$5*CH188+$CI$5*CI188+$CJ$5*CJ188+$CK$5*CK188+$CL$5*CL188+$CM$5*CM188+$CN$5*CN188+$CO$5*CO188+$CP$5*CP188+$CQ$5*CQ188+$CR$5*CR188+$CS$5*CS188)</f>
        <v>0.6422000000000001</v>
      </c>
      <c r="DH188" s="192">
        <f>(DF188+DG188)/(1-AB188-BS188-CT188)</f>
        <v>1.5470000000000002</v>
      </c>
      <c r="DI188" s="192">
        <f>DF188/(SUM(F188,G188,J188:AI188)-AB188)</f>
        <v>1.2476558190843903</v>
      </c>
      <c r="DJ188" s="192">
        <f>DG188/(SUM(AK188:CT188)-BS188-CT188)</f>
        <v>2.3352727272727276</v>
      </c>
      <c r="DL188" s="192">
        <f>SUM($F$6*$F188+$G$6*$G188+$J$6*$J188+$K$6*$K188+$L$6*$L188+$M$6*$M188+$N$6*$N188+$O$6*$O188+$P$6*$P188+$Q$6*$Q188+$R$6*$R188+$S$6*$S188+$T$6*$T188+$U$6*$U188+$V$6*$V188+$W$6*$W188+$X$6*$X188+$Y$6*$Y188+$Z$6*$Z188+$AA$6*$AA188+$AC$6*$AC188+$AD$6*$AD188+$AE$6*$AE188+$AF$6*$AF188+$AG$6*$AG188+$AH$6*$AH188+$AI$6*$AI188)</f>
        <v>0.75309999999999999</v>
      </c>
      <c r="DM188" s="192">
        <f>SUM($AK$6*$AK188+$AL$6*$AL188+$AM$6*$AM188+$AN$6*$AN188+$AO$6*$AO188+$AP$6*$AP188+$AQ$6*$AQ188+$AR$6*$AR188+$AS$6*$AS188+$AT$6*$AT188+$AU$6*$AU188+$AV$6*$AV188+$AW$6*$AW188+$AX$6*$AX188+$AY$6*$AY188+$AZ$6*$AZ188+$BA$6*$BA188+$BB$6*$BB188+$BC$6*$BC188+$BD$6*$BD188+$BE$6*$BE188+$BF$6*$BF188+$BG$6*$BG188+$BH$6*$BH188+$BI$6*$BI188+$BJ$6*$BJ188+$BK$6*$BK188+$BL$6*$BL188+$BM$6*$BM188+$BN$6*$BN188+$BO$6*$BO188+$BP$6*$BP188+$BQ$6*$BQ188+$BR$6*$BR188+$BT$6*$BT188+$BU$6*$BU188+$BV$6*$BV188+$BW$6*$BW188+$BX$6*$BX188+$BY$6*$BY188+$BZ$6*$BZ188+$CA$6*$CA188+$CB$6*$CB188+$CC$6*$CC188+$CD$6*$CD188+$CE$6*$CE188+$CF$6*$CF188+$CG$6*$CG188+$CH$6*$CH188+$CI$6*$CI188+$CJ$6*$CJ188+$CK$6*$CK188+$CL$6*$CL188+$CM$6*$CM188+$CN$6*$CN188+$CO$6*$CO188+$CP$6*$CP188+$CQ$6*$CQ188+$CR$6*$CR188+$CS$6*$CS188)</f>
        <v>0.7611</v>
      </c>
      <c r="DN188" s="192">
        <f>(DL188+DM188)/(1-AB188-BS188-CT188)</f>
        <v>1.5142</v>
      </c>
      <c r="DO188" s="192">
        <f>DL188/(SUM(F188:AI188)-AB188)</f>
        <v>1.0384721456150026</v>
      </c>
      <c r="DP188" s="193">
        <f>DM188/(SUM(AK188:CT188)-BS188-CT188)</f>
        <v>2.7676363636363632</v>
      </c>
      <c r="DQ188" s="194"/>
      <c r="DR188" s="193">
        <f>100*SUM(L188,N188,P188,U188,V188,W188,AA188,AD188,AE188)/(SUM(F188:AI188)-AB188)</f>
        <v>42.87093215664644</v>
      </c>
      <c r="DS188" s="193">
        <f>100*SUM(AS188,AT188,AX188,BA188,BD188,BE188,BF188,BH188,BL188,BM188,BO188,BP188,BR188,BV188,BW188,CA188,CG188,CM188,CO188,CP188)/(SUM(AK188:CT188)-BS188-CT188)</f>
        <v>36.472727272727269</v>
      </c>
      <c r="DT188" s="193">
        <f>100*SUM(L188,N188,P188,U188,V188,W188,AA188,AD188,AE188,AS188,AT188,AX188,BA188,BD188,BE188,BF188,BH188,BL188,BM188,BO188,BP188,BR188,BV188,BW188,CA188,CG188,CM188,CO188,CP188)</f>
        <v>41.12</v>
      </c>
      <c r="DU188" s="194"/>
      <c r="DV188" s="191">
        <f>(U188+V188+W188)*100</f>
        <v>31.09</v>
      </c>
      <c r="DW188" s="195">
        <f>DT188-DV188</f>
        <v>10.029999999999998</v>
      </c>
      <c r="DX188" s="195">
        <f>(DR188-(DV188/SUM(F188:AI188)-AB188))</f>
        <v>0</v>
      </c>
      <c r="EA188" s="85">
        <f>SUM(AN188,AO188,AP188,AV188,BI188,CH188,CJ188)</f>
        <v>3.0999999999999999E-3</v>
      </c>
    </row>
    <row r="189" spans="1:131" s="75" customFormat="1" x14ac:dyDescent="0.3">
      <c r="F189" s="76"/>
      <c r="G189" s="76"/>
      <c r="J189" s="76"/>
      <c r="K189" s="76"/>
      <c r="L189" s="181"/>
      <c r="M189" s="181"/>
      <c r="N189" s="181"/>
      <c r="O189" s="181"/>
      <c r="P189" s="181"/>
      <c r="Q189" s="181"/>
      <c r="R189" s="181"/>
      <c r="S189" s="181"/>
      <c r="T189" s="181"/>
      <c r="U189" s="181"/>
      <c r="V189" s="181"/>
      <c r="W189" s="181"/>
      <c r="X189" s="181"/>
      <c r="Y189" s="181"/>
      <c r="Z189" s="181"/>
      <c r="AA189" s="181"/>
      <c r="AB189" s="181"/>
      <c r="AC189" s="181"/>
      <c r="AD189" s="181"/>
      <c r="AE189" s="181"/>
      <c r="AF189" s="181"/>
      <c r="AG189" s="181"/>
      <c r="AH189" s="181"/>
      <c r="AI189" s="181"/>
      <c r="AJ189" s="181"/>
      <c r="AK189" s="181"/>
      <c r="AL189" s="181"/>
      <c r="AM189" s="181"/>
      <c r="AN189" s="181"/>
      <c r="AO189" s="181"/>
      <c r="AP189" s="181"/>
      <c r="AQ189" s="181"/>
      <c r="AR189" s="181"/>
      <c r="AS189" s="181"/>
      <c r="AT189" s="181"/>
      <c r="AU189" s="181"/>
      <c r="AV189" s="181"/>
      <c r="AW189" s="181"/>
      <c r="AX189" s="181"/>
      <c r="AY189" s="181"/>
      <c r="AZ189" s="181"/>
      <c r="BA189" s="181"/>
      <c r="BB189" s="181"/>
      <c r="BC189" s="181"/>
      <c r="BD189" s="181"/>
      <c r="BE189" s="181"/>
      <c r="BF189" s="181"/>
      <c r="BG189" s="181"/>
      <c r="BH189" s="181"/>
      <c r="BI189" s="181"/>
      <c r="BJ189" s="181"/>
      <c r="BK189" s="181"/>
      <c r="BL189" s="181"/>
      <c r="BM189" s="181"/>
      <c r="BN189" s="181"/>
      <c r="BO189" s="181"/>
      <c r="BP189" s="181"/>
      <c r="BQ189" s="181"/>
      <c r="BR189" s="181"/>
      <c r="BS189" s="181"/>
      <c r="BT189" s="181"/>
      <c r="BU189" s="181"/>
      <c r="BV189" s="181"/>
      <c r="BW189" s="181"/>
      <c r="BX189" s="181"/>
      <c r="BY189" s="181"/>
      <c r="BZ189" s="181"/>
      <c r="CA189" s="181"/>
      <c r="CB189" s="181"/>
      <c r="CC189" s="181"/>
      <c r="CD189" s="181"/>
      <c r="CE189" s="181"/>
      <c r="CF189" s="181"/>
      <c r="CG189" s="181"/>
      <c r="CH189" s="181"/>
      <c r="CI189" s="181"/>
      <c r="CJ189" s="181"/>
      <c r="CK189" s="181"/>
      <c r="CL189" s="181"/>
      <c r="CM189" s="181"/>
      <c r="CN189" s="181"/>
      <c r="CO189" s="181"/>
      <c r="CP189" s="181"/>
      <c r="CQ189" s="181"/>
      <c r="CR189" s="181"/>
      <c r="CS189" s="181"/>
      <c r="CT189" s="181"/>
      <c r="CU189" s="181"/>
      <c r="CV189" s="181"/>
      <c r="CW189" s="181"/>
      <c r="CX189" s="181"/>
      <c r="CZ189" s="139"/>
      <c r="DA189" s="76"/>
      <c r="DB189" s="80"/>
      <c r="DC189" s="80"/>
      <c r="DD189" s="80"/>
      <c r="DF189" s="159"/>
      <c r="DG189" s="159"/>
      <c r="DH189" s="159"/>
      <c r="DI189" s="159"/>
      <c r="DJ189" s="159"/>
      <c r="DL189" s="159"/>
      <c r="DM189" s="159"/>
      <c r="DN189" s="159"/>
      <c r="DO189" s="159"/>
      <c r="DP189" s="182"/>
      <c r="DR189" s="182"/>
      <c r="DS189" s="182"/>
      <c r="DT189" s="182"/>
      <c r="DV189" s="183"/>
      <c r="DW189" s="183"/>
      <c r="DX189" s="183"/>
    </row>
    <row r="190" spans="1:131" s="81" customFormat="1" ht="13.2" x14ac:dyDescent="0.25">
      <c r="A190" s="81">
        <v>2016</v>
      </c>
      <c r="B190" s="81" t="s">
        <v>35</v>
      </c>
      <c r="C190" s="81" t="s">
        <v>33</v>
      </c>
      <c r="F190" s="82">
        <v>0</v>
      </c>
      <c r="G190" s="82">
        <v>0</v>
      </c>
      <c r="J190" s="82">
        <v>0</v>
      </c>
      <c r="K190" s="82">
        <v>0</v>
      </c>
      <c r="L190" s="83">
        <v>0</v>
      </c>
      <c r="M190" s="83">
        <v>0</v>
      </c>
      <c r="N190" s="83">
        <v>0</v>
      </c>
      <c r="O190" s="83">
        <v>0</v>
      </c>
      <c r="P190" s="83">
        <v>0</v>
      </c>
      <c r="Q190" s="83">
        <v>1.1000000000000001E-3</v>
      </c>
      <c r="R190" s="83">
        <v>7.4099999999999999E-2</v>
      </c>
      <c r="S190" s="83">
        <v>0</v>
      </c>
      <c r="T190" s="83">
        <v>0</v>
      </c>
      <c r="U190" s="83">
        <v>0</v>
      </c>
      <c r="V190" s="83">
        <v>7.85E-2</v>
      </c>
      <c r="W190" s="83">
        <v>4.4000000000000003E-3</v>
      </c>
      <c r="X190" s="83">
        <v>0</v>
      </c>
      <c r="Y190" s="83">
        <v>0</v>
      </c>
      <c r="Z190" s="83">
        <v>0</v>
      </c>
      <c r="AA190" s="83">
        <v>0</v>
      </c>
      <c r="AB190" s="83">
        <v>0</v>
      </c>
      <c r="AC190" s="83">
        <v>0</v>
      </c>
      <c r="AD190" s="83">
        <v>0</v>
      </c>
      <c r="AE190" s="83">
        <v>0</v>
      </c>
      <c r="AF190" s="83">
        <v>0</v>
      </c>
      <c r="AG190" s="83">
        <v>0</v>
      </c>
      <c r="AH190" s="83">
        <v>3.5200000000000002E-2</v>
      </c>
      <c r="AI190" s="83">
        <v>0</v>
      </c>
      <c r="AJ190" s="83"/>
      <c r="AK190" s="83">
        <v>0</v>
      </c>
      <c r="AL190" s="83">
        <v>0</v>
      </c>
      <c r="AM190" s="83">
        <v>0</v>
      </c>
      <c r="AN190" s="83">
        <v>0</v>
      </c>
      <c r="AO190" s="83">
        <v>0</v>
      </c>
      <c r="AP190" s="83">
        <v>0</v>
      </c>
      <c r="AQ190" s="83">
        <v>7.0000000000000001E-3</v>
      </c>
      <c r="AR190" s="83">
        <v>0</v>
      </c>
      <c r="AS190" s="83">
        <v>0</v>
      </c>
      <c r="AT190" s="83">
        <v>0</v>
      </c>
      <c r="AU190" s="83">
        <v>0</v>
      </c>
      <c r="AV190" s="83">
        <v>0</v>
      </c>
      <c r="AW190" s="83">
        <v>0</v>
      </c>
      <c r="AX190" s="83">
        <v>0</v>
      </c>
      <c r="AY190" s="83">
        <v>0</v>
      </c>
      <c r="AZ190" s="83">
        <v>0</v>
      </c>
      <c r="BA190" s="83">
        <v>0</v>
      </c>
      <c r="BB190" s="83">
        <v>0</v>
      </c>
      <c r="BC190" s="83">
        <v>0</v>
      </c>
      <c r="BD190" s="83">
        <v>0</v>
      </c>
      <c r="BE190" s="83">
        <v>0</v>
      </c>
      <c r="BF190" s="83">
        <v>0</v>
      </c>
      <c r="BG190" s="83">
        <v>0</v>
      </c>
      <c r="BH190" s="83">
        <v>0</v>
      </c>
      <c r="BI190" s="83">
        <v>6.9999999999999999E-4</v>
      </c>
      <c r="BJ190" s="83">
        <v>0</v>
      </c>
      <c r="BK190" s="83">
        <v>0</v>
      </c>
      <c r="BL190" s="83">
        <v>0</v>
      </c>
      <c r="BM190" s="83">
        <v>0</v>
      </c>
      <c r="BN190" s="83">
        <v>0</v>
      </c>
      <c r="BO190" s="83">
        <v>0</v>
      </c>
      <c r="BP190" s="83">
        <v>0</v>
      </c>
      <c r="BQ190" s="83">
        <v>0</v>
      </c>
      <c r="BR190" s="83">
        <v>0</v>
      </c>
      <c r="BS190" s="83">
        <v>0</v>
      </c>
      <c r="BT190" s="83">
        <v>0</v>
      </c>
      <c r="BU190" s="83">
        <v>0</v>
      </c>
      <c r="BV190" s="83">
        <v>0</v>
      </c>
      <c r="BW190" s="83">
        <v>0</v>
      </c>
      <c r="BX190" s="83">
        <v>0</v>
      </c>
      <c r="BY190" s="83">
        <v>0</v>
      </c>
      <c r="BZ190" s="83">
        <v>0</v>
      </c>
      <c r="CA190" s="83">
        <v>0</v>
      </c>
      <c r="CB190" s="83">
        <v>0</v>
      </c>
      <c r="CC190" s="83">
        <v>0</v>
      </c>
      <c r="CD190" s="83">
        <v>0</v>
      </c>
      <c r="CE190" s="83">
        <v>0</v>
      </c>
      <c r="CF190" s="83">
        <v>0</v>
      </c>
      <c r="CG190" s="83">
        <v>9.2999999999999992E-3</v>
      </c>
      <c r="CH190" s="83">
        <v>0</v>
      </c>
      <c r="CI190" s="83">
        <v>0</v>
      </c>
      <c r="CJ190" s="83">
        <v>0</v>
      </c>
      <c r="CK190" s="83">
        <v>0</v>
      </c>
      <c r="CL190" s="83">
        <v>0</v>
      </c>
      <c r="CM190" s="83">
        <v>0</v>
      </c>
      <c r="CN190" s="83">
        <v>0</v>
      </c>
      <c r="CO190" s="83">
        <v>0</v>
      </c>
      <c r="CP190" s="83">
        <v>0</v>
      </c>
      <c r="CQ190" s="83">
        <v>0</v>
      </c>
      <c r="CR190" s="83">
        <v>0</v>
      </c>
      <c r="CS190" s="83">
        <v>0</v>
      </c>
      <c r="CT190" s="83">
        <v>0</v>
      </c>
      <c r="CU190" s="83">
        <v>0.55930000000000002</v>
      </c>
      <c r="CV190" s="83">
        <v>6.9999999999999999E-4</v>
      </c>
      <c r="CW190" s="83">
        <v>3.3E-3</v>
      </c>
      <c r="CX190" s="83">
        <v>0.2263</v>
      </c>
      <c r="CZ190" s="140">
        <f>SUM(F190:CX190)</f>
        <v>0.99990000000000001</v>
      </c>
      <c r="DA190" s="84"/>
      <c r="DB190" s="84"/>
      <c r="DC190" s="82">
        <f>SUM(CU190+CX190)</f>
        <v>0.78560000000000008</v>
      </c>
      <c r="DD190" s="82">
        <f>SUM(CV190:CW190)</f>
        <v>4.0000000000000001E-3</v>
      </c>
      <c r="DF190" s="160"/>
      <c r="DG190" s="160"/>
      <c r="DH190" s="160"/>
      <c r="DI190" s="160"/>
      <c r="DJ190" s="160"/>
      <c r="DL190" s="160"/>
      <c r="DM190" s="160"/>
      <c r="DN190" s="160"/>
      <c r="DO190" s="160"/>
      <c r="DP190" s="160"/>
      <c r="DR190" s="160"/>
      <c r="DS190" s="160"/>
      <c r="DT190" s="160"/>
    </row>
    <row r="191" spans="1:131" s="85" customFormat="1" x14ac:dyDescent="0.3">
      <c r="C191" s="85" t="s">
        <v>34</v>
      </c>
      <c r="F191" s="86">
        <v>0</v>
      </c>
      <c r="G191" s="86">
        <v>0</v>
      </c>
      <c r="J191" s="86">
        <v>0</v>
      </c>
      <c r="K191" s="86">
        <v>0</v>
      </c>
      <c r="L191" s="87">
        <v>0</v>
      </c>
      <c r="M191" s="87">
        <v>0</v>
      </c>
      <c r="N191" s="87">
        <v>0</v>
      </c>
      <c r="O191" s="87">
        <v>0</v>
      </c>
      <c r="P191" s="87">
        <v>0</v>
      </c>
      <c r="Q191" s="87">
        <v>5.3E-3</v>
      </c>
      <c r="R191" s="87">
        <v>0.35210000000000002</v>
      </c>
      <c r="S191" s="87">
        <v>0</v>
      </c>
      <c r="T191" s="87">
        <v>0</v>
      </c>
      <c r="U191" s="87">
        <v>0</v>
      </c>
      <c r="V191" s="87">
        <v>0.37319999999999998</v>
      </c>
      <c r="W191" s="87">
        <v>2.1100000000000001E-2</v>
      </c>
      <c r="X191" s="87">
        <v>0</v>
      </c>
      <c r="Y191" s="87">
        <v>0</v>
      </c>
      <c r="Z191" s="87">
        <v>0</v>
      </c>
      <c r="AA191" s="87">
        <v>0</v>
      </c>
      <c r="AB191" s="87">
        <v>0</v>
      </c>
      <c r="AC191" s="87">
        <v>0</v>
      </c>
      <c r="AD191" s="87">
        <v>0</v>
      </c>
      <c r="AE191" s="87">
        <v>0</v>
      </c>
      <c r="AF191" s="87">
        <v>0</v>
      </c>
      <c r="AG191" s="87">
        <v>0</v>
      </c>
      <c r="AH191" s="87">
        <v>0.1673</v>
      </c>
      <c r="AI191" s="87">
        <v>0</v>
      </c>
      <c r="AJ191" s="87">
        <f>SUM(F191:AI191)</f>
        <v>0.91900000000000004</v>
      </c>
      <c r="AK191" s="87">
        <v>0</v>
      </c>
      <c r="AL191" s="87">
        <v>0</v>
      </c>
      <c r="AM191" s="87">
        <v>0</v>
      </c>
      <c r="AN191" s="87">
        <v>0</v>
      </c>
      <c r="AO191" s="87">
        <v>0</v>
      </c>
      <c r="AP191" s="87">
        <v>0</v>
      </c>
      <c r="AQ191" s="87">
        <v>3.0499999999999999E-2</v>
      </c>
      <c r="AR191" s="87">
        <v>0</v>
      </c>
      <c r="AS191" s="87">
        <v>0</v>
      </c>
      <c r="AT191" s="87">
        <v>0</v>
      </c>
      <c r="AU191" s="87">
        <v>0</v>
      </c>
      <c r="AV191" s="87">
        <v>0</v>
      </c>
      <c r="AW191" s="87">
        <v>0</v>
      </c>
      <c r="AX191" s="87">
        <v>0</v>
      </c>
      <c r="AY191" s="87">
        <v>0</v>
      </c>
      <c r="AZ191" s="87">
        <v>0</v>
      </c>
      <c r="BA191" s="87">
        <v>0</v>
      </c>
      <c r="BB191" s="87">
        <v>0</v>
      </c>
      <c r="BC191" s="87">
        <v>0</v>
      </c>
      <c r="BD191" s="87">
        <v>0</v>
      </c>
      <c r="BE191" s="87">
        <v>0</v>
      </c>
      <c r="BF191" s="87">
        <v>0</v>
      </c>
      <c r="BG191" s="87">
        <v>0</v>
      </c>
      <c r="BH191" s="87">
        <v>0</v>
      </c>
      <c r="BI191" s="87">
        <v>3.5000000000000001E-3</v>
      </c>
      <c r="BJ191" s="87">
        <v>0</v>
      </c>
      <c r="BK191" s="87">
        <v>0</v>
      </c>
      <c r="BL191" s="87">
        <v>0</v>
      </c>
      <c r="BM191" s="87">
        <v>0</v>
      </c>
      <c r="BN191" s="87">
        <v>0</v>
      </c>
      <c r="BO191" s="87">
        <v>0</v>
      </c>
      <c r="BP191" s="87">
        <v>0</v>
      </c>
      <c r="BQ191" s="87">
        <v>0</v>
      </c>
      <c r="BR191" s="87">
        <v>0</v>
      </c>
      <c r="BS191" s="87">
        <v>0</v>
      </c>
      <c r="BT191" s="87">
        <v>0</v>
      </c>
      <c r="BU191" s="87">
        <v>0</v>
      </c>
      <c r="BV191" s="87">
        <v>0</v>
      </c>
      <c r="BW191" s="87">
        <v>0</v>
      </c>
      <c r="BX191" s="87">
        <v>0</v>
      </c>
      <c r="BY191" s="87">
        <v>0</v>
      </c>
      <c r="BZ191" s="87">
        <v>0</v>
      </c>
      <c r="CA191" s="87">
        <v>0</v>
      </c>
      <c r="CB191" s="87">
        <v>0</v>
      </c>
      <c r="CC191" s="87">
        <v>0</v>
      </c>
      <c r="CD191" s="87">
        <v>0</v>
      </c>
      <c r="CE191" s="87">
        <v>0</v>
      </c>
      <c r="CF191" s="87">
        <v>0</v>
      </c>
      <c r="CG191" s="87">
        <v>4.3999999999999997E-2</v>
      </c>
      <c r="CH191" s="87">
        <v>0</v>
      </c>
      <c r="CI191" s="87">
        <v>0</v>
      </c>
      <c r="CJ191" s="87">
        <v>0</v>
      </c>
      <c r="CK191" s="87">
        <v>0</v>
      </c>
      <c r="CL191" s="87">
        <v>0</v>
      </c>
      <c r="CM191" s="87">
        <v>0</v>
      </c>
      <c r="CN191" s="87">
        <v>0</v>
      </c>
      <c r="CO191" s="87">
        <v>0</v>
      </c>
      <c r="CP191" s="87">
        <v>0</v>
      </c>
      <c r="CQ191" s="87">
        <v>0</v>
      </c>
      <c r="CR191" s="87">
        <v>0</v>
      </c>
      <c r="CS191" s="87">
        <v>0</v>
      </c>
      <c r="CT191" s="87">
        <v>0</v>
      </c>
      <c r="CU191" s="87"/>
      <c r="CV191" s="87"/>
      <c r="CW191" s="87"/>
      <c r="CX191" s="87"/>
      <c r="CZ191" s="128">
        <f>SUM(F191:CX191)-AJ191</f>
        <v>0.99700000000000011</v>
      </c>
      <c r="DA191" s="86">
        <f>-(IF(D191&gt;0,D191*LN(D191),0)+IF(F191&gt;0,F191*LN(F191),0)+IF(G191&gt;0,G191*LN(G191),0)+IF(J191&gt;0,J191*LN(J191),0)+IF(K191&gt;0,K191*LN(K191),0)+IF(L191&gt;0,L191*LN(L191),0)+IF(M191&gt;0,M191*LN(M191),0)+IF(N191&gt;0,N191*LN(N191),0)+IF(O191&gt;0,O191*LN(O191),0)+IF(P191&gt;0,P191*LN(P191),0)+IF(Q191&gt;0,Q191*LN(Q191),0)+IF(R191&gt;0,R191*LN(R191),0)+IF(S191&gt;0,S191*LN(S191),0)+IF(T191&gt;0,T191*LN(T191),0)+IF(U191&gt;0,U191*LN(U191),0)+IF(V191&gt;0,V191*LN(V191),0)+IF(W191&gt;12,W191*LN(W191),0)+IF(X191&gt;0,X191*LN(X191),0)+IF(Y191&gt;0,Y191*LN(Y191),0)+IF(Z191&gt;0,Z191*LN(Z191),0)+IF(AA191&gt;0,AA191*LN(AA191),0)+IF(AB191&gt;0,AB191*LN(AB191),0)+IF(AC191&gt;0,AC191*LN(AC191),0)+IF(AD191&gt;0,AD191*LN(AD191),0)+IF(AE191&gt;0,AE191*LN(AE191),0)+IF(AF191&gt;0,AF191*LN(AF191),0)+IF(AG191&gt;0,AG191*LN(AG191), 0)+IF(AH191&gt;0,AH191*LN(AH191),0)+IF(AI191&gt;0,AI191*LN(AI191),0)+IF(AK191&gt;0,AK191*LN(AK191),0)+IF(AL191&gt;0,AL191*LN(AL191),0)+IF(AM191&gt;0,AM191*LN(AM191),0)+IF(AN191&gt;0,AN191*LN(AN191),0)+IF(AO191&gt;0,AO191*LN(AO191),0)+IF(AP191&gt;0,AP191*LN(AP191),0)+IF(AQ191&gt;0,AQ191*LN(AQ191),0)+IF(AR191,AR191*LN(AR191),0)+IF(AS191&gt;0,AS191*LN(AS191),0)+IF(AT191&gt;0,AT191*LN(AT191),0)+IF(AU191&gt;0,AU191*LN(AU191),0)+IF(AV191&gt;0,AV191*LN(AV191),0)+IF(AW191&gt;0,AW191*LN(AW191),0)+IF(AX191&gt;0,AX191*LN(AX191),0)+IF(AY191&gt;0,AY191*LN(AY191),0)+IF(AZ191&gt;0,AZ191*LN(AZ191),0)+IF(BA191&gt;0,BA191*LN(BA191),0)+IF(BB191&gt;0,BB191*LN(BB191),0)+IF(BC191&gt;0,BC191*LN(BC191),0)+IF(BD191&gt;0,BD191*LN(BD191),0)+IF(BE191&gt;0,BE191*LN(BE191),0)+IF(BF191&gt;0,BF191*LN(BF191),0)+IF(BG191&gt;0,BG191*LN(BG191),0)+IF(BH191&gt;0,BH191*LN(BH191),0)+IF(BI191&gt;0,BI191*LN(BI191),0)+IF(BJ191&gt;0,BJ191*LN(BJ191),0)+IF(BK191&gt;0,BK191*LN(BK191),0)+IF(BL191&gt;0,BL191*LN(BL191),0)+IF(BM191&gt;0,BM191*LN(BM191),0)+IF(BN191&gt;0,BN191*LN(BN191),0)+IF(BO191&gt;0,BO191*LN(BO191),0)+IF(BP191&gt;0,BP191*LN(BP191),0)+IF(BQ191&gt;0,BQ191*LN(BQ191),0)+IF(BR191&gt;0,BR191*LN(BR191),0)+IF(BS191&gt;0,BS191*LN(BS191),0)+IF(BT191&gt;0,BT191*LN(BT191),0)+IF(BU191&gt;0,BU191*LN(BU191),0)+IF(BV191&gt;0,BV191*LN(BV191),0)+IF(BW191&gt;0,BW191*LN(BW191),0)+IF(BX191&gt;0,BX191*LN(BX191),0)+IF(BY191&gt;0,BY191*LN(BY191),0)+IF(BZ191&gt;0,BZ191*LN(BZ191),0)+IF(CA191&gt;0,CA191*LN(CA191),0)+IF(CB191&gt;0,CB191*LN(CB191),0)+IF(CC191&gt;0,CC191*LN(CC191),0)+IF(CD191&gt;0,CD191*LN(CD191),0)+IF(CE191&gt;0,CE191*LN(CE191),0)+IF(CF191&gt;0,CF191*LN(CF191),0)+IF(CG191&gt;0,CG191*LN(CG191),0)+IF(CH191&gt;0,CH191*LN(CH191),0)+IF(CI191&gt;0,CI191*LN(CI191),0)+IF(CJ191&gt;0,CJ191*LN(CJ191),0)+IF(CK191&gt;0,CK191*LN(CK191),0)+IF(CL191&gt;0,CL191*LN(CL191),0)+IF(CM191&gt;0,CM191*LN(CM191),0)+IF(CN191&gt;0,CN191*LN(CN191),0)+IF(CO191&gt;0,CO191*LN(CO191),0)+IF(CP191&gt;0,CP191*LN(CP191),0)+IF(CQ191&gt;0,CQ191*LN(CQ191),0)+IF(CR191&gt;0,CR191*LN(CR191),0)+IF(CS191&gt;0,CS191*LN(CS191),0)+IF(CT191&gt;0,CT191*LN(CT191),0))</f>
        <v>1.3259515474080885</v>
      </c>
      <c r="DB191" s="88">
        <f>COUNTIF(D191:CT191,"&gt;0")</f>
        <v>9</v>
      </c>
      <c r="DC191" s="88"/>
      <c r="DD191" s="88"/>
      <c r="DF191" s="192">
        <f>SUM($F$5*F191+$G$5*G191+$J$5*J191+$K$5*K191+$L$5*L191+$M$5*M191+$N$5*N191+$O$5*O191+$P$5*P191+$Q$5*Q191+$R$5*R191+$S$5*S191+$T$5*T191+$U$5*U191+$V$5*V191+$W$5*W191+$X$5*X191+$Y$5*Y191+$Z$5*Z191+$AA$5*AA191+$AC$5*AC191+$AD$5*AD191+$AE$5*AE191+$AF$5*AF191+$AG$5*AG191+$AH$5*AH191+$AI$5*AI191)</f>
        <v>1.6284999999999998</v>
      </c>
      <c r="DG191" s="192">
        <f>SUM($AK$5*AK191+$AL$5*AL191+$AM$5*AM191+$AN$5*AN191+$AO$5*AO191+$AP$5*AP191+$AQ$5*AQ191+$AR$5*AR191+$AS$5*AS191+$AT$5*AT191+$AU$5*AU191+$AV$5*AV191+$AW$5*AW191+$AX$5*AX191+$AY$5*AY191+$AZ$5*AZ191+$BA$5*BA191+$BB$5*BB191+$BC$5*BC191+$BD$5*BD191+$BE$5*BE191+$BF$5*BF191+$BG$5*BG191+$BH$5*BH191+$BI$5*BI191+$BJ$5*BJ191+$BK$5*BK191+$BL$5*BL191+$BM$5*BM191+$BN$5*BN191+$BO$5*BO191+$BP$5*BP191+$BQ$5*BQ191+$BR$5*BR191+$BT$5*BT191+$BU$5*BU191+$BV$5*BV191+$BW$5*BW191+$BX$5*BX191+$BY$5*BY191+$BZ$5*BZ191+$CA$5*CA191+$CB$5*CB191+$CC$5*CC191+$CD$5*CD191+$CE$5*CE191+$CF$5*CF191+$CG$5*CG191+$CH$5*CH191+$CI$5*CI191+$CJ$5*CJ191+$CK$5*CK191+$CL$5*CL191+$CM$5*CM191+$CN$5*CN191+$CO$5*CO191+$CP$5*CP191+$CQ$5*CQ191+$CR$5*CR191+$CS$5*CS191)</f>
        <v>0.1525</v>
      </c>
      <c r="DH191" s="192">
        <f>(DF191+DG191)/(1-AB191-BS191-CT191)</f>
        <v>1.7809999999999999</v>
      </c>
      <c r="DI191" s="192">
        <f>DF191/(SUM(F191,G191,J191:AI191)-AB191)</f>
        <v>1.7720348204570182</v>
      </c>
      <c r="DJ191" s="192">
        <f>DG191/(SUM(AK191:CT191)-BS191-CT191)</f>
        <v>1.9551282051282051</v>
      </c>
      <c r="DL191" s="192">
        <f>SUM($F$6*$F191+$G$6*$G191+$J$6*$J191+$K$6*$K191+$L$6*$L191+$M$6*$M191+$N$6*$N191+$O$6*$O191+$P$6*$P191+$Q$6*$Q191+$R$6*$R191+$S$6*$S191+$T$6*$T191+$U$6*$U191+$V$6*$V191+$W$6*$W191+$X$6*$X191+$Y$6*$Y191+$Z$6*$Z191+$AA$6*$AA191+$AC$6*$AC191+$AD$6*$AD191+$AE$6*$AE191+$AF$6*$AF191+$AG$6*$AG191+$AH$6*$AH191+$AI$6*$AI191)</f>
        <v>0.92960000000000009</v>
      </c>
      <c r="DM191" s="192">
        <f>SUM($AK$6*$AK191+$AL$6*$AL191+$AM$6*$AM191+$AN$6*$AN191+$AO$6*$AO191+$AP$6*$AP191+$AQ$6*$AQ191+$AR$6*$AR191+$AS$6*$AS191+$AT$6*$AT191+$AU$6*$AU191+$AV$6*$AV191+$AW$6*$AW191+$AX$6*$AX191+$AY$6*$AY191+$AZ$6*$AZ191+$BA$6*$BA191+$BB$6*$BB191+$BC$6*$BC191+$BD$6*$BD191+$BE$6*$BE191+$BF$6*$BF191+$BG$6*$BG191+$BH$6*$BH191+$BI$6*$BI191+$BJ$6*$BJ191+$BK$6*$BK191+$BL$6*$BL191+$BM$6*$BM191+$BN$6*$BN191+$BO$6*$BO191+$BP$6*$BP191+$BQ$6*$BQ191+$BR$6*$BR191+$BT$6*$BT191+$BU$6*$BU191+$BV$6*$BV191+$BW$6*$BW191+$BX$6*$BX191+$BY$6*$BY191+$BZ$6*$BZ191+$CA$6*$CA191+$CB$6*$CB191+$CC$6*$CC191+$CD$6*$CD191+$CE$6*$CE191+$CF$6*$CF191+$CG$6*$CG191+$CH$6*$CH191+$CI$6*$CI191+$CJ$6*$CJ191+$CK$6*$CK191+$CL$6*$CL191+$CM$6*$CM191+$CN$6*$CN191+$CO$6*$CO191+$CP$6*$CP191+$CQ$6*$CQ191+$CR$6*$CR191+$CS$6*$CS191)</f>
        <v>0.21</v>
      </c>
      <c r="DN191" s="192">
        <f>(DL191+DM191)/(1-AB191-BS191-CT191)</f>
        <v>1.1396000000000002</v>
      </c>
      <c r="DO191" s="192">
        <f>DL191/(SUM(F191:AI191)-AB191)</f>
        <v>1.0115342763873776</v>
      </c>
      <c r="DP191" s="193">
        <f>DM191/(SUM(AK191:CT191)-BS191-CT191)</f>
        <v>2.6923076923076921</v>
      </c>
      <c r="DQ191" s="194"/>
      <c r="DR191" s="193">
        <f>100*SUM(L191,N191,P191,U191,V191,W191,AA191,AD191,AE191)/(SUM(F191:AI191)-AB191)</f>
        <v>42.905331882480958</v>
      </c>
      <c r="DS191" s="193">
        <f>100*SUM(AS191,AT191,AX191,BA191,BD191,BE191,BF191,BH191,BL191,BM191,BO191,BP191,BR191,BV191,BW191,CA191,CG191,CM191,CO191,CP191)/(SUM(AK191:CT191)-BS191-CT191)</f>
        <v>56.410256410256402</v>
      </c>
      <c r="DT191" s="193">
        <f>100*SUM(L191,N191,P191,U191,V191,W191,AA191,AD191,AE191,AS191,AT191,AX191,BA191,BD191,BE191,BF191,BH191,BL191,BM191,BO191,BP191,BR191,BV191,BW191,CA191,CG191,CM191,CO191,CP191)</f>
        <v>43.83</v>
      </c>
      <c r="DU191" s="194"/>
      <c r="DV191" s="191">
        <f>(U191+V191+W191)*100</f>
        <v>39.43</v>
      </c>
      <c r="DW191" s="195">
        <f>DT191-DV191</f>
        <v>4.3999999999999986</v>
      </c>
      <c r="DX191" s="195">
        <f>(DR191-(DV191/SUM(F191:AI191)-AB191))</f>
        <v>0</v>
      </c>
      <c r="EA191" s="85">
        <f>SUM(AN191,AO191,AP191,AV191,BI191,CH191,CJ191)</f>
        <v>3.5000000000000001E-3</v>
      </c>
    </row>
    <row r="192" spans="1:131" s="75" customFormat="1" ht="13.2" x14ac:dyDescent="0.25">
      <c r="F192" s="76"/>
      <c r="G192" s="76"/>
      <c r="J192" s="76"/>
      <c r="K192" s="76"/>
      <c r="L192" s="96"/>
      <c r="M192" s="96"/>
      <c r="N192" s="96"/>
      <c r="O192" s="96"/>
      <c r="P192" s="96"/>
      <c r="Q192" s="96"/>
      <c r="R192" s="96"/>
      <c r="S192" s="96"/>
      <c r="T192" s="96"/>
      <c r="U192" s="96"/>
      <c r="V192" s="96"/>
      <c r="W192" s="96"/>
      <c r="X192" s="96"/>
      <c r="Y192" s="96"/>
      <c r="Z192" s="96"/>
      <c r="AA192" s="96"/>
      <c r="AB192" s="96"/>
      <c r="AC192" s="96"/>
      <c r="AD192" s="96"/>
      <c r="AE192" s="96"/>
      <c r="AF192" s="96"/>
      <c r="AG192" s="96"/>
      <c r="AH192" s="96"/>
      <c r="AI192" s="96"/>
      <c r="AJ192" s="96"/>
      <c r="AK192" s="96"/>
      <c r="AL192" s="96"/>
      <c r="AM192" s="96"/>
      <c r="AN192" s="96"/>
      <c r="AO192" s="96"/>
      <c r="AP192" s="96"/>
      <c r="AQ192" s="96"/>
      <c r="AR192" s="96"/>
      <c r="AS192" s="96"/>
      <c r="AT192" s="96"/>
      <c r="AU192" s="96"/>
      <c r="AV192" s="96"/>
      <c r="AW192" s="96"/>
      <c r="AX192" s="96"/>
      <c r="AY192" s="96"/>
      <c r="AZ192" s="96"/>
      <c r="BA192" s="96"/>
      <c r="BB192" s="96"/>
      <c r="BC192" s="96"/>
      <c r="BD192" s="96"/>
      <c r="BE192" s="96"/>
      <c r="BF192" s="96"/>
      <c r="BG192" s="96"/>
      <c r="BH192" s="96"/>
      <c r="BI192" s="96"/>
      <c r="BJ192" s="96"/>
      <c r="BK192" s="96"/>
      <c r="BL192" s="96"/>
      <c r="BM192" s="96"/>
      <c r="BN192" s="96"/>
      <c r="BO192" s="96"/>
      <c r="BP192" s="96"/>
      <c r="BQ192" s="96"/>
      <c r="BR192" s="96"/>
      <c r="BS192" s="96"/>
      <c r="BT192" s="96"/>
      <c r="BU192" s="96"/>
      <c r="BV192" s="96"/>
      <c r="BW192" s="96"/>
      <c r="BX192" s="96"/>
      <c r="BY192" s="96"/>
      <c r="BZ192" s="96"/>
      <c r="CA192" s="96"/>
      <c r="CB192" s="96"/>
      <c r="CC192" s="96"/>
      <c r="CD192" s="96"/>
      <c r="CE192" s="96"/>
      <c r="CF192" s="96"/>
      <c r="CG192" s="96"/>
      <c r="CH192" s="96"/>
      <c r="CI192" s="96"/>
      <c r="CJ192" s="96"/>
      <c r="CK192" s="96"/>
      <c r="CL192" s="96"/>
      <c r="CM192" s="96"/>
      <c r="CN192" s="96"/>
      <c r="CO192" s="96"/>
      <c r="CP192" s="96"/>
      <c r="CQ192" s="96"/>
      <c r="CR192" s="96"/>
      <c r="CS192" s="96"/>
      <c r="CT192" s="96"/>
      <c r="CU192" s="96"/>
      <c r="CV192" s="96"/>
      <c r="CW192" s="96"/>
      <c r="CX192" s="96"/>
      <c r="CZ192" s="139"/>
      <c r="DA192" s="80"/>
      <c r="DB192" s="80"/>
      <c r="DC192" s="80"/>
      <c r="DD192" s="80"/>
      <c r="DF192" s="159"/>
      <c r="DG192" s="159"/>
      <c r="DH192" s="159"/>
      <c r="DI192" s="159"/>
      <c r="DJ192" s="159"/>
      <c r="DL192" s="159"/>
      <c r="DM192" s="159"/>
      <c r="DN192" s="159"/>
      <c r="DO192" s="159"/>
      <c r="DP192" s="159"/>
      <c r="DR192" s="159"/>
      <c r="DS192" s="159"/>
      <c r="DT192" s="159"/>
    </row>
    <row r="193" spans="1:131" s="84" customFormat="1" x14ac:dyDescent="0.3">
      <c r="A193" s="210">
        <v>2017</v>
      </c>
      <c r="B193" s="211" t="s">
        <v>32</v>
      </c>
      <c r="C193" s="84" t="s">
        <v>33</v>
      </c>
      <c r="F193" s="82">
        <v>0</v>
      </c>
      <c r="G193" s="82">
        <v>0</v>
      </c>
      <c r="H193" s="82"/>
      <c r="I193" s="82"/>
      <c r="J193" s="82">
        <v>0</v>
      </c>
      <c r="K193" s="82">
        <v>0</v>
      </c>
      <c r="L193" s="83">
        <v>0</v>
      </c>
      <c r="M193" s="83">
        <v>0</v>
      </c>
      <c r="N193" s="83">
        <v>0</v>
      </c>
      <c r="O193" s="83">
        <v>0</v>
      </c>
      <c r="P193" s="82">
        <v>0</v>
      </c>
      <c r="Q193" s="82">
        <v>0</v>
      </c>
      <c r="R193" s="207">
        <v>7.9768786127167632E-2</v>
      </c>
      <c r="S193" s="83">
        <v>0</v>
      </c>
      <c r="T193" s="83">
        <v>0</v>
      </c>
      <c r="U193" s="82">
        <v>0</v>
      </c>
      <c r="V193" s="83">
        <v>0.14104046242774568</v>
      </c>
      <c r="W193" s="82">
        <v>2.3121387283236996E-3</v>
      </c>
      <c r="X193" s="82">
        <v>0</v>
      </c>
      <c r="Y193" s="83">
        <v>0</v>
      </c>
      <c r="Z193" s="83">
        <v>0</v>
      </c>
      <c r="AA193" s="83">
        <v>0</v>
      </c>
      <c r="AB193" s="83">
        <v>0</v>
      </c>
      <c r="AC193" s="83">
        <v>0</v>
      </c>
      <c r="AD193" s="83">
        <v>0</v>
      </c>
      <c r="AE193" s="83">
        <v>0</v>
      </c>
      <c r="AF193" s="83">
        <v>0</v>
      </c>
      <c r="AG193" s="82">
        <v>0</v>
      </c>
      <c r="AH193" s="83">
        <v>0.16647398843930636</v>
      </c>
      <c r="AI193" s="83">
        <v>0</v>
      </c>
      <c r="AJ193" s="83"/>
      <c r="AK193" s="83">
        <v>5.7803468208092483E-3</v>
      </c>
      <c r="AL193" s="82">
        <v>0</v>
      </c>
      <c r="AM193" s="82">
        <v>0</v>
      </c>
      <c r="AN193" s="82">
        <v>0</v>
      </c>
      <c r="AO193" s="82">
        <v>0</v>
      </c>
      <c r="AP193" s="82">
        <v>0</v>
      </c>
      <c r="AQ193" s="83">
        <v>1.6184971098265895E-2</v>
      </c>
      <c r="AR193" s="83">
        <v>0</v>
      </c>
      <c r="AS193" s="83">
        <v>0</v>
      </c>
      <c r="AT193" s="83">
        <v>1.9653179190751446E-2</v>
      </c>
      <c r="AU193" s="82">
        <v>0</v>
      </c>
      <c r="AV193" s="83">
        <v>0</v>
      </c>
      <c r="AW193" s="83">
        <v>0</v>
      </c>
      <c r="AX193" s="83">
        <v>0</v>
      </c>
      <c r="AY193" s="83">
        <v>0</v>
      </c>
      <c r="AZ193" s="83">
        <v>0</v>
      </c>
      <c r="BA193" s="83">
        <v>4.6242774566473991E-3</v>
      </c>
      <c r="BB193" s="82">
        <v>0</v>
      </c>
      <c r="BC193" s="83">
        <v>1.9653179190751446E-2</v>
      </c>
      <c r="BD193" s="212">
        <v>0</v>
      </c>
      <c r="BE193" s="83">
        <v>0</v>
      </c>
      <c r="BF193" s="83">
        <v>0</v>
      </c>
      <c r="BG193" s="83">
        <v>1.1560693641618498E-3</v>
      </c>
      <c r="BH193" s="82">
        <v>0</v>
      </c>
      <c r="BI193" s="83">
        <v>0</v>
      </c>
      <c r="BJ193" s="83">
        <v>0</v>
      </c>
      <c r="BK193" s="83">
        <v>0</v>
      </c>
      <c r="BL193" s="83">
        <v>9.2485549132947983E-3</v>
      </c>
      <c r="BM193" s="82">
        <v>0</v>
      </c>
      <c r="BN193" s="83">
        <v>0</v>
      </c>
      <c r="BO193" s="83">
        <v>0</v>
      </c>
      <c r="BP193" s="83">
        <v>0</v>
      </c>
      <c r="BQ193" s="83">
        <v>9.2485549132947983E-3</v>
      </c>
      <c r="BR193" s="82">
        <v>0</v>
      </c>
      <c r="BS193" s="83">
        <v>0</v>
      </c>
      <c r="BT193" s="83">
        <v>1.1560693641618497E-2</v>
      </c>
      <c r="BU193" s="82">
        <v>0</v>
      </c>
      <c r="BV193" s="83">
        <v>0</v>
      </c>
      <c r="BW193" s="83">
        <v>0</v>
      </c>
      <c r="BX193" s="83">
        <v>0</v>
      </c>
      <c r="BY193" s="83">
        <v>0</v>
      </c>
      <c r="BZ193" s="83">
        <v>0</v>
      </c>
      <c r="CA193" s="83">
        <v>0</v>
      </c>
      <c r="CB193" s="83">
        <v>1.1560693641618498E-3</v>
      </c>
      <c r="CC193" s="82">
        <v>0</v>
      </c>
      <c r="CD193" s="83">
        <v>0</v>
      </c>
      <c r="CE193" s="83">
        <v>0</v>
      </c>
      <c r="CF193" s="83">
        <v>0</v>
      </c>
      <c r="CG193" s="83">
        <v>5.086705202312139E-2</v>
      </c>
      <c r="CH193" s="82">
        <v>0</v>
      </c>
      <c r="CI193" s="83">
        <v>8.208092485549133E-2</v>
      </c>
      <c r="CJ193" s="82">
        <v>0</v>
      </c>
      <c r="CK193" s="83">
        <v>0</v>
      </c>
      <c r="CL193" s="83">
        <v>0</v>
      </c>
      <c r="CM193" s="83">
        <v>0</v>
      </c>
      <c r="CN193" s="83">
        <v>0</v>
      </c>
      <c r="CO193" s="83">
        <v>0</v>
      </c>
      <c r="CP193" s="83">
        <v>0</v>
      </c>
      <c r="CQ193" s="83">
        <v>0</v>
      </c>
      <c r="CR193" s="83">
        <v>0</v>
      </c>
      <c r="CS193" s="83">
        <v>0</v>
      </c>
      <c r="CT193" s="83">
        <v>0</v>
      </c>
      <c r="CU193" s="207">
        <v>0.26936416184971096</v>
      </c>
      <c r="CV193" s="83">
        <v>2.3121387283236996E-3</v>
      </c>
      <c r="CW193" s="83">
        <v>0</v>
      </c>
      <c r="CX193" s="83">
        <v>0.10751445086705202</v>
      </c>
      <c r="CY193" s="82"/>
      <c r="CZ193" s="208">
        <f>SUM(F193:CX193)</f>
        <v>0.99999999999999989</v>
      </c>
      <c r="DC193" s="82">
        <f>SUM(CU193+CX193)</f>
        <v>0.37687861271676298</v>
      </c>
      <c r="DD193" s="82">
        <f>SUM(CV193:CW193)</f>
        <v>2.3121387283236996E-3</v>
      </c>
      <c r="DF193" s="160"/>
      <c r="DG193" s="160"/>
      <c r="DH193" s="160"/>
      <c r="DI193" s="160"/>
      <c r="DJ193" s="160"/>
      <c r="DL193" s="160"/>
      <c r="DM193" s="160"/>
      <c r="DN193" s="160"/>
      <c r="DO193" s="160"/>
      <c r="DP193" s="160"/>
      <c r="DR193" s="160"/>
      <c r="DS193" s="160"/>
      <c r="DT193" s="160"/>
    </row>
    <row r="194" spans="1:131" s="88" customFormat="1" x14ac:dyDescent="0.3">
      <c r="C194" s="88" t="s">
        <v>34</v>
      </c>
      <c r="F194" s="86">
        <v>0</v>
      </c>
      <c r="G194" s="86">
        <v>0</v>
      </c>
      <c r="H194" s="86"/>
      <c r="I194" s="86"/>
      <c r="J194" s="86">
        <v>0</v>
      </c>
      <c r="K194" s="86">
        <v>0</v>
      </c>
      <c r="L194" s="87">
        <v>0</v>
      </c>
      <c r="M194" s="87">
        <v>0</v>
      </c>
      <c r="N194" s="87">
        <v>0</v>
      </c>
      <c r="O194" s="87">
        <v>0</v>
      </c>
      <c r="P194" s="86">
        <v>0</v>
      </c>
      <c r="Q194" s="86">
        <v>0</v>
      </c>
      <c r="R194" s="209">
        <v>0.12849162011173185</v>
      </c>
      <c r="S194" s="87">
        <v>0</v>
      </c>
      <c r="T194" s="87">
        <v>0</v>
      </c>
      <c r="U194" s="86">
        <v>0</v>
      </c>
      <c r="V194" s="87">
        <v>0.2271880819366853</v>
      </c>
      <c r="W194" s="87">
        <v>3.7243947858472998E-3</v>
      </c>
      <c r="X194" s="87">
        <v>0</v>
      </c>
      <c r="Y194" s="87">
        <v>0</v>
      </c>
      <c r="Z194" s="87">
        <v>0</v>
      </c>
      <c r="AA194" s="87">
        <v>0</v>
      </c>
      <c r="AB194" s="87">
        <v>0</v>
      </c>
      <c r="AC194" s="87">
        <v>0</v>
      </c>
      <c r="AD194" s="87">
        <v>0</v>
      </c>
      <c r="AE194" s="87">
        <v>0</v>
      </c>
      <c r="AF194" s="87">
        <v>0</v>
      </c>
      <c r="AG194" s="86">
        <v>0</v>
      </c>
      <c r="AH194" s="87">
        <v>0.26815642458100558</v>
      </c>
      <c r="AI194" s="87">
        <v>0</v>
      </c>
      <c r="AJ194" s="87">
        <f>SUM(F194:AI194)</f>
        <v>0.62756052141526997</v>
      </c>
      <c r="AK194" s="87">
        <v>9.3109869646182501E-3</v>
      </c>
      <c r="AL194" s="87">
        <v>0</v>
      </c>
      <c r="AM194" s="87">
        <v>0</v>
      </c>
      <c r="AN194" s="87">
        <v>0</v>
      </c>
      <c r="AO194" s="87">
        <v>0</v>
      </c>
      <c r="AP194" s="86">
        <v>0</v>
      </c>
      <c r="AQ194" s="87">
        <v>2.6070763500931099E-2</v>
      </c>
      <c r="AR194" s="87">
        <v>0</v>
      </c>
      <c r="AS194" s="87">
        <v>0</v>
      </c>
      <c r="AT194" s="87">
        <v>3.165735567970205E-2</v>
      </c>
      <c r="AU194" s="87">
        <v>0</v>
      </c>
      <c r="AV194" s="87">
        <v>0</v>
      </c>
      <c r="AW194" s="87">
        <v>0</v>
      </c>
      <c r="AX194" s="87">
        <v>0</v>
      </c>
      <c r="AY194" s="87">
        <v>0</v>
      </c>
      <c r="AZ194" s="87">
        <v>0</v>
      </c>
      <c r="BA194" s="87">
        <v>7.4487895716945996E-3</v>
      </c>
      <c r="BB194" s="87">
        <v>0</v>
      </c>
      <c r="BC194" s="87">
        <v>3.165735567970205E-2</v>
      </c>
      <c r="BD194" s="87">
        <v>0</v>
      </c>
      <c r="BE194" s="87">
        <v>0</v>
      </c>
      <c r="BF194" s="87">
        <v>0</v>
      </c>
      <c r="BG194" s="87">
        <v>1.8621973929236499E-3</v>
      </c>
      <c r="BH194" s="87">
        <v>0</v>
      </c>
      <c r="BI194" s="87">
        <v>0</v>
      </c>
      <c r="BJ194" s="87">
        <v>0</v>
      </c>
      <c r="BK194" s="87">
        <v>0</v>
      </c>
      <c r="BL194" s="87">
        <v>1.4897579143389199E-2</v>
      </c>
      <c r="BM194" s="87">
        <v>0</v>
      </c>
      <c r="BN194" s="87">
        <v>0</v>
      </c>
      <c r="BO194" s="87">
        <v>0</v>
      </c>
      <c r="BP194" s="87">
        <v>0</v>
      </c>
      <c r="BQ194" s="87">
        <v>1.4897579143389199E-2</v>
      </c>
      <c r="BR194" s="87">
        <v>0</v>
      </c>
      <c r="BS194" s="87">
        <v>0</v>
      </c>
      <c r="BT194" s="87">
        <v>1.86219739292365E-2</v>
      </c>
      <c r="BU194" s="87">
        <v>0</v>
      </c>
      <c r="BV194" s="87">
        <v>0</v>
      </c>
      <c r="BW194" s="87">
        <v>0</v>
      </c>
      <c r="BX194" s="87">
        <v>0</v>
      </c>
      <c r="BY194" s="87">
        <v>0</v>
      </c>
      <c r="BZ194" s="87">
        <v>0</v>
      </c>
      <c r="CA194" s="87">
        <v>0</v>
      </c>
      <c r="CB194" s="87">
        <v>1.8621973929236499E-3</v>
      </c>
      <c r="CC194" s="87">
        <v>0</v>
      </c>
      <c r="CD194" s="87">
        <v>0</v>
      </c>
      <c r="CE194" s="87">
        <v>0</v>
      </c>
      <c r="CF194" s="87">
        <v>0</v>
      </c>
      <c r="CG194" s="87">
        <v>8.1936685288640593E-2</v>
      </c>
      <c r="CH194" s="87">
        <v>0</v>
      </c>
      <c r="CI194" s="87">
        <v>0.13221601489757914</v>
      </c>
      <c r="CJ194" s="87">
        <v>0</v>
      </c>
      <c r="CK194" s="87">
        <v>0</v>
      </c>
      <c r="CL194" s="87">
        <v>0</v>
      </c>
      <c r="CM194" s="87">
        <v>0</v>
      </c>
      <c r="CN194" s="87">
        <v>0</v>
      </c>
      <c r="CO194" s="87">
        <v>0</v>
      </c>
      <c r="CP194" s="87">
        <v>0</v>
      </c>
      <c r="CQ194" s="87">
        <v>0</v>
      </c>
      <c r="CR194" s="87">
        <v>0</v>
      </c>
      <c r="CS194" s="87">
        <v>0</v>
      </c>
      <c r="CT194" s="87">
        <v>0</v>
      </c>
      <c r="CU194" s="87"/>
      <c r="CV194" s="87"/>
      <c r="CW194" s="87"/>
      <c r="CX194" s="87"/>
      <c r="CY194" s="86"/>
      <c r="CZ194" s="192">
        <f>SUM(F194:CX194)-AJ194</f>
        <v>0.99999999999999956</v>
      </c>
      <c r="DA194" s="86">
        <f>-(IF(D194&gt;0,D194*LN(D194),0)+IF(F194&gt;0,F194*LN(F194),0)+IF(G194&gt;0,G194*LN(G194),0)+IF(J194&gt;0,J194*LN(J194),0)+IF(K194&gt;0,K194*LN(K194),0)+IF(L194&gt;0,L194*LN(L194),0)+IF(M194&gt;0,M194*LN(M194),0)+IF(N194&gt;0,N194*LN(N194),0)+IF(O194&gt;0,O194*LN(O194),0)+IF(P194&gt;0,P194*LN(P194),0)+IF(Q194&gt;0,Q194*LN(Q194),0)+IF(R194&gt;0,R194*LN(R194),0)+IF(S194&gt;0,S194*LN(S194),0)+IF(T194&gt;0,T194*LN(T194),0)+IF(U194&gt;0,U194*LN(U194),0)+IF(V194&gt;0,V194*LN(V194),0)+IF(W194&gt;12,W194*LN(W194),0)+IF(X194&gt;0,X194*LN(X194),0)+IF(Y194&gt;0,Y194*LN(Y194),0)+IF(Z194&gt;0,Z194*LN(Z194),0)+IF(AA194&gt;0,AA194*LN(AA194),0)+IF(AB194&gt;0,AB194*LN(AB194),0)+IF(AC194&gt;0,AC194*LN(AC194),0)+IF(AD194&gt;0,AD194*LN(AD194),0)+IF(AE194&gt;0,AE194*LN(AE194),0)+IF(AF194&gt;0,AF194*LN(AF194),0)+IF(AG194&gt;0,AG194*LN(AG194), 0)+IF(AH194&gt;0,AH194*LN(AH194),0)+IF(AI194&gt;0,AI194*LN(AI194),0)+IF(AK194&gt;0,AK194*LN(AK194),0)+IF(AL194&gt;0,AL194*LN(AL194),0)+IF(AM194&gt;0,AM194*LN(AM194),0)+IF(AN194&gt;0,AN194*LN(AN194),0)+IF(AO194&gt;0,AO194*LN(AO194),0)+IF(AP194&gt;0,AP194*LN(AP194),0)+IF(AQ194&gt;0,AQ194*LN(AQ194),0)+IF(AR194,AR194*LN(AR194),0)+IF(AS194&gt;0,AS194*LN(AS194),0)+IF(AT194&gt;0,AT194*LN(AT194),0)+IF(AU194&gt;0,AU194*LN(AU194),0)+IF(AV194&gt;0,AV194*LN(AV194),0)+IF(AW194&gt;0,AW194*LN(AW194),0)+IF(AX194&gt;0,AX194*LN(AX194),0)+IF(AY194&gt;0,AY194*LN(AY194),0)+IF(AZ194&gt;0,AZ194*LN(AZ194),0)+IF(BA194&gt;0,BA194*LN(BA194),0)+IF(BB194&gt;0,BB194*LN(BB194),0)+IF(BC194&gt;0,BC194*LN(BC194),0)+IF(BD194&gt;0,BD194*LN(BD194),0)+IF(BE194&gt;0,BE194*LN(BE194),0)+IF(BF194&gt;0,BF194*LN(BF194),0)+IF(BG194&gt;0,BG194*LN(BG194),0)+IF(BH194&gt;0,BH194*LN(BH194),0)+IF(BI194&gt;0,BI194*LN(BI194),0)+IF(BJ194&gt;0,BJ194*LN(BJ194),0)+IF(BK194&gt;0,BK194*LN(BK194),0)+IF(BL194&gt;0,BL194*LN(BL194),0)+IF(BM194&gt;0,BM194*LN(BM194),0)+IF(BN194&gt;0,BN194*LN(BN194),0)+IF(BO194&gt;0,BO194*LN(BO194),0)+IF(BP194&gt;0,BP194*LN(BP194),0)+IF(BQ194&gt;0,BQ194*LN(BQ194),0)+IF(BR194&gt;0,BR194*LN(BR194),0)+IF(BS194&gt;0,BS194*LN(BS194),0)+IF(BT194&gt;0,BT194*LN(BT194),0)+IF(BU194&gt;0,BU194*LN(BU194),0)+IF(BV194&gt;0,BV194*LN(BV194),0)+IF(BW194&gt;0,BW194*LN(BW194),0)+IF(BX194&gt;0,BX194*LN(BX194),0)+IF(BY194&gt;0,BY194*LN(BY194),0)+IF(BZ194&gt;0,BZ194*LN(BZ194),0)+IF(CA194&gt;0,CA194*LN(CA194),0)+IF(CB194&gt;0,CB194*LN(CB194),0)+IF(CC194&gt;0,CC194*LN(CC194),0)+IF(CD194&gt;0,CD194*LN(CD194),0)+IF(CE194&gt;0,CE194*LN(CE194),0)+IF(CF194&gt;0,CF194*LN(CF194),0)+IF(CG194&gt;0,CG194*LN(CG194),0)+IF(CH194&gt;0,CH194*LN(CH194),0)+IF(CI194&gt;0,CI194*LN(CI194),0)+IF(CJ194&gt;0,CJ194*LN(CJ194),0)+IF(CK194&gt;0,CK194*LN(CK194),0)+IF(CL194&gt;0,CL194*LN(CL194),0)+IF(CM194&gt;0,CM194*LN(CM194),0)+IF(CN194&gt;0,CN194*LN(CN194),0)+IF(CO194&gt;0,CO194*LN(CO194),0)+IF(CP194&gt;0,CP194*LN(CP194),0)+IF(CQ194&gt;0,CQ194*LN(CQ194),0)+IF(CR194&gt;0,CR194*LN(CR194),0)+IF(CS194&gt;0,CS194*LN(CS194),0)+IF(CT194&gt;0,CT194*LN(CT194),0))</f>
        <v>2.0424431937994423</v>
      </c>
      <c r="DB194" s="88">
        <f>COUNTIF(D194:CT194,"&gt;0")</f>
        <v>17</v>
      </c>
      <c r="DF194" s="192">
        <f>SUM($F$5*F194+$G$5*G194+$J$5*J194+$K$5*K194+$L$5*L194+$M$5*M194+$N$5*N194+$O$5*O194+$P$5*P194+$Q$5*Q194+$R$5*R194+$S$5*S194+$T$5*T194+$U$5*U194+$V$5*V194+$W$5*W194+$X$5*X194+$Y$5*Y194+$Z$5*Z194+$AA$5*AA194+$AC$5*AC194+$AD$5*AD194+$AE$5*AE194+$AF$5*AF194+$AG$5*AG194+$AH$5*AH194+$AI$5*AI194)</f>
        <v>0.88454376163873372</v>
      </c>
      <c r="DG194" s="192">
        <f>SUM($AK$5*AK194+$AL$5*AL194+$AM$5*AM194+$AN$5*AN194+$AO$5*AO194+$AP$5*AP194+$AQ$5*AQ194+$AR$5*AR194+$AS$5*AS194+$AT$5*AT194+$AU$5*AU194+$AV$5*AV194+$AW$5*AW194+$AX$5*AX194+$AY$5*AY194+$AZ$5*AZ194+$BA$5*BA194+$BB$5*BB194+$BC$5*BC194+$BD$5*BD194+$BE$5*BE194+$BF$5*BF194+$BG$5*BG194+$BH$5*BH194+$BI$5*BI194+$BJ$5*BJ194+$BK$5*BK194+$BL$5*BL194+$BM$5*BM194+$BN$5*BN194+$BO$5*BO194+$BP$5*BP194+$BQ$5*BQ194+$BR$5*BR194+$BT$5*BT194+$BU$5*BU194+$BV$5*BV194+$BW$5*BW194+$BX$5*BX194+$BY$5*BY194+$BZ$5*BZ194+$CA$5*CA194+$CB$5*CB194+$CC$5*CC194+$CD$5*CD194+$CE$5*CE194+$CF$5*CF194+$CG$5*CG194+$CH$5*CH194+$CI$5*CI194+$CJ$5*CJ194+$CK$5*CK194+$CL$5*CL194+$CM$5*CM194+$CN$5*CN194+$CO$5*CO194+$CP$5*CP194+$CQ$5*CQ194+$CR$5*CR194+$CS$5*CS194)</f>
        <v>0.97020484171322163</v>
      </c>
      <c r="DH194" s="192">
        <f>(DF194+DG194)/(1-AB194-BS194-CT194)</f>
        <v>1.8547486033519553</v>
      </c>
      <c r="DI194" s="192">
        <f>DF194/(SUM(F194,G194,J194:AI194)-AB194)</f>
        <v>1.4094955489614245</v>
      </c>
      <c r="DJ194" s="192">
        <f>DG194/(SUM(AK194:CT194)-BS194-CT194)</f>
        <v>2.6049999999999995</v>
      </c>
      <c r="DL194" s="192">
        <f>SUM($F$6*$F194+$G$6*$G194+$J$6*$J194+$K$6*$K194+$L$6*$L194+$M$6*$M194+$N$6*$N194+$O$6*$O194+$P$6*$P194+$Q$6*$Q194+$R$6*$R194+$S$6*$S194+$T$6*$T194+$U$6*$U194+$V$6*$V194+$W$6*$W194+$X$6*$X194+$Y$6*$Y194+$Z$6*$Z194+$AA$6*$AA194+$AC$6*$AC194+$AD$6*$AD194+$AE$6*$AE194+$AF$6*$AF194+$AG$6*$AG194+$AH$6*$AH194+$AI$6*$AI194)</f>
        <v>0.62756052141526997</v>
      </c>
      <c r="DM194" s="192">
        <f>SUM($AK$6*$AK194+$AL$6*$AL194+$AM$6*$AM194+$AN$6*$AN194+$AO$6*$AO194+$AP$6*$AP194+$AQ$6*$AQ194+$AR$6*$AR194+$AS$6*$AS194+$AT$6*$AT194+$AU$6*$AU194+$AV$6*$AV194+$AW$6*$AW194+$AX$6*$AX194+$AY$6*$AY194+$AZ$6*$AZ194+$BA$6*$BA194+$BB$6*$BB194+$BC$6*$BC194+$BD$6*$BD194+$BE$6*$BE194+$BF$6*$BF194+$BG$6*$BG194+$BH$6*$BH194+$BI$6*$BI194+$BJ$6*$BJ194+$BK$6*$BK194+$BL$6*$BL194+$BM$6*$BM194+$BN$6*$BN194+$BO$6*$BO194+$BP$6*$BP194+$BQ$6*$BQ194+$BR$6*$BR194+$BT$6*$BT194+$BU$6*$BU194+$BV$6*$BV194+$BW$6*$BW194+$BX$6*$BX194+$BY$6*$BY194+$BZ$6*$BZ194+$CA$6*$CA194+$CB$6*$CB194+$CC$6*$CC194+$CD$6*$CD194+$CE$6*$CE194+$CF$6*$CF194+$CG$6*$CG194+$CH$6*$CH194+$CI$6*$CI194+$CJ$6*$CJ194+$CK$6*$CK194+$CL$6*$CL194+$CM$6*$CM194+$CN$6*$CN194+$CO$6*$CO194+$CP$6*$CP194+$CQ$6*$CQ194+$CR$6*$CR194+$CS$6*$CS194)</f>
        <v>1.180633147113594</v>
      </c>
      <c r="DN194" s="192">
        <f>(DL194+DM194)/(1-AB194-BS194-CT194)</f>
        <v>1.808193668528864</v>
      </c>
      <c r="DO194" s="192">
        <f>DL194/(SUM(F194:AI194)-AB194)</f>
        <v>1</v>
      </c>
      <c r="DP194" s="193">
        <f>DM194/(SUM(AK194:CT194)-BS194-CT194)</f>
        <v>3.1699999999999995</v>
      </c>
      <c r="DQ194" s="206"/>
      <c r="DR194" s="193">
        <f>100*SUM(L194,N194,P194,U194,V194,W194,AA194,AD194,AE194)/(SUM(F194:AI194)-AB194)</f>
        <v>36.795252225519292</v>
      </c>
      <c r="DS194" s="193">
        <f>100*SUM(AS194,AT194,AX194,BA194,BD194,BE194,BF194,BH194,BL194,BM194,BO194,BP194,BR194,BV194,BW194,CA194,CG194,CM194,CO194,CP194)/(SUM(AK194:CT194)-BS194-CT194)</f>
        <v>36.499999999999993</v>
      </c>
      <c r="DT194" s="193">
        <f>100*SUM(L194,N194,P194,U194,V194,W194,AA194,AD194,AE194,AS194,AT194,AX194,BA194,BD194,BE194,BF194,BH194,BL194,BM194,BO194,BP194,BR194,BV194,BW194,CA194,CG194,CM194,CO194,CP194)</f>
        <v>36.6852886405959</v>
      </c>
      <c r="DU194" s="206"/>
      <c r="DV194" s="191">
        <f>(U194+V194+W194)*100</f>
        <v>23.09124767225326</v>
      </c>
      <c r="DW194" s="195">
        <f>DT194-DV194</f>
        <v>13.59404096834264</v>
      </c>
      <c r="DX194" s="195">
        <f>(DR194-(DV194/SUM(F194:AI194)-AB194))</f>
        <v>0</v>
      </c>
      <c r="EA194" s="85">
        <f>SUM(AN194,AO194,AP194,AV194,BI194,CH194,CJ194)</f>
        <v>0</v>
      </c>
    </row>
    <row r="195" spans="1:131" s="75" customFormat="1" x14ac:dyDescent="0.3">
      <c r="F195" s="76"/>
      <c r="G195" s="76"/>
      <c r="J195" s="76"/>
      <c r="K195" s="76"/>
      <c r="L195" s="181"/>
      <c r="M195" s="181"/>
      <c r="N195" s="181"/>
      <c r="O195" s="181"/>
      <c r="P195" s="181"/>
      <c r="Q195" s="181"/>
      <c r="R195" s="181"/>
      <c r="S195" s="181"/>
      <c r="T195" s="181"/>
      <c r="U195" s="181"/>
      <c r="V195" s="181"/>
      <c r="W195" s="181"/>
      <c r="X195" s="181"/>
      <c r="Y195" s="181"/>
      <c r="Z195" s="181"/>
      <c r="AA195" s="181"/>
      <c r="AB195" s="181"/>
      <c r="AC195" s="181"/>
      <c r="AD195" s="181"/>
      <c r="AE195" s="181"/>
      <c r="AF195" s="181"/>
      <c r="AG195" s="181"/>
      <c r="AH195" s="181"/>
      <c r="AI195" s="181"/>
      <c r="AJ195" s="181"/>
      <c r="AK195" s="181"/>
      <c r="AL195" s="181"/>
      <c r="AM195" s="181"/>
      <c r="AN195" s="181"/>
      <c r="AO195" s="181"/>
      <c r="AP195" s="181"/>
      <c r="AQ195" s="181"/>
      <c r="AR195" s="181"/>
      <c r="AS195" s="181"/>
      <c r="AT195" s="181"/>
      <c r="AU195" s="181"/>
      <c r="AV195" s="181"/>
      <c r="AW195" s="181"/>
      <c r="AX195" s="181"/>
      <c r="AY195" s="181"/>
      <c r="AZ195" s="181"/>
      <c r="BA195" s="181"/>
      <c r="BB195" s="181"/>
      <c r="BC195" s="181"/>
      <c r="BD195" s="181"/>
      <c r="BE195" s="181"/>
      <c r="BF195" s="181"/>
      <c r="BG195" s="181"/>
      <c r="BH195" s="181"/>
      <c r="BI195" s="181"/>
      <c r="BJ195" s="181"/>
      <c r="BK195" s="181"/>
      <c r="BL195" s="181"/>
      <c r="BM195" s="181"/>
      <c r="BN195" s="181"/>
      <c r="BO195" s="181"/>
      <c r="BP195" s="181"/>
      <c r="BQ195" s="181"/>
      <c r="BR195" s="181"/>
      <c r="BS195" s="181"/>
      <c r="BT195" s="181"/>
      <c r="BU195" s="181"/>
      <c r="BV195" s="181"/>
      <c r="BW195" s="181"/>
      <c r="BX195" s="181"/>
      <c r="BY195" s="181"/>
      <c r="BZ195" s="181"/>
      <c r="CA195" s="181"/>
      <c r="CB195" s="181"/>
      <c r="CC195" s="181"/>
      <c r="CD195" s="181"/>
      <c r="CE195" s="181"/>
      <c r="CF195" s="181"/>
      <c r="CG195" s="181"/>
      <c r="CH195" s="181"/>
      <c r="CI195" s="181"/>
      <c r="CJ195" s="181"/>
      <c r="CK195" s="181"/>
      <c r="CL195" s="181"/>
      <c r="CM195" s="181"/>
      <c r="CN195" s="181"/>
      <c r="CO195" s="181"/>
      <c r="CP195" s="181"/>
      <c r="CQ195" s="181"/>
      <c r="CR195" s="181"/>
      <c r="CS195" s="181"/>
      <c r="CT195" s="181"/>
      <c r="CU195" s="181"/>
      <c r="CV195" s="181"/>
      <c r="CW195" s="181"/>
      <c r="CX195" s="181"/>
      <c r="CZ195" s="139"/>
      <c r="DA195" s="76"/>
      <c r="DB195" s="80"/>
      <c r="DC195" s="80"/>
      <c r="DD195" s="80"/>
      <c r="DF195" s="159"/>
      <c r="DG195" s="159"/>
      <c r="DH195" s="159"/>
      <c r="DI195" s="159"/>
      <c r="DJ195" s="159"/>
      <c r="DL195" s="159"/>
      <c r="DM195" s="159"/>
      <c r="DN195" s="159"/>
      <c r="DO195" s="159"/>
      <c r="DP195" s="182"/>
      <c r="DR195" s="182"/>
      <c r="DS195" s="182"/>
      <c r="DT195" s="182"/>
      <c r="DV195" s="183"/>
      <c r="DW195" s="183"/>
      <c r="DX195" s="183"/>
    </row>
    <row r="196" spans="1:131" s="81" customFormat="1" ht="13.2" x14ac:dyDescent="0.25">
      <c r="A196" s="81">
        <v>2017</v>
      </c>
      <c r="B196" s="81" t="s">
        <v>35</v>
      </c>
      <c r="C196" s="81" t="s">
        <v>33</v>
      </c>
      <c r="F196" s="82">
        <v>0</v>
      </c>
      <c r="G196" s="82">
        <v>0</v>
      </c>
      <c r="J196" s="82">
        <v>0</v>
      </c>
      <c r="K196" s="82">
        <v>0</v>
      </c>
      <c r="L196" s="83">
        <v>0</v>
      </c>
      <c r="M196" s="83">
        <v>0</v>
      </c>
      <c r="N196" s="83">
        <v>0</v>
      </c>
      <c r="O196" s="83">
        <v>0</v>
      </c>
      <c r="P196" s="83">
        <v>0</v>
      </c>
      <c r="Q196" s="83">
        <v>0</v>
      </c>
      <c r="R196" s="83">
        <v>7.7777777777777776E-3</v>
      </c>
      <c r="S196" s="82">
        <v>0</v>
      </c>
      <c r="T196" s="83">
        <v>0</v>
      </c>
      <c r="U196" s="83">
        <v>0.01</v>
      </c>
      <c r="V196" s="82">
        <v>5.3333333333333337E-2</v>
      </c>
      <c r="W196" s="82">
        <v>1.7777777777777778E-2</v>
      </c>
      <c r="X196" s="82">
        <v>0</v>
      </c>
      <c r="Y196" s="83">
        <v>0</v>
      </c>
      <c r="Z196" s="83">
        <v>0</v>
      </c>
      <c r="AA196" s="83">
        <v>0</v>
      </c>
      <c r="AB196" s="83">
        <v>0</v>
      </c>
      <c r="AC196" s="83">
        <v>0</v>
      </c>
      <c r="AD196" s="83">
        <v>0</v>
      </c>
      <c r="AE196" s="83">
        <v>0</v>
      </c>
      <c r="AF196" s="83">
        <v>0</v>
      </c>
      <c r="AG196" s="83">
        <v>0</v>
      </c>
      <c r="AH196" s="83">
        <v>6.1111111111111109E-2</v>
      </c>
      <c r="AI196" s="82">
        <v>0</v>
      </c>
      <c r="AJ196" s="83"/>
      <c r="AK196" s="83">
        <v>0</v>
      </c>
      <c r="AL196" s="83">
        <v>0</v>
      </c>
      <c r="AM196" s="83">
        <v>0</v>
      </c>
      <c r="AN196" s="83">
        <v>0</v>
      </c>
      <c r="AO196" s="83">
        <v>0</v>
      </c>
      <c r="AP196" s="83">
        <v>0</v>
      </c>
      <c r="AQ196" s="83">
        <v>4.4444444444444444E-3</v>
      </c>
      <c r="AR196" s="82">
        <v>0</v>
      </c>
      <c r="AS196" s="83">
        <v>0</v>
      </c>
      <c r="AT196" s="83">
        <v>0</v>
      </c>
      <c r="AU196" s="83">
        <v>0</v>
      </c>
      <c r="AV196" s="83">
        <v>0</v>
      </c>
      <c r="AW196" s="83">
        <v>0</v>
      </c>
      <c r="AX196" s="83">
        <v>0</v>
      </c>
      <c r="AY196" s="83">
        <v>0</v>
      </c>
      <c r="AZ196" s="83">
        <v>0</v>
      </c>
      <c r="BA196" s="83">
        <v>0</v>
      </c>
      <c r="BB196" s="83">
        <v>0</v>
      </c>
      <c r="BC196" s="83">
        <v>0</v>
      </c>
      <c r="BD196" s="83">
        <v>1.1111111111111111E-3</v>
      </c>
      <c r="BE196" s="82">
        <v>0</v>
      </c>
      <c r="BF196" s="83">
        <v>0</v>
      </c>
      <c r="BG196" s="83">
        <v>0</v>
      </c>
      <c r="BH196" s="83">
        <v>0</v>
      </c>
      <c r="BI196" s="83">
        <v>0</v>
      </c>
      <c r="BJ196" s="83">
        <v>0</v>
      </c>
      <c r="BK196" s="83">
        <v>0</v>
      </c>
      <c r="BL196" s="83">
        <v>0</v>
      </c>
      <c r="BM196" s="83">
        <v>0</v>
      </c>
      <c r="BN196" s="83">
        <v>0</v>
      </c>
      <c r="BO196" s="83">
        <v>0</v>
      </c>
      <c r="BP196" s="83">
        <v>0</v>
      </c>
      <c r="BQ196" s="83">
        <v>0</v>
      </c>
      <c r="BR196" s="83">
        <v>0</v>
      </c>
      <c r="BS196" s="83">
        <v>0</v>
      </c>
      <c r="BT196" s="83">
        <v>0</v>
      </c>
      <c r="BU196" s="83">
        <v>0</v>
      </c>
      <c r="BV196" s="83">
        <v>0</v>
      </c>
      <c r="BW196" s="83">
        <v>0</v>
      </c>
      <c r="BX196" s="83">
        <v>0</v>
      </c>
      <c r="BY196" s="83">
        <v>0</v>
      </c>
      <c r="BZ196" s="83">
        <v>0</v>
      </c>
      <c r="CA196" s="83">
        <v>0</v>
      </c>
      <c r="CB196" s="83">
        <v>0</v>
      </c>
      <c r="CC196" s="83">
        <v>0</v>
      </c>
      <c r="CD196" s="83">
        <v>0</v>
      </c>
      <c r="CE196" s="83">
        <v>0</v>
      </c>
      <c r="CF196" s="83">
        <v>0</v>
      </c>
      <c r="CG196" s="83">
        <v>5.5555555555555558E-3</v>
      </c>
      <c r="CH196" s="82">
        <v>0</v>
      </c>
      <c r="CI196" s="83">
        <v>0</v>
      </c>
      <c r="CJ196" s="83">
        <v>0</v>
      </c>
      <c r="CK196" s="83">
        <v>0</v>
      </c>
      <c r="CL196" s="83">
        <v>0</v>
      </c>
      <c r="CM196" s="83">
        <v>0</v>
      </c>
      <c r="CN196" s="83">
        <v>0</v>
      </c>
      <c r="CO196" s="83">
        <v>0</v>
      </c>
      <c r="CP196" s="83">
        <v>0</v>
      </c>
      <c r="CQ196" s="83">
        <v>0</v>
      </c>
      <c r="CR196" s="83">
        <v>0</v>
      </c>
      <c r="CS196" s="83">
        <v>0</v>
      </c>
      <c r="CT196" s="83">
        <v>0</v>
      </c>
      <c r="CU196" s="83">
        <v>0.61333333333333329</v>
      </c>
      <c r="CV196" s="83">
        <v>0</v>
      </c>
      <c r="CW196" s="83">
        <v>0</v>
      </c>
      <c r="CX196" s="83">
        <v>0.22555555555555556</v>
      </c>
      <c r="CZ196" s="140">
        <f>SUM(F196:CX196)</f>
        <v>1</v>
      </c>
      <c r="DA196" s="84"/>
      <c r="DB196" s="84"/>
      <c r="DC196" s="82">
        <f>SUM(CU196+CX196)</f>
        <v>0.8388888888888888</v>
      </c>
      <c r="DD196" s="82">
        <f>SUM(CV196:CW196)</f>
        <v>0</v>
      </c>
      <c r="DF196" s="160"/>
      <c r="DG196" s="160"/>
      <c r="DH196" s="160"/>
      <c r="DI196" s="160"/>
      <c r="DJ196" s="160"/>
      <c r="DL196" s="160"/>
      <c r="DM196" s="160"/>
      <c r="DN196" s="160"/>
      <c r="DO196" s="160"/>
      <c r="DP196" s="160"/>
      <c r="DR196" s="160"/>
      <c r="DS196" s="160"/>
      <c r="DT196" s="160"/>
    </row>
    <row r="197" spans="1:131" s="85" customFormat="1" x14ac:dyDescent="0.3">
      <c r="C197" s="85" t="s">
        <v>34</v>
      </c>
      <c r="F197" s="86">
        <v>0</v>
      </c>
      <c r="G197" s="86">
        <v>0</v>
      </c>
      <c r="J197" s="86">
        <v>0</v>
      </c>
      <c r="K197" s="86">
        <v>0</v>
      </c>
      <c r="L197" s="87">
        <v>0</v>
      </c>
      <c r="M197" s="87">
        <v>0</v>
      </c>
      <c r="N197" s="87">
        <v>0</v>
      </c>
      <c r="O197" s="87">
        <v>0</v>
      </c>
      <c r="P197" s="87">
        <v>0</v>
      </c>
      <c r="Q197" s="87">
        <v>0</v>
      </c>
      <c r="R197" s="87">
        <v>4.8275862068965517E-2</v>
      </c>
      <c r="S197" s="87">
        <v>0</v>
      </c>
      <c r="T197" s="87">
        <v>0</v>
      </c>
      <c r="U197" s="87">
        <v>6.2068965517241378E-2</v>
      </c>
      <c r="V197" s="87">
        <v>0.33103448275862069</v>
      </c>
      <c r="W197" s="87">
        <v>0.1103448275862069</v>
      </c>
      <c r="X197" s="87">
        <v>0</v>
      </c>
      <c r="Y197" s="87">
        <v>0</v>
      </c>
      <c r="Z197" s="87">
        <v>0</v>
      </c>
      <c r="AA197" s="87">
        <v>0</v>
      </c>
      <c r="AB197" s="87">
        <v>0</v>
      </c>
      <c r="AC197" s="87">
        <v>0</v>
      </c>
      <c r="AD197" s="87">
        <v>0</v>
      </c>
      <c r="AE197" s="87">
        <v>0</v>
      </c>
      <c r="AF197" s="87">
        <v>0</v>
      </c>
      <c r="AG197" s="87">
        <v>0</v>
      </c>
      <c r="AH197" s="87">
        <v>0.37931034482758619</v>
      </c>
      <c r="AI197" s="87">
        <v>0</v>
      </c>
      <c r="AJ197" s="87">
        <f>SUM(F197:AI197)</f>
        <v>0.93103448275862066</v>
      </c>
      <c r="AK197" s="87">
        <v>0</v>
      </c>
      <c r="AL197" s="87">
        <v>0</v>
      </c>
      <c r="AM197" s="87">
        <v>0</v>
      </c>
      <c r="AN197" s="87">
        <v>0</v>
      </c>
      <c r="AO197" s="87">
        <v>0</v>
      </c>
      <c r="AP197" s="87">
        <v>0</v>
      </c>
      <c r="AQ197" s="87">
        <v>2.7586206896551724E-2</v>
      </c>
      <c r="AR197" s="87">
        <v>0</v>
      </c>
      <c r="AS197" s="87">
        <v>0</v>
      </c>
      <c r="AT197" s="87">
        <v>0</v>
      </c>
      <c r="AU197" s="87">
        <v>0</v>
      </c>
      <c r="AV197" s="87">
        <v>0</v>
      </c>
      <c r="AW197" s="87">
        <v>0</v>
      </c>
      <c r="AX197" s="87">
        <v>0</v>
      </c>
      <c r="AY197" s="87">
        <v>0</v>
      </c>
      <c r="AZ197" s="87">
        <v>0</v>
      </c>
      <c r="BA197" s="87">
        <v>0</v>
      </c>
      <c r="BB197" s="87">
        <v>0</v>
      </c>
      <c r="BC197" s="87">
        <v>0</v>
      </c>
      <c r="BD197" s="87">
        <v>6.8965517241379309E-3</v>
      </c>
      <c r="BE197" s="87">
        <v>0</v>
      </c>
      <c r="BF197" s="87">
        <v>0</v>
      </c>
      <c r="BG197" s="87">
        <v>0</v>
      </c>
      <c r="BH197" s="87">
        <v>0</v>
      </c>
      <c r="BI197" s="87">
        <v>0</v>
      </c>
      <c r="BJ197" s="87">
        <v>0</v>
      </c>
      <c r="BK197" s="87">
        <v>0</v>
      </c>
      <c r="BL197" s="87">
        <v>0</v>
      </c>
      <c r="BM197" s="87">
        <v>0</v>
      </c>
      <c r="BN197" s="87">
        <v>0</v>
      </c>
      <c r="BO197" s="87">
        <v>0</v>
      </c>
      <c r="BP197" s="87">
        <v>0</v>
      </c>
      <c r="BQ197" s="87">
        <v>0</v>
      </c>
      <c r="BR197" s="87">
        <v>0</v>
      </c>
      <c r="BS197" s="87">
        <v>0</v>
      </c>
      <c r="BT197" s="87">
        <v>0</v>
      </c>
      <c r="BU197" s="87">
        <v>0</v>
      </c>
      <c r="BV197" s="87">
        <v>0</v>
      </c>
      <c r="BW197" s="87">
        <v>0</v>
      </c>
      <c r="BX197" s="87">
        <v>0</v>
      </c>
      <c r="BY197" s="87">
        <v>0</v>
      </c>
      <c r="BZ197" s="87">
        <v>0</v>
      </c>
      <c r="CA197" s="87">
        <v>0</v>
      </c>
      <c r="CB197" s="87">
        <v>0</v>
      </c>
      <c r="CC197" s="87">
        <v>0</v>
      </c>
      <c r="CD197" s="87">
        <v>0</v>
      </c>
      <c r="CE197" s="87">
        <v>0</v>
      </c>
      <c r="CF197" s="87">
        <v>0</v>
      </c>
      <c r="CG197" s="87">
        <v>3.4482758620689703E-2</v>
      </c>
      <c r="CH197" s="87">
        <v>0</v>
      </c>
      <c r="CI197" s="87">
        <v>0</v>
      </c>
      <c r="CJ197" s="87">
        <v>0</v>
      </c>
      <c r="CK197" s="87">
        <v>0</v>
      </c>
      <c r="CL197" s="87">
        <v>0</v>
      </c>
      <c r="CM197" s="87">
        <v>0</v>
      </c>
      <c r="CN197" s="87">
        <v>0</v>
      </c>
      <c r="CO197" s="87">
        <v>0</v>
      </c>
      <c r="CP197" s="87">
        <v>0</v>
      </c>
      <c r="CQ197" s="87">
        <v>0</v>
      </c>
      <c r="CR197" s="87">
        <v>0</v>
      </c>
      <c r="CS197" s="87">
        <v>0</v>
      </c>
      <c r="CT197" s="87">
        <v>0</v>
      </c>
      <c r="CU197" s="87"/>
      <c r="CV197" s="87"/>
      <c r="CW197" s="87"/>
      <c r="CX197" s="87"/>
      <c r="CZ197" s="128">
        <f>SUM(F197:CX197)-AJ197</f>
        <v>1</v>
      </c>
      <c r="DA197" s="86">
        <f>-(IF(D197&gt;0,D197*LN(D197),0)+IF(F197&gt;0,F197*LN(F197),0)+IF(G197&gt;0,G197*LN(G197),0)+IF(J197&gt;0,J197*LN(J197),0)+IF(K197&gt;0,K197*LN(K197),0)+IF(L197&gt;0,L197*LN(L197),0)+IF(M197&gt;0,M197*LN(M197),0)+IF(N197&gt;0,N197*LN(N197),0)+IF(O197&gt;0,O197*LN(O197),0)+IF(P197&gt;0,P197*LN(P197),0)+IF(Q197&gt;0,Q197*LN(Q197),0)+IF(R197&gt;0,R197*LN(R197),0)+IF(S197&gt;0,S197*LN(S197),0)+IF(T197&gt;0,T197*LN(T197),0)+IF(U197&gt;0,U197*LN(U197),0)+IF(V197&gt;0,V197*LN(V197),0)+IF(W197&gt;12,W197*LN(W197),0)+IF(X197&gt;0,X197*LN(X197),0)+IF(Y197&gt;0,Y197*LN(Y197),0)+IF(Z197&gt;0,Z197*LN(Z197),0)+IF(AA197&gt;0,AA197*LN(AA197),0)+IF(AB197&gt;0,AB197*LN(AB197),0)+IF(AC197&gt;0,AC197*LN(AC197),0)+IF(AD197&gt;0,AD197*LN(AD197),0)+IF(AE197&gt;0,AE197*LN(AE197),0)+IF(AF197&gt;0,AF197*LN(AF197),0)+IF(AG197&gt;0,AG197*LN(AG197), 0)+IF(AH197&gt;0,AH197*LN(AH197),0)+IF(AI197&gt;0,AI197*LN(AI197),0)+IF(AK197&gt;0,AK197*LN(AK197),0)+IF(AL197&gt;0,AL197*LN(AL197),0)+IF(AM197&gt;0,AM197*LN(AM197),0)+IF(AN197&gt;0,AN197*LN(AN197),0)+IF(AO197&gt;0,AO197*LN(AO197),0)+IF(AP197&gt;0,AP197*LN(AP197),0)+IF(AQ197&gt;0,AQ197*LN(AQ197),0)+IF(AR197,AR197*LN(AR197),0)+IF(AS197&gt;0,AS197*LN(AS197),0)+IF(AT197&gt;0,AT197*LN(AT197),0)+IF(AU197&gt;0,AU197*LN(AU197),0)+IF(AV197&gt;0,AV197*LN(AV197),0)+IF(AW197&gt;0,AW197*LN(AW197),0)+IF(AX197&gt;0,AX197*LN(AX197),0)+IF(AY197&gt;0,AY197*LN(AY197),0)+IF(AZ197&gt;0,AZ197*LN(AZ197),0)+IF(BA197&gt;0,BA197*LN(BA197),0)+IF(BB197&gt;0,BB197*LN(BB197),0)+IF(BC197&gt;0,BC197*LN(BC197),0)+IF(BD197&gt;0,BD197*LN(BD197),0)+IF(BE197&gt;0,BE197*LN(BE197),0)+IF(BF197&gt;0,BF197*LN(BF197),0)+IF(BG197&gt;0,BG197*LN(BG197),0)+IF(BH197&gt;0,BH197*LN(BH197),0)+IF(BI197&gt;0,BI197*LN(BI197),0)+IF(BJ197&gt;0,BJ197*LN(BJ197),0)+IF(BK197&gt;0,BK197*LN(BK197),0)+IF(BL197&gt;0,BL197*LN(BL197),0)+IF(BM197&gt;0,BM197*LN(BM197),0)+IF(BN197&gt;0,BN197*LN(BN197),0)+IF(BO197&gt;0,BO197*LN(BO197),0)+IF(BP197&gt;0,BP197*LN(BP197),0)+IF(BQ197&gt;0,BQ197*LN(BQ197),0)+IF(BR197&gt;0,BR197*LN(BR197),0)+IF(BS197&gt;0,BS197*LN(BS197),0)+IF(BT197&gt;0,BT197*LN(BT197),0)+IF(BU197&gt;0,BU197*LN(BU197),0)+IF(BV197&gt;0,BV197*LN(BV197),0)+IF(BW197&gt;0,BW197*LN(BW197),0)+IF(BX197&gt;0,BX197*LN(BX197),0)+IF(BY197&gt;0,BY197*LN(BY197),0)+IF(BZ197&gt;0,BZ197*LN(BZ197),0)+IF(CA197&gt;0,CA197*LN(CA197),0)+IF(CB197&gt;0,CB197*LN(CB197),0)+IF(CC197&gt;0,CC197*LN(CC197),0)+IF(CD197&gt;0,CD197*LN(CD197),0)+IF(CE197&gt;0,CE197*LN(CE197),0)+IF(CF197&gt;0,CF197*LN(CF197),0)+IF(CG197&gt;0,CG197*LN(CG197),0)+IF(CH197&gt;0,CH197*LN(CH197),0)+IF(CI197&gt;0,CI197*LN(CI197),0)+IF(CJ197&gt;0,CJ197*LN(CJ197),0)+IF(CK197&gt;0,CK197*LN(CK197),0)+IF(CL197&gt;0,CL197*LN(CL197),0)+IF(CM197&gt;0,CM197*LN(CM197),0)+IF(CN197&gt;0,CN197*LN(CN197),0)+IF(CO197&gt;0,CO197*LN(CO197),0)+IF(CP197&gt;0,CP197*LN(CP197),0)+IF(CQ197&gt;0,CQ197*LN(CQ197),0)+IF(CR197&gt;0,CR197*LN(CR197),0)+IF(CS197&gt;0,CS197*LN(CS197),0)+IF(CT197&gt;0,CT197*LN(CT197),0))</f>
        <v>1.3019925504470775</v>
      </c>
      <c r="DB197" s="88">
        <f>COUNTIF(D197:CT197,"&gt;0")</f>
        <v>9</v>
      </c>
      <c r="DC197" s="88"/>
      <c r="DD197" s="88"/>
      <c r="DF197" s="192">
        <f>SUM($F$5*F197+$G$5*G197+$J$5*J197+$K$5*K197+$L$5*L197+$M$5*M197+$N$5*N197+$O$5*O197+$P$5*P197+$Q$5*Q197+$R$5*R197+$S$5*S197+$T$5*T197+$U$5*U197+$V$5*V197+$W$5*W197+$X$5*X197+$Y$5*Y197+$Z$5*Z197+$AA$5*AA197+$AC$5*AC197+$AD$5*AD197+$AE$5*AE197+$AF$5*AF197+$AG$5*AG197+$AH$5*AH197+$AI$5*AI197)</f>
        <v>1.0896551724137931</v>
      </c>
      <c r="DG197" s="192">
        <f>SUM($AK$5*AK197+$AL$5*AL197+$AM$5*AM197+$AN$5*AN197+$AO$5*AO197+$AP$5*AP197+$AQ$5*AQ197+$AR$5*AR197+$AS$5*AS197+$AT$5*AT197+$AU$5*AU197+$AV$5*AV197+$AW$5*AW197+$AX$5*AX197+$AY$5*AY197+$AZ$5*AZ197+$BA$5*BA197+$BB$5*BB197+$BC$5*BC197+$BD$5*BD197+$BE$5*BE197+$BF$5*BF197+$BG$5*BG197+$BH$5*BH197+$BI$5*BI197+$BJ$5*BJ197+$BK$5*BK197+$BL$5*BL197+$BM$5*BM197+$BN$5*BN197+$BO$5*BO197+$BP$5*BP197+$BQ$5*BQ197+$BR$5*BR197+$BT$5*BT197+$BU$5*BU197+$BV$5*BV197+$BW$5*BW197+$BX$5*BX197+$BY$5*BY197+$BZ$5*BZ197+$CA$5*CA197+$CB$5*CB197+$CC$5*CC197+$CD$5*CD197+$CE$5*CE197+$CF$5*CF197+$CG$5*CG197+$CH$5*CH197+$CI$5*CI197+$CJ$5*CJ197+$CK$5*CK197+$CL$5*CL197+$CM$5*CM197+$CN$5*CN197+$CO$5*CO197+$CP$5*CP197+$CQ$5*CQ197+$CR$5*CR197+$CS$5*CS197)</f>
        <v>0.13103448275862078</v>
      </c>
      <c r="DH197" s="192">
        <f>(DF197+DG197)/(1-AB197-BS197-CT197)</f>
        <v>1.2206896551724138</v>
      </c>
      <c r="DI197" s="192">
        <f>DF197/(SUM(F197,G197,J197:AI197)-AB197)</f>
        <v>1.1703703703703703</v>
      </c>
      <c r="DJ197" s="192">
        <f>DG197/(SUM(AK197:CT197)-BS197-CT197)</f>
        <v>1.9</v>
      </c>
      <c r="DL197" s="192">
        <f>SUM($F$6*$F197+$G$6*$G197+$J$6*$J197+$K$6*$K197+$L$6*$L197+$M$6*$M197+$N$6*$N197+$O$6*$O197+$P$6*$P197+$Q$6*$Q197+$R$6*$R197+$S$6*$S197+$T$6*$T197+$U$6*$U197+$V$6*$V197+$W$6*$W197+$X$6*$X197+$Y$6*$Y197+$Z$6*$Z197+$AA$6*$AA197+$AC$6*$AC197+$AD$6*$AD197+$AE$6*$AE197+$AF$6*$AF197+$AG$6*$AG197+$AH$6*$AH197+$AI$6*$AI197)</f>
        <v>0.93103448275862066</v>
      </c>
      <c r="DM197" s="192">
        <f>SUM($AK$6*$AK197+$AL$6*$AL197+$AM$6*$AM197+$AN$6*$AN197+$AO$6*$AO197+$AP$6*$AP197+$AQ$6*$AQ197+$AR$6*$AR197+$AS$6*$AS197+$AT$6*$AT197+$AU$6*$AU197+$AV$6*$AV197+$AW$6*$AW197+$AX$6*$AX197+$AY$6*$AY197+$AZ$6*$AZ197+$BA$6*$BA197+$BB$6*$BB197+$BC$6*$BC197+$BD$6*$BD197+$BE$6*$BE197+$BF$6*$BF197+$BG$6*$BG197+$BH$6*$BH197+$BI$6*$BI197+$BJ$6*$BJ197+$BK$6*$BK197+$BL$6*$BL197+$BM$6*$BM197+$BN$6*$BN197+$BO$6*$BO197+$BP$6*$BP197+$BQ$6*$BQ197+$BR$6*$BR197+$BT$6*$BT197+$BU$6*$BU197+$BV$6*$BV197+$BW$6*$BW197+$BX$6*$BX197+$BY$6*$BY197+$BZ$6*$BZ197+$CA$6*$CA197+$CB$6*$CB197+$CC$6*$CC197+$CD$6*$CD197+$CE$6*$CE197+$CF$6*$CF197+$CG$6*$CG197+$CH$6*$CH197+$CI$6*$CI197+$CJ$6*$CJ197+$CK$6*$CK197+$CL$6*$CL197+$CM$6*$CM197+$CN$6*$CN197+$CO$6*$CO197+$CP$6*$CP197+$CQ$6*$CQ197+$CR$6*$CR197+$CS$6*$CS197)</f>
        <v>0.19310344827586226</v>
      </c>
      <c r="DN197" s="192">
        <f>(DL197+DM197)/(1-AB197-BS197-CT197)</f>
        <v>1.124137931034483</v>
      </c>
      <c r="DO197" s="192">
        <f>DL197/(SUM(F197:AI197)-AB197)</f>
        <v>1</v>
      </c>
      <c r="DP197" s="193">
        <f>DM197/(SUM(AK197:CT197)-BS197-CT197)</f>
        <v>2.8000000000000007</v>
      </c>
      <c r="DQ197" s="194"/>
      <c r="DR197" s="193">
        <f>100*SUM(L197,N197,P197,U197,V197,W197,AA197,AD197,AE197)/(SUM(F197:AI197)-AB197)</f>
        <v>54.074074074074076</v>
      </c>
      <c r="DS197" s="193">
        <f>100*SUM(AS197,AT197,AX197,BA197,BD197,BE197,BF197,BH197,BL197,BM197,BO197,BP197,BR197,BV197,BW197,CA197,CG197,CM197,CO197,CP197)/(SUM(AK197:CT197)-BS197-CT197)</f>
        <v>60.000000000000021</v>
      </c>
      <c r="DT197" s="193">
        <f>100*SUM(L197,N197,P197,U197,V197,W197,AA197,AD197,AE197,AS197,AT197,AX197,BA197,BD197,BE197,BF197,BH197,BL197,BM197,BO197,BP197,BR197,BV197,BW197,CA197,CG197,CM197,CO197,CP197)</f>
        <v>54.482758620689665</v>
      </c>
      <c r="DU197" s="194"/>
      <c r="DV197" s="191">
        <f>(U197+V197+W197)*100</f>
        <v>50.344827586206897</v>
      </c>
      <c r="DW197" s="195">
        <f>DT197-DV197</f>
        <v>4.1379310344827687</v>
      </c>
      <c r="DX197" s="195">
        <f>(DR197-(DV197/SUM(F197:AI197)-AB197))</f>
        <v>0</v>
      </c>
      <c r="EA197" s="85">
        <f>SUM(AN197,AO197,AP197,AV197,BI197,CH197,CJ197)</f>
        <v>0</v>
      </c>
    </row>
    <row r="198" spans="1:131" s="75" customFormat="1" ht="13.2" x14ac:dyDescent="0.25">
      <c r="F198" s="76"/>
      <c r="G198" s="76"/>
      <c r="J198" s="76"/>
      <c r="K198" s="76"/>
      <c r="L198" s="96"/>
      <c r="M198" s="96"/>
      <c r="N198" s="96"/>
      <c r="O198" s="96"/>
      <c r="P198" s="96"/>
      <c r="Q198" s="96"/>
      <c r="R198" s="96"/>
      <c r="S198" s="96"/>
      <c r="T198" s="96"/>
      <c r="U198" s="96"/>
      <c r="V198" s="96"/>
      <c r="W198" s="96"/>
      <c r="X198" s="96"/>
      <c r="Y198" s="96"/>
      <c r="Z198" s="96"/>
      <c r="AA198" s="96"/>
      <c r="AB198" s="96"/>
      <c r="AC198" s="96"/>
      <c r="AD198" s="96"/>
      <c r="AE198" s="96"/>
      <c r="AF198" s="96"/>
      <c r="AG198" s="96"/>
      <c r="AH198" s="96"/>
      <c r="AI198" s="96"/>
      <c r="AJ198" s="96"/>
      <c r="AK198" s="96"/>
      <c r="AL198" s="96"/>
      <c r="AM198" s="96"/>
      <c r="AN198" s="96"/>
      <c r="AO198" s="96"/>
      <c r="AP198" s="96"/>
      <c r="AQ198" s="96"/>
      <c r="AR198" s="96"/>
      <c r="AS198" s="96"/>
      <c r="AT198" s="96"/>
      <c r="AU198" s="96"/>
      <c r="AV198" s="96"/>
      <c r="AW198" s="96"/>
      <c r="AX198" s="96"/>
      <c r="AY198" s="96"/>
      <c r="AZ198" s="96"/>
      <c r="BA198" s="96"/>
      <c r="BB198" s="96"/>
      <c r="BC198" s="96"/>
      <c r="BD198" s="96"/>
      <c r="BE198" s="96"/>
      <c r="BF198" s="96"/>
      <c r="BG198" s="96"/>
      <c r="BH198" s="96"/>
      <c r="BI198" s="96"/>
      <c r="BJ198" s="96"/>
      <c r="BK198" s="96"/>
      <c r="BL198" s="96"/>
      <c r="BM198" s="96"/>
      <c r="BN198" s="96"/>
      <c r="BO198" s="96"/>
      <c r="BP198" s="96"/>
      <c r="BQ198" s="96"/>
      <c r="BR198" s="96"/>
      <c r="BS198" s="96"/>
      <c r="BT198" s="96"/>
      <c r="BU198" s="96"/>
      <c r="BV198" s="96"/>
      <c r="BW198" s="96"/>
      <c r="BX198" s="96"/>
      <c r="BY198" s="96"/>
      <c r="BZ198" s="96"/>
      <c r="CA198" s="96"/>
      <c r="CB198" s="96"/>
      <c r="CC198" s="96"/>
      <c r="CD198" s="96"/>
      <c r="CE198" s="96"/>
      <c r="CF198" s="96"/>
      <c r="CG198" s="96"/>
      <c r="CH198" s="96"/>
      <c r="CI198" s="96"/>
      <c r="CJ198" s="96"/>
      <c r="CK198" s="96"/>
      <c r="CL198" s="96"/>
      <c r="CM198" s="96"/>
      <c r="CN198" s="96"/>
      <c r="CO198" s="96"/>
      <c r="CP198" s="96"/>
      <c r="CQ198" s="96"/>
      <c r="CR198" s="96"/>
      <c r="CS198" s="96"/>
      <c r="CT198" s="96"/>
      <c r="CU198" s="96"/>
      <c r="CV198" s="96"/>
      <c r="CW198" s="96"/>
      <c r="CX198" s="96"/>
      <c r="CZ198" s="139"/>
      <c r="DA198" s="80"/>
      <c r="DB198" s="80"/>
      <c r="DC198" s="80"/>
      <c r="DD198" s="80"/>
      <c r="DF198" s="159"/>
      <c r="DG198" s="159"/>
      <c r="DH198" s="159"/>
      <c r="DI198" s="159"/>
      <c r="DJ198" s="159"/>
      <c r="DL198" s="159"/>
      <c r="DM198" s="159"/>
      <c r="DN198" s="159"/>
      <c r="DO198" s="159"/>
      <c r="DP198" s="159"/>
      <c r="DR198" s="159"/>
      <c r="DS198" s="159"/>
      <c r="DT198" s="159"/>
    </row>
    <row r="199" spans="1:131" s="108" customFormat="1" ht="13.2" x14ac:dyDescent="0.25">
      <c r="A199" s="127" t="s">
        <v>153</v>
      </c>
      <c r="F199" s="109"/>
      <c r="G199" s="109"/>
      <c r="J199" s="109"/>
      <c r="K199" s="109"/>
      <c r="L199" s="110"/>
      <c r="M199" s="110"/>
      <c r="N199" s="110"/>
      <c r="O199" s="110"/>
      <c r="P199" s="110"/>
      <c r="Q199" s="110"/>
      <c r="R199" s="110"/>
      <c r="S199" s="110"/>
      <c r="T199" s="110"/>
      <c r="U199" s="110"/>
      <c r="V199" s="110"/>
      <c r="W199" s="110"/>
      <c r="X199" s="110"/>
      <c r="Y199" s="110"/>
      <c r="Z199" s="110"/>
      <c r="AA199" s="110"/>
      <c r="AB199" s="110"/>
      <c r="AC199" s="110"/>
      <c r="AD199" s="110"/>
      <c r="AE199" s="110"/>
      <c r="AF199" s="110"/>
      <c r="AG199" s="110"/>
      <c r="AH199" s="110"/>
      <c r="AI199" s="110"/>
      <c r="AJ199" s="110"/>
      <c r="AK199" s="110"/>
      <c r="AL199" s="110"/>
      <c r="AM199" s="110"/>
      <c r="AN199" s="110"/>
      <c r="AO199" s="110"/>
      <c r="AP199" s="110"/>
      <c r="AQ199" s="110"/>
      <c r="AR199" s="110"/>
      <c r="AS199" s="110"/>
      <c r="AT199" s="110"/>
      <c r="AU199" s="110"/>
      <c r="AV199" s="110"/>
      <c r="AW199" s="110"/>
      <c r="AX199" s="110"/>
      <c r="AY199" s="110"/>
      <c r="AZ199" s="110"/>
      <c r="BA199" s="110"/>
      <c r="BB199" s="110"/>
      <c r="BC199" s="110"/>
      <c r="BD199" s="110"/>
      <c r="BE199" s="110"/>
      <c r="BF199" s="110"/>
      <c r="BG199" s="110"/>
      <c r="BH199" s="110"/>
      <c r="BI199" s="110"/>
      <c r="BJ199" s="110"/>
      <c r="BK199" s="110"/>
      <c r="BL199" s="110"/>
      <c r="BM199" s="110"/>
      <c r="BN199" s="110"/>
      <c r="BO199" s="110"/>
      <c r="BP199" s="110"/>
      <c r="BQ199" s="110"/>
      <c r="BR199" s="110"/>
      <c r="BS199" s="110"/>
      <c r="BT199" s="110"/>
      <c r="BU199" s="110"/>
      <c r="BV199" s="110"/>
      <c r="BW199" s="110"/>
      <c r="BX199" s="110"/>
      <c r="BY199" s="110"/>
      <c r="BZ199" s="110"/>
      <c r="CA199" s="110"/>
      <c r="CB199" s="110"/>
      <c r="CC199" s="110"/>
      <c r="CD199" s="110"/>
      <c r="CE199" s="110"/>
      <c r="CF199" s="110"/>
      <c r="CG199" s="110"/>
      <c r="CH199" s="110"/>
      <c r="CI199" s="110"/>
      <c r="CJ199" s="110"/>
      <c r="CK199" s="110"/>
      <c r="CL199" s="110"/>
      <c r="CM199" s="110"/>
      <c r="CN199" s="110"/>
      <c r="CO199" s="110"/>
      <c r="CP199" s="110"/>
      <c r="CQ199" s="110"/>
      <c r="CR199" s="110"/>
      <c r="CS199" s="110"/>
      <c r="CT199" s="110"/>
      <c r="CU199" s="110"/>
      <c r="CV199" s="110"/>
      <c r="CW199" s="110"/>
      <c r="CX199" s="110"/>
      <c r="CZ199" s="142"/>
      <c r="DA199" s="111"/>
      <c r="DB199" s="111"/>
      <c r="DC199" s="111"/>
      <c r="DD199" s="111"/>
      <c r="DF199" s="161"/>
      <c r="DG199" s="161"/>
      <c r="DH199" s="161"/>
      <c r="DI199" s="161"/>
      <c r="DJ199" s="161"/>
      <c r="DL199" s="161"/>
      <c r="DM199" s="161"/>
      <c r="DN199" s="161"/>
      <c r="DO199" s="161"/>
      <c r="DP199" s="161"/>
      <c r="DR199" s="161"/>
      <c r="DS199" s="161"/>
      <c r="DT199" s="161"/>
    </row>
    <row r="200" spans="1:131" s="108" customFormat="1" ht="13.2" x14ac:dyDescent="0.25">
      <c r="A200" s="108" t="s">
        <v>145</v>
      </c>
      <c r="F200" s="109"/>
      <c r="G200" s="109"/>
      <c r="J200" s="109"/>
      <c r="K200" s="109"/>
      <c r="L200" s="110"/>
      <c r="M200" s="110"/>
      <c r="N200" s="110"/>
      <c r="O200" s="110"/>
      <c r="P200" s="110"/>
      <c r="Q200" s="110"/>
      <c r="R200" s="110"/>
      <c r="S200" s="110"/>
      <c r="T200" s="110"/>
      <c r="U200" s="110"/>
      <c r="V200" s="110"/>
      <c r="W200" s="110"/>
      <c r="X200" s="110"/>
      <c r="Y200" s="110"/>
      <c r="Z200" s="110"/>
      <c r="AA200" s="110"/>
      <c r="AB200" s="110"/>
      <c r="AC200" s="110"/>
      <c r="AD200" s="110"/>
      <c r="AE200" s="110"/>
      <c r="AF200" s="110"/>
      <c r="AG200" s="110"/>
      <c r="AH200" s="110"/>
      <c r="AI200" s="110"/>
      <c r="AJ200" s="110"/>
      <c r="AK200" s="110"/>
      <c r="AL200" s="110"/>
      <c r="AM200" s="110"/>
      <c r="AN200" s="110"/>
      <c r="AO200" s="110"/>
      <c r="AP200" s="110"/>
      <c r="AQ200" s="110"/>
      <c r="AR200" s="110"/>
      <c r="AS200" s="110"/>
      <c r="AT200" s="110"/>
      <c r="AU200" s="110"/>
      <c r="AV200" s="110"/>
      <c r="AW200" s="110"/>
      <c r="AX200" s="110"/>
      <c r="AY200" s="110"/>
      <c r="AZ200" s="110"/>
      <c r="BA200" s="110"/>
      <c r="BB200" s="110"/>
      <c r="BC200" s="110"/>
      <c r="BD200" s="110"/>
      <c r="BE200" s="110"/>
      <c r="BF200" s="110"/>
      <c r="BG200" s="110"/>
      <c r="BH200" s="110"/>
      <c r="BI200" s="110"/>
      <c r="BJ200" s="110"/>
      <c r="BK200" s="110"/>
      <c r="BL200" s="110"/>
      <c r="BM200" s="110"/>
      <c r="BN200" s="110"/>
      <c r="BO200" s="110"/>
      <c r="BP200" s="110"/>
      <c r="BQ200" s="110"/>
      <c r="BR200" s="110"/>
      <c r="BS200" s="110"/>
      <c r="BT200" s="110"/>
      <c r="BU200" s="110"/>
      <c r="BV200" s="110"/>
      <c r="BW200" s="110"/>
      <c r="BX200" s="110"/>
      <c r="BY200" s="110"/>
      <c r="BZ200" s="110"/>
      <c r="CA200" s="110"/>
      <c r="CB200" s="110"/>
      <c r="CC200" s="110"/>
      <c r="CD200" s="110"/>
      <c r="CE200" s="110"/>
      <c r="CF200" s="110"/>
      <c r="CG200" s="110"/>
      <c r="CH200" s="110"/>
      <c r="CI200" s="110"/>
      <c r="CJ200" s="110"/>
      <c r="CK200" s="110"/>
      <c r="CL200" s="110"/>
      <c r="CM200" s="110"/>
      <c r="CN200" s="110"/>
      <c r="CO200" s="110"/>
      <c r="CP200" s="110"/>
      <c r="CQ200" s="110"/>
      <c r="CR200" s="110"/>
      <c r="CS200" s="110"/>
      <c r="CT200" s="110"/>
      <c r="CU200" s="110"/>
      <c r="CV200" s="110"/>
      <c r="CW200" s="110"/>
      <c r="CX200" s="110"/>
      <c r="CZ200" s="142"/>
      <c r="DA200" s="111"/>
      <c r="DB200" s="111"/>
      <c r="DC200" s="111"/>
      <c r="DD200" s="111"/>
      <c r="DF200" s="161"/>
      <c r="DG200" s="161"/>
      <c r="DH200" s="161"/>
      <c r="DI200" s="161"/>
      <c r="DJ200" s="161"/>
      <c r="DL200" s="161"/>
      <c r="DM200" s="161"/>
      <c r="DN200" s="161"/>
      <c r="DO200" s="161"/>
      <c r="DP200" s="161"/>
      <c r="DR200" s="161"/>
      <c r="DS200" s="161"/>
      <c r="DT200" s="161"/>
    </row>
    <row r="201" spans="1:131" s="112" customFormat="1" x14ac:dyDescent="0.3">
      <c r="A201" s="112">
        <v>1982</v>
      </c>
      <c r="B201" s="112" t="s">
        <v>35</v>
      </c>
      <c r="C201" s="112" t="s">
        <v>93</v>
      </c>
      <c r="F201" s="113">
        <v>0</v>
      </c>
      <c r="G201" s="113">
        <v>0</v>
      </c>
      <c r="J201" s="113">
        <v>0</v>
      </c>
      <c r="K201" s="113">
        <v>0</v>
      </c>
      <c r="L201" s="113">
        <v>7.0000000000000001E-3</v>
      </c>
      <c r="M201" s="113">
        <v>0</v>
      </c>
      <c r="N201" s="113">
        <v>0</v>
      </c>
      <c r="O201" s="113">
        <v>0</v>
      </c>
      <c r="P201" s="113">
        <v>0</v>
      </c>
      <c r="Q201" s="113">
        <v>0</v>
      </c>
      <c r="R201" s="113">
        <v>0.33300000000000002</v>
      </c>
      <c r="S201" s="113">
        <v>0</v>
      </c>
      <c r="T201" s="113">
        <v>0</v>
      </c>
      <c r="U201" s="113">
        <v>0</v>
      </c>
      <c r="V201" s="113">
        <v>0.184</v>
      </c>
      <c r="W201" s="113">
        <v>0</v>
      </c>
      <c r="X201" s="113">
        <v>2.1000000000000001E-2</v>
      </c>
      <c r="Y201" s="113">
        <v>0</v>
      </c>
      <c r="Z201" s="113">
        <v>0</v>
      </c>
      <c r="AA201" s="113">
        <v>0</v>
      </c>
      <c r="AB201" s="113">
        <v>0</v>
      </c>
      <c r="AC201" s="113">
        <v>0</v>
      </c>
      <c r="AD201" s="113">
        <v>0</v>
      </c>
      <c r="AE201" s="113">
        <v>0</v>
      </c>
      <c r="AF201" s="113">
        <v>0</v>
      </c>
      <c r="AG201" s="113">
        <v>0</v>
      </c>
      <c r="AH201" s="113">
        <v>0.192</v>
      </c>
      <c r="AI201" s="113">
        <v>3.5999999999999997E-2</v>
      </c>
      <c r="AJ201" s="113"/>
      <c r="AK201" s="113">
        <v>9.9000000000000005E-2</v>
      </c>
      <c r="AL201" s="113">
        <v>0</v>
      </c>
      <c r="AM201" s="113">
        <v>7.0000000000000001E-3</v>
      </c>
      <c r="AN201" s="113">
        <v>0</v>
      </c>
      <c r="AO201" s="113">
        <v>0</v>
      </c>
      <c r="AP201" s="113">
        <v>0</v>
      </c>
      <c r="AQ201" s="113">
        <v>3.5999999999999997E-2</v>
      </c>
      <c r="AR201" s="113">
        <v>0</v>
      </c>
      <c r="AS201" s="113">
        <v>0</v>
      </c>
      <c r="AT201" s="113">
        <v>0</v>
      </c>
      <c r="AU201" s="113">
        <v>0</v>
      </c>
      <c r="AV201" s="113">
        <v>0</v>
      </c>
      <c r="AW201" s="113">
        <v>7.0000000000000001E-3</v>
      </c>
      <c r="AX201" s="113">
        <v>0</v>
      </c>
      <c r="AY201" s="113">
        <v>0</v>
      </c>
      <c r="AZ201" s="113">
        <v>0</v>
      </c>
      <c r="BA201" s="113">
        <v>0</v>
      </c>
      <c r="BB201" s="113">
        <v>0</v>
      </c>
      <c r="BC201" s="113">
        <v>0</v>
      </c>
      <c r="BD201" s="113">
        <v>7.0000000000000001E-3</v>
      </c>
      <c r="BE201" s="113">
        <v>0</v>
      </c>
      <c r="BF201" s="113">
        <v>0</v>
      </c>
      <c r="BG201" s="113">
        <v>0</v>
      </c>
      <c r="BH201" s="113">
        <v>0</v>
      </c>
      <c r="BI201" s="113">
        <v>2.1000000000000001E-2</v>
      </c>
      <c r="BJ201" s="113">
        <v>0</v>
      </c>
      <c r="BK201" s="113">
        <v>0</v>
      </c>
      <c r="BL201" s="113">
        <v>0</v>
      </c>
      <c r="BM201" s="113">
        <v>0</v>
      </c>
      <c r="BN201" s="113">
        <v>0</v>
      </c>
      <c r="BO201" s="113">
        <v>0</v>
      </c>
      <c r="BP201" s="113">
        <v>0</v>
      </c>
      <c r="BQ201" s="113">
        <v>1.4E-2</v>
      </c>
      <c r="BR201" s="113">
        <v>0</v>
      </c>
      <c r="BS201" s="113">
        <v>0</v>
      </c>
      <c r="BT201" s="113">
        <v>0</v>
      </c>
      <c r="BU201" s="113">
        <v>0</v>
      </c>
      <c r="BV201" s="113">
        <v>0</v>
      </c>
      <c r="BW201" s="113">
        <v>0</v>
      </c>
      <c r="BX201" s="113">
        <v>0</v>
      </c>
      <c r="BY201" s="113">
        <v>0</v>
      </c>
      <c r="BZ201" s="113">
        <v>0</v>
      </c>
      <c r="CA201" s="113">
        <v>0</v>
      </c>
      <c r="CB201" s="113">
        <v>1.4E-2</v>
      </c>
      <c r="CC201" s="113">
        <v>0</v>
      </c>
      <c r="CD201" s="113">
        <v>0</v>
      </c>
      <c r="CE201" s="113">
        <v>0</v>
      </c>
      <c r="CF201" s="113">
        <v>0</v>
      </c>
      <c r="CG201" s="113">
        <v>0</v>
      </c>
      <c r="CH201" s="113">
        <v>7.0000000000000001E-3</v>
      </c>
      <c r="CI201" s="113">
        <v>0</v>
      </c>
      <c r="CJ201" s="113">
        <v>0</v>
      </c>
      <c r="CK201" s="113">
        <v>0</v>
      </c>
      <c r="CL201" s="113">
        <v>0</v>
      </c>
      <c r="CM201" s="113">
        <v>0</v>
      </c>
      <c r="CN201" s="113">
        <v>0</v>
      </c>
      <c r="CO201" s="113">
        <v>0</v>
      </c>
      <c r="CP201" s="113">
        <v>0</v>
      </c>
      <c r="CQ201" s="113">
        <v>0</v>
      </c>
      <c r="CR201" s="113">
        <v>0</v>
      </c>
      <c r="CS201" s="113">
        <v>0</v>
      </c>
      <c r="CT201" s="113">
        <v>1.4E-2</v>
      </c>
      <c r="CU201" s="113"/>
      <c r="CV201" s="113"/>
      <c r="CW201" s="113"/>
      <c r="CX201" s="113"/>
      <c r="CZ201" s="143">
        <f>SUM(F201:CX201)</f>
        <v>0.99900000000000022</v>
      </c>
      <c r="DA201" s="113">
        <f>-(IF(D201&gt;0,D201*LN(D201),0)+IF(F201&gt;0,F201*LN(F201),0)+IF(G201&gt;0,G201*LN(G201),0)+IF(J201&gt;0,J201*LN(J201),0)+IF(K201&gt;0,K201*LN(K201),0)+IF(L201&gt;0,L201*LN(L201),0)+IF(M201&gt;0,M201*LN(M201),0)+IF(N201&gt;0,N201*LN(N201),0)+IF(O201&gt;0,O201*LN(O201),0)+IF(P201&gt;0,P201*LN(P201),0)+IF(Q201&gt;0,Q201*LN(Q201),0)+IF(R201&gt;0,R201*LN(R201),0)+IF(S201&gt;0,S201*LN(S201),0)+IF(T201&gt;0,T201*LN(T201),0)+IF(U201&gt;0,U201*LN(U201),0)+IF(V201&gt;0,V201*LN(V201),0)+IF(W201&gt;12,W201*LN(W201),0)+IF(X201&gt;0,X201*LN(X201),0)+IF(Y201&gt;0,Y201*LN(Y201),0)+IF(Z201&gt;0,Z201*LN(Z201),0)+IF(AA201&gt;0,AA201*LN(AA201),0)+IF(AB201&gt;0,AB201*LN(AB201),0)+IF(AC201&gt;0,AC201*LN(AC201),0)+IF(AD201&gt;0,AD201*LN(AD201),0)+IF(AE201&gt;0,AE201*LN(AE201),0)+IF(AF201&gt;0,AF201*LN(AF201),0)+IF(AG201&gt;0,AG201*LN(AG201), 0)+IF(AH201&gt;0,AH201*LN(AH201),0)+IF(AI201&gt;0,AI201*LN(AI201),0)+IF(AK201&gt;0,AK201*LN(AK201),0)+IF(AL201&gt;0,AL201*LN(AL201),0)+IF(AM201&gt;0,AM201*LN(AM201),0)+IF(AN201&gt;0,AN201*LN(AN201),0)+IF(AO201&gt;0,AO201*LN(AO201),0)+IF(AP201&gt;0,AP201*LN(AP201),0)+IF(AQ201&gt;0,AQ201*LN(AQ201),0)+IF(AR201,AR201*LN(AR201),0)+IF(AS201&gt;0,AS201*LN(AS201),0)+IF(AT201&gt;0,AT201*LN(AT201),0)+IF(AU201&gt;0,AU201*LN(AU201),0)+IF(AV201&gt;0,AV201*LN(AV201),0)+IF(AW201&gt;0,AW201*LN(AW201),0)+IF(AX201&gt;0,AX201*LN(AX201),0)+IF(AY201&gt;0,AY201*LN(AY201),0)+IF(AZ201&gt;0,AZ201*LN(AZ201),0)+IF(BA201&gt;0,BA201*LN(BA201),0)+IF(BB201&gt;0,BB201*LN(BB201),0)+IF(BC201&gt;0,BC201*LN(BC201),0)+IF(BD201&gt;0,BD201*LN(BD201),0)+IF(BE201&gt;0,BE201*LN(BE201),0)+IF(BF201&gt;0,BF201*LN(BF201),0)+IF(BG201&gt;0,BG201*LN(BG201),0)+IF(BH201&gt;0,BH201*LN(BH201),0)+IF(BI201&gt;0,BI201*LN(BI201),0)+IF(BJ201&gt;0,BJ201*LN(BJ201),0)+IF(BK201&gt;0,BK201*LN(BK201),0)+IF(BL201&gt;0,BL201*LN(BL201),0)+IF(BM201&gt;0,BM201*LN(BM201),0)+IF(BN201&gt;0,BN201*LN(BN201),0)+IF(BO201&gt;0,BO201*LN(BO201),0)+IF(BP201&gt;0,BP201*LN(BP201),0)+IF(BQ201&gt;0,BQ201*LN(BQ201),0)+IF(BR201&gt;0,BR201*LN(BR201),0)+IF(BS201&gt;0,BS201*LN(BS201),0)+IF(BT201&gt;0,BT201*LN(BT201),0)+IF(BU201&gt;0,BU201*LN(BU201),0)+IF(BV201&gt;0,BV201*LN(BV201),0)+IF(BW201&gt;0,BW201*LN(BW201),0)+IF(BX201&gt;0,BX201*LN(BX201),0)+IF(BY201&gt;0,BY201*LN(BY201),0)+IF(BZ201&gt;0,BZ201*LN(BZ201),0)+IF(CA201&gt;0,CA201*LN(CA201),0)+IF(CB201&gt;0,CB201*LN(CB201),0)+IF(CC201&gt;0,CC201*LN(CC201),0)+IF(CD201&gt;0,CD201*LN(CD201),0)+IF(CE201&gt;0,CE201*LN(CE201),0)+IF(CF201&gt;0,CF201*LN(CF201),0)+IF(CG201&gt;0,CG201*LN(CG201),0)+IF(CH201&gt;0,CH201*LN(CH201),0)+IF(CI201&gt;0,CI201*LN(CI201),0)+IF(CJ201&gt;0,CJ201*LN(CJ201),0)+IF(CK201&gt;0,CK201*LN(CK201),0)+IF(CL201&gt;0,CL201*LN(CL201),0)+IF(CM201&gt;0,CM201*LN(CM201),0)+IF(CN201&gt;0,CN201*LN(CN201),0)+IF(CO201&gt;0,CO201*LN(CO201),0)+IF(CP201&gt;0,CP201*LN(CP201),0)+IF(CQ201&gt;0,CQ201*LN(CQ201),0)+IF(CR201&gt;0,CR201*LN(CR201),0)+IF(CS201&gt;0,CS201*LN(CS201),0)+IF(CT201&gt;0,CT201*LN(CT201),0))</f>
        <v>1.9780013495329547</v>
      </c>
      <c r="DB201" s="114">
        <f>COUNTIF(D201:CT201,"&gt;0")</f>
        <v>16</v>
      </c>
      <c r="DC201" s="114"/>
      <c r="DD201" s="114"/>
      <c r="DF201" s="162"/>
      <c r="DG201" s="162"/>
      <c r="DH201" s="162"/>
      <c r="DI201" s="162"/>
      <c r="DJ201" s="162"/>
      <c r="DL201" s="162"/>
      <c r="DM201" s="162"/>
      <c r="DN201" s="162"/>
      <c r="DO201" s="162"/>
      <c r="DP201" s="162"/>
      <c r="DR201" s="174">
        <f>100*SUM(L201,N201,P201,U201,V201,W201,AA201,AD201,AE201)/SUM(F201:AI201)</f>
        <v>24.708926261319533</v>
      </c>
      <c r="DS201" s="174">
        <f>100*SUM(AS201,AT201,AX201,BA201,BD201,BE201,BF201,BH201,BL201,BM201,BO201,BP201,BR201,BV201,BW201,CA201,CG201,CM201,CO201,CP201)/SUM(AK201:CT201)</f>
        <v>3.0973451327433623</v>
      </c>
      <c r="DT201" s="174">
        <f>100*SUM(L201,N201,P201,U201,V201,W201,AA201,AD201,AE201,AS201,AT201,AX201,BA201,BD201,BE201,BF201,BH201,BL201,BM201,BO201,BP201,BR201,BV201,BW201,CA201,CG201,CM201,CO201,CP201)/SUM(F201:CT201)</f>
        <v>19.819819819819816</v>
      </c>
      <c r="DV201" s="196">
        <f>(U201+V201+W201)*100</f>
        <v>18.399999999999999</v>
      </c>
      <c r="DW201" s="197">
        <f>DT201-DV201</f>
        <v>1.4198198198198178</v>
      </c>
      <c r="DX201" s="197">
        <f>(DR201-(DV201/SUM(F201:AI201)-AB201))</f>
        <v>0.90556274256145386</v>
      </c>
      <c r="EA201" s="112">
        <f>SUM(AN201,AO201,AP201,AV201,BI201,CH201,CJ201)</f>
        <v>2.8000000000000001E-2</v>
      </c>
    </row>
    <row r="202" spans="1:131" s="115" customFormat="1" ht="13.2" x14ac:dyDescent="0.25">
      <c r="F202" s="116"/>
      <c r="G202" s="116"/>
      <c r="J202" s="116"/>
      <c r="K202" s="116"/>
      <c r="L202" s="116"/>
      <c r="M202" s="116"/>
      <c r="N202" s="116"/>
      <c r="O202" s="116"/>
      <c r="P202" s="116"/>
      <c r="Q202" s="116"/>
      <c r="R202" s="116"/>
      <c r="S202" s="116"/>
      <c r="T202" s="116"/>
      <c r="U202" s="116"/>
      <c r="V202" s="116"/>
      <c r="W202" s="116"/>
      <c r="X202" s="116"/>
      <c r="Y202" s="116"/>
      <c r="Z202" s="116"/>
      <c r="AA202" s="116"/>
      <c r="AB202" s="116"/>
      <c r="AC202" s="116"/>
      <c r="AD202" s="116"/>
      <c r="AE202" s="116"/>
      <c r="AF202" s="116"/>
      <c r="AG202" s="116"/>
      <c r="AH202" s="116"/>
      <c r="AI202" s="116"/>
      <c r="AJ202" s="116"/>
      <c r="AK202" s="116"/>
      <c r="AL202" s="116"/>
      <c r="AM202" s="116"/>
      <c r="AN202" s="116"/>
      <c r="AO202" s="116"/>
      <c r="AP202" s="116"/>
      <c r="AQ202" s="116"/>
      <c r="AR202" s="116"/>
      <c r="AS202" s="116"/>
      <c r="AT202" s="116"/>
      <c r="AU202" s="116"/>
      <c r="AV202" s="116"/>
      <c r="AW202" s="116"/>
      <c r="AX202" s="116"/>
      <c r="AY202" s="116"/>
      <c r="AZ202" s="116"/>
      <c r="BA202" s="116"/>
      <c r="BB202" s="116"/>
      <c r="BC202" s="116"/>
      <c r="BD202" s="116"/>
      <c r="BE202" s="116"/>
      <c r="BF202" s="116"/>
      <c r="BG202" s="116"/>
      <c r="BH202" s="116"/>
      <c r="BI202" s="116"/>
      <c r="BJ202" s="116"/>
      <c r="BK202" s="116"/>
      <c r="BL202" s="116"/>
      <c r="BM202" s="116"/>
      <c r="BN202" s="116"/>
      <c r="BO202" s="116"/>
      <c r="BP202" s="116"/>
      <c r="BQ202" s="116"/>
      <c r="BR202" s="116"/>
      <c r="BS202" s="116"/>
      <c r="BT202" s="116"/>
      <c r="BU202" s="116"/>
      <c r="BV202" s="116"/>
      <c r="BW202" s="116"/>
      <c r="BX202" s="116"/>
      <c r="BY202" s="116"/>
      <c r="BZ202" s="116"/>
      <c r="CA202" s="116"/>
      <c r="CB202" s="116"/>
      <c r="CC202" s="116"/>
      <c r="CD202" s="116"/>
      <c r="CE202" s="116"/>
      <c r="CF202" s="116"/>
      <c r="CG202" s="116"/>
      <c r="CH202" s="116"/>
      <c r="CI202" s="116"/>
      <c r="CJ202" s="116"/>
      <c r="CK202" s="116"/>
      <c r="CL202" s="116"/>
      <c r="CM202" s="116"/>
      <c r="CN202" s="116"/>
      <c r="CO202" s="116"/>
      <c r="CP202" s="116"/>
      <c r="CQ202" s="116"/>
      <c r="CR202" s="116"/>
      <c r="CS202" s="116"/>
      <c r="CT202" s="116"/>
      <c r="CU202" s="116"/>
      <c r="CV202" s="116"/>
      <c r="CW202" s="116"/>
      <c r="CX202" s="116"/>
      <c r="CZ202" s="144"/>
      <c r="DA202" s="116"/>
      <c r="DB202" s="117"/>
      <c r="DC202" s="117"/>
      <c r="DD202" s="117"/>
      <c r="DF202" s="163"/>
      <c r="DG202" s="163"/>
      <c r="DH202" s="163"/>
      <c r="DI202" s="163"/>
      <c r="DJ202" s="163"/>
      <c r="DL202" s="163"/>
      <c r="DM202" s="163"/>
      <c r="DN202" s="163"/>
      <c r="DO202" s="163"/>
      <c r="DP202" s="163"/>
      <c r="DR202" s="163"/>
      <c r="DS202" s="163"/>
      <c r="DT202" s="163"/>
    </row>
    <row r="203" spans="1:131" s="108" customFormat="1" ht="13.2" x14ac:dyDescent="0.25">
      <c r="A203" s="108" t="s">
        <v>146</v>
      </c>
      <c r="F203" s="109"/>
      <c r="G203" s="109"/>
      <c r="J203" s="109"/>
      <c r="K203" s="109"/>
      <c r="L203" s="110"/>
      <c r="M203" s="110"/>
      <c r="N203" s="110"/>
      <c r="O203" s="110"/>
      <c r="P203" s="110"/>
      <c r="Q203" s="110"/>
      <c r="R203" s="110"/>
      <c r="S203" s="110"/>
      <c r="T203" s="110"/>
      <c r="U203" s="110"/>
      <c r="V203" s="110"/>
      <c r="W203" s="110"/>
      <c r="X203" s="110"/>
      <c r="Y203" s="110"/>
      <c r="Z203" s="110"/>
      <c r="AA203" s="110"/>
      <c r="AB203" s="110"/>
      <c r="AC203" s="110"/>
      <c r="AD203" s="110"/>
      <c r="AE203" s="110"/>
      <c r="AF203" s="110"/>
      <c r="AG203" s="110"/>
      <c r="AH203" s="110"/>
      <c r="AI203" s="110"/>
      <c r="AJ203" s="110"/>
      <c r="AK203" s="110"/>
      <c r="AL203" s="110"/>
      <c r="AM203" s="110"/>
      <c r="AN203" s="110"/>
      <c r="AO203" s="110"/>
      <c r="AP203" s="110"/>
      <c r="AQ203" s="110"/>
      <c r="AR203" s="110"/>
      <c r="AS203" s="110"/>
      <c r="AT203" s="110"/>
      <c r="AU203" s="110"/>
      <c r="AV203" s="110"/>
      <c r="AW203" s="110"/>
      <c r="AX203" s="110"/>
      <c r="AY203" s="110"/>
      <c r="AZ203" s="110"/>
      <c r="BA203" s="110"/>
      <c r="BB203" s="110"/>
      <c r="BC203" s="110"/>
      <c r="BD203" s="110"/>
      <c r="BE203" s="110"/>
      <c r="BF203" s="110"/>
      <c r="BG203" s="110"/>
      <c r="BH203" s="110"/>
      <c r="BI203" s="110"/>
      <c r="BJ203" s="110"/>
      <c r="BK203" s="110"/>
      <c r="BL203" s="110"/>
      <c r="BM203" s="110"/>
      <c r="BN203" s="110"/>
      <c r="BO203" s="110"/>
      <c r="BP203" s="110"/>
      <c r="BQ203" s="110"/>
      <c r="BR203" s="110"/>
      <c r="BS203" s="110"/>
      <c r="BT203" s="110"/>
      <c r="BU203" s="110"/>
      <c r="BV203" s="110"/>
      <c r="BW203" s="110"/>
      <c r="BX203" s="110"/>
      <c r="BY203" s="110"/>
      <c r="BZ203" s="110"/>
      <c r="CA203" s="110"/>
      <c r="CB203" s="110"/>
      <c r="CC203" s="110"/>
      <c r="CD203" s="110"/>
      <c r="CE203" s="110"/>
      <c r="CF203" s="110"/>
      <c r="CG203" s="110"/>
      <c r="CH203" s="110"/>
      <c r="CI203" s="110"/>
      <c r="CJ203" s="110"/>
      <c r="CK203" s="110"/>
      <c r="CL203" s="110"/>
      <c r="CM203" s="110"/>
      <c r="CN203" s="110"/>
      <c r="CO203" s="110"/>
      <c r="CP203" s="110"/>
      <c r="CQ203" s="110"/>
      <c r="CR203" s="110"/>
      <c r="CS203" s="110"/>
      <c r="CT203" s="110"/>
      <c r="CU203" s="110"/>
      <c r="CV203" s="110"/>
      <c r="CW203" s="110"/>
      <c r="CX203" s="110"/>
      <c r="CZ203" s="142"/>
      <c r="DA203" s="111"/>
      <c r="DB203" s="111"/>
      <c r="DC203" s="111"/>
      <c r="DD203" s="111"/>
      <c r="DF203" s="161"/>
      <c r="DG203" s="161"/>
      <c r="DH203" s="161"/>
      <c r="DI203" s="161"/>
      <c r="DJ203" s="161"/>
      <c r="DL203" s="161"/>
      <c r="DM203" s="161"/>
      <c r="DN203" s="161"/>
      <c r="DO203" s="161"/>
      <c r="DP203" s="161"/>
      <c r="DR203" s="161"/>
      <c r="DS203" s="161"/>
      <c r="DT203" s="161"/>
    </row>
    <row r="204" spans="1:131" s="112" customFormat="1" x14ac:dyDescent="0.3">
      <c r="A204" s="112">
        <v>1981</v>
      </c>
      <c r="B204" s="112" t="s">
        <v>35</v>
      </c>
      <c r="C204" s="112" t="s">
        <v>93</v>
      </c>
      <c r="D204" s="112">
        <v>1E-3</v>
      </c>
      <c r="F204" s="113">
        <v>0.06</v>
      </c>
      <c r="G204" s="113">
        <v>1E-3</v>
      </c>
      <c r="J204" s="113">
        <v>0</v>
      </c>
      <c r="K204" s="113">
        <v>5.8999999999999997E-2</v>
      </c>
      <c r="L204" s="113">
        <v>0</v>
      </c>
      <c r="M204" s="113">
        <v>0</v>
      </c>
      <c r="N204" s="113">
        <v>0</v>
      </c>
      <c r="O204" s="113">
        <v>0</v>
      </c>
      <c r="P204" s="113">
        <v>0</v>
      </c>
      <c r="Q204" s="113">
        <v>0</v>
      </c>
      <c r="R204" s="113">
        <v>0.50800000000000001</v>
      </c>
      <c r="S204" s="113">
        <v>0</v>
      </c>
      <c r="T204" s="113">
        <v>0</v>
      </c>
      <c r="U204" s="113">
        <v>0</v>
      </c>
      <c r="V204" s="113">
        <v>1E-3</v>
      </c>
      <c r="W204" s="113">
        <v>0</v>
      </c>
      <c r="X204" s="113">
        <v>1E-3</v>
      </c>
      <c r="Y204" s="113">
        <v>1E-3</v>
      </c>
      <c r="Z204" s="113">
        <v>0</v>
      </c>
      <c r="AA204" s="113">
        <v>0</v>
      </c>
      <c r="AB204" s="113">
        <v>0</v>
      </c>
      <c r="AC204" s="113">
        <v>0</v>
      </c>
      <c r="AD204" s="113">
        <v>0</v>
      </c>
      <c r="AE204" s="113">
        <v>5.0999999999999997E-2</v>
      </c>
      <c r="AF204" s="113">
        <v>0</v>
      </c>
      <c r="AG204" s="113">
        <v>0</v>
      </c>
      <c r="AH204" s="113">
        <v>1E-3</v>
      </c>
      <c r="AI204" s="113">
        <v>7.8E-2</v>
      </c>
      <c r="AJ204" s="113"/>
      <c r="AK204" s="113">
        <v>1E-3</v>
      </c>
      <c r="AL204" s="113">
        <v>0</v>
      </c>
      <c r="AM204" s="113">
        <v>0</v>
      </c>
      <c r="AN204" s="113">
        <v>0</v>
      </c>
      <c r="AO204" s="113">
        <v>0</v>
      </c>
      <c r="AP204" s="113">
        <v>0</v>
      </c>
      <c r="AQ204" s="113">
        <v>0</v>
      </c>
      <c r="AR204" s="113">
        <v>0</v>
      </c>
      <c r="AS204" s="113">
        <v>0</v>
      </c>
      <c r="AT204" s="113">
        <v>7.3999999999999996E-2</v>
      </c>
      <c r="AU204" s="113">
        <v>0</v>
      </c>
      <c r="AV204" s="113">
        <v>0</v>
      </c>
      <c r="AW204" s="113">
        <v>0</v>
      </c>
      <c r="AX204" s="113">
        <v>0</v>
      </c>
      <c r="AY204" s="113">
        <v>0</v>
      </c>
      <c r="AZ204" s="113">
        <v>0</v>
      </c>
      <c r="BA204" s="113">
        <v>0</v>
      </c>
      <c r="BB204" s="113">
        <v>0.161</v>
      </c>
      <c r="BC204" s="113">
        <v>0</v>
      </c>
      <c r="BD204" s="113">
        <v>1E-3</v>
      </c>
      <c r="BE204" s="113">
        <v>0</v>
      </c>
      <c r="BF204" s="113">
        <v>0</v>
      </c>
      <c r="BG204" s="113">
        <v>0</v>
      </c>
      <c r="BH204" s="113">
        <v>0</v>
      </c>
      <c r="BI204" s="113">
        <v>0</v>
      </c>
      <c r="BJ204" s="113">
        <v>0</v>
      </c>
      <c r="BK204" s="113">
        <v>0</v>
      </c>
      <c r="BL204" s="113">
        <v>0</v>
      </c>
      <c r="BM204" s="113">
        <v>0</v>
      </c>
      <c r="BN204" s="113">
        <v>0</v>
      </c>
      <c r="BO204" s="113">
        <v>0</v>
      </c>
      <c r="BP204" s="113">
        <v>0</v>
      </c>
      <c r="BQ204" s="113">
        <v>0</v>
      </c>
      <c r="BR204" s="113">
        <v>0</v>
      </c>
      <c r="BS204" s="113">
        <v>0</v>
      </c>
      <c r="BT204" s="113">
        <v>0</v>
      </c>
      <c r="BU204" s="113">
        <v>0</v>
      </c>
      <c r="BV204" s="113">
        <v>1E-3</v>
      </c>
      <c r="BW204" s="113">
        <v>0</v>
      </c>
      <c r="BX204" s="113">
        <v>0</v>
      </c>
      <c r="BY204" s="113">
        <v>0</v>
      </c>
      <c r="BZ204" s="113">
        <v>0</v>
      </c>
      <c r="CA204" s="113">
        <v>0</v>
      </c>
      <c r="CB204" s="113">
        <v>0</v>
      </c>
      <c r="CC204" s="113">
        <v>0</v>
      </c>
      <c r="CD204" s="113">
        <v>0</v>
      </c>
      <c r="CE204" s="113">
        <v>0</v>
      </c>
      <c r="CF204" s="113">
        <v>0</v>
      </c>
      <c r="CG204" s="113">
        <v>0</v>
      </c>
      <c r="CH204" s="113">
        <v>0</v>
      </c>
      <c r="CI204" s="113">
        <v>1E-3</v>
      </c>
      <c r="CJ204" s="113">
        <v>3.0000000000000001E-3</v>
      </c>
      <c r="CK204" s="113">
        <v>0</v>
      </c>
      <c r="CL204" s="113">
        <v>0</v>
      </c>
      <c r="CM204" s="113">
        <v>0</v>
      </c>
      <c r="CN204" s="113">
        <v>1E-3</v>
      </c>
      <c r="CO204" s="113">
        <v>0</v>
      </c>
      <c r="CP204" s="113">
        <v>0</v>
      </c>
      <c r="CQ204" s="113">
        <v>0</v>
      </c>
      <c r="CR204" s="113">
        <v>0</v>
      </c>
      <c r="CS204" s="113">
        <v>0</v>
      </c>
      <c r="CT204" s="113">
        <v>1E-3</v>
      </c>
      <c r="CU204" s="113"/>
      <c r="CV204" s="113"/>
      <c r="CW204" s="113"/>
      <c r="CX204" s="113"/>
      <c r="CZ204" s="143">
        <f>SUM(D204:CX204)</f>
        <v>1.0059999999999996</v>
      </c>
      <c r="DA204" s="113">
        <f>-(IF(D204&gt;0,D204*LN(D204),0)+IF(F204&gt;0,F204*LN(F204),0)+IF(G204&gt;0,G204*LN(G204),0)+IF(J204&gt;0,J204*LN(J204),0)+IF(K204&gt;0,K204*LN(K204),0)+IF(L204&gt;0,L204*LN(L204),0)+IF(M204&gt;0,M204*LN(M204),0)+IF(N204&gt;0,N204*LN(N204),0)+IF(O204&gt;0,O204*LN(O204),0)+IF(P204&gt;0,P204*LN(P204),0)+IF(Q204&gt;0,Q204*LN(Q204),0)+IF(R204&gt;0,R204*LN(R204),0)+IF(S204&gt;0,S204*LN(S204),0)+IF(T204&gt;0,T204*LN(T204),0)+IF(U204&gt;0,U204*LN(U204),0)+IF(V204&gt;0,V204*LN(V204),0)+IF(W204&gt;12,W204*LN(W204),0)+IF(X204&gt;0,X204*LN(X204),0)+IF(Y204&gt;0,Y204*LN(Y204),0)+IF(Z204&gt;0,Z204*LN(Z204),0)+IF(AA204&gt;0,AA204*LN(AA204),0)+IF(AB204&gt;0,AB204*LN(AB204),0)+IF(AC204&gt;0,AC204*LN(AC204),0)+IF(AD204&gt;0,AD204*LN(AD204),0)+IF(AE204&gt;0,AE204*LN(AE204),0)+IF(AF204&gt;0,AF204*LN(AF204),0)+IF(AG204&gt;0,AG204*LN(AG204), 0)+IF(AH204&gt;0,AH204*LN(AH204),0)+IF(AI204&gt;0,AI204*LN(AI204),0)+IF(AK204&gt;0,AK204*LN(AK204),0)+IF(AL204&gt;0,AL204*LN(AL204),0)+IF(AM204&gt;0,AM204*LN(AM204),0)+IF(AN204&gt;0,AN204*LN(AN204),0)+IF(AO204&gt;0,AO204*LN(AO204),0)+IF(AP204&gt;0,AP204*LN(AP204),0)+IF(AQ204&gt;0,AQ204*LN(AQ204),0)+IF(AR204,AR204*LN(AR204),0)+IF(AS204&gt;0,AS204*LN(AS204),0)+IF(AT204&gt;0,AT204*LN(AT204),0)+IF(AU204&gt;0,AU204*LN(AU204),0)+IF(AV204&gt;0,AV204*LN(AV204),0)+IF(AW204&gt;0,AW204*LN(AW204),0)+IF(AX204&gt;0,AX204*LN(AX204),0)+IF(AY204&gt;0,AY204*LN(AY204),0)+IF(AZ204&gt;0,AZ204*LN(AZ204),0)+IF(BA204&gt;0,BA204*LN(BA204),0)+IF(BB204&gt;0,BB204*LN(BB204),0)+IF(BC204&gt;0,BC204*LN(BC204),0)+IF(BD204&gt;0,BD204*LN(BD204),0)+IF(BE204&gt;0,BE204*LN(BE204),0)+IF(BF204&gt;0,BF204*LN(BF204),0)+IF(BG204&gt;0,BG204*LN(BG204),0)+IF(BH204&gt;0,BH204*LN(BH204),0)+IF(BI204&gt;0,BI204*LN(BI204),0)+IF(BJ204&gt;0,BJ204*LN(BJ204),0)+IF(BK204&gt;0,BK204*LN(BK204),0)+IF(BL204&gt;0,BL204*LN(BL204),0)+IF(BM204&gt;0,BM204*LN(BM204),0)+IF(BN204&gt;0,BN204*LN(BN204),0)+IF(BO204&gt;0,BO204*LN(BO204),0)+IF(BP204&gt;0,BP204*LN(BP204),0)+IF(BQ204&gt;0,BQ204*LN(BQ204),0)+IF(BR204&gt;0,BR204*LN(BR204),0)+IF(BS204&gt;0,BS204*LN(BS204),0)+IF(BT204&gt;0,BT204*LN(BT204),0)+IF(BU204&gt;0,BU204*LN(BU204),0)+IF(BV204&gt;0,BV204*LN(BV204),0)+IF(BW204&gt;0,BW204*LN(BW204),0)+IF(BX204&gt;0,BX204*LN(BX204),0)+IF(BY204&gt;0,BY204*LN(BY204),0)+IF(BZ204&gt;0,BZ204*LN(BZ204),0)+IF(CA204&gt;0,CA204*LN(CA204),0)+IF(CB204&gt;0,CB204*LN(CB204),0)+IF(CC204&gt;0,CC204*LN(CC204),0)+IF(CD204&gt;0,CD204*LN(CD204),0)+IF(CE204&gt;0,CE204*LN(CE204),0)+IF(CF204&gt;0,CF204*LN(CF204),0)+IF(CG204&gt;0,CG204*LN(CG204),0)+IF(CH204&gt;0,CH204*LN(CH204),0)+IF(CI204&gt;0,CI204*LN(CI204),0)+IF(CJ204&gt;0,CJ204*LN(CJ204),0)+IF(CK204&gt;0,CK204*LN(CK204),0)+IF(CL204&gt;0,CL204*LN(CL204),0)+IF(CM204&gt;0,CM204*LN(CM204),0)+IF(CN204&gt;0,CN204*LN(CN204),0)+IF(CO204&gt;0,CO204*LN(CO204),0)+IF(CP204&gt;0,CP204*LN(CP204),0)+IF(CQ204&gt;0,CQ204*LN(CQ204),0)+IF(CR204&gt;0,CR204*LN(CR204),0)+IF(CS204&gt;0,CS204*LN(CS204),0)+IF(CT204&gt;0,CT204*LN(CT204),0))</f>
        <v>1.617632700086058</v>
      </c>
      <c r="DB204" s="114">
        <f>COUNTIF(D204:CT204,"&gt;0")</f>
        <v>20</v>
      </c>
      <c r="DC204" s="114"/>
      <c r="DD204" s="114"/>
      <c r="DF204" s="162"/>
      <c r="DG204" s="162"/>
      <c r="DH204" s="162"/>
      <c r="DI204" s="162"/>
      <c r="DJ204" s="162"/>
      <c r="DL204" s="162"/>
      <c r="DM204" s="162"/>
      <c r="DN204" s="162"/>
      <c r="DO204" s="162"/>
      <c r="DP204" s="162"/>
      <c r="DR204" s="174">
        <f>100*SUM(L204,N204,P204,U204,V204,W204,AA204,AD204,AE204)/SUM(F204:AI204)</f>
        <v>6.8331143232588705</v>
      </c>
      <c r="DS204" s="174">
        <f>100*SUM(AS204,AT204,AX204,BA204,BD204,BE204,BF204,BH204,BL204,BM204,BO204,BP204,BR204,BV204,BW204,CA204,CG204,CM204,CO204,CP204)/SUM(AK204:CT204)</f>
        <v>31.147540983606557</v>
      </c>
      <c r="DT204" s="174">
        <f>100*SUM(L204,N204,P204,U204,V204,W204,AA204,AD204,AE204,AS204,AT204,AX204,BA204,BD204,BE204,BF204,BH204,BL204,BM204,BO204,BP204,BR204,BV204,BW204,CA204,CG204,CM204,CO204,CP204)/SUM(F204:CT204)</f>
        <v>12.736318407960203</v>
      </c>
      <c r="DV204" s="196">
        <f>(U204+V204+W204)*100</f>
        <v>0.1</v>
      </c>
      <c r="DW204" s="197">
        <f>DT204-DV204</f>
        <v>12.636318407960204</v>
      </c>
      <c r="DX204" s="197">
        <f>(DR204-(DV204/SUM(F204:AI204)-AB204))</f>
        <v>6.7017082785808153</v>
      </c>
      <c r="EA204" s="112">
        <f>SUM(AN204,AO204,AP204,AV204,BI204,CH204,CJ204)</f>
        <v>3.0000000000000001E-3</v>
      </c>
    </row>
    <row r="205" spans="1:131" s="119" customFormat="1" x14ac:dyDescent="0.3">
      <c r="F205" s="118"/>
      <c r="G205" s="118"/>
      <c r="J205" s="118"/>
      <c r="K205" s="118"/>
      <c r="L205" s="120"/>
      <c r="M205" s="120"/>
      <c r="N205" s="120"/>
      <c r="O205" s="120"/>
      <c r="P205" s="120"/>
      <c r="Q205" s="120"/>
      <c r="R205" s="120"/>
      <c r="S205" s="120"/>
      <c r="T205" s="120"/>
      <c r="U205" s="120"/>
      <c r="V205" s="120"/>
      <c r="W205" s="120"/>
      <c r="X205" s="120"/>
      <c r="Y205" s="120"/>
      <c r="Z205" s="120"/>
      <c r="AA205" s="120"/>
      <c r="AB205" s="120"/>
      <c r="AC205" s="120"/>
      <c r="AD205" s="120"/>
      <c r="AE205" s="120"/>
      <c r="AF205" s="120"/>
      <c r="AG205" s="120"/>
      <c r="AH205" s="120"/>
      <c r="AI205" s="120"/>
      <c r="AJ205" s="120"/>
      <c r="AK205" s="120"/>
      <c r="AL205" s="120"/>
      <c r="AM205" s="120"/>
      <c r="AN205" s="120"/>
      <c r="AO205" s="120"/>
      <c r="AP205" s="120"/>
      <c r="AQ205" s="120"/>
      <c r="AR205" s="120"/>
      <c r="AS205" s="120"/>
      <c r="AT205" s="120"/>
      <c r="AU205" s="120"/>
      <c r="AV205" s="120"/>
      <c r="AW205" s="120"/>
      <c r="AX205" s="120"/>
      <c r="AY205" s="120"/>
      <c r="AZ205" s="120"/>
      <c r="BA205" s="120"/>
      <c r="BB205" s="120"/>
      <c r="BC205" s="120"/>
      <c r="BD205" s="120"/>
      <c r="BE205" s="120"/>
      <c r="BF205" s="120"/>
      <c r="BG205" s="120"/>
      <c r="BH205" s="120"/>
      <c r="BI205" s="120"/>
      <c r="BJ205" s="120"/>
      <c r="BK205" s="120"/>
      <c r="BL205" s="120"/>
      <c r="BM205" s="120"/>
      <c r="BN205" s="120"/>
      <c r="BO205" s="120"/>
      <c r="BP205" s="120"/>
      <c r="BQ205" s="120"/>
      <c r="BR205" s="120"/>
      <c r="BS205" s="120"/>
      <c r="BT205" s="120"/>
      <c r="BU205" s="120"/>
      <c r="BV205" s="120"/>
      <c r="BW205" s="120"/>
      <c r="BX205" s="120"/>
      <c r="BY205" s="120"/>
      <c r="BZ205" s="120"/>
      <c r="CA205" s="120"/>
      <c r="CB205" s="120"/>
      <c r="CC205" s="120"/>
      <c r="CD205" s="120"/>
      <c r="CE205" s="120"/>
      <c r="CF205" s="120"/>
      <c r="CG205" s="120"/>
      <c r="CH205" s="120"/>
      <c r="CI205" s="120"/>
      <c r="CJ205" s="120"/>
      <c r="CK205" s="120"/>
      <c r="CL205" s="120"/>
      <c r="CM205" s="120"/>
      <c r="CN205" s="120"/>
      <c r="CO205" s="120"/>
      <c r="CP205" s="120"/>
      <c r="CQ205" s="120"/>
      <c r="CR205" s="120"/>
      <c r="CS205" s="120"/>
      <c r="CT205" s="120"/>
      <c r="CU205" s="120"/>
      <c r="CV205" s="120"/>
      <c r="CW205" s="120"/>
      <c r="CX205" s="120"/>
      <c r="CZ205" s="145"/>
      <c r="DA205" s="121"/>
      <c r="DB205" s="121"/>
      <c r="DC205" s="121"/>
      <c r="DD205" s="121"/>
      <c r="DF205" s="164"/>
      <c r="DG205" s="164"/>
      <c r="DH205" s="164"/>
      <c r="DI205" s="164"/>
      <c r="DJ205" s="164"/>
      <c r="DL205" s="164"/>
      <c r="DM205" s="164"/>
      <c r="DN205" s="164"/>
      <c r="DO205" s="164"/>
      <c r="DP205" s="164"/>
      <c r="DR205" s="164"/>
      <c r="DS205" s="164"/>
      <c r="DT205" s="164"/>
      <c r="DV205" s="198"/>
      <c r="DW205" s="199"/>
      <c r="DX205" s="199"/>
    </row>
  </sheetData>
  <pageMargins left="0.1" right="0.1" top="0.1" bottom="0.3" header="0.05" footer="0.3"/>
  <pageSetup paperSize="9" scale="1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2"/>
  <sheetViews>
    <sheetView topLeftCell="A58" workbookViewId="0"/>
  </sheetViews>
  <sheetFormatPr defaultRowHeight="14.4" x14ac:dyDescent="0.3"/>
  <sheetData>
    <row r="1" spans="1:14" x14ac:dyDescent="0.3">
      <c r="A1" s="32">
        <v>1978</v>
      </c>
      <c r="B1" s="167">
        <v>9.4703000000000017</v>
      </c>
      <c r="C1" s="167"/>
      <c r="G1">
        <v>9.4700000000000006</v>
      </c>
      <c r="I1">
        <v>3.7800000000000002</v>
      </c>
      <c r="L1">
        <v>3.78</v>
      </c>
      <c r="N1">
        <f>G1-L1</f>
        <v>5.6900000000000013</v>
      </c>
    </row>
    <row r="2" spans="1:14" x14ac:dyDescent="0.3">
      <c r="A2" s="35"/>
      <c r="B2" s="168"/>
      <c r="C2" s="168"/>
      <c r="G2">
        <v>0</v>
      </c>
      <c r="L2">
        <v>0</v>
      </c>
      <c r="N2">
        <f t="shared" ref="N2:N9" si="0">G2-L2</f>
        <v>0</v>
      </c>
    </row>
    <row r="3" spans="1:14" x14ac:dyDescent="0.3">
      <c r="A3" s="39" t="s">
        <v>0</v>
      </c>
      <c r="B3" s="169"/>
      <c r="C3" s="169"/>
      <c r="G3" s="146">
        <f>AVERAGE(B7,E7)</f>
        <v>9.4181592039801014</v>
      </c>
      <c r="L3">
        <v>0.05</v>
      </c>
      <c r="N3">
        <f t="shared" si="0"/>
        <v>9.3681592039801007</v>
      </c>
    </row>
    <row r="4" spans="1:14" x14ac:dyDescent="0.3">
      <c r="A4" s="60">
        <v>1980</v>
      </c>
      <c r="B4" s="170">
        <v>0</v>
      </c>
      <c r="C4" s="170"/>
      <c r="G4" s="146">
        <f>AVERAGE(AVERAGE(B10,B13),E10)</f>
        <v>16.572409909909908</v>
      </c>
      <c r="I4">
        <v>0</v>
      </c>
      <c r="L4">
        <f>AVERAGE(AVERAGE(I10:I13),J10)</f>
        <v>11.5275</v>
      </c>
      <c r="N4">
        <f t="shared" si="0"/>
        <v>5.044909909909908</v>
      </c>
    </row>
    <row r="5" spans="1:14" x14ac:dyDescent="0.3">
      <c r="A5" s="105"/>
      <c r="B5" s="171"/>
      <c r="C5" s="171"/>
      <c r="G5">
        <v>5.05</v>
      </c>
      <c r="L5">
        <v>4</v>
      </c>
      <c r="N5">
        <f t="shared" si="0"/>
        <v>1.0499999999999998</v>
      </c>
    </row>
    <row r="6" spans="1:14" x14ac:dyDescent="0.3">
      <c r="A6" s="43"/>
      <c r="B6" s="172"/>
      <c r="C6" s="172"/>
      <c r="D6" s="108" t="s">
        <v>145</v>
      </c>
      <c r="E6" s="161"/>
      <c r="G6">
        <v>14.56</v>
      </c>
      <c r="L6">
        <v>2.4300000000000002</v>
      </c>
      <c r="N6">
        <f t="shared" si="0"/>
        <v>12.13</v>
      </c>
    </row>
    <row r="7" spans="1:14" x14ac:dyDescent="0.3">
      <c r="A7" s="60">
        <v>1981</v>
      </c>
      <c r="B7" s="170">
        <v>6.1</v>
      </c>
      <c r="C7" s="170"/>
      <c r="D7" s="112">
        <v>1981</v>
      </c>
      <c r="E7" s="174">
        <v>12.736318407960203</v>
      </c>
      <c r="G7">
        <v>9.74</v>
      </c>
      <c r="I7">
        <v>0</v>
      </c>
      <c r="J7">
        <v>0.1</v>
      </c>
      <c r="L7">
        <v>0</v>
      </c>
      <c r="N7">
        <f t="shared" si="0"/>
        <v>9.74</v>
      </c>
    </row>
    <row r="8" spans="1:14" x14ac:dyDescent="0.3">
      <c r="A8" s="67"/>
      <c r="B8" s="171"/>
      <c r="C8" s="171"/>
      <c r="D8" s="115"/>
      <c r="E8" s="163"/>
      <c r="G8">
        <v>10.95</v>
      </c>
      <c r="L8">
        <v>1.1499999999999999</v>
      </c>
      <c r="N8">
        <f t="shared" si="0"/>
        <v>9.7999999999999989</v>
      </c>
    </row>
    <row r="9" spans="1:14" x14ac:dyDescent="0.3">
      <c r="A9" s="43"/>
      <c r="B9" s="172"/>
      <c r="C9" s="172"/>
      <c r="D9" s="108" t="s">
        <v>146</v>
      </c>
      <c r="E9" s="161"/>
      <c r="G9">
        <v>15.8</v>
      </c>
      <c r="L9">
        <v>2.12</v>
      </c>
      <c r="N9">
        <f t="shared" si="0"/>
        <v>13.68</v>
      </c>
    </row>
    <row r="10" spans="1:14" x14ac:dyDescent="0.3">
      <c r="A10" s="60">
        <v>1982</v>
      </c>
      <c r="B10" s="170">
        <v>13.3</v>
      </c>
      <c r="C10" s="170"/>
      <c r="D10" s="112">
        <v>1982</v>
      </c>
      <c r="E10" s="174">
        <v>19.819819819819816</v>
      </c>
      <c r="I10">
        <v>3.6000000000000005</v>
      </c>
      <c r="J10">
        <v>18.399999999999999</v>
      </c>
    </row>
    <row r="11" spans="1:14" x14ac:dyDescent="0.3">
      <c r="A11" s="105"/>
      <c r="B11" s="171"/>
      <c r="C11" s="171"/>
    </row>
    <row r="12" spans="1:14" x14ac:dyDescent="0.3">
      <c r="A12" s="39"/>
      <c r="B12" s="169"/>
      <c r="C12" s="169"/>
    </row>
    <row r="13" spans="1:14" x14ac:dyDescent="0.3">
      <c r="A13" s="60">
        <v>1982</v>
      </c>
      <c r="B13" s="170">
        <v>13.349999999999998</v>
      </c>
      <c r="C13" s="170"/>
      <c r="I13">
        <v>5.71</v>
      </c>
    </row>
    <row r="14" spans="1:14" x14ac:dyDescent="0.3">
      <c r="A14" s="67"/>
      <c r="B14" s="171"/>
      <c r="C14" s="171"/>
    </row>
    <row r="15" spans="1:14" x14ac:dyDescent="0.3">
      <c r="A15" s="81">
        <v>1983</v>
      </c>
      <c r="B15" s="160"/>
      <c r="C15" s="160"/>
    </row>
    <row r="16" spans="1:14" x14ac:dyDescent="0.3">
      <c r="A16" s="85"/>
      <c r="B16" s="193">
        <v>5.0500000000000007</v>
      </c>
      <c r="C16" s="193"/>
      <c r="I16">
        <v>4</v>
      </c>
    </row>
    <row r="17" spans="1:14" x14ac:dyDescent="0.3">
      <c r="A17" s="89"/>
      <c r="B17" s="159"/>
      <c r="C17" s="159"/>
    </row>
    <row r="18" spans="1:14" x14ac:dyDescent="0.3">
      <c r="A18" s="81">
        <v>1997</v>
      </c>
      <c r="B18" s="160"/>
      <c r="C18" s="160"/>
    </row>
    <row r="19" spans="1:14" x14ac:dyDescent="0.3">
      <c r="A19" s="85"/>
      <c r="B19" s="193">
        <v>14.555256064690026</v>
      </c>
      <c r="C19" s="193"/>
      <c r="I19">
        <v>2.4258760107816713</v>
      </c>
    </row>
    <row r="20" spans="1:14" x14ac:dyDescent="0.3">
      <c r="A20" s="75"/>
      <c r="B20" s="159"/>
      <c r="C20" s="159"/>
    </row>
    <row r="21" spans="1:14" x14ac:dyDescent="0.3">
      <c r="A21" s="81">
        <v>1998</v>
      </c>
      <c r="B21" s="160"/>
      <c r="C21" s="160"/>
    </row>
    <row r="22" spans="1:14" x14ac:dyDescent="0.3">
      <c r="A22" s="85"/>
      <c r="B22" s="193">
        <v>9.7435897435897445</v>
      </c>
      <c r="C22" s="193"/>
      <c r="I22">
        <v>0</v>
      </c>
    </row>
    <row r="23" spans="1:14" x14ac:dyDescent="0.3">
      <c r="A23" s="75"/>
      <c r="B23" s="159"/>
      <c r="C23" s="159"/>
    </row>
    <row r="24" spans="1:14" x14ac:dyDescent="0.3">
      <c r="A24" s="81">
        <v>1999</v>
      </c>
      <c r="B24" s="160"/>
      <c r="C24" s="160"/>
    </row>
    <row r="25" spans="1:14" x14ac:dyDescent="0.3">
      <c r="A25" s="85"/>
      <c r="B25" s="193">
        <v>10.95100864553314</v>
      </c>
      <c r="C25" s="193"/>
      <c r="I25">
        <v>1.1527377521613833</v>
      </c>
    </row>
    <row r="26" spans="1:14" x14ac:dyDescent="0.3">
      <c r="A26" s="75"/>
      <c r="B26" s="159"/>
      <c r="C26" s="159"/>
    </row>
    <row r="27" spans="1:14" x14ac:dyDescent="0.3">
      <c r="A27" s="81">
        <v>2000</v>
      </c>
      <c r="B27" s="160"/>
      <c r="C27" s="160"/>
    </row>
    <row r="28" spans="1:14" x14ac:dyDescent="0.3">
      <c r="A28" s="85"/>
      <c r="B28" s="193">
        <v>15.80188679245283</v>
      </c>
      <c r="C28" s="193"/>
      <c r="I28">
        <v>2.1226415094339623</v>
      </c>
    </row>
    <row r="29" spans="1:14" x14ac:dyDescent="0.3">
      <c r="A29" s="75"/>
      <c r="B29" s="159"/>
      <c r="C29" s="159"/>
    </row>
    <row r="30" spans="1:14" x14ac:dyDescent="0.3">
      <c r="A30" s="60">
        <v>2001</v>
      </c>
      <c r="B30" s="170"/>
      <c r="C30" s="170"/>
      <c r="D30" s="81">
        <v>2001</v>
      </c>
      <c r="E30" s="160"/>
    </row>
    <row r="31" spans="1:14" x14ac:dyDescent="0.3">
      <c r="A31" s="67"/>
      <c r="B31" s="171">
        <v>6.25</v>
      </c>
      <c r="C31" s="171"/>
      <c r="D31" s="85"/>
      <c r="E31" s="193">
        <v>15.765765765765765</v>
      </c>
      <c r="G31" s="146">
        <f>AVERAGE(B31,E31)</f>
        <v>11.007882882882882</v>
      </c>
      <c r="I31">
        <v>3.0357142857142856</v>
      </c>
      <c r="J31">
        <v>5.4054054054054053</v>
      </c>
      <c r="L31">
        <f>AVERAGE(I31:J31)</f>
        <v>4.2205598455598459</v>
      </c>
      <c r="N31">
        <f>G31-L31</f>
        <v>6.787323037323036</v>
      </c>
    </row>
    <row r="32" spans="1:14" x14ac:dyDescent="0.3">
      <c r="A32" s="40"/>
      <c r="B32" s="169"/>
      <c r="C32" s="169"/>
      <c r="D32" s="75"/>
      <c r="E32" s="159"/>
    </row>
    <row r="33" spans="1:14" x14ac:dyDescent="0.3">
      <c r="A33" s="60">
        <v>2002</v>
      </c>
      <c r="B33" s="170"/>
      <c r="C33" s="170"/>
      <c r="D33" s="81">
        <v>2002</v>
      </c>
      <c r="E33" s="160"/>
    </row>
    <row r="34" spans="1:14" x14ac:dyDescent="0.3">
      <c r="A34" s="67"/>
      <c r="B34" s="171">
        <v>9.4736842105263168</v>
      </c>
      <c r="C34" s="171"/>
      <c r="D34" s="85"/>
      <c r="E34" s="193">
        <v>20.38834951456311</v>
      </c>
      <c r="G34" s="146">
        <f>AVERAGE(B34,E34)</f>
        <v>14.931016862544713</v>
      </c>
      <c r="I34">
        <v>9.1729323308270683</v>
      </c>
      <c r="J34">
        <v>8.4142394822006477</v>
      </c>
      <c r="L34">
        <f>AVERAGE(I34:J34)</f>
        <v>8.793585906513858</v>
      </c>
      <c r="N34">
        <f>G34-L34</f>
        <v>6.1374309560308546</v>
      </c>
    </row>
    <row r="35" spans="1:14" x14ac:dyDescent="0.3">
      <c r="A35" s="40"/>
      <c r="B35" s="169"/>
      <c r="C35" s="169"/>
      <c r="D35" s="75"/>
      <c r="E35" s="159"/>
    </row>
    <row r="36" spans="1:14" x14ac:dyDescent="0.3">
      <c r="A36" s="60">
        <v>2003</v>
      </c>
      <c r="B36" s="170"/>
      <c r="C36" s="170"/>
      <c r="D36" s="81">
        <v>2003</v>
      </c>
      <c r="E36" s="160"/>
    </row>
    <row r="37" spans="1:14" x14ac:dyDescent="0.3">
      <c r="A37" s="67"/>
      <c r="B37" s="171">
        <v>11.433447098976108</v>
      </c>
      <c r="C37" s="171"/>
      <c r="D37" s="85"/>
      <c r="E37" s="193">
        <v>37.352941176470587</v>
      </c>
      <c r="G37" s="146">
        <f>AVERAGE(B37,E37)</f>
        <v>24.393194137723349</v>
      </c>
      <c r="I37">
        <v>11.092150170648464</v>
      </c>
      <c r="J37">
        <v>6.4705882352941186</v>
      </c>
      <c r="L37">
        <f>AVERAGE(I37:J37)</f>
        <v>8.7813692029712911</v>
      </c>
      <c r="N37">
        <f>G37-L37</f>
        <v>15.611824934752057</v>
      </c>
    </row>
    <row r="38" spans="1:14" x14ac:dyDescent="0.3">
      <c r="A38" s="40"/>
      <c r="B38" s="169"/>
      <c r="C38" s="169"/>
      <c r="D38" s="75"/>
      <c r="E38" s="159"/>
    </row>
    <row r="39" spans="1:14" x14ac:dyDescent="0.3">
      <c r="A39" s="60">
        <v>2004</v>
      </c>
      <c r="B39" s="170"/>
      <c r="C39" s="170"/>
      <c r="D39" s="81">
        <v>2004</v>
      </c>
      <c r="E39" s="160"/>
    </row>
    <row r="40" spans="1:14" x14ac:dyDescent="0.3">
      <c r="A40" s="67"/>
      <c r="B40" s="171">
        <v>54.893617021276597</v>
      </c>
      <c r="C40" s="171"/>
      <c r="D40" s="85"/>
      <c r="E40" s="193">
        <v>37.048192771084331</v>
      </c>
      <c r="G40" s="146">
        <f>AVERAGE(B40,E40)</f>
        <v>45.970904896180464</v>
      </c>
      <c r="I40">
        <v>22.553191489361701</v>
      </c>
      <c r="J40">
        <v>18.975903614457831</v>
      </c>
      <c r="L40">
        <f>AVERAGE(I40:J40)</f>
        <v>20.764547551909764</v>
      </c>
      <c r="N40">
        <f>G40-L40</f>
        <v>25.2063573442707</v>
      </c>
    </row>
    <row r="41" spans="1:14" x14ac:dyDescent="0.3">
      <c r="A41" s="40"/>
      <c r="B41" s="169"/>
      <c r="C41" s="169"/>
      <c r="D41" s="75"/>
      <c r="E41" s="159"/>
    </row>
    <row r="42" spans="1:14" x14ac:dyDescent="0.3">
      <c r="A42" s="60">
        <v>2005</v>
      </c>
      <c r="B42" s="170"/>
      <c r="C42" s="170"/>
      <c r="D42" s="81">
        <v>2005</v>
      </c>
      <c r="E42" s="160"/>
    </row>
    <row r="43" spans="1:14" x14ac:dyDescent="0.3">
      <c r="A43" s="67"/>
      <c r="B43" s="171">
        <v>61.297539149888138</v>
      </c>
      <c r="C43" s="171"/>
      <c r="D43" s="85"/>
      <c r="E43" s="193">
        <v>52.89389067524116</v>
      </c>
      <c r="G43" s="146">
        <f>AVERAGE(B43,E43)</f>
        <v>57.095714912564645</v>
      </c>
      <c r="I43">
        <v>36.800894854586133</v>
      </c>
      <c r="J43">
        <v>24.59807073954984</v>
      </c>
      <c r="L43">
        <f>AVERAGE(I43:J43)</f>
        <v>30.699482797067986</v>
      </c>
      <c r="N43">
        <f>G43-L43</f>
        <v>26.396232115496659</v>
      </c>
    </row>
    <row r="44" spans="1:14" x14ac:dyDescent="0.3">
      <c r="A44" s="40"/>
      <c r="B44" s="169"/>
      <c r="C44" s="169"/>
      <c r="D44" s="75"/>
      <c r="E44" s="159"/>
    </row>
    <row r="45" spans="1:14" x14ac:dyDescent="0.3">
      <c r="A45" s="60">
        <v>2006</v>
      </c>
      <c r="B45" s="170"/>
      <c r="C45" s="170"/>
      <c r="D45" s="81">
        <v>2006</v>
      </c>
      <c r="E45" s="160"/>
    </row>
    <row r="46" spans="1:14" x14ac:dyDescent="0.3">
      <c r="A46" s="67"/>
      <c r="B46" s="171">
        <v>62.08897485493231</v>
      </c>
      <c r="C46" s="171"/>
      <c r="D46" s="85"/>
      <c r="E46" s="193">
        <v>46.322580645161288</v>
      </c>
      <c r="G46" s="146">
        <f>AVERAGE(B46,E46)</f>
        <v>54.205777750046799</v>
      </c>
      <c r="I46">
        <v>47.292069632495163</v>
      </c>
      <c r="J46">
        <v>17.161290322580644</v>
      </c>
      <c r="L46">
        <f>AVERAGE(I46:J46)</f>
        <v>32.226679977537906</v>
      </c>
      <c r="N46">
        <f>G46-L46</f>
        <v>21.979097772508894</v>
      </c>
    </row>
    <row r="47" spans="1:14" x14ac:dyDescent="0.3">
      <c r="A47" s="40"/>
      <c r="B47" s="169"/>
      <c r="C47" s="169"/>
      <c r="D47" s="75"/>
      <c r="E47" s="159"/>
    </row>
    <row r="48" spans="1:14" x14ac:dyDescent="0.3">
      <c r="A48" s="60">
        <v>2007</v>
      </c>
      <c r="B48" s="170"/>
      <c r="C48" s="170"/>
      <c r="D48" s="81">
        <v>2007</v>
      </c>
      <c r="E48" s="160"/>
    </row>
    <row r="49" spans="1:14" x14ac:dyDescent="0.3">
      <c r="A49" s="67"/>
      <c r="B49" s="171">
        <v>52.722558340535876</v>
      </c>
      <c r="C49" s="171"/>
      <c r="D49" s="85"/>
      <c r="E49" s="193">
        <v>44.816586921850082</v>
      </c>
      <c r="G49" s="146">
        <f>AVERAGE(B49,E49)</f>
        <v>48.769572631192979</v>
      </c>
      <c r="I49">
        <v>42.78305963699222</v>
      </c>
      <c r="J49">
        <v>31.259968102073366</v>
      </c>
      <c r="L49">
        <f>AVERAGE(I49:J49)</f>
        <v>37.021513869532797</v>
      </c>
      <c r="N49">
        <f>G49-L49</f>
        <v>11.748058761660182</v>
      </c>
    </row>
    <row r="50" spans="1:14" x14ac:dyDescent="0.3">
      <c r="A50" s="40"/>
      <c r="B50" s="169"/>
      <c r="C50" s="169"/>
      <c r="D50" s="75"/>
      <c r="E50" s="159"/>
    </row>
    <row r="51" spans="1:14" x14ac:dyDescent="0.3">
      <c r="A51" s="60">
        <v>2008</v>
      </c>
      <c r="B51" s="170"/>
      <c r="C51" s="170"/>
      <c r="D51" s="81">
        <v>2008</v>
      </c>
      <c r="E51" s="160"/>
    </row>
    <row r="52" spans="1:14" x14ac:dyDescent="0.3">
      <c r="A52" s="67"/>
      <c r="B52" s="171">
        <v>48.480845442536321</v>
      </c>
      <c r="C52" s="171"/>
      <c r="D52" s="85"/>
      <c r="E52" s="193">
        <v>37.391304347826086</v>
      </c>
      <c r="G52" s="146">
        <f>AVERAGE(B52,E52)</f>
        <v>42.936074895181207</v>
      </c>
      <c r="I52">
        <v>44.385733157199468</v>
      </c>
      <c r="J52">
        <v>32.391304347826086</v>
      </c>
      <c r="L52">
        <f>AVERAGE(I52:J52)</f>
        <v>38.38851875251278</v>
      </c>
      <c r="N52">
        <f>G52-L52</f>
        <v>4.5475561426684266</v>
      </c>
    </row>
    <row r="53" spans="1:14" x14ac:dyDescent="0.3">
      <c r="A53" s="40"/>
      <c r="B53" s="169"/>
      <c r="C53" s="169"/>
      <c r="D53" s="75"/>
      <c r="E53" s="159"/>
    </row>
    <row r="54" spans="1:14" x14ac:dyDescent="0.3">
      <c r="A54" s="60">
        <v>2009</v>
      </c>
      <c r="B54" s="170"/>
      <c r="C54" s="170"/>
      <c r="D54" s="81">
        <v>2009</v>
      </c>
      <c r="E54" s="160"/>
    </row>
    <row r="55" spans="1:14" x14ac:dyDescent="0.3">
      <c r="A55" s="67"/>
      <c r="B55" s="171">
        <v>55.299539170506904</v>
      </c>
      <c r="C55" s="171"/>
      <c r="D55" s="85"/>
      <c r="E55" s="193">
        <v>26.695842450765866</v>
      </c>
      <c r="G55" s="146"/>
      <c r="I55">
        <v>47.926267281105986</v>
      </c>
      <c r="J55">
        <v>22.975929978118163</v>
      </c>
    </row>
    <row r="56" spans="1:14" x14ac:dyDescent="0.3">
      <c r="A56" s="40"/>
      <c r="B56" s="169"/>
      <c r="C56" s="169"/>
      <c r="D56" s="75"/>
      <c r="E56" s="159"/>
    </row>
    <row r="57" spans="1:14" x14ac:dyDescent="0.3">
      <c r="A57" s="60">
        <v>2009</v>
      </c>
      <c r="B57" s="170"/>
      <c r="C57" s="170"/>
      <c r="D57" s="81">
        <v>2009</v>
      </c>
      <c r="E57" s="160"/>
    </row>
    <row r="58" spans="1:14" x14ac:dyDescent="0.3">
      <c r="A58" s="67"/>
      <c r="B58" s="171">
        <v>16.508538899430739</v>
      </c>
      <c r="C58" s="171"/>
      <c r="D58" s="85"/>
      <c r="E58" s="193">
        <v>19.387755102040817</v>
      </c>
      <c r="G58" s="146">
        <f>AVERAGE(B55,E55,B58,E58)</f>
        <v>29.472918905686079</v>
      </c>
      <c r="I58">
        <v>0</v>
      </c>
      <c r="J58">
        <v>0</v>
      </c>
      <c r="L58" s="146">
        <f>AVERAGE(I55,J55,I58,J58)</f>
        <v>17.725549314806038</v>
      </c>
      <c r="N58">
        <f>G58-L58</f>
        <v>11.747369590880041</v>
      </c>
    </row>
    <row r="59" spans="1:14" x14ac:dyDescent="0.3">
      <c r="A59" s="40"/>
      <c r="B59" s="169"/>
      <c r="C59" s="169"/>
      <c r="D59" s="75"/>
      <c r="E59" s="159"/>
    </row>
    <row r="60" spans="1:14" x14ac:dyDescent="0.3">
      <c r="A60" s="60">
        <v>2010</v>
      </c>
      <c r="B60" s="170"/>
      <c r="C60" s="170"/>
      <c r="D60" s="81">
        <v>2010</v>
      </c>
      <c r="E60" s="160"/>
    </row>
    <row r="61" spans="1:14" x14ac:dyDescent="0.3">
      <c r="A61" s="67"/>
      <c r="B61" s="171">
        <v>39.560439560439555</v>
      </c>
      <c r="C61" s="171"/>
      <c r="D61" s="85"/>
      <c r="E61" s="193">
        <v>20.446735395189002</v>
      </c>
      <c r="G61" s="146"/>
      <c r="I61">
        <v>14.285714285714285</v>
      </c>
      <c r="J61">
        <v>8.934707903780069</v>
      </c>
    </row>
    <row r="62" spans="1:14" x14ac:dyDescent="0.3">
      <c r="A62" s="40"/>
      <c r="B62" s="169"/>
      <c r="C62" s="169"/>
      <c r="D62" s="75"/>
      <c r="E62" s="159"/>
    </row>
    <row r="63" spans="1:14" x14ac:dyDescent="0.3">
      <c r="A63" s="60">
        <v>2010</v>
      </c>
      <c r="B63" s="170"/>
      <c r="C63" s="170"/>
      <c r="D63" s="81">
        <v>2010</v>
      </c>
      <c r="E63" s="160"/>
    </row>
    <row r="64" spans="1:14" x14ac:dyDescent="0.3">
      <c r="A64" s="67"/>
      <c r="B64" s="171">
        <v>13.250517598343686</v>
      </c>
      <c r="C64" s="171"/>
      <c r="D64" s="85"/>
      <c r="E64" s="193">
        <v>33.838383838383834</v>
      </c>
      <c r="G64" s="146">
        <f>AVERAGE(B61,E61,B64,E64)</f>
        <v>26.77401909808902</v>
      </c>
      <c r="I64">
        <v>0</v>
      </c>
      <c r="J64">
        <v>0</v>
      </c>
      <c r="L64" s="146">
        <f>AVERAGE(I61,J61,I64,J64)</f>
        <v>5.8051055473735884</v>
      </c>
      <c r="N64">
        <f>G64-L64</f>
        <v>20.968913550715431</v>
      </c>
    </row>
    <row r="65" spans="1:14" x14ac:dyDescent="0.3">
      <c r="A65" s="40"/>
      <c r="B65" s="169"/>
      <c r="C65" s="169"/>
      <c r="D65" s="75"/>
      <c r="E65" s="159"/>
    </row>
    <row r="66" spans="1:14" x14ac:dyDescent="0.3">
      <c r="A66" s="60">
        <v>2011</v>
      </c>
      <c r="B66" s="170"/>
      <c r="C66" s="170"/>
      <c r="D66" s="81">
        <v>2011</v>
      </c>
      <c r="E66" s="160"/>
    </row>
    <row r="67" spans="1:14" x14ac:dyDescent="0.3">
      <c r="A67" s="67"/>
      <c r="B67" s="171">
        <v>32.653061224489797</v>
      </c>
      <c r="C67" s="171"/>
      <c r="D67" s="85"/>
      <c r="E67" s="193">
        <v>14.705882352941174</v>
      </c>
      <c r="G67" s="146"/>
      <c r="I67">
        <v>8.7755102040816322</v>
      </c>
      <c r="J67">
        <v>6.2745098039215685</v>
      </c>
    </row>
    <row r="68" spans="1:14" x14ac:dyDescent="0.3">
      <c r="A68" s="40"/>
      <c r="B68" s="169"/>
      <c r="C68" s="169"/>
      <c r="D68" s="75"/>
      <c r="E68" s="159"/>
    </row>
    <row r="69" spans="1:14" x14ac:dyDescent="0.3">
      <c r="A69" s="60">
        <v>2011</v>
      </c>
      <c r="B69" s="170"/>
      <c r="C69" s="170"/>
      <c r="D69" s="81">
        <v>2011</v>
      </c>
      <c r="E69" s="160"/>
    </row>
    <row r="70" spans="1:14" x14ac:dyDescent="0.3">
      <c r="A70" s="67"/>
      <c r="B70" s="171">
        <v>21.558441558441562</v>
      </c>
      <c r="C70" s="171"/>
      <c r="D70" s="85"/>
      <c r="E70" s="193">
        <v>67.955801104972366</v>
      </c>
      <c r="G70" s="146">
        <f>AVERAGE(B67,E67,B70,E70)</f>
        <v>34.218296560211229</v>
      </c>
      <c r="I70">
        <v>0</v>
      </c>
      <c r="J70">
        <v>0</v>
      </c>
      <c r="L70" s="146">
        <f>AVERAGE(I67,J67,I70,J70)</f>
        <v>3.7625050020008004</v>
      </c>
      <c r="N70">
        <f>G70-L70</f>
        <v>30.455791558210429</v>
      </c>
    </row>
    <row r="71" spans="1:14" x14ac:dyDescent="0.3">
      <c r="A71" s="40"/>
      <c r="B71" s="169"/>
      <c r="C71" s="169"/>
      <c r="D71" s="75"/>
      <c r="E71" s="159"/>
    </row>
    <row r="72" spans="1:14" x14ac:dyDescent="0.3">
      <c r="A72" s="60">
        <v>2012</v>
      </c>
      <c r="B72" s="170"/>
      <c r="C72" s="170"/>
      <c r="D72" s="81">
        <v>2012</v>
      </c>
      <c r="E72" s="160"/>
    </row>
    <row r="73" spans="1:14" x14ac:dyDescent="0.3">
      <c r="A73" s="67"/>
      <c r="B73" s="171">
        <v>29.066410009624637</v>
      </c>
      <c r="C73" s="171"/>
      <c r="D73" s="85"/>
      <c r="E73" s="193">
        <v>33.333333333333343</v>
      </c>
      <c r="I73">
        <v>8.7584215591915306</v>
      </c>
      <c r="J73">
        <v>9.1180866965620311</v>
      </c>
    </row>
    <row r="74" spans="1:14" x14ac:dyDescent="0.3">
      <c r="A74" s="40"/>
      <c r="B74" s="169"/>
      <c r="C74" s="169"/>
      <c r="D74" s="75"/>
      <c r="E74" s="159"/>
    </row>
    <row r="75" spans="1:14" x14ac:dyDescent="0.3">
      <c r="A75" s="60">
        <v>2012</v>
      </c>
      <c r="B75" s="170"/>
      <c r="C75" s="170"/>
      <c r="D75" s="81">
        <v>2012</v>
      </c>
      <c r="E75" s="160"/>
    </row>
    <row r="76" spans="1:14" x14ac:dyDescent="0.3">
      <c r="A76" s="67"/>
      <c r="B76" s="171">
        <v>17.820069204152251</v>
      </c>
      <c r="C76" s="171"/>
      <c r="D76" s="85"/>
      <c r="E76" s="193">
        <v>28.163265306122447</v>
      </c>
      <c r="G76" s="146">
        <f>AVERAGE(B73,E73,B76,E76)</f>
        <v>27.095769463308166</v>
      </c>
      <c r="I76">
        <v>0.17301038062283738</v>
      </c>
      <c r="J76">
        <v>2.8571428571428572</v>
      </c>
      <c r="L76" s="146">
        <f>AVERAGE(I73,J73,I76,J76)</f>
        <v>5.2266653733798147</v>
      </c>
      <c r="N76">
        <f>G76-L76</f>
        <v>21.869104089928349</v>
      </c>
    </row>
    <row r="77" spans="1:14" x14ac:dyDescent="0.3">
      <c r="A77" s="40"/>
      <c r="B77" s="169"/>
      <c r="C77" s="169"/>
      <c r="D77" s="75"/>
      <c r="E77" s="182"/>
    </row>
    <row r="78" spans="1:14" x14ac:dyDescent="0.3">
      <c r="A78" s="60">
        <v>2013</v>
      </c>
      <c r="B78" s="170"/>
      <c r="C78" s="170"/>
      <c r="D78" s="81">
        <v>2013</v>
      </c>
      <c r="E78" s="160"/>
    </row>
    <row r="79" spans="1:14" x14ac:dyDescent="0.3">
      <c r="A79" s="67"/>
      <c r="B79" s="171">
        <v>29.080000000000005</v>
      </c>
      <c r="C79" s="171"/>
      <c r="D79" s="85"/>
      <c r="E79" s="193">
        <v>36.289999999999992</v>
      </c>
      <c r="I79">
        <v>15.8</v>
      </c>
      <c r="J79">
        <v>11.98</v>
      </c>
    </row>
    <row r="80" spans="1:14" x14ac:dyDescent="0.3">
      <c r="A80" s="40"/>
      <c r="B80" s="169"/>
      <c r="C80" s="169"/>
      <c r="D80" s="75"/>
      <c r="E80" s="182"/>
    </row>
    <row r="81" spans="1:14" x14ac:dyDescent="0.3">
      <c r="A81" s="60">
        <v>2013</v>
      </c>
      <c r="B81" s="170"/>
      <c r="C81" s="170"/>
      <c r="D81" s="81">
        <v>2013</v>
      </c>
      <c r="E81" s="160"/>
    </row>
    <row r="82" spans="1:14" x14ac:dyDescent="0.3">
      <c r="A82" s="67"/>
      <c r="B82" s="171">
        <v>15.259999999999998</v>
      </c>
      <c r="C82" s="171"/>
      <c r="D82" s="85"/>
      <c r="E82" s="193">
        <v>6.74</v>
      </c>
      <c r="G82" s="146">
        <f>AVERAGE(B79,E79,B82,E82)</f>
        <v>21.842499999999998</v>
      </c>
      <c r="I82">
        <v>0</v>
      </c>
      <c r="J82">
        <v>0</v>
      </c>
      <c r="L82" s="146">
        <f>AVERAGE(I79,J79,I82,J82)</f>
        <v>6.9450000000000003</v>
      </c>
      <c r="N82">
        <f>G82-L82</f>
        <v>14.897499999999997</v>
      </c>
    </row>
    <row r="83" spans="1:14" x14ac:dyDescent="0.3">
      <c r="A83" s="75"/>
      <c r="B83" s="159"/>
      <c r="C83" s="159"/>
    </row>
    <row r="84" spans="1:14" x14ac:dyDescent="0.3">
      <c r="A84" s="127"/>
      <c r="B84" s="161"/>
      <c r="C84" s="161"/>
    </row>
    <row r="90" spans="1:14" x14ac:dyDescent="0.3">
      <c r="A90" s="164"/>
    </row>
    <row r="91" spans="1:14" x14ac:dyDescent="0.3">
      <c r="A91" s="164"/>
    </row>
    <row r="92" spans="1:14" x14ac:dyDescent="0.3">
      <c r="A92" s="164"/>
    </row>
    <row r="93" spans="1:14" x14ac:dyDescent="0.3">
      <c r="A93" s="43"/>
      <c r="B93" s="172"/>
      <c r="C93" s="172"/>
    </row>
    <row r="147" spans="1:3" x14ac:dyDescent="0.3">
      <c r="A147" s="40"/>
      <c r="B147" s="169"/>
      <c r="C147" s="169"/>
    </row>
    <row r="148" spans="1:3" x14ac:dyDescent="0.3">
      <c r="A148" s="40"/>
      <c r="B148" s="169"/>
      <c r="C148" s="169"/>
    </row>
    <row r="149" spans="1:3" x14ac:dyDescent="0.3">
      <c r="A149" s="52" t="s">
        <v>144</v>
      </c>
      <c r="B149" s="148"/>
      <c r="C149" s="148"/>
    </row>
    <row r="150" spans="1:3" x14ac:dyDescent="0.3">
      <c r="A150" s="52"/>
      <c r="B150" s="148"/>
      <c r="C150" s="148"/>
    </row>
    <row r="151" spans="1:3" x14ac:dyDescent="0.3">
      <c r="A151" s="3"/>
      <c r="B151" s="173"/>
      <c r="C151" s="173"/>
    </row>
    <row r="152" spans="1:3" x14ac:dyDescent="0.3">
      <c r="A152" s="74" t="s">
        <v>36</v>
      </c>
      <c r="B152" s="159"/>
      <c r="C152" s="15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IMP</dc:creator>
  <cp:lastModifiedBy>Jennifer Belovsky</cp:lastModifiedBy>
  <cp:lastPrinted>2016-03-22T20:53:57Z</cp:lastPrinted>
  <dcterms:created xsi:type="dcterms:W3CDTF">2013-01-08T23:46:02Z</dcterms:created>
  <dcterms:modified xsi:type="dcterms:W3CDTF">2020-08-01T17:52:03Z</dcterms:modified>
</cp:coreProperties>
</file>